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F:\research\psy\修改稿\修改稿终版\"/>
    </mc:Choice>
  </mc:AlternateContent>
  <xr:revisionPtr revIDLastSave="0" documentId="13_ncr:1_{CB16B774-F7B7-440F-8A44-68B4D96B429C}" xr6:coauthVersionLast="47" xr6:coauthVersionMax="47" xr10:uidLastSave="{00000000-0000-0000-0000-000000000000}"/>
  <bookViews>
    <workbookView xWindow="-120" yWindow="-120" windowWidth="21840" windowHeight="13140" firstSheet="2" activeTab="2" xr2:uid="{00000000-000D-0000-FFFF-FFFF00000000}"/>
  </bookViews>
  <sheets>
    <sheet name="Supplementary Table 1" sheetId="11" r:id="rId1"/>
    <sheet name="Supplementary Table 2" sheetId="25" r:id="rId2"/>
    <sheet name="Supplementary Table 3" sheetId="22" r:id="rId3"/>
    <sheet name="Supplementary Table 4" sheetId="24" r:id="rId4"/>
    <sheet name="Supplementary Table 5" sheetId="23" r:id="rId5"/>
    <sheet name="Supplementary Table 6" sheetId="19" r:id="rId6"/>
    <sheet name="Supplementary Table 7" sheetId="26" r:id="rId7"/>
  </sheets>
  <definedNames>
    <definedName name="_xlnm._FilterDatabase" localSheetId="5" hidden="1">'Supplementary Table 6'!$A$2:$I$274</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557" i="26" l="1" a="1"/>
  <c r="F1557" i="26" s="1"/>
  <c r="F1556" i="26" a="1"/>
  <c r="F1556" i="26" s="1"/>
  <c r="F1555" i="26" a="1"/>
  <c r="F1555" i="26" s="1"/>
  <c r="F1554" i="26" a="1"/>
  <c r="F1554" i="26" s="1"/>
  <c r="F1553" i="26" a="1"/>
  <c r="F1553" i="26" s="1"/>
  <c r="F1552" i="26" a="1"/>
  <c r="F1552" i="26" s="1"/>
  <c r="F1551" i="26" a="1"/>
  <c r="F1551" i="26" s="1"/>
  <c r="F1550" i="26" a="1"/>
  <c r="F1550" i="26" s="1"/>
  <c r="F1549" i="26" a="1"/>
  <c r="F1549" i="26" s="1"/>
  <c r="F1548" i="26" a="1"/>
  <c r="F1548" i="26" s="1"/>
  <c r="F1547" i="26" a="1"/>
  <c r="F1547" i="26" s="1"/>
  <c r="F1546" i="26" a="1"/>
  <c r="F1546" i="26" s="1"/>
  <c r="F1545" i="26"/>
  <c r="F1545" i="26" a="1"/>
  <c r="F1544" i="26" a="1"/>
  <c r="F1544" i="26" s="1"/>
  <c r="F1543" i="26" a="1"/>
  <c r="F1543" i="26" s="1"/>
  <c r="F1542" i="26" a="1"/>
  <c r="F1542" i="26" s="1"/>
  <c r="F1541" i="26" a="1"/>
  <c r="F1541" i="26" s="1"/>
  <c r="F1540" i="26" a="1"/>
  <c r="F1540" i="26" s="1"/>
  <c r="F1539" i="26" a="1"/>
  <c r="F1539" i="26" s="1"/>
  <c r="F1538" i="26" a="1"/>
  <c r="F1538" i="26" s="1"/>
  <c r="F1537" i="26" a="1"/>
  <c r="F1537" i="26" s="1"/>
  <c r="F1536" i="26" a="1"/>
  <c r="F1536" i="26" s="1"/>
  <c r="F1535" i="26" a="1"/>
  <c r="F1535" i="26" s="1"/>
  <c r="F1534" i="26" a="1"/>
  <c r="F1534" i="26" s="1"/>
  <c r="F1533" i="26" a="1"/>
  <c r="F1533" i="26" s="1"/>
  <c r="F1532" i="26" a="1"/>
  <c r="F1532" i="26" s="1"/>
  <c r="F1531" i="26" a="1"/>
  <c r="F1531" i="26" s="1"/>
  <c r="F1530" i="26" a="1"/>
  <c r="F1530" i="26" s="1"/>
  <c r="F1529" i="26" a="1"/>
  <c r="F1529" i="26" s="1"/>
  <c r="F1528" i="26" a="1"/>
  <c r="F1528" i="26" s="1"/>
  <c r="F1527" i="26" a="1"/>
  <c r="F1527" i="26" s="1"/>
  <c r="F1526" i="26" a="1"/>
  <c r="F1526" i="26" s="1"/>
  <c r="F1525" i="26" a="1"/>
  <c r="F1525" i="26" s="1"/>
  <c r="F1524" i="26" a="1"/>
  <c r="F1524" i="26" s="1"/>
  <c r="F1523" i="26" a="1"/>
  <c r="F1523" i="26" s="1"/>
  <c r="F1522" i="26" a="1"/>
  <c r="F1522" i="26" s="1"/>
  <c r="F1521" i="26" a="1"/>
  <c r="F1521" i="26" s="1"/>
  <c r="F1520" i="26" a="1"/>
  <c r="F1520" i="26" s="1"/>
  <c r="F1519" i="26" a="1"/>
  <c r="F1519" i="26" s="1"/>
  <c r="F1518" i="26" a="1"/>
  <c r="F1518" i="26" s="1"/>
  <c r="F1517" i="26" a="1"/>
  <c r="F1517" i="26" s="1"/>
  <c r="F1516" i="26" a="1"/>
  <c r="F1516" i="26" s="1"/>
  <c r="F1515" i="26" a="1"/>
  <c r="F1515" i="26" s="1"/>
  <c r="F1514" i="26" a="1"/>
  <c r="F1514" i="26" s="1"/>
  <c r="F1513" i="26" a="1"/>
  <c r="F1513" i="26" s="1"/>
  <c r="F1512" i="26" a="1"/>
  <c r="F1512" i="26" s="1"/>
  <c r="F1511" i="26" a="1"/>
  <c r="F1511" i="26" s="1"/>
  <c r="F1510" i="26" a="1"/>
  <c r="F1510" i="26" s="1"/>
  <c r="F1509" i="26" a="1"/>
  <c r="F1509" i="26" s="1"/>
  <c r="F1508" i="26" a="1"/>
  <c r="F1508" i="26" s="1"/>
  <c r="F1507" i="26" a="1"/>
  <c r="F1507" i="26" s="1"/>
  <c r="F1506" i="26" a="1"/>
  <c r="F1506" i="26" s="1"/>
  <c r="F1505" i="26" a="1"/>
  <c r="F1505" i="26" s="1"/>
  <c r="F1504" i="26" a="1"/>
  <c r="F1504" i="26" s="1"/>
  <c r="F1503" i="26" a="1"/>
  <c r="F1503" i="26" s="1"/>
  <c r="F1502" i="26" a="1"/>
  <c r="F1502" i="26" s="1"/>
  <c r="F1501" i="26" a="1"/>
  <c r="F1501" i="26" s="1"/>
  <c r="F1500" i="26" a="1"/>
  <c r="F1500" i="26" s="1"/>
  <c r="F1499" i="26" a="1"/>
  <c r="F1499" i="26" s="1"/>
  <c r="F1498" i="26" a="1"/>
  <c r="F1498" i="26" s="1"/>
  <c r="F1497" i="26" a="1"/>
  <c r="F1497" i="26" s="1"/>
  <c r="F1496" i="26" a="1"/>
  <c r="F1496" i="26" s="1"/>
  <c r="F1495" i="26" a="1"/>
  <c r="F1495" i="26" s="1"/>
  <c r="F1494" i="26" a="1"/>
  <c r="F1494" i="26" s="1"/>
  <c r="F1493" i="26" a="1"/>
  <c r="F1493" i="26" s="1"/>
  <c r="F1492" i="26" a="1"/>
  <c r="F1492" i="26" s="1"/>
  <c r="F1491" i="26" a="1"/>
  <c r="F1491" i="26" s="1"/>
  <c r="F1490" i="26" a="1"/>
  <c r="F1490" i="26" s="1"/>
  <c r="F1489" i="26" a="1"/>
  <c r="F1489" i="26" s="1"/>
  <c r="F1488" i="26" a="1"/>
  <c r="F1488" i="26" s="1"/>
  <c r="F1487" i="26" a="1"/>
  <c r="F1487" i="26" s="1"/>
  <c r="F1486" i="26" a="1"/>
  <c r="F1486" i="26" s="1"/>
  <c r="F1485" i="26" a="1"/>
  <c r="F1485" i="26" s="1"/>
  <c r="F1484" i="26" a="1"/>
  <c r="F1484" i="26" s="1"/>
  <c r="F1483" i="26" a="1"/>
  <c r="F1483" i="26" s="1"/>
  <c r="F1482" i="26" a="1"/>
  <c r="F1482" i="26" s="1"/>
  <c r="F1481" i="26" a="1"/>
  <c r="F1481" i="26" s="1"/>
  <c r="F1480" i="26" a="1"/>
  <c r="F1480" i="26" s="1"/>
  <c r="F1479" i="26" a="1"/>
  <c r="F1479" i="26" s="1"/>
  <c r="F1478" i="26" a="1"/>
  <c r="F1478" i="26" s="1"/>
  <c r="F1477" i="26" a="1"/>
  <c r="F1477" i="26" s="1"/>
  <c r="F1476" i="26" a="1"/>
  <c r="F1476" i="26" s="1"/>
  <c r="F1475" i="26" a="1"/>
  <c r="F1475" i="26" s="1"/>
  <c r="F1474" i="26" a="1"/>
  <c r="F1474" i="26" s="1"/>
  <c r="F1473" i="26" a="1"/>
  <c r="F1473" i="26" s="1"/>
  <c r="F1472" i="26" a="1"/>
  <c r="F1472" i="26" s="1"/>
  <c r="F1471" i="26" a="1"/>
  <c r="F1471" i="26" s="1"/>
  <c r="F1470" i="26" a="1"/>
  <c r="F1470" i="26" s="1"/>
  <c r="F1469" i="26" a="1"/>
  <c r="F1469" i="26" s="1"/>
  <c r="F1468" i="26" a="1"/>
  <c r="F1468" i="26" s="1"/>
  <c r="F1467" i="26" a="1"/>
  <c r="F1467" i="26" s="1"/>
  <c r="F1466" i="26" a="1"/>
  <c r="F1466" i="26" s="1"/>
  <c r="F1465" i="26" a="1"/>
  <c r="F1465" i="26" s="1"/>
  <c r="F1464" i="26" a="1"/>
  <c r="F1464" i="26" s="1"/>
  <c r="F1463" i="26" a="1"/>
  <c r="F1463" i="26" s="1"/>
  <c r="F1462" i="26" a="1"/>
  <c r="F1462" i="26" s="1"/>
  <c r="F1461" i="26" a="1"/>
  <c r="F1461" i="26" s="1"/>
  <c r="F1460" i="26" a="1"/>
  <c r="F1460" i="26" s="1"/>
  <c r="F1459" i="26" a="1"/>
  <c r="F1459" i="26" s="1"/>
  <c r="F1458" i="26" a="1"/>
  <c r="F1458" i="26" s="1"/>
  <c r="F1457" i="26" a="1"/>
  <c r="F1457" i="26" s="1"/>
  <c r="F1456" i="26" a="1"/>
  <c r="F1456" i="26" s="1"/>
  <c r="F1455" i="26" a="1"/>
  <c r="F1455" i="26" s="1"/>
  <c r="F1454" i="26" a="1"/>
  <c r="F1454" i="26" s="1"/>
  <c r="F1453" i="26" a="1"/>
  <c r="F1453" i="26" s="1"/>
  <c r="F1452" i="26" a="1"/>
  <c r="F1452" i="26" s="1"/>
  <c r="F1450" i="26" a="1"/>
  <c r="F1450" i="26" s="1"/>
  <c r="F1449" i="26" a="1"/>
  <c r="F1449" i="26" s="1"/>
  <c r="F1448" i="26" a="1"/>
  <c r="F1448" i="26" s="1"/>
  <c r="F1447" i="26" a="1"/>
  <c r="F1447" i="26" s="1"/>
  <c r="F1446" i="26" a="1"/>
  <c r="F1446" i="26" s="1"/>
  <c r="F1445" i="26" a="1"/>
  <c r="F1445" i="26" s="1"/>
  <c r="F1444" i="26" a="1"/>
  <c r="F1444" i="26" s="1"/>
  <c r="F1443" i="26" a="1"/>
  <c r="F1443" i="26" s="1"/>
  <c r="F1442" i="26" a="1"/>
  <c r="F1442" i="26" s="1"/>
  <c r="F1441" i="26" a="1"/>
  <c r="F1441" i="26" s="1"/>
  <c r="F1440" i="26" a="1"/>
  <c r="F1440" i="26" s="1"/>
  <c r="F1439" i="26" a="1"/>
  <c r="F1439" i="26" s="1"/>
  <c r="F1438" i="26"/>
  <c r="F1438" i="26" a="1"/>
  <c r="F1437" i="26" a="1"/>
  <c r="F1437" i="26" s="1"/>
  <c r="F1436" i="26" a="1"/>
  <c r="F1436" i="26" s="1"/>
  <c r="F1435" i="26" a="1"/>
  <c r="F1435" i="26" s="1"/>
  <c r="F1434" i="26" a="1"/>
  <c r="F1434" i="26" s="1"/>
  <c r="F1433" i="26" a="1"/>
  <c r="F1433" i="26" s="1"/>
  <c r="F1432" i="26" a="1"/>
  <c r="F1432" i="26" s="1"/>
  <c r="F1431" i="26" a="1"/>
  <c r="F1431" i="26" s="1"/>
  <c r="F1430" i="26" a="1"/>
  <c r="F1430" i="26" s="1"/>
  <c r="F1429" i="26" a="1"/>
  <c r="F1429" i="26" s="1"/>
  <c r="F1428" i="26" a="1"/>
  <c r="F1428" i="26" s="1"/>
  <c r="F1427" i="26" a="1"/>
  <c r="F1427" i="26" s="1"/>
  <c r="F1426" i="26" a="1"/>
  <c r="F1426" i="26" s="1"/>
  <c r="F1425" i="26" a="1"/>
  <c r="F1425" i="26" s="1"/>
  <c r="F1424" i="26" a="1"/>
  <c r="F1424" i="26" s="1"/>
  <c r="F1423" i="26" a="1"/>
  <c r="F1423" i="26" s="1"/>
  <c r="F1422" i="26" a="1"/>
  <c r="F1422" i="26" s="1"/>
  <c r="F1421" i="26" a="1"/>
  <c r="F1421" i="26" s="1"/>
  <c r="F1420" i="26" a="1"/>
  <c r="F1420" i="26" s="1"/>
  <c r="F1419" i="26" a="1"/>
  <c r="F1419" i="26" s="1"/>
  <c r="F1418" i="26" a="1"/>
  <c r="F1418" i="26" s="1"/>
  <c r="F1417" i="26" a="1"/>
  <c r="F1417" i="26" s="1"/>
  <c r="F1416" i="26" a="1"/>
  <c r="F1416" i="26" s="1"/>
  <c r="F1415" i="26" a="1"/>
  <c r="F1415" i="26" s="1"/>
  <c r="F1414" i="26" a="1"/>
  <c r="F1414" i="26" s="1"/>
  <c r="F1413" i="26" a="1"/>
  <c r="F1413" i="26" s="1"/>
  <c r="F1412" i="26" a="1"/>
  <c r="F1412" i="26" s="1"/>
  <c r="F1411" i="26" a="1"/>
  <c r="F1411" i="26" s="1"/>
  <c r="F1410" i="26" a="1"/>
  <c r="F1410" i="26" s="1"/>
  <c r="F1409" i="26" a="1"/>
  <c r="F1409" i="26" s="1"/>
  <c r="F1408" i="26" a="1"/>
  <c r="F1408" i="26" s="1"/>
  <c r="F1407" i="26" a="1"/>
  <c r="F1407" i="26" s="1"/>
  <c r="F1406" i="26" a="1"/>
  <c r="F1406" i="26" s="1"/>
  <c r="F1405" i="26" a="1"/>
  <c r="F1405" i="26" s="1"/>
  <c r="F1404" i="26" a="1"/>
  <c r="F1404" i="26" s="1"/>
  <c r="F1403" i="26" a="1"/>
  <c r="F1403" i="26" s="1"/>
  <c r="F1402" i="26"/>
  <c r="F1402" i="26" a="1"/>
  <c r="F1401" i="26" a="1"/>
  <c r="F1401" i="26" s="1"/>
  <c r="F1400" i="26" a="1"/>
  <c r="F1400" i="26" s="1"/>
  <c r="F1399" i="26" a="1"/>
  <c r="F1399" i="26" s="1"/>
  <c r="F1398" i="26" a="1"/>
  <c r="F1398" i="26" s="1"/>
  <c r="F1397" i="26" a="1"/>
  <c r="F1397" i="26" s="1"/>
  <c r="F1396" i="26" a="1"/>
  <c r="F1396" i="26" s="1"/>
  <c r="F1395" i="26" a="1"/>
  <c r="F1395" i="26" s="1"/>
  <c r="F1394" i="26" a="1"/>
  <c r="F1394" i="26" s="1"/>
  <c r="F1393" i="26" a="1"/>
  <c r="F1393" i="26" s="1"/>
  <c r="F1392" i="26" a="1"/>
  <c r="F1392" i="26" s="1"/>
  <c r="F1391" i="26" a="1"/>
  <c r="F1391" i="26" s="1"/>
  <c r="F1390" i="26" a="1"/>
  <c r="F1390" i="26" s="1"/>
  <c r="F1389" i="26" a="1"/>
  <c r="F1389" i="26" s="1"/>
  <c r="F1388" i="26" a="1"/>
  <c r="F1388" i="26" s="1"/>
  <c r="F1387" i="26" a="1"/>
  <c r="F1387" i="26" s="1"/>
  <c r="F1386" i="26" a="1"/>
  <c r="F1386" i="26" s="1"/>
  <c r="F1385" i="26" a="1"/>
  <c r="F1385" i="26" s="1"/>
  <c r="F1384" i="26" a="1"/>
  <c r="F1384" i="26" s="1"/>
  <c r="F1383" i="26" a="1"/>
  <c r="F1383" i="26" s="1"/>
  <c r="F1382" i="26" a="1"/>
  <c r="F1382" i="26" s="1"/>
  <c r="F1381" i="26" a="1"/>
  <c r="F1381" i="26" s="1"/>
  <c r="F1380" i="26" a="1"/>
  <c r="F1380" i="26" s="1"/>
  <c r="F1379" i="26" a="1"/>
  <c r="F1379" i="26" s="1"/>
  <c r="F1378" i="26" a="1"/>
  <c r="F1378" i="26" s="1"/>
  <c r="F1377" i="26" a="1"/>
  <c r="F1377" i="26" s="1"/>
  <c r="F1376" i="26" a="1"/>
  <c r="F1376" i="26" s="1"/>
  <c r="F1375" i="26" a="1"/>
  <c r="F1375" i="26" s="1"/>
  <c r="F1374" i="26" a="1"/>
  <c r="F1374" i="26" s="1"/>
  <c r="F1373" i="26" a="1"/>
  <c r="F1373" i="26" s="1"/>
  <c r="F1372" i="26" a="1"/>
  <c r="F1372" i="26" s="1"/>
  <c r="F1371" i="26" a="1"/>
  <c r="F1371" i="26" s="1"/>
  <c r="F1370" i="26" a="1"/>
  <c r="F1370" i="26" s="1"/>
  <c r="F1369" i="26" a="1"/>
  <c r="F1369" i="26" s="1"/>
  <c r="F1368" i="26" a="1"/>
  <c r="F1368" i="26" s="1"/>
  <c r="F1367" i="26" a="1"/>
  <c r="F1367" i="26" s="1"/>
  <c r="F1366" i="26" a="1"/>
  <c r="F1366" i="26" s="1"/>
  <c r="F1365" i="26" a="1"/>
  <c r="F1365" i="26" s="1"/>
  <c r="F1364" i="26" a="1"/>
  <c r="F1364" i="26" s="1"/>
  <c r="F1363" i="26" a="1"/>
  <c r="F1363" i="26" s="1"/>
  <c r="F1362" i="26" a="1"/>
  <c r="F1362" i="26" s="1"/>
  <c r="F1361" i="26" a="1"/>
  <c r="F1361" i="26" s="1"/>
  <c r="F1360" i="26" a="1"/>
  <c r="F1360" i="26" s="1"/>
  <c r="F1359" i="26" a="1"/>
  <c r="F1359" i="26" s="1"/>
  <c r="F1358" i="26" a="1"/>
  <c r="F1358" i="26" s="1"/>
  <c r="F1357" i="26" a="1"/>
  <c r="F1357" i="26" s="1"/>
  <c r="F1356" i="26" a="1"/>
  <c r="F1356" i="26" s="1"/>
  <c r="F1355" i="26" a="1"/>
  <c r="F1355" i="26" s="1"/>
  <c r="F1354" i="26" a="1"/>
  <c r="F1354" i="26" s="1"/>
  <c r="F1353" i="26" a="1"/>
  <c r="F1353" i="26" s="1"/>
  <c r="F1352" i="26" a="1"/>
  <c r="F1352" i="26" s="1"/>
  <c r="F1351" i="26" a="1"/>
  <c r="F1351" i="26" s="1"/>
  <c r="F1350" i="26" a="1"/>
  <c r="F1350" i="26" s="1"/>
  <c r="F1349" i="26" a="1"/>
  <c r="F1349" i="26" s="1"/>
  <c r="F1348" i="26" a="1"/>
  <c r="F1348" i="26" s="1"/>
  <c r="F1347" i="26" a="1"/>
  <c r="F1347" i="26" s="1"/>
  <c r="F1346" i="26" a="1"/>
  <c r="F1346" i="26" s="1"/>
  <c r="F1345" i="26" a="1"/>
  <c r="F1345" i="26" s="1"/>
  <c r="F1344" i="26" a="1"/>
  <c r="F1344" i="26" s="1"/>
  <c r="F1343" i="26" a="1"/>
  <c r="F1343" i="26" s="1"/>
  <c r="F1342" i="26" a="1"/>
  <c r="F1342" i="26" s="1"/>
  <c r="F1341" i="26" a="1"/>
  <c r="F1341" i="26" s="1"/>
  <c r="F1340" i="26" a="1"/>
  <c r="F1340" i="26" s="1"/>
  <c r="F1339" i="26" a="1"/>
  <c r="F1339" i="26" s="1"/>
  <c r="F1338" i="26" a="1"/>
  <c r="F1338" i="26" s="1"/>
  <c r="F1337" i="26" a="1"/>
  <c r="F1337" i="26" s="1"/>
  <c r="F1336" i="26" a="1"/>
  <c r="F1336" i="26" s="1"/>
  <c r="F1335" i="26" a="1"/>
  <c r="F1335" i="26" s="1"/>
  <c r="F1334" i="26" a="1"/>
  <c r="F1334" i="26" s="1"/>
  <c r="F1333" i="26" a="1"/>
  <c r="F1333" i="26" s="1"/>
  <c r="F1332" i="26" a="1"/>
  <c r="F1332" i="26" s="1"/>
  <c r="F1331" i="26" a="1"/>
  <c r="F1331" i="26" s="1"/>
  <c r="F1330" i="26" a="1"/>
  <c r="F1330" i="26" s="1"/>
  <c r="F1329" i="26" a="1"/>
  <c r="F1329" i="26" s="1"/>
  <c r="F1328" i="26" a="1"/>
  <c r="F1328" i="26" s="1"/>
  <c r="F1327" i="26" a="1"/>
  <c r="F1327" i="26" s="1"/>
  <c r="F1326" i="26" a="1"/>
  <c r="F1326" i="26" s="1"/>
  <c r="F1325" i="26" a="1"/>
  <c r="F1325" i="26" s="1"/>
  <c r="F1324" i="26" a="1"/>
  <c r="F1324" i="26" s="1"/>
  <c r="F1323" i="26" a="1"/>
  <c r="F1323" i="26" s="1"/>
  <c r="F1322" i="26" a="1"/>
  <c r="F1322" i="26" s="1"/>
  <c r="F1321" i="26" a="1"/>
  <c r="F1321" i="26" s="1"/>
  <c r="F1320" i="26" a="1"/>
  <c r="F1320" i="26" s="1"/>
  <c r="F1319" i="26" a="1"/>
  <c r="F1319" i="26" s="1"/>
  <c r="F1318" i="26" a="1"/>
  <c r="F1318" i="26" s="1"/>
  <c r="F1317" i="26" a="1"/>
  <c r="F1317" i="26" s="1"/>
  <c r="F1316" i="26" a="1"/>
  <c r="F1316" i="26" s="1"/>
  <c r="F1315" i="26" a="1"/>
  <c r="F1315" i="26" s="1"/>
  <c r="F1314" i="26" a="1"/>
  <c r="F1314" i="26" s="1"/>
  <c r="F1313" i="26" a="1"/>
  <c r="F1313" i="26" s="1"/>
  <c r="F1312" i="26" a="1"/>
  <c r="F1312" i="26" s="1"/>
  <c r="F1311" i="26" a="1"/>
  <c r="F1311" i="26" s="1"/>
  <c r="F1310" i="26" a="1"/>
  <c r="F1310" i="26" s="1"/>
  <c r="F1309" i="26" a="1"/>
  <c r="F1309" i="26" s="1"/>
  <c r="F1308" i="26" a="1"/>
  <c r="F1308" i="26" s="1"/>
  <c r="F1307" i="26" a="1"/>
  <c r="F1307" i="26" s="1"/>
  <c r="F1306" i="26" a="1"/>
  <c r="F1306" i="26" s="1"/>
  <c r="F1305" i="26" a="1"/>
  <c r="F1305" i="26" s="1"/>
  <c r="F1304" i="26" a="1"/>
  <c r="F1304" i="26" s="1"/>
  <c r="F1303" i="26" a="1"/>
  <c r="F1303" i="26" s="1"/>
  <c r="F1302" i="26" a="1"/>
  <c r="F1302" i="26" s="1"/>
  <c r="F1301" i="26" a="1"/>
  <c r="F1301" i="26" s="1"/>
  <c r="F1300" i="26" a="1"/>
  <c r="F1300" i="26" s="1"/>
  <c r="F1299" i="26" a="1"/>
  <c r="F1299" i="26" s="1"/>
  <c r="F1298" i="26" a="1"/>
  <c r="F1298" i="26" s="1"/>
  <c r="F1297" i="26" a="1"/>
  <c r="F1297" i="26" s="1"/>
  <c r="F1296" i="26" a="1"/>
  <c r="F1296" i="26" s="1"/>
  <c r="F1295" i="26" a="1"/>
  <c r="F1295" i="26" s="1"/>
  <c r="F1294" i="26" a="1"/>
  <c r="F1294" i="26" s="1"/>
  <c r="F1293" i="26" a="1"/>
  <c r="F1293" i="26" s="1"/>
  <c r="F1292" i="26" a="1"/>
  <c r="F1292" i="26" s="1"/>
  <c r="F1291" i="26" a="1"/>
  <c r="F1291" i="26" s="1"/>
  <c r="F1290" i="26" a="1"/>
  <c r="F1290" i="26" s="1"/>
  <c r="F1289" i="26" a="1"/>
  <c r="F1289" i="26" s="1"/>
  <c r="F1288" i="26" a="1"/>
  <c r="F1288" i="26" s="1"/>
  <c r="F1287" i="26" a="1"/>
  <c r="F1287" i="26" s="1"/>
  <c r="F1286" i="26" a="1"/>
  <c r="F1286" i="26" s="1"/>
  <c r="F1285" i="26" a="1"/>
  <c r="F1285" i="26" s="1"/>
  <c r="F1284" i="26" a="1"/>
  <c r="F1284" i="26" s="1"/>
  <c r="F1283" i="26" a="1"/>
  <c r="F1283" i="26" s="1"/>
  <c r="F1282" i="26" a="1"/>
  <c r="F1282" i="26" s="1"/>
  <c r="F1281" i="26" a="1"/>
  <c r="F1281" i="26" s="1"/>
  <c r="F1280" i="26" a="1"/>
  <c r="F1280" i="26" s="1"/>
  <c r="F1279" i="26" a="1"/>
  <c r="F1279" i="26" s="1"/>
  <c r="F1278" i="26" a="1"/>
  <c r="F1278" i="26" s="1"/>
  <c r="F1277" i="26" a="1"/>
  <c r="F1277" i="26" s="1"/>
  <c r="F1276" i="26" a="1"/>
  <c r="F1276" i="26" s="1"/>
  <c r="F1275" i="26" a="1"/>
  <c r="F1275" i="26" s="1"/>
  <c r="F1274" i="26" a="1"/>
  <c r="F1274" i="26" s="1"/>
  <c r="F1273" i="26" a="1"/>
  <c r="F1273" i="26" s="1"/>
  <c r="F1272" i="26" a="1"/>
  <c r="F1272" i="26" s="1"/>
  <c r="F1271" i="26" a="1"/>
  <c r="F1271" i="26" s="1"/>
  <c r="F1270" i="26" a="1"/>
  <c r="F1270" i="26" s="1"/>
  <c r="F1269" i="26" a="1"/>
  <c r="F1269" i="26" s="1"/>
  <c r="F1268" i="26" a="1"/>
  <c r="F1268" i="26" s="1"/>
  <c r="F1267" i="26" a="1"/>
  <c r="F1267" i="26" s="1"/>
  <c r="F1266" i="26" a="1"/>
  <c r="F1266" i="26" s="1"/>
  <c r="F1265" i="26" a="1"/>
  <c r="F1265" i="26" s="1"/>
  <c r="F1264" i="26" a="1"/>
  <c r="F1264" i="26" s="1"/>
  <c r="F1263" i="26" a="1"/>
  <c r="F1263" i="26" s="1"/>
  <c r="F1262" i="26" a="1"/>
  <c r="F1262" i="26" s="1"/>
  <c r="F1261" i="26" a="1"/>
  <c r="F1261" i="26" s="1"/>
  <c r="F1260" i="26" a="1"/>
  <c r="F1260" i="26" s="1"/>
  <c r="F1259" i="26" a="1"/>
  <c r="F1259" i="26" s="1"/>
  <c r="F1258" i="26" a="1"/>
  <c r="F1258" i="26" s="1"/>
  <c r="F1257" i="26" a="1"/>
  <c r="F1257" i="26" s="1"/>
  <c r="F1256" i="26" a="1"/>
  <c r="F1256" i="26" s="1"/>
  <c r="F1255" i="26" a="1"/>
  <c r="F1255" i="26" s="1"/>
  <c r="F1254" i="26" a="1"/>
  <c r="F1254" i="26" s="1"/>
  <c r="F1253" i="26" a="1"/>
  <c r="F1253" i="26" s="1"/>
  <c r="F1252" i="26" a="1"/>
  <c r="F1252" i="26" s="1"/>
  <c r="F1251" i="26" a="1"/>
  <c r="F1251" i="26" s="1"/>
  <c r="F1250" i="26" a="1"/>
  <c r="F1250" i="26" s="1"/>
  <c r="F1249" i="26" a="1"/>
  <c r="F1249" i="26" s="1"/>
  <c r="F1248" i="26" a="1"/>
  <c r="F1248" i="26" s="1"/>
  <c r="F1247" i="26" a="1"/>
  <c r="F1247" i="26" s="1"/>
  <c r="F1246" i="26" a="1"/>
  <c r="F1246" i="26" s="1"/>
  <c r="F1245" i="26" a="1"/>
  <c r="F1245" i="26" s="1"/>
  <c r="F1244" i="26" a="1"/>
  <c r="F1244" i="26" s="1"/>
  <c r="F1243" i="26" a="1"/>
  <c r="F1243" i="26" s="1"/>
  <c r="F1242" i="26" a="1"/>
  <c r="F1242" i="26" s="1"/>
  <c r="F1241" i="26" a="1"/>
  <c r="F1241" i="26" s="1"/>
  <c r="F1240" i="26" a="1"/>
  <c r="F1240" i="26" s="1"/>
  <c r="F1239" i="26" a="1"/>
  <c r="F1239" i="26" s="1"/>
  <c r="F1238" i="26" a="1"/>
  <c r="F1238" i="26" s="1"/>
  <c r="F1237" i="26" a="1"/>
  <c r="F1237" i="26" s="1"/>
  <c r="F1236" i="26" a="1"/>
  <c r="F1236" i="26" s="1"/>
  <c r="F1235" i="26" a="1"/>
  <c r="F1235" i="26" s="1"/>
  <c r="F1234" i="26" a="1"/>
  <c r="F1234" i="26" s="1"/>
  <c r="F1233" i="26" a="1"/>
  <c r="F1233" i="26" s="1"/>
  <c r="F1232" i="26" a="1"/>
  <c r="F1232" i="26" s="1"/>
  <c r="F1231" i="26" a="1"/>
  <c r="F1231" i="26" s="1"/>
  <c r="F1230" i="26" a="1"/>
  <c r="F1230" i="26" s="1"/>
  <c r="F1229" i="26" a="1"/>
  <c r="F1229" i="26" s="1"/>
  <c r="F1228" i="26" a="1"/>
  <c r="F1228" i="26" s="1"/>
  <c r="F1227" i="26" a="1"/>
  <c r="F1227" i="26" s="1"/>
  <c r="F1226" i="26" a="1"/>
  <c r="F1226" i="26" s="1"/>
  <c r="F1225" i="26" a="1"/>
  <c r="F1225" i="26" s="1"/>
  <c r="F1224" i="26" a="1"/>
  <c r="F1224" i="26" s="1"/>
  <c r="F1223" i="26" a="1"/>
  <c r="F1223" i="26" s="1"/>
  <c r="F1222" i="26" a="1"/>
  <c r="F1222" i="26" s="1"/>
  <c r="F1221" i="26" a="1"/>
  <c r="F1221" i="26" s="1"/>
  <c r="F1220" i="26" a="1"/>
  <c r="F1220" i="26" s="1"/>
  <c r="F1219" i="26" a="1"/>
  <c r="F1219" i="26" s="1"/>
  <c r="F1218" i="26" a="1"/>
  <c r="F1218" i="26" s="1"/>
  <c r="F1217" i="26" a="1"/>
  <c r="F1217" i="26" s="1"/>
  <c r="F1216" i="26" a="1"/>
  <c r="F1216" i="26" s="1"/>
  <c r="F1215" i="26" a="1"/>
  <c r="F1215" i="26" s="1"/>
  <c r="F1214" i="26" a="1"/>
  <c r="F1214" i="26" s="1"/>
  <c r="F1213" i="26" a="1"/>
  <c r="F1213" i="26" s="1"/>
  <c r="F1212" i="26" a="1"/>
  <c r="F1212" i="26" s="1"/>
  <c r="F1211" i="26" a="1"/>
  <c r="F1211" i="26" s="1"/>
  <c r="F1210" i="26" a="1"/>
  <c r="F1210" i="26" s="1"/>
  <c r="F1209" i="26" a="1"/>
  <c r="F1209" i="26" s="1"/>
  <c r="F1208" i="26" a="1"/>
  <c r="F1208" i="26" s="1"/>
  <c r="F1207" i="26" a="1"/>
  <c r="F1207" i="26" s="1"/>
  <c r="F1206" i="26" a="1"/>
  <c r="F1206" i="26" s="1"/>
  <c r="F1205" i="26" a="1"/>
  <c r="F1205" i="26" s="1"/>
  <c r="F1204" i="26" a="1"/>
  <c r="F1204" i="26" s="1"/>
  <c r="F1203" i="26" a="1"/>
  <c r="F1203" i="26" s="1"/>
  <c r="F1202" i="26" a="1"/>
  <c r="F1202" i="26" s="1"/>
  <c r="F1201" i="26"/>
  <c r="F1201" i="26" a="1"/>
  <c r="F1200" i="26" a="1"/>
  <c r="F1200" i="26" s="1"/>
  <c r="F1199" i="26" a="1"/>
  <c r="F1199" i="26" s="1"/>
  <c r="F1198" i="26" a="1"/>
  <c r="F1198" i="26" s="1"/>
  <c r="F1197" i="26" a="1"/>
  <c r="F1197" i="26" s="1"/>
  <c r="F1196" i="26" a="1"/>
  <c r="F1196" i="26" s="1"/>
  <c r="F1195" i="26" a="1"/>
  <c r="F1195" i="26" s="1"/>
  <c r="F1194" i="26" a="1"/>
  <c r="F1194" i="26" s="1"/>
  <c r="F1193" i="26" a="1"/>
  <c r="F1193" i="26" s="1"/>
  <c r="F1192" i="26" a="1"/>
  <c r="F1192" i="26" s="1"/>
  <c r="F1191" i="26" a="1"/>
  <c r="F1191" i="26" s="1"/>
  <c r="F1190" i="26" a="1"/>
  <c r="F1190" i="26" s="1"/>
  <c r="F1189" i="26" a="1"/>
  <c r="F1189" i="26" s="1"/>
  <c r="F1188" i="26" a="1"/>
  <c r="F1188" i="26" s="1"/>
  <c r="F1187" i="26" a="1"/>
  <c r="F1187" i="26" s="1"/>
  <c r="F1186" i="26" a="1"/>
  <c r="F1186" i="26" s="1"/>
  <c r="F1185" i="26" a="1"/>
  <c r="F1185" i="26" s="1"/>
  <c r="F1184" i="26" a="1"/>
  <c r="F1184" i="26" s="1"/>
  <c r="F1183" i="26" a="1"/>
  <c r="F1183" i="26" s="1"/>
  <c r="F1182" i="26" a="1"/>
  <c r="F1182" i="26" s="1"/>
  <c r="F1181" i="26" a="1"/>
  <c r="F1181" i="26" s="1"/>
  <c r="F1180" i="26" a="1"/>
  <c r="F1180" i="26" s="1"/>
  <c r="F1179" i="26" a="1"/>
  <c r="F1179" i="26" s="1"/>
  <c r="F1178" i="26" a="1"/>
  <c r="F1178" i="26" s="1"/>
  <c r="F1177" i="26" a="1"/>
  <c r="F1177" i="26" s="1"/>
  <c r="F1176" i="26" a="1"/>
  <c r="F1176" i="26" s="1"/>
  <c r="F1175" i="26" a="1"/>
  <c r="F1175" i="26" s="1"/>
  <c r="F1174" i="26" a="1"/>
  <c r="F1174" i="26" s="1"/>
  <c r="F1173" i="26" a="1"/>
  <c r="F1173" i="26" s="1"/>
  <c r="F1172" i="26" a="1"/>
  <c r="F1172" i="26" s="1"/>
  <c r="F1171" i="26" a="1"/>
  <c r="F1171" i="26" s="1"/>
  <c r="F1170" i="26" a="1"/>
  <c r="F1170" i="26" s="1"/>
  <c r="F1169" i="26" a="1"/>
  <c r="F1169" i="26" s="1"/>
  <c r="F1168" i="26" a="1"/>
  <c r="F1168" i="26" s="1"/>
  <c r="F1167" i="26" a="1"/>
  <c r="F1167" i="26" s="1"/>
  <c r="F1166" i="26" a="1"/>
  <c r="F1166" i="26" s="1"/>
  <c r="F1165" i="26" a="1"/>
  <c r="F1165" i="26" s="1"/>
  <c r="F1164" i="26" a="1"/>
  <c r="F1164" i="26" s="1"/>
  <c r="F1163" i="26" a="1"/>
  <c r="F1163" i="26" s="1"/>
  <c r="F1162" i="26" a="1"/>
  <c r="F1162" i="26" s="1"/>
  <c r="F1161" i="26" a="1"/>
  <c r="F1161" i="26" s="1"/>
  <c r="F1160" i="26" a="1"/>
  <c r="F1160" i="26" s="1"/>
  <c r="F1159" i="26" a="1"/>
  <c r="F1159" i="26" s="1"/>
  <c r="F1158" i="26" a="1"/>
  <c r="F1158" i="26" s="1"/>
  <c r="F1157" i="26" a="1"/>
  <c r="F1157" i="26" s="1"/>
  <c r="F1156" i="26" a="1"/>
  <c r="F1156" i="26" s="1"/>
  <c r="F1155" i="26" a="1"/>
  <c r="F1155" i="26" s="1"/>
  <c r="F1154" i="26" a="1"/>
  <c r="F1154" i="26" s="1"/>
  <c r="F1153" i="26" a="1"/>
  <c r="F1153" i="26" s="1"/>
  <c r="F1152" i="26" a="1"/>
  <c r="F1152" i="26" s="1"/>
  <c r="F1151" i="26" a="1"/>
  <c r="F1151" i="26" s="1"/>
  <c r="F1150" i="26" a="1"/>
  <c r="F1150" i="26" s="1"/>
  <c r="F1149" i="26" a="1"/>
  <c r="F1149" i="26" s="1"/>
  <c r="F1148" i="26" a="1"/>
  <c r="F1148" i="26" s="1"/>
  <c r="F1147" i="26" a="1"/>
  <c r="F1147" i="26" s="1"/>
  <c r="F1146" i="26" a="1"/>
  <c r="F1146" i="26" s="1"/>
  <c r="F1145" i="26" a="1"/>
  <c r="F1145" i="26" s="1"/>
  <c r="F1144" i="26" a="1"/>
  <c r="F1144" i="26" s="1"/>
  <c r="F1143" i="26" a="1"/>
  <c r="F1143" i="26" s="1"/>
  <c r="F1142" i="26" a="1"/>
  <c r="F1142" i="26" s="1"/>
  <c r="F1141" i="26"/>
  <c r="F1141" i="26" a="1"/>
  <c r="F1140" i="26" a="1"/>
  <c r="F1140" i="26" s="1"/>
  <c r="F1139" i="26" a="1"/>
  <c r="F1139" i="26" s="1"/>
  <c r="F1138" i="26" a="1"/>
  <c r="F1138" i="26" s="1"/>
  <c r="F1137" i="26" a="1"/>
  <c r="F1137" i="26" s="1"/>
  <c r="F1136" i="26" a="1"/>
  <c r="F1136" i="26" s="1"/>
  <c r="F1135" i="26" a="1"/>
  <c r="F1135" i="26" s="1"/>
  <c r="F1134" i="26" a="1"/>
  <c r="F1134" i="26" s="1"/>
  <c r="F1133" i="26" a="1"/>
  <c r="F1133" i="26" s="1"/>
  <c r="F1131" i="26"/>
  <c r="F1130" i="26"/>
  <c r="F1129" i="26"/>
  <c r="F1128" i="26"/>
  <c r="F1127" i="26"/>
  <c r="F1126" i="26"/>
  <c r="F1125" i="26"/>
  <c r="F1124" i="26"/>
  <c r="F1123" i="26"/>
  <c r="F1122" i="26"/>
  <c r="F1121" i="26"/>
  <c r="F1120" i="26"/>
  <c r="F1119" i="26"/>
  <c r="F1118" i="26"/>
  <c r="F1117" i="26"/>
  <c r="F1116" i="26"/>
  <c r="F1115" i="26"/>
  <c r="F1114" i="26"/>
  <c r="F1113" i="26"/>
  <c r="F1112" i="26"/>
  <c r="F1111" i="26"/>
  <c r="F1110" i="26"/>
  <c r="F1109" i="26"/>
  <c r="F1108" i="26"/>
  <c r="F1107" i="26"/>
  <c r="F1106" i="26"/>
  <c r="F1105" i="26"/>
  <c r="F1104" i="26"/>
  <c r="F1103" i="26"/>
  <c r="F1102" i="26"/>
  <c r="F1101" i="26"/>
  <c r="F1100" i="26"/>
  <c r="F1099" i="26"/>
  <c r="F1098" i="26"/>
  <c r="F1097" i="26"/>
  <c r="F1096" i="26"/>
  <c r="F1095" i="26"/>
  <c r="F1094" i="26"/>
  <c r="F1093" i="26"/>
  <c r="F1092" i="26"/>
  <c r="F1091" i="26"/>
  <c r="F1090" i="26"/>
  <c r="F1089" i="26"/>
  <c r="F1088" i="26"/>
  <c r="F1087" i="26"/>
  <c r="F1086" i="26"/>
  <c r="F1085" i="26"/>
  <c r="F1084" i="26"/>
  <c r="F1083" i="26"/>
  <c r="F1082" i="26"/>
  <c r="F1081" i="26"/>
  <c r="F1080" i="26"/>
  <c r="F1079" i="26"/>
  <c r="F1078" i="26"/>
  <c r="F1077" i="26"/>
  <c r="F1076" i="26"/>
  <c r="F1075" i="26"/>
  <c r="F1074" i="26"/>
  <c r="F1073" i="26"/>
  <c r="F1072" i="26"/>
  <c r="F1071" i="26"/>
  <c r="F1070" i="26"/>
  <c r="F1069" i="26"/>
  <c r="F1068" i="26"/>
  <c r="F1067" i="26"/>
  <c r="F1066" i="26"/>
  <c r="F1065" i="26"/>
  <c r="F1064" i="26"/>
  <c r="F1063" i="26"/>
  <c r="F1062" i="26"/>
  <c r="F1061" i="26"/>
  <c r="F1060" i="26"/>
  <c r="F1059" i="26"/>
  <c r="F1058" i="26"/>
  <c r="F1057" i="26"/>
  <c r="F1056" i="26"/>
  <c r="F1055" i="26"/>
  <c r="F1054" i="26"/>
  <c r="F1053" i="26"/>
  <c r="F1052" i="26"/>
  <c r="F1051" i="26"/>
  <c r="F1050" i="26"/>
  <c r="F1049" i="26"/>
  <c r="F1048" i="26"/>
  <c r="F1047" i="26"/>
  <c r="F1046" i="26"/>
  <c r="F1045" i="26"/>
  <c r="F1044" i="26"/>
  <c r="F1043" i="26"/>
  <c r="F1042" i="26"/>
  <c r="F1041" i="26"/>
  <c r="F1040" i="26"/>
  <c r="F1039" i="26"/>
  <c r="F1038" i="26"/>
  <c r="F1037" i="26"/>
  <c r="F1036" i="26"/>
  <c r="F1035" i="26"/>
  <c r="F1034" i="26"/>
  <c r="F1033" i="26"/>
  <c r="F1032" i="26"/>
  <c r="F1031" i="26"/>
  <c r="F1030" i="26"/>
  <c r="F1029" i="26"/>
  <c r="F1028" i="26"/>
  <c r="F1027" i="26"/>
  <c r="F1026" i="26"/>
  <c r="F1025" i="26"/>
  <c r="F1024" i="26"/>
  <c r="F1023" i="26"/>
  <c r="F1022" i="26"/>
  <c r="F1021" i="26"/>
  <c r="F1020" i="26"/>
  <c r="F1019" i="26"/>
  <c r="F1018" i="26"/>
  <c r="F1017" i="26"/>
  <c r="F1016" i="26"/>
  <c r="F1015" i="26"/>
  <c r="F1014" i="26"/>
  <c r="F1013" i="26"/>
  <c r="F1012" i="26"/>
  <c r="F1011" i="26"/>
  <c r="F1010" i="26"/>
  <c r="F1009" i="26"/>
  <c r="F1008" i="26"/>
  <c r="F1007" i="26"/>
  <c r="F1006" i="26"/>
  <c r="F1005" i="26"/>
  <c r="F1004" i="26"/>
  <c r="F1003" i="26"/>
  <c r="F1002" i="26"/>
  <c r="F1001" i="26"/>
  <c r="F1000" i="26"/>
  <c r="F999" i="26"/>
  <c r="F998" i="26"/>
  <c r="F997" i="26"/>
  <c r="F996" i="26"/>
  <c r="F995" i="26"/>
  <c r="F994" i="26"/>
  <c r="F993" i="26"/>
  <c r="F992" i="26"/>
  <c r="F991" i="26"/>
  <c r="F990" i="26"/>
  <c r="F989" i="26"/>
  <c r="F988" i="26"/>
  <c r="F987" i="26"/>
  <c r="F986" i="26"/>
  <c r="F985" i="26"/>
  <c r="F984" i="26"/>
  <c r="F983" i="26"/>
  <c r="F982" i="26"/>
  <c r="F981" i="26"/>
  <c r="F980" i="26"/>
  <c r="F979" i="26"/>
  <c r="F978" i="26"/>
  <c r="F977" i="26"/>
  <c r="F976" i="26"/>
  <c r="F975" i="26"/>
  <c r="F974" i="26"/>
  <c r="F973" i="26"/>
  <c r="F972" i="26"/>
  <c r="F971" i="26"/>
  <c r="F970" i="26"/>
  <c r="F969" i="26"/>
  <c r="F968" i="26"/>
  <c r="F967" i="26"/>
  <c r="F966" i="26"/>
  <c r="F965" i="26"/>
  <c r="F964" i="26"/>
  <c r="F963" i="26"/>
  <c r="F962" i="26"/>
  <c r="F961" i="26"/>
  <c r="F960" i="26"/>
  <c r="F959" i="26"/>
  <c r="F958" i="26"/>
  <c r="F957" i="26"/>
  <c r="F956" i="26"/>
  <c r="F955" i="26"/>
  <c r="F954" i="26"/>
  <c r="F953" i="26"/>
  <c r="F952" i="26"/>
  <c r="F951" i="26"/>
  <c r="F950" i="26"/>
  <c r="F949" i="26"/>
  <c r="F948" i="26"/>
  <c r="F947" i="26"/>
  <c r="F946" i="26"/>
  <c r="F945" i="26"/>
  <c r="F944" i="26"/>
  <c r="F943" i="26"/>
  <c r="F942" i="26"/>
  <c r="F941" i="26"/>
  <c r="F940" i="26"/>
  <c r="F939" i="26"/>
  <c r="F938" i="26"/>
  <c r="F937" i="26"/>
  <c r="F936" i="26"/>
  <c r="F935" i="26"/>
  <c r="F934" i="26"/>
  <c r="F933" i="26"/>
  <c r="F932" i="26"/>
  <c r="F931" i="26"/>
  <c r="F930" i="26"/>
  <c r="F929" i="26"/>
  <c r="F928" i="26"/>
  <c r="F927" i="26"/>
  <c r="F926" i="26"/>
  <c r="F925" i="26"/>
  <c r="F924" i="26"/>
  <c r="F923" i="26"/>
  <c r="F922" i="26"/>
  <c r="F921" i="26"/>
  <c r="F920" i="26"/>
  <c r="F919" i="26"/>
  <c r="F918" i="26"/>
  <c r="F917" i="26"/>
  <c r="F916" i="26"/>
  <c r="F915" i="26"/>
  <c r="F914" i="26"/>
  <c r="F913" i="26"/>
  <c r="F912" i="26"/>
  <c r="F911" i="26"/>
  <c r="F910" i="26"/>
  <c r="F909" i="26"/>
  <c r="F908" i="26"/>
  <c r="F907" i="26"/>
  <c r="F906" i="26"/>
  <c r="F905" i="26"/>
  <c r="F904" i="26"/>
  <c r="F903" i="26"/>
  <c r="F902" i="26"/>
  <c r="F901" i="26"/>
  <c r="F900" i="26"/>
  <c r="F899" i="26"/>
  <c r="F898" i="26"/>
  <c r="F897" i="26"/>
  <c r="F896" i="26"/>
  <c r="F895" i="26"/>
  <c r="F894" i="26"/>
  <c r="F893" i="26"/>
  <c r="F892" i="26"/>
  <c r="F891" i="26"/>
  <c r="F890" i="26"/>
  <c r="F889" i="26"/>
  <c r="F888" i="26"/>
  <c r="F887" i="26"/>
  <c r="F886" i="26"/>
  <c r="F885" i="26"/>
  <c r="F884" i="26"/>
  <c r="F883" i="26"/>
  <c r="F882" i="26"/>
  <c r="F881" i="26"/>
  <c r="F880" i="26"/>
  <c r="F879" i="26"/>
  <c r="F878" i="26"/>
  <c r="F877" i="26"/>
  <c r="F876" i="26"/>
  <c r="F875" i="26"/>
  <c r="F874" i="26"/>
  <c r="F873" i="26"/>
  <c r="F872" i="26"/>
  <c r="F871" i="26"/>
  <c r="F870" i="26"/>
  <c r="F869" i="26"/>
  <c r="F868" i="26"/>
  <c r="F867" i="26"/>
  <c r="F866" i="26"/>
  <c r="F865" i="26"/>
  <c r="F864" i="26"/>
  <c r="F863" i="26"/>
  <c r="F862" i="26"/>
  <c r="F861" i="26"/>
  <c r="F860" i="26"/>
  <c r="F859" i="26"/>
  <c r="F858" i="26"/>
  <c r="F857" i="26"/>
  <c r="F856" i="26"/>
  <c r="F855" i="26"/>
  <c r="F854" i="26"/>
  <c r="F853" i="26"/>
  <c r="F852" i="26"/>
  <c r="F851" i="26"/>
  <c r="F850" i="26"/>
  <c r="F849" i="26"/>
  <c r="F848" i="26"/>
  <c r="F847" i="26"/>
  <c r="F846" i="26"/>
  <c r="F845" i="26"/>
  <c r="F844" i="26"/>
  <c r="F843" i="26"/>
  <c r="F842" i="26"/>
  <c r="F841" i="26"/>
  <c r="F840" i="26"/>
  <c r="F839" i="26"/>
  <c r="F838" i="26"/>
  <c r="F837" i="26"/>
  <c r="F836" i="26"/>
  <c r="F835" i="26"/>
  <c r="F834" i="26"/>
  <c r="F833" i="26"/>
  <c r="F832" i="26"/>
  <c r="F831" i="26"/>
  <c r="F830" i="26"/>
  <c r="F829" i="26"/>
  <c r="F828" i="26"/>
  <c r="F827" i="26"/>
  <c r="F826" i="26"/>
  <c r="F825" i="26"/>
  <c r="F824" i="26"/>
  <c r="F823" i="26"/>
  <c r="F822" i="26"/>
  <c r="F821" i="26"/>
  <c r="F820" i="26"/>
  <c r="F819" i="26"/>
  <c r="F818" i="26"/>
  <c r="F817" i="26"/>
  <c r="F816" i="26"/>
  <c r="F815" i="26"/>
  <c r="F814" i="26"/>
  <c r="F813" i="26"/>
  <c r="F812" i="26"/>
  <c r="F811" i="26"/>
  <c r="F810" i="26"/>
  <c r="F809" i="26"/>
  <c r="F808" i="26"/>
  <c r="F807" i="26"/>
  <c r="F806" i="26"/>
  <c r="F805" i="26"/>
  <c r="F804" i="26"/>
  <c r="F803" i="26"/>
  <c r="F802" i="26"/>
  <c r="F801" i="26"/>
  <c r="F800" i="26"/>
  <c r="F799" i="26"/>
  <c r="F798" i="26"/>
  <c r="F797" i="26"/>
  <c r="F796" i="26"/>
  <c r="F795" i="26"/>
  <c r="F794" i="26"/>
  <c r="F793" i="26"/>
  <c r="F792" i="26"/>
  <c r="F791" i="26"/>
  <c r="F790" i="26"/>
  <c r="F789" i="26"/>
  <c r="F788" i="26"/>
  <c r="F787" i="26"/>
  <c r="F786" i="26"/>
  <c r="F785" i="26"/>
  <c r="F784" i="26"/>
  <c r="F783" i="26"/>
  <c r="F782" i="26"/>
  <c r="F781" i="26"/>
  <c r="F780" i="26"/>
  <c r="F779" i="26"/>
  <c r="F778" i="26"/>
  <c r="F777" i="26"/>
  <c r="F776" i="26"/>
  <c r="F775" i="26"/>
  <c r="F774" i="26"/>
  <c r="F773" i="26"/>
  <c r="F772" i="26"/>
  <c r="F771" i="26"/>
  <c r="F770" i="26"/>
  <c r="F769" i="26"/>
  <c r="F768" i="26"/>
  <c r="F767" i="26"/>
  <c r="F766" i="26"/>
  <c r="F765" i="26"/>
  <c r="F764" i="26"/>
  <c r="F763" i="26"/>
  <c r="F762" i="26"/>
  <c r="F761" i="26"/>
  <c r="F760" i="26"/>
  <c r="F759" i="26"/>
  <c r="F758" i="26"/>
  <c r="F757" i="26"/>
  <c r="F756" i="26"/>
  <c r="F755" i="26"/>
  <c r="F754" i="26"/>
  <c r="F753" i="26"/>
  <c r="F752" i="26"/>
  <c r="F751" i="26"/>
  <c r="F750" i="26"/>
  <c r="F749" i="26"/>
  <c r="F748" i="26"/>
  <c r="F747" i="26"/>
  <c r="F746" i="26"/>
  <c r="F745" i="26"/>
  <c r="F744" i="26"/>
  <c r="F743" i="26"/>
  <c r="F742" i="26"/>
  <c r="F741" i="26"/>
  <c r="F740" i="26"/>
  <c r="F739" i="26"/>
  <c r="F738" i="26"/>
  <c r="F737" i="26"/>
  <c r="F736" i="26"/>
  <c r="F735" i="26"/>
  <c r="F734" i="26"/>
  <c r="F733" i="26"/>
  <c r="F732" i="26"/>
  <c r="F731" i="26"/>
  <c r="F730" i="26"/>
  <c r="F729" i="26"/>
  <c r="F728" i="26"/>
  <c r="F727" i="26"/>
  <c r="F726" i="26"/>
  <c r="F725" i="26"/>
  <c r="F724" i="26"/>
  <c r="F723" i="26"/>
  <c r="F722" i="26"/>
  <c r="F721" i="26"/>
  <c r="F720" i="26"/>
  <c r="F719" i="26"/>
  <c r="F718" i="26"/>
  <c r="F717" i="26"/>
  <c r="F716" i="26"/>
  <c r="F715" i="26"/>
  <c r="F714" i="26"/>
  <c r="F713" i="26"/>
  <c r="F712" i="26"/>
  <c r="F711" i="26"/>
  <c r="F710" i="26"/>
  <c r="F709" i="26"/>
  <c r="F708" i="26"/>
  <c r="F707" i="26"/>
  <c r="F706" i="26"/>
  <c r="F705" i="26"/>
  <c r="F704" i="26"/>
  <c r="F703" i="26"/>
  <c r="F702" i="26"/>
  <c r="F701" i="26"/>
  <c r="F700" i="26"/>
  <c r="F699" i="26"/>
  <c r="F698" i="26"/>
  <c r="F697" i="26"/>
  <c r="F696" i="26"/>
  <c r="F695" i="26"/>
  <c r="F694" i="26"/>
  <c r="F693" i="26"/>
  <c r="F692" i="26"/>
  <c r="F691" i="26"/>
  <c r="F690" i="26"/>
  <c r="F689" i="26"/>
  <c r="F688" i="26"/>
  <c r="F687" i="26"/>
  <c r="F686" i="26"/>
  <c r="F685" i="26"/>
  <c r="F684" i="26"/>
  <c r="F683" i="26"/>
  <c r="F682" i="26"/>
  <c r="F681" i="26"/>
  <c r="F680" i="26"/>
  <c r="F679" i="26"/>
  <c r="F678" i="26"/>
  <c r="F677" i="26"/>
  <c r="F676" i="26"/>
  <c r="F675" i="26"/>
  <c r="F674" i="26"/>
  <c r="F673" i="26"/>
  <c r="F672" i="26"/>
  <c r="F671" i="26"/>
  <c r="F670" i="26"/>
  <c r="F669" i="26"/>
  <c r="F668" i="26"/>
  <c r="F667" i="26"/>
  <c r="F666" i="26"/>
  <c r="F665" i="26"/>
  <c r="F664" i="26"/>
  <c r="F663" i="26"/>
  <c r="F662" i="26"/>
  <c r="F661" i="26"/>
  <c r="F660" i="26"/>
  <c r="F659" i="26"/>
  <c r="F658" i="26"/>
  <c r="F657" i="26"/>
  <c r="F656" i="26"/>
  <c r="F655" i="26"/>
  <c r="F654" i="26"/>
  <c r="F653" i="26"/>
  <c r="F652" i="26"/>
  <c r="F651" i="26"/>
  <c r="F650" i="26"/>
  <c r="F649" i="26"/>
  <c r="F648" i="26"/>
  <c r="F647" i="26"/>
  <c r="F646" i="26"/>
  <c r="F645" i="26"/>
  <c r="F644" i="26"/>
  <c r="F643" i="26"/>
  <c r="F642" i="26"/>
  <c r="F641" i="26"/>
  <c r="F640" i="26"/>
  <c r="F639" i="26"/>
  <c r="F638" i="26"/>
  <c r="F637" i="26"/>
  <c r="F636" i="26"/>
  <c r="F635" i="26"/>
  <c r="F634" i="26"/>
  <c r="F633" i="26"/>
  <c r="F632" i="26"/>
  <c r="F631" i="26"/>
  <c r="F630" i="26"/>
  <c r="F629" i="26"/>
  <c r="F628" i="26"/>
  <c r="F627" i="26"/>
  <c r="F626" i="26"/>
  <c r="F625" i="26"/>
  <c r="F624" i="26"/>
  <c r="F623" i="26"/>
  <c r="F622" i="26"/>
  <c r="F621" i="26"/>
  <c r="F620" i="26"/>
  <c r="F619" i="26"/>
  <c r="F618" i="26"/>
  <c r="F617" i="26"/>
  <c r="F616" i="26"/>
  <c r="F615" i="26"/>
  <c r="F614" i="26"/>
  <c r="F613" i="26"/>
  <c r="F612" i="26"/>
  <c r="F611" i="26"/>
  <c r="F610" i="26"/>
  <c r="F609" i="26"/>
  <c r="F608" i="26"/>
  <c r="F607" i="26"/>
  <c r="F606" i="26"/>
  <c r="F605" i="26"/>
  <c r="F604" i="26"/>
  <c r="F603" i="26"/>
  <c r="F602" i="26"/>
  <c r="F601" i="26"/>
  <c r="F600" i="26"/>
  <c r="F599" i="26"/>
  <c r="F598" i="26"/>
  <c r="F597" i="26"/>
  <c r="F596" i="26"/>
  <c r="F595" i="26"/>
  <c r="F594" i="26"/>
  <c r="F593" i="26"/>
  <c r="F592" i="26"/>
  <c r="F591" i="26"/>
  <c r="F590" i="26"/>
  <c r="F589" i="26"/>
  <c r="F588" i="26"/>
  <c r="F587" i="26"/>
  <c r="F586" i="26"/>
  <c r="F585" i="26"/>
  <c r="F584" i="26"/>
  <c r="F583" i="26"/>
  <c r="F582" i="26"/>
  <c r="F581" i="26"/>
  <c r="F580" i="26"/>
  <c r="F579" i="26"/>
  <c r="F578" i="26"/>
  <c r="F577" i="26"/>
  <c r="F576" i="26"/>
  <c r="F575" i="26"/>
  <c r="F574" i="26"/>
  <c r="F573" i="26"/>
  <c r="F572" i="26"/>
  <c r="F571" i="26"/>
  <c r="F570" i="26"/>
  <c r="F569" i="26"/>
  <c r="F568" i="26"/>
  <c r="F567" i="26"/>
  <c r="F566" i="26"/>
  <c r="F565" i="26"/>
  <c r="F564" i="26"/>
  <c r="F563" i="26"/>
  <c r="F562" i="26"/>
  <c r="F561" i="26"/>
  <c r="F560" i="26"/>
  <c r="F559" i="26"/>
  <c r="F558" i="26"/>
  <c r="F557" i="26"/>
  <c r="F556" i="26"/>
  <c r="F555" i="26"/>
  <c r="F554" i="26"/>
  <c r="F553" i="26"/>
  <c r="F552" i="26"/>
  <c r="F551" i="26"/>
  <c r="F550" i="26"/>
  <c r="F549" i="26"/>
  <c r="F548" i="26"/>
  <c r="F547" i="26"/>
  <c r="F546" i="26"/>
  <c r="F545" i="26"/>
  <c r="F544" i="26"/>
  <c r="F543" i="26"/>
  <c r="F542" i="26"/>
  <c r="F541" i="26"/>
  <c r="F540" i="26"/>
  <c r="F539" i="26"/>
  <c r="F538" i="26"/>
  <c r="F537" i="26"/>
  <c r="F536" i="26"/>
  <c r="F535" i="26"/>
  <c r="F534" i="26"/>
  <c r="F533" i="26"/>
  <c r="F532" i="26"/>
  <c r="F531" i="26"/>
  <c r="F530" i="26"/>
  <c r="F529" i="26"/>
  <c r="F528" i="26"/>
  <c r="F527" i="26"/>
  <c r="F526" i="26"/>
  <c r="F525" i="26"/>
  <c r="F524" i="26"/>
  <c r="F523" i="26"/>
  <c r="F522" i="26"/>
  <c r="F521" i="26"/>
  <c r="F520" i="26"/>
  <c r="F519" i="26"/>
  <c r="F518" i="26"/>
  <c r="F517" i="26"/>
  <c r="F516" i="26"/>
  <c r="F515" i="26"/>
  <c r="F514" i="26"/>
  <c r="F513" i="26"/>
  <c r="F512" i="26"/>
  <c r="F511" i="26"/>
  <c r="F510" i="26"/>
  <c r="F509" i="26"/>
  <c r="F508" i="26"/>
  <c r="F507" i="26"/>
  <c r="F506" i="26"/>
  <c r="F505" i="26"/>
  <c r="F504" i="26"/>
  <c r="F503" i="26"/>
  <c r="F502" i="26"/>
  <c r="F501" i="26"/>
  <c r="F500" i="26"/>
  <c r="F499" i="26"/>
  <c r="F498" i="26"/>
  <c r="F497" i="26"/>
  <c r="F496" i="26"/>
  <c r="F495" i="26"/>
  <c r="F494" i="26"/>
  <c r="F493" i="26"/>
  <c r="F492" i="26"/>
  <c r="F491" i="26"/>
  <c r="F490" i="26"/>
  <c r="F489" i="26"/>
  <c r="F488" i="26"/>
  <c r="F487" i="26"/>
  <c r="F486" i="26"/>
  <c r="F485" i="26"/>
  <c r="F484" i="26"/>
  <c r="F483" i="26"/>
  <c r="F482" i="26"/>
  <c r="F481" i="26"/>
  <c r="F480" i="26"/>
  <c r="F479" i="26"/>
  <c r="F478" i="26"/>
  <c r="F477" i="26"/>
  <c r="F476" i="26"/>
  <c r="F475" i="26"/>
  <c r="F474" i="26"/>
  <c r="F473" i="26"/>
  <c r="F472" i="26"/>
  <c r="F471" i="26"/>
  <c r="F470" i="26"/>
  <c r="F469" i="26"/>
  <c r="F468" i="26"/>
  <c r="F467" i="26"/>
  <c r="F466" i="26"/>
  <c r="F465" i="26"/>
  <c r="F464" i="26"/>
  <c r="F463" i="26"/>
  <c r="F462" i="26"/>
  <c r="F461" i="26"/>
  <c r="F460" i="26"/>
  <c r="F459" i="26"/>
  <c r="F458" i="26"/>
  <c r="F457" i="26"/>
  <c r="F456" i="26"/>
  <c r="F455" i="26"/>
  <c r="F454" i="26"/>
  <c r="F453" i="26"/>
  <c r="F452" i="26"/>
  <c r="F451" i="26"/>
  <c r="F450" i="26"/>
  <c r="F449" i="26"/>
  <c r="F448" i="26"/>
  <c r="F447" i="26"/>
  <c r="F446" i="26"/>
  <c r="F445" i="26"/>
  <c r="F444" i="26"/>
  <c r="F443" i="26"/>
  <c r="F442" i="26"/>
  <c r="F441" i="26"/>
  <c r="F440" i="26"/>
  <c r="F439" i="26"/>
  <c r="F438" i="26"/>
  <c r="F437" i="26"/>
  <c r="F436" i="26"/>
  <c r="F435" i="26"/>
  <c r="F434" i="26"/>
  <c r="F433" i="26"/>
  <c r="F432" i="26"/>
  <c r="F431" i="26"/>
  <c r="F430" i="26"/>
  <c r="F429" i="26"/>
  <c r="F428" i="26"/>
  <c r="F427" i="26"/>
  <c r="F426" i="26"/>
  <c r="F425" i="26"/>
  <c r="F424" i="26"/>
  <c r="F423" i="26"/>
  <c r="F422" i="26"/>
  <c r="F421" i="26"/>
  <c r="F420" i="26"/>
  <c r="F419" i="26"/>
  <c r="F418" i="26"/>
  <c r="F417" i="26"/>
  <c r="F416" i="26"/>
  <c r="F415" i="26"/>
  <c r="F414" i="26"/>
  <c r="F413" i="26"/>
  <c r="F412" i="26"/>
  <c r="F411" i="26"/>
  <c r="F410" i="26"/>
  <c r="F409" i="26"/>
  <c r="F408" i="26"/>
  <c r="F407" i="26"/>
  <c r="F406" i="26"/>
  <c r="F405" i="26"/>
  <c r="F404" i="26"/>
  <c r="F403" i="26"/>
  <c r="F402" i="26"/>
  <c r="F401" i="26"/>
  <c r="F400" i="26"/>
  <c r="F399" i="26"/>
  <c r="F398" i="26"/>
  <c r="F397" i="26"/>
  <c r="F396" i="26"/>
  <c r="F395" i="26"/>
  <c r="F394" i="26"/>
  <c r="F393" i="26"/>
  <c r="F392" i="26"/>
  <c r="F391" i="26"/>
  <c r="F390" i="26"/>
  <c r="F389" i="26"/>
  <c r="F388" i="26"/>
  <c r="F387" i="26"/>
  <c r="F386" i="26"/>
  <c r="F385" i="26"/>
  <c r="F384" i="26"/>
  <c r="F383" i="26"/>
  <c r="F382" i="26"/>
  <c r="F381" i="26"/>
  <c r="F380" i="26"/>
  <c r="F379" i="26"/>
  <c r="F378" i="26"/>
  <c r="F377" i="26"/>
  <c r="F376" i="26"/>
  <c r="F375" i="26"/>
  <c r="F374" i="26"/>
  <c r="F373" i="26"/>
  <c r="F372" i="26"/>
  <c r="F371" i="26"/>
  <c r="F370" i="26"/>
  <c r="F369" i="26"/>
  <c r="F368" i="26"/>
  <c r="F367" i="26"/>
  <c r="F366" i="26"/>
  <c r="F365" i="26"/>
  <c r="F364" i="26"/>
  <c r="F363" i="26"/>
  <c r="F362" i="26"/>
  <c r="F361" i="26"/>
  <c r="F360" i="26"/>
  <c r="F359" i="26"/>
  <c r="F358" i="26"/>
  <c r="F357" i="26"/>
  <c r="F356" i="26"/>
  <c r="F355" i="26"/>
  <c r="F354" i="26"/>
  <c r="F353" i="26"/>
  <c r="F352" i="26"/>
  <c r="F351" i="26"/>
  <c r="F350" i="26"/>
  <c r="F349" i="26"/>
  <c r="F348" i="26"/>
  <c r="F347" i="26"/>
  <c r="F346" i="26"/>
  <c r="F345" i="26"/>
  <c r="F344" i="26"/>
  <c r="F343" i="26"/>
  <c r="F342" i="26"/>
  <c r="F341" i="26"/>
  <c r="F340" i="26"/>
  <c r="F339" i="26"/>
  <c r="F338" i="26"/>
  <c r="F337" i="26"/>
  <c r="F336" i="26"/>
  <c r="F335" i="26"/>
  <c r="F334" i="26"/>
  <c r="F333" i="26"/>
  <c r="F332" i="26"/>
  <c r="F331" i="26"/>
  <c r="F330" i="26"/>
  <c r="F329" i="26"/>
  <c r="F328" i="26"/>
  <c r="F327" i="26"/>
  <c r="F326" i="26"/>
  <c r="F325" i="26"/>
  <c r="F324" i="26"/>
  <c r="F323" i="26"/>
  <c r="F322" i="26"/>
  <c r="F321" i="26"/>
  <c r="F320" i="26"/>
  <c r="F319" i="26"/>
  <c r="F318" i="26"/>
  <c r="F317" i="26"/>
  <c r="F316" i="26"/>
  <c r="F315" i="26"/>
  <c r="F314" i="26"/>
  <c r="F313" i="26"/>
  <c r="F312" i="26"/>
  <c r="F311" i="26"/>
  <c r="F310" i="26"/>
  <c r="F309" i="26"/>
  <c r="F308" i="26"/>
  <c r="F307" i="26"/>
  <c r="F306" i="26"/>
  <c r="F305" i="26"/>
  <c r="F304" i="26"/>
  <c r="F303" i="26"/>
  <c r="F302" i="26"/>
  <c r="F301" i="26"/>
  <c r="F300" i="26"/>
  <c r="F299" i="26"/>
  <c r="F298" i="26"/>
  <c r="F297" i="26"/>
  <c r="F296" i="26"/>
  <c r="F295" i="26"/>
  <c r="F294" i="26"/>
  <c r="F293" i="26"/>
  <c r="F292" i="26"/>
  <c r="F291" i="26"/>
  <c r="F290" i="26"/>
  <c r="F289" i="26"/>
  <c r="F288" i="26"/>
  <c r="F287" i="26"/>
  <c r="F286" i="26"/>
  <c r="F285" i="26"/>
  <c r="F284" i="26"/>
  <c r="F283" i="26"/>
  <c r="F282" i="26"/>
  <c r="F281" i="26"/>
  <c r="F280" i="26"/>
  <c r="F279" i="26"/>
  <c r="F278" i="26"/>
  <c r="F277" i="26"/>
  <c r="F276" i="26"/>
  <c r="F275" i="26"/>
  <c r="F274" i="26"/>
  <c r="F273" i="26"/>
  <c r="F272" i="26"/>
  <c r="F271" i="26"/>
  <c r="F270" i="26"/>
  <c r="F269" i="26"/>
  <c r="F268" i="26"/>
  <c r="F267" i="26"/>
  <c r="F266" i="26"/>
  <c r="F265" i="26"/>
  <c r="F264" i="26"/>
  <c r="F263" i="26"/>
  <c r="F262" i="26"/>
  <c r="F261" i="26"/>
  <c r="F260" i="26"/>
  <c r="F259" i="26"/>
  <c r="F258" i="26"/>
  <c r="F257" i="26"/>
  <c r="F256" i="26"/>
  <c r="F255" i="26"/>
  <c r="F254" i="26"/>
  <c r="F253" i="26"/>
  <c r="F252" i="26"/>
  <c r="F251" i="26"/>
  <c r="F250" i="26"/>
  <c r="F249" i="26"/>
  <c r="F248" i="26"/>
  <c r="F247" i="26"/>
  <c r="F246" i="26"/>
  <c r="F245" i="26"/>
  <c r="F244" i="26"/>
  <c r="F243" i="26"/>
  <c r="F242" i="26"/>
  <c r="F241" i="26"/>
  <c r="F240" i="26"/>
  <c r="F239" i="26"/>
  <c r="F238" i="26"/>
  <c r="F237" i="26"/>
  <c r="F236" i="26"/>
  <c r="F235" i="26"/>
  <c r="F234" i="26"/>
  <c r="F233" i="26"/>
  <c r="F232" i="26"/>
  <c r="F231" i="26"/>
  <c r="F230" i="26"/>
  <c r="F229" i="26"/>
  <c r="F228" i="26"/>
  <c r="F227" i="26"/>
  <c r="F226" i="26"/>
  <c r="F225" i="26"/>
  <c r="F224" i="26"/>
  <c r="F223" i="26"/>
  <c r="F222" i="26"/>
  <c r="F221" i="26"/>
  <c r="F220" i="26"/>
  <c r="F219" i="26"/>
  <c r="F218" i="26"/>
  <c r="F217" i="26"/>
  <c r="F216" i="26"/>
  <c r="F215" i="26"/>
  <c r="F214" i="26"/>
  <c r="F213" i="26"/>
  <c r="F212" i="26"/>
  <c r="F211" i="26"/>
  <c r="F210" i="26"/>
  <c r="F209" i="26"/>
  <c r="F208" i="26"/>
  <c r="F207" i="26"/>
  <c r="F206" i="26"/>
  <c r="F205" i="26"/>
  <c r="F204" i="26"/>
  <c r="F203" i="26"/>
  <c r="F202" i="26"/>
  <c r="F201" i="26"/>
  <c r="F200" i="26"/>
  <c r="F199" i="26"/>
  <c r="F198" i="26"/>
  <c r="F197" i="26"/>
  <c r="F196" i="26"/>
  <c r="F195" i="26"/>
  <c r="F194" i="26"/>
  <c r="F193" i="26"/>
  <c r="F192" i="26"/>
  <c r="F191" i="26"/>
  <c r="F190" i="26"/>
  <c r="F189" i="26"/>
  <c r="F188" i="26"/>
  <c r="F187" i="26"/>
  <c r="F186" i="26"/>
  <c r="F185" i="26"/>
  <c r="F184" i="26"/>
  <c r="F183" i="26"/>
  <c r="F182" i="26"/>
  <c r="F181" i="26"/>
  <c r="F180" i="26"/>
  <c r="F179" i="26"/>
  <c r="F178" i="26"/>
  <c r="F177" i="26"/>
  <c r="F176" i="26"/>
  <c r="F175" i="26"/>
  <c r="F174" i="26"/>
  <c r="F173" i="26"/>
  <c r="F172" i="26"/>
  <c r="F171" i="26"/>
  <c r="F170" i="26"/>
  <c r="F169" i="26"/>
  <c r="F168" i="26"/>
  <c r="F167" i="26"/>
  <c r="F166" i="26"/>
  <c r="F165" i="26"/>
  <c r="F164" i="26"/>
  <c r="F163" i="26"/>
  <c r="F162" i="26"/>
  <c r="F161" i="26"/>
  <c r="F160" i="26"/>
  <c r="F159" i="26"/>
  <c r="F158" i="26"/>
  <c r="F157" i="26"/>
  <c r="F156" i="26"/>
  <c r="F155" i="26"/>
  <c r="F154" i="26"/>
  <c r="F153" i="26"/>
  <c r="F152" i="26"/>
  <c r="F151" i="26"/>
  <c r="F150" i="26"/>
  <c r="F149" i="26"/>
  <c r="F148" i="26"/>
  <c r="F147" i="26"/>
  <c r="F146" i="26"/>
  <c r="F145" i="26"/>
  <c r="F144" i="26"/>
  <c r="F143" i="26"/>
  <c r="F142" i="26"/>
  <c r="F141" i="26"/>
  <c r="F140" i="26"/>
  <c r="F139" i="26"/>
  <c r="F138" i="26"/>
  <c r="F137" i="26"/>
  <c r="F136" i="26"/>
  <c r="F135" i="26"/>
  <c r="F134" i="26"/>
  <c r="F133" i="26"/>
  <c r="F132" i="26"/>
  <c r="F131" i="26"/>
  <c r="F130" i="26"/>
  <c r="F129" i="26"/>
  <c r="F128" i="26"/>
  <c r="F127" i="26"/>
  <c r="F126" i="26"/>
  <c r="F125" i="26"/>
  <c r="F124" i="26"/>
  <c r="F123" i="26"/>
  <c r="F122" i="26"/>
  <c r="F121" i="26"/>
  <c r="F120" i="26"/>
  <c r="F119" i="26"/>
  <c r="F118" i="26"/>
  <c r="F117" i="26"/>
  <c r="F116" i="26"/>
  <c r="F115" i="26"/>
  <c r="F114" i="26"/>
  <c r="F113" i="26"/>
  <c r="F112" i="26"/>
  <c r="F111" i="26"/>
  <c r="F110" i="26"/>
  <c r="F109" i="26"/>
  <c r="F108" i="26"/>
  <c r="F107" i="26"/>
  <c r="F106" i="26"/>
  <c r="F105" i="26"/>
  <c r="F104" i="26"/>
  <c r="F103" i="26"/>
  <c r="F102" i="26"/>
  <c r="F101" i="26"/>
  <c r="F100" i="26"/>
  <c r="F99" i="26"/>
  <c r="F98" i="26"/>
  <c r="F97" i="26"/>
  <c r="F96" i="26"/>
  <c r="F95" i="26"/>
  <c r="F94" i="26"/>
  <c r="F93" i="26"/>
  <c r="F92" i="26"/>
  <c r="F91" i="26"/>
  <c r="F90" i="26"/>
  <c r="F89" i="26"/>
  <c r="F88" i="26"/>
  <c r="F87" i="26"/>
  <c r="F86" i="26"/>
  <c r="F85" i="26"/>
  <c r="F84" i="26"/>
  <c r="F83" i="26"/>
  <c r="F82" i="26"/>
  <c r="F81" i="26"/>
  <c r="F80" i="26"/>
  <c r="F79" i="26"/>
  <c r="F78" i="26"/>
  <c r="F77" i="26"/>
  <c r="F76" i="26"/>
  <c r="F75" i="26"/>
  <c r="F74" i="26"/>
  <c r="F73" i="26"/>
  <c r="F72" i="26"/>
  <c r="F71" i="26"/>
  <c r="F70" i="26"/>
  <c r="F69" i="26"/>
  <c r="F68" i="26"/>
  <c r="F67" i="26"/>
  <c r="F66" i="26"/>
  <c r="F65" i="26"/>
  <c r="F64" i="26"/>
  <c r="F63" i="26"/>
  <c r="F62" i="26"/>
  <c r="F61" i="26"/>
  <c r="F60" i="26"/>
  <c r="F59" i="26"/>
  <c r="F58" i="26"/>
  <c r="F57" i="26"/>
  <c r="F56" i="26"/>
  <c r="F55" i="26"/>
  <c r="F54" i="26"/>
  <c r="F53" i="26"/>
  <c r="F52" i="26"/>
  <c r="F51" i="26"/>
  <c r="F50" i="26"/>
  <c r="F49" i="26"/>
  <c r="F48" i="26"/>
  <c r="F47" i="26"/>
  <c r="F46" i="26"/>
  <c r="F45" i="26"/>
  <c r="F44" i="26"/>
  <c r="F43" i="26"/>
  <c r="F42" i="26"/>
  <c r="F41" i="26"/>
  <c r="F40" i="26"/>
  <c r="F39" i="26"/>
  <c r="F38" i="26"/>
  <c r="F37" i="26"/>
  <c r="F36" i="26"/>
  <c r="F35" i="26"/>
  <c r="F34" i="26"/>
  <c r="F33" i="26"/>
  <c r="F32" i="26"/>
  <c r="F31" i="26"/>
  <c r="F30" i="26"/>
  <c r="F29" i="26"/>
  <c r="F28" i="26"/>
  <c r="F27" i="26"/>
  <c r="F26" i="26"/>
  <c r="F25" i="26"/>
  <c r="F24" i="26"/>
  <c r="F23" i="26"/>
  <c r="F22" i="26"/>
  <c r="F21" i="26"/>
  <c r="F20" i="26"/>
  <c r="F19" i="26"/>
  <c r="F18" i="26"/>
  <c r="F17" i="26"/>
  <c r="F16" i="26"/>
  <c r="F15" i="26"/>
  <c r="F14" i="26"/>
  <c r="F13" i="26"/>
  <c r="F12" i="26"/>
  <c r="F11" i="26"/>
  <c r="F10" i="26"/>
  <c r="F9" i="26"/>
  <c r="F8" i="26"/>
  <c r="F7" i="26"/>
  <c r="F6" i="26"/>
  <c r="F5" i="26"/>
  <c r="F4" i="26"/>
  <c r="F3" i="26"/>
</calcChain>
</file>

<file path=xl/sharedStrings.xml><?xml version="1.0" encoding="utf-8"?>
<sst xmlns="http://schemas.openxmlformats.org/spreadsheetml/2006/main" count="7002" uniqueCount="4046">
  <si>
    <t>SFG_L(R)_7_2</t>
  </si>
  <si>
    <t>SFG_L(R)_7_3</t>
  </si>
  <si>
    <t>SFG_L(R)_7_4</t>
  </si>
  <si>
    <t>SFG_L(R)_7_5</t>
  </si>
  <si>
    <t>SFG_L(R)_7_6</t>
  </si>
  <si>
    <t>SFG_L(R)_7_7</t>
  </si>
  <si>
    <t>MFG_L(R)_7_2</t>
  </si>
  <si>
    <t>MFG_L(R)_7_3</t>
  </si>
  <si>
    <t>MFG_L(R)_7_4</t>
  </si>
  <si>
    <t>MFG_L(R)_7_5</t>
  </si>
  <si>
    <t>MFG_L(R)_7_6</t>
  </si>
  <si>
    <t>MFG_L(R)_7_7</t>
  </si>
  <si>
    <t>IFG_L(R)_6_1</t>
  </si>
  <si>
    <t>IFG_L(R)_6_2</t>
  </si>
  <si>
    <t>IFG_L(R)_6_4</t>
  </si>
  <si>
    <t>IFG_L(R)_6_5</t>
  </si>
  <si>
    <t>IFG_L(R)_6_6</t>
  </si>
  <si>
    <t>OrG_L(R)_6_1</t>
  </si>
  <si>
    <t>OrG_L(R)_6_3</t>
  </si>
  <si>
    <t>OrG_L(R)_6_4</t>
  </si>
  <si>
    <t>OrG_L(R)_6_5</t>
  </si>
  <si>
    <t>OrG_L(R)_6_6</t>
  </si>
  <si>
    <t>PrG_L(R)_6_2</t>
  </si>
  <si>
    <t>PrG_L(R)_6_4</t>
  </si>
  <si>
    <t>PrG_L(R)_6_5</t>
  </si>
  <si>
    <t>PrG_L(R)_6_6</t>
  </si>
  <si>
    <t>PCL_L(R)_2_2</t>
  </si>
  <si>
    <t>STG_L(R)_6_1</t>
  </si>
  <si>
    <t>STG_L(R)_6_3</t>
  </si>
  <si>
    <t>STG_L(R)_6_4</t>
  </si>
  <si>
    <t>STG_L(R)_6_5</t>
  </si>
  <si>
    <t>STG_L(R)_6_6</t>
  </si>
  <si>
    <t>MTG_L(R)_4_1</t>
  </si>
  <si>
    <t>MTG_L(R)_4_2</t>
  </si>
  <si>
    <t>MTG_L(R)_4_3</t>
  </si>
  <si>
    <t>ITG_L(R)_7_2</t>
  </si>
  <si>
    <t>ITG_L(R)_7_3</t>
  </si>
  <si>
    <t>ITG_L(R)_7_4</t>
  </si>
  <si>
    <t>ITG_L(R)_7_6</t>
  </si>
  <si>
    <t>ITG_L(R)_7_7</t>
  </si>
  <si>
    <t>FuG_L(R)_3_3</t>
  </si>
  <si>
    <t>PhG_L(R)_6_1</t>
  </si>
  <si>
    <t>PhG_L(R)_6_3</t>
  </si>
  <si>
    <t>PhG_L(R)_6_4</t>
  </si>
  <si>
    <t>PhG_L(R)_6_5</t>
  </si>
  <si>
    <t>PhG_L(R)_6_6</t>
  </si>
  <si>
    <t>pSTS_L(R)_2_2</t>
  </si>
  <si>
    <t>SPL_L(R)_5_1</t>
  </si>
  <si>
    <t>SPL_L(R)_5_2</t>
  </si>
  <si>
    <t>SPL_L(R)_5_3</t>
  </si>
  <si>
    <t>SPL_L(R)_5_4</t>
  </si>
  <si>
    <t>SPL_L(R)_5_5</t>
  </si>
  <si>
    <t>IPL_L(R)_6_2</t>
  </si>
  <si>
    <t>IPL_L(R)_6_3</t>
  </si>
  <si>
    <t>IPL_L(R)_6_4</t>
  </si>
  <si>
    <t>IPL_L(R)_6_5</t>
  </si>
  <si>
    <t>IPL_L(R)_6_6</t>
  </si>
  <si>
    <t>PCun_L(R)_4_1</t>
  </si>
  <si>
    <t>PCun_L(R)_4_2</t>
  </si>
  <si>
    <t>PCun_L(R)_4_4</t>
  </si>
  <si>
    <t>PoG_L(R)_4_2</t>
  </si>
  <si>
    <t>PoG_L(R)_4_4</t>
  </si>
  <si>
    <t>INS_L(R)_6_2</t>
  </si>
  <si>
    <t>INS_L(R)_6_3</t>
  </si>
  <si>
    <t>INS_L(R)_6_4</t>
  </si>
  <si>
    <t>INS_L(R)_6_6</t>
  </si>
  <si>
    <t>CG_L(R)_7_1</t>
  </si>
  <si>
    <t>CG_L(R)_7_2</t>
  </si>
  <si>
    <t>CG_L(R)_7_3</t>
  </si>
  <si>
    <t>CG_L(R)_7_5</t>
  </si>
  <si>
    <t>CG_L(R)_7_6</t>
  </si>
  <si>
    <t>CG_L(R)_7_7</t>
  </si>
  <si>
    <t>MVOcC _L(R)_5_2</t>
  </si>
  <si>
    <t>MVOcC _L(R)_5_3</t>
  </si>
  <si>
    <t>MVOcC _L(R)_5_4</t>
  </si>
  <si>
    <t>MVOcC _L(R)_5_5</t>
  </si>
  <si>
    <t>LOcC_L(R)_4_1</t>
  </si>
  <si>
    <t>Hipp_L(R)_2_2</t>
  </si>
  <si>
    <t>BG_L(R)_6_2</t>
  </si>
  <si>
    <t>BG_L(R)_6_3</t>
  </si>
  <si>
    <t>BG_L(R)_6_4</t>
  </si>
  <si>
    <t>BG_L(R)_6_5</t>
  </si>
  <si>
    <t>BG_L(R)_6_6</t>
  </si>
  <si>
    <t>Tha_L(R)_8_2</t>
  </si>
  <si>
    <t>Tha_L(R)_8_3</t>
  </si>
  <si>
    <t>Tha_L(R)_8_4</t>
  </si>
  <si>
    <t>Tha_L(R)_8_5</t>
  </si>
  <si>
    <t>Tha_L(R)_8_6</t>
  </si>
  <si>
    <t>Tha_L(R)_8_7</t>
  </si>
  <si>
    <t>Tha_L(R)_8_8</t>
  </si>
  <si>
    <t>MFG_L(R)_7_1</t>
    <phoneticPr fontId="1" type="noConversion"/>
  </si>
  <si>
    <t>IFG_L(R)_6_3</t>
    <phoneticPr fontId="1" type="noConversion"/>
  </si>
  <si>
    <t>OrG_L(R)_6_2</t>
    <phoneticPr fontId="1" type="noConversion"/>
  </si>
  <si>
    <t>PrG_L(R)_6_1</t>
    <phoneticPr fontId="1" type="noConversion"/>
  </si>
  <si>
    <t>PrG_L(R)_6_3</t>
    <phoneticPr fontId="1" type="noConversion"/>
  </si>
  <si>
    <t>STG_L(R)_6_2</t>
    <phoneticPr fontId="1" type="noConversion"/>
  </si>
  <si>
    <t>MTG_L(R)_4_4</t>
    <phoneticPr fontId="1" type="noConversion"/>
  </si>
  <si>
    <t>ITG_L(R)_7_1</t>
    <phoneticPr fontId="1" type="noConversion"/>
  </si>
  <si>
    <t>ITG_L(R)_7_5</t>
    <phoneticPr fontId="1" type="noConversion"/>
  </si>
  <si>
    <t>LOcC _L(R)_4_2</t>
    <phoneticPr fontId="1" type="noConversion"/>
  </si>
  <si>
    <t>LOcC_L(R)_4_4</t>
    <phoneticPr fontId="1" type="noConversion"/>
  </si>
  <si>
    <t>LOcC _L(R)_4_3</t>
    <phoneticPr fontId="1" type="noConversion"/>
  </si>
  <si>
    <t>LOcC _L(R)_2_1</t>
    <phoneticPr fontId="1" type="noConversion"/>
  </si>
  <si>
    <t>LOcC _L(R)_2_2</t>
    <phoneticPr fontId="1" type="noConversion"/>
  </si>
  <si>
    <t>FuG_L(R)_3_1</t>
    <phoneticPr fontId="1" type="noConversion"/>
  </si>
  <si>
    <t>FuG_L(R)_3_2</t>
    <phoneticPr fontId="1" type="noConversion"/>
  </si>
  <si>
    <t>PCun_L(R)_4_3</t>
    <phoneticPr fontId="1" type="noConversion"/>
  </si>
  <si>
    <t>PoG_L(R)_4_1</t>
    <phoneticPr fontId="1" type="noConversion"/>
  </si>
  <si>
    <t>INS_L(R)_6_1</t>
    <phoneticPr fontId="1" type="noConversion"/>
  </si>
  <si>
    <t>MVOcC _L(R)_5_1</t>
    <phoneticPr fontId="1" type="noConversion"/>
  </si>
  <si>
    <t>CG_L(R)_7_4</t>
    <phoneticPr fontId="1" type="noConversion"/>
  </si>
  <si>
    <t>INS_L(R)_6_5</t>
    <phoneticPr fontId="1" type="noConversion"/>
  </si>
  <si>
    <t>IPL_L(R)_6_1</t>
    <phoneticPr fontId="1" type="noConversion"/>
  </si>
  <si>
    <t>pSTS_L(R)_2_1</t>
    <phoneticPr fontId="1" type="noConversion"/>
  </si>
  <si>
    <t>PhG_L(R)_6_2</t>
    <phoneticPr fontId="1" type="noConversion"/>
  </si>
  <si>
    <t>Amyg_L(R)_2_1</t>
    <phoneticPr fontId="1" type="noConversion"/>
  </si>
  <si>
    <t>Amyg_L(R)_2_2</t>
    <phoneticPr fontId="1" type="noConversion"/>
  </si>
  <si>
    <t>Hipp_L(R)_2_1</t>
    <phoneticPr fontId="1" type="noConversion"/>
  </si>
  <si>
    <t>BG_L(R)_6_1</t>
    <phoneticPr fontId="1" type="noConversion"/>
  </si>
  <si>
    <t>Tha_L(R)_8_1</t>
    <phoneticPr fontId="1" type="noConversion"/>
  </si>
  <si>
    <t>Cerebelum_Crus1_L/R</t>
    <phoneticPr fontId="1" type="noConversion"/>
  </si>
  <si>
    <t>SFG_L(R)_7_1</t>
    <phoneticPr fontId="1" type="noConversion"/>
  </si>
  <si>
    <t>PCL_L(R)_2_1</t>
    <phoneticPr fontId="1" type="noConversion"/>
  </si>
  <si>
    <t>Cerebelum_8_L/R</t>
    <phoneticPr fontId="1" type="noConversion"/>
  </si>
  <si>
    <t>Cerebelum_9_L/R</t>
    <phoneticPr fontId="1" type="noConversion"/>
  </si>
  <si>
    <t>Cerebelum_10_L/R</t>
    <phoneticPr fontId="1" type="noConversion"/>
  </si>
  <si>
    <t>Vermis_1_2</t>
    <phoneticPr fontId="1" type="noConversion"/>
  </si>
  <si>
    <t>Vermis_3</t>
    <phoneticPr fontId="1" type="noConversion"/>
  </si>
  <si>
    <t>Vermis_4_5</t>
    <phoneticPr fontId="1" type="noConversion"/>
  </si>
  <si>
    <t>Cerebelum_Crus2_L/R</t>
    <phoneticPr fontId="1" type="noConversion"/>
  </si>
  <si>
    <t>Cerebelum_3_L/R</t>
    <phoneticPr fontId="1" type="noConversion"/>
  </si>
  <si>
    <t>Cerebelum_4_5_L/R</t>
    <phoneticPr fontId="1" type="noConversion"/>
  </si>
  <si>
    <t>Cerebelum_6_L/R</t>
    <phoneticPr fontId="1" type="noConversion"/>
  </si>
  <si>
    <t>Cerebelum_7b_L/R</t>
    <phoneticPr fontId="1" type="noConversion"/>
  </si>
  <si>
    <t>Vermis_6</t>
    <phoneticPr fontId="1" type="noConversion"/>
  </si>
  <si>
    <t>Vermis_7</t>
    <phoneticPr fontId="1" type="noConversion"/>
  </si>
  <si>
    <t>Vermis_8</t>
    <phoneticPr fontId="1" type="noConversion"/>
  </si>
  <si>
    <t>Vermis_9</t>
    <phoneticPr fontId="1" type="noConversion"/>
  </si>
  <si>
    <t>Vermis_10</t>
    <phoneticPr fontId="1" type="noConversion"/>
  </si>
  <si>
    <t>PoG_L(R)_4_3</t>
    <phoneticPr fontId="1" type="noConversion"/>
  </si>
  <si>
    <t>Scale 1</t>
    <phoneticPr fontId="1" type="noConversion"/>
  </si>
  <si>
    <t>Scale 2</t>
    <phoneticPr fontId="1" type="noConversion"/>
  </si>
  <si>
    <t>Scale 3</t>
    <phoneticPr fontId="1" type="noConversion"/>
  </si>
  <si>
    <t>Cerebellum_Superior_L(R)</t>
    <phoneticPr fontId="1" type="noConversion"/>
  </si>
  <si>
    <t>Cerebellum_Inferior_L(R)</t>
    <phoneticPr fontId="1" type="noConversion"/>
  </si>
  <si>
    <t xml:space="preserve">Superior Frontal Gyrus_L(R)  </t>
    <phoneticPr fontId="1" type="noConversion"/>
  </si>
  <si>
    <t xml:space="preserve">Middle Frontal Gyrus_L(R) </t>
    <phoneticPr fontId="1" type="noConversion"/>
  </si>
  <si>
    <t>Inferior Frontal Gyrus_L(R)</t>
    <phoneticPr fontId="1" type="noConversion"/>
  </si>
  <si>
    <t xml:space="preserve"> Orbital Gyrus_L(R)</t>
    <phoneticPr fontId="1" type="noConversion"/>
  </si>
  <si>
    <t>Precentral Gyrus_L(R)</t>
    <phoneticPr fontId="1" type="noConversion"/>
  </si>
  <si>
    <t>Paracentral Lobule_L(R)</t>
    <phoneticPr fontId="1" type="noConversion"/>
  </si>
  <si>
    <t>Superior Temporal Gyrus_L(R)</t>
  </si>
  <si>
    <t>Middle Temporal Gyrus_L(R)</t>
    <phoneticPr fontId="1" type="noConversion"/>
  </si>
  <si>
    <t>Inferior Temporal Gyrus_L(R)</t>
    <phoneticPr fontId="1" type="noConversion"/>
  </si>
  <si>
    <t>Fusiform Gyrus_L(R)</t>
    <phoneticPr fontId="1" type="noConversion"/>
  </si>
  <si>
    <t>Parahippocampal Gyrus_L(R)</t>
    <phoneticPr fontId="1" type="noConversion"/>
  </si>
  <si>
    <t xml:space="preserve">posterior Superior Temporal Sulcus_L(R) </t>
    <phoneticPr fontId="1" type="noConversion"/>
  </si>
  <si>
    <t>Superior Parietal Lobule_L(R)</t>
    <phoneticPr fontId="1" type="noConversion"/>
  </si>
  <si>
    <t>Inferior Parietal Lobule_L(R)</t>
    <phoneticPr fontId="1" type="noConversion"/>
  </si>
  <si>
    <t>Precuneus_L(R)</t>
    <phoneticPr fontId="1" type="noConversion"/>
  </si>
  <si>
    <t>Postcentral Gyrus_L(R)</t>
    <phoneticPr fontId="1" type="noConversion"/>
  </si>
  <si>
    <t>Insular Gyrus_L(R)</t>
    <phoneticPr fontId="1" type="noConversion"/>
  </si>
  <si>
    <t>Cingulate Gyrus_L(R)</t>
    <phoneticPr fontId="1" type="noConversion"/>
  </si>
  <si>
    <t>MedioVentral Occipital Cortex_L(R)</t>
    <phoneticPr fontId="1" type="noConversion"/>
  </si>
  <si>
    <t>lateral Occipital Cortex_L(R)</t>
    <phoneticPr fontId="1" type="noConversion"/>
  </si>
  <si>
    <t>Amygdala_L(R)</t>
    <phoneticPr fontId="1" type="noConversion"/>
  </si>
  <si>
    <t>Hippocampus_L(R)</t>
    <phoneticPr fontId="1" type="noConversion"/>
  </si>
  <si>
    <t>Basal Ganglia_L(R)</t>
    <phoneticPr fontId="1" type="noConversion"/>
  </si>
  <si>
    <t>Thalamus_L(R)</t>
    <phoneticPr fontId="1" type="noConversion"/>
  </si>
  <si>
    <t xml:space="preserve">Frontal Lobe_L(R) </t>
    <phoneticPr fontId="1" type="noConversion"/>
  </si>
  <si>
    <t>Temporal Lobe_L(R)</t>
    <phoneticPr fontId="1" type="noConversion"/>
  </si>
  <si>
    <t>Parietal Lobe_L(R)</t>
    <phoneticPr fontId="1" type="noConversion"/>
  </si>
  <si>
    <t>Insular Lobe_L(R)</t>
    <phoneticPr fontId="1" type="noConversion"/>
  </si>
  <si>
    <t>Limbic Lobe_L(R)</t>
    <phoneticPr fontId="1" type="noConversion"/>
  </si>
  <si>
    <t>Subcortical Nuclei_L(R)</t>
    <phoneticPr fontId="1" type="noConversion"/>
  </si>
  <si>
    <t>Occipital Lobe_L(R)</t>
    <phoneticPr fontId="1" type="noConversion"/>
  </si>
  <si>
    <t xml:space="preserve"> Gray matter voxels</t>
    <phoneticPr fontId="1" type="noConversion"/>
  </si>
  <si>
    <t>Scale 4</t>
    <phoneticPr fontId="1" type="noConversion"/>
  </si>
  <si>
    <t>MFG_L_7_3</t>
    <phoneticPr fontId="1" type="noConversion"/>
  </si>
  <si>
    <t>MFG_L_7_4</t>
    <phoneticPr fontId="1" type="noConversion"/>
  </si>
  <si>
    <t>MFG_R_7_6</t>
    <phoneticPr fontId="1" type="noConversion"/>
  </si>
  <si>
    <t>OrG_L_6_3</t>
    <phoneticPr fontId="1" type="noConversion"/>
  </si>
  <si>
    <t>PrG_R_6_5</t>
    <phoneticPr fontId="1" type="noConversion"/>
  </si>
  <si>
    <t>PrG_L_6_6</t>
    <phoneticPr fontId="1" type="noConversion"/>
  </si>
  <si>
    <t>PCL_R_2_1</t>
    <phoneticPr fontId="1" type="noConversion"/>
  </si>
  <si>
    <t>STG_L_6_6</t>
    <phoneticPr fontId="1" type="noConversion"/>
  </si>
  <si>
    <t>ITG_L_7_2</t>
    <phoneticPr fontId="1" type="noConversion"/>
  </si>
  <si>
    <t>ITG_L_7_5</t>
    <phoneticPr fontId="1" type="noConversion"/>
  </si>
  <si>
    <t>ITG_L_7_7</t>
    <phoneticPr fontId="1" type="noConversion"/>
  </si>
  <si>
    <t>FuG_R_3_3</t>
    <phoneticPr fontId="1" type="noConversion"/>
  </si>
  <si>
    <t>SPL_L_5_5</t>
    <phoneticPr fontId="1" type="noConversion"/>
  </si>
  <si>
    <t>IPL_R_6_1</t>
    <phoneticPr fontId="1" type="noConversion"/>
  </si>
  <si>
    <t>PCun_L_4_3</t>
    <phoneticPr fontId="1" type="noConversion"/>
  </si>
  <si>
    <t>CG_R_7_5</t>
    <phoneticPr fontId="1" type="noConversion"/>
  </si>
  <si>
    <t>CG_L_7_7</t>
    <phoneticPr fontId="1" type="noConversion"/>
  </si>
  <si>
    <t>Amyg_L_2_1</t>
    <phoneticPr fontId="1" type="noConversion"/>
  </si>
  <si>
    <t>Cerebelum_Crus2_R</t>
    <phoneticPr fontId="1" type="noConversion"/>
  </si>
  <si>
    <t>Cerebelum_4_5_R</t>
    <phoneticPr fontId="1" type="noConversion"/>
  </si>
  <si>
    <t>OrG_R_6_6</t>
    <phoneticPr fontId="1" type="noConversion"/>
  </si>
  <si>
    <t>SFG_L_7_1</t>
  </si>
  <si>
    <t>SFG_R_7_1</t>
    <phoneticPr fontId="1" type="noConversion"/>
  </si>
  <si>
    <t>SFG_L_7_2</t>
    <phoneticPr fontId="1" type="noConversion"/>
  </si>
  <si>
    <t>SFG_R_7_2</t>
    <phoneticPr fontId="1" type="noConversion"/>
  </si>
  <si>
    <t>SFG_L_7_3</t>
    <phoneticPr fontId="1" type="noConversion"/>
  </si>
  <si>
    <t>SFG_R_7_3</t>
    <phoneticPr fontId="1" type="noConversion"/>
  </si>
  <si>
    <t>SFG_L_7_4</t>
    <phoneticPr fontId="1" type="noConversion"/>
  </si>
  <si>
    <t>SFG_R_7_4</t>
    <phoneticPr fontId="1" type="noConversion"/>
  </si>
  <si>
    <t>SFG_L_7_5</t>
    <phoneticPr fontId="1" type="noConversion"/>
  </si>
  <si>
    <t>SFG_R_7_5</t>
    <phoneticPr fontId="1" type="noConversion"/>
  </si>
  <si>
    <t>SFG_L_7_6</t>
    <phoneticPr fontId="1" type="noConversion"/>
  </si>
  <si>
    <t>SFG_R_7_6</t>
    <phoneticPr fontId="1" type="noConversion"/>
  </si>
  <si>
    <t>SFG_L_7_7</t>
    <phoneticPr fontId="1" type="noConversion"/>
  </si>
  <si>
    <t>SFG_R_7_7</t>
    <phoneticPr fontId="1" type="noConversion"/>
  </si>
  <si>
    <t>MFG_L_7_1</t>
    <phoneticPr fontId="1" type="noConversion"/>
  </si>
  <si>
    <t>MFG_R_7_2</t>
    <phoneticPr fontId="1" type="noConversion"/>
  </si>
  <si>
    <t>MFG_R_7_1</t>
    <phoneticPr fontId="1" type="noConversion"/>
  </si>
  <si>
    <t>MFG_R_7_3</t>
    <phoneticPr fontId="1" type="noConversion"/>
  </si>
  <si>
    <t>MFG_R_7_4</t>
    <phoneticPr fontId="1" type="noConversion"/>
  </si>
  <si>
    <t>MFG_L_7_5</t>
    <phoneticPr fontId="1" type="noConversion"/>
  </si>
  <si>
    <t>MFG_R_7_5</t>
    <phoneticPr fontId="1" type="noConversion"/>
  </si>
  <si>
    <t>MFG_L_7_6</t>
    <phoneticPr fontId="1" type="noConversion"/>
  </si>
  <si>
    <t>MFG_L_7_7</t>
    <phoneticPr fontId="1" type="noConversion"/>
  </si>
  <si>
    <t>MFG_R_7_7</t>
    <phoneticPr fontId="1" type="noConversion"/>
  </si>
  <si>
    <t>IFG_L_6_1</t>
    <phoneticPr fontId="1" type="noConversion"/>
  </si>
  <si>
    <t>IFG_R_6_1</t>
    <phoneticPr fontId="1" type="noConversion"/>
  </si>
  <si>
    <t>IFG_L_6_2</t>
    <phoneticPr fontId="1" type="noConversion"/>
  </si>
  <si>
    <t>IFG_R_6_2</t>
    <phoneticPr fontId="1" type="noConversion"/>
  </si>
  <si>
    <t>IFG_L_6_3</t>
    <phoneticPr fontId="1" type="noConversion"/>
  </si>
  <si>
    <t>IFG_R_6_3</t>
    <phoneticPr fontId="1" type="noConversion"/>
  </si>
  <si>
    <t>IFG_L_6_4</t>
    <phoneticPr fontId="1" type="noConversion"/>
  </si>
  <si>
    <t>IFG_R_6_4</t>
    <phoneticPr fontId="1" type="noConversion"/>
  </si>
  <si>
    <t>IFG_L_6_5</t>
    <phoneticPr fontId="1" type="noConversion"/>
  </si>
  <si>
    <t>IFG_R_6_5</t>
    <phoneticPr fontId="1" type="noConversion"/>
  </si>
  <si>
    <t>IFG_L_6_6</t>
    <phoneticPr fontId="1" type="noConversion"/>
  </si>
  <si>
    <t>IFG_R_6_6</t>
    <phoneticPr fontId="1" type="noConversion"/>
  </si>
  <si>
    <t>OrG_L_6_1</t>
    <phoneticPr fontId="1" type="noConversion"/>
  </si>
  <si>
    <t>OrG_R_6_1</t>
    <phoneticPr fontId="1" type="noConversion"/>
  </si>
  <si>
    <t>OrG_L_6_2</t>
    <phoneticPr fontId="1" type="noConversion"/>
  </si>
  <si>
    <t>OrG_R_6_2</t>
    <phoneticPr fontId="1" type="noConversion"/>
  </si>
  <si>
    <t>OrG_R_6_3</t>
    <phoneticPr fontId="1" type="noConversion"/>
  </si>
  <si>
    <t>OrG_L_6_4</t>
    <phoneticPr fontId="1" type="noConversion"/>
  </si>
  <si>
    <t>OrG_R_6_4</t>
    <phoneticPr fontId="1" type="noConversion"/>
  </si>
  <si>
    <t>OrG_L_6_5</t>
    <phoneticPr fontId="1" type="noConversion"/>
  </si>
  <si>
    <t>OrG_R_6_5</t>
    <phoneticPr fontId="1" type="noConversion"/>
  </si>
  <si>
    <t>OrG_L_6_6</t>
    <phoneticPr fontId="1" type="noConversion"/>
  </si>
  <si>
    <t>PrG_L_6_1</t>
    <phoneticPr fontId="1" type="noConversion"/>
  </si>
  <si>
    <t>PrG_R_6_1</t>
    <phoneticPr fontId="1" type="noConversion"/>
  </si>
  <si>
    <t>PrG_L_6_2</t>
    <phoneticPr fontId="1" type="noConversion"/>
  </si>
  <si>
    <t>PrG_R_6_2</t>
    <phoneticPr fontId="1" type="noConversion"/>
  </si>
  <si>
    <t>PrG_L_6_3</t>
    <phoneticPr fontId="1" type="noConversion"/>
  </si>
  <si>
    <t>PrG_R_6_3</t>
    <phoneticPr fontId="1" type="noConversion"/>
  </si>
  <si>
    <t>PrG_L_6_4</t>
    <phoneticPr fontId="1" type="noConversion"/>
  </si>
  <si>
    <t>PrG_R_6_4</t>
    <phoneticPr fontId="1" type="noConversion"/>
  </si>
  <si>
    <t>PrG_L_6_5</t>
    <phoneticPr fontId="1" type="noConversion"/>
  </si>
  <si>
    <t>PrG_R_6_6</t>
    <phoneticPr fontId="1" type="noConversion"/>
  </si>
  <si>
    <t>PCL_L_2_1</t>
    <phoneticPr fontId="1" type="noConversion"/>
  </si>
  <si>
    <t>PCL_R_2_2</t>
    <phoneticPr fontId="1" type="noConversion"/>
  </si>
  <si>
    <t>PCL_L_2_2</t>
    <phoneticPr fontId="1" type="noConversion"/>
  </si>
  <si>
    <t>STG_L_6_1</t>
    <phoneticPr fontId="1" type="noConversion"/>
  </si>
  <si>
    <t>STG_R_6_2</t>
    <phoneticPr fontId="1" type="noConversion"/>
  </si>
  <si>
    <t>STG_R_6_1</t>
    <phoneticPr fontId="1" type="noConversion"/>
  </si>
  <si>
    <t>STG_L_6_2</t>
    <phoneticPr fontId="1" type="noConversion"/>
  </si>
  <si>
    <t>STG_L_6_3</t>
    <phoneticPr fontId="1" type="noConversion"/>
  </si>
  <si>
    <t>STG_R_6_3</t>
    <phoneticPr fontId="1" type="noConversion"/>
  </si>
  <si>
    <t>STG_L_6_4</t>
    <phoneticPr fontId="1" type="noConversion"/>
  </si>
  <si>
    <t>STG_R_6_4</t>
    <phoneticPr fontId="1" type="noConversion"/>
  </si>
  <si>
    <t>STG_L_6_5</t>
    <phoneticPr fontId="1" type="noConversion"/>
  </si>
  <si>
    <t>STG_R_6_5</t>
    <phoneticPr fontId="1" type="noConversion"/>
  </si>
  <si>
    <t>STG_R_6_6</t>
    <phoneticPr fontId="1" type="noConversion"/>
  </si>
  <si>
    <t>MTG_L_4_1</t>
    <phoneticPr fontId="1" type="noConversion"/>
  </si>
  <si>
    <t>MTG_R_4_1</t>
    <phoneticPr fontId="1" type="noConversion"/>
  </si>
  <si>
    <t>MTG_L_4_2</t>
    <phoneticPr fontId="1" type="noConversion"/>
  </si>
  <si>
    <t>MTG_R_4_2</t>
    <phoneticPr fontId="1" type="noConversion"/>
  </si>
  <si>
    <t>MTG_L_4_3</t>
    <phoneticPr fontId="1" type="noConversion"/>
  </si>
  <si>
    <t>MTG_R_4_3</t>
    <phoneticPr fontId="1" type="noConversion"/>
  </si>
  <si>
    <t>MTG_L_4_4</t>
    <phoneticPr fontId="1" type="noConversion"/>
  </si>
  <si>
    <t>MTG_R_4_4</t>
    <phoneticPr fontId="1" type="noConversion"/>
  </si>
  <si>
    <t>ITG_L_7_1</t>
    <phoneticPr fontId="1" type="noConversion"/>
  </si>
  <si>
    <t>ITG_R_7_2</t>
    <phoneticPr fontId="1" type="noConversion"/>
  </si>
  <si>
    <t>ITG_R_7_1</t>
    <phoneticPr fontId="1" type="noConversion"/>
  </si>
  <si>
    <t>ITG_L_7_3</t>
    <phoneticPr fontId="1" type="noConversion"/>
  </si>
  <si>
    <t>ITG_R_7_3</t>
    <phoneticPr fontId="1" type="noConversion"/>
  </si>
  <si>
    <t>ITG_L_7_4</t>
    <phoneticPr fontId="1" type="noConversion"/>
  </si>
  <si>
    <t>ITG_R_7_4</t>
    <phoneticPr fontId="1" type="noConversion"/>
  </si>
  <si>
    <t>ITG_R_7_5</t>
    <phoneticPr fontId="1" type="noConversion"/>
  </si>
  <si>
    <t>ITG_L_7_6</t>
    <phoneticPr fontId="1" type="noConversion"/>
  </si>
  <si>
    <t>ITG_R_7_6</t>
    <phoneticPr fontId="1" type="noConversion"/>
  </si>
  <si>
    <t>ITG_R_7_7</t>
    <phoneticPr fontId="1" type="noConversion"/>
  </si>
  <si>
    <t>FuG_L_3_1</t>
    <phoneticPr fontId="1" type="noConversion"/>
  </si>
  <si>
    <t>FuG_R_3_2</t>
    <phoneticPr fontId="1" type="noConversion"/>
  </si>
  <si>
    <t>FuG_R_3_1</t>
    <phoneticPr fontId="1" type="noConversion"/>
  </si>
  <si>
    <t>FuG_L_3_2</t>
    <phoneticPr fontId="1" type="noConversion"/>
  </si>
  <si>
    <t>FuG_L_3_3</t>
    <phoneticPr fontId="1" type="noConversion"/>
  </si>
  <si>
    <t>PhG_L_6_1</t>
    <phoneticPr fontId="1" type="noConversion"/>
  </si>
  <si>
    <t>PhG_R_6_1</t>
    <phoneticPr fontId="1" type="noConversion"/>
  </si>
  <si>
    <t>PhG_L_6_2</t>
    <phoneticPr fontId="1" type="noConversion"/>
  </si>
  <si>
    <t>PhG_R_6_2</t>
    <phoneticPr fontId="1" type="noConversion"/>
  </si>
  <si>
    <t>PhG_L_6_3</t>
    <phoneticPr fontId="1" type="noConversion"/>
  </si>
  <si>
    <t>PhG_R_6_3</t>
    <phoneticPr fontId="1" type="noConversion"/>
  </si>
  <si>
    <t>PhG_L_6_4</t>
    <phoneticPr fontId="1" type="noConversion"/>
  </si>
  <si>
    <t>PhG_R_6_4</t>
    <phoneticPr fontId="1" type="noConversion"/>
  </si>
  <si>
    <t>PhG_L_6_5</t>
    <phoneticPr fontId="1" type="noConversion"/>
  </si>
  <si>
    <t>PhG_R_6_5</t>
    <phoneticPr fontId="1" type="noConversion"/>
  </si>
  <si>
    <t>PhG_L_6_6</t>
    <phoneticPr fontId="1" type="noConversion"/>
  </si>
  <si>
    <t>PhG_R_6_6</t>
    <phoneticPr fontId="1" type="noConversion"/>
  </si>
  <si>
    <t>pSTS_L_2_1</t>
    <phoneticPr fontId="1" type="noConversion"/>
  </si>
  <si>
    <t>pSTS_R_2_2</t>
    <phoneticPr fontId="1" type="noConversion"/>
  </si>
  <si>
    <t>pSTS_R_2_1</t>
    <phoneticPr fontId="1" type="noConversion"/>
  </si>
  <si>
    <t>pSTS_L_2_2</t>
    <phoneticPr fontId="1" type="noConversion"/>
  </si>
  <si>
    <t>SPL_L_5_1</t>
    <phoneticPr fontId="1" type="noConversion"/>
  </si>
  <si>
    <t>SPL_R_5_1</t>
    <phoneticPr fontId="1" type="noConversion"/>
  </si>
  <si>
    <t>SPL_L_5_2</t>
    <phoneticPr fontId="1" type="noConversion"/>
  </si>
  <si>
    <t>SPL_R_5_2</t>
    <phoneticPr fontId="1" type="noConversion"/>
  </si>
  <si>
    <t>SPL_L_5_3</t>
    <phoneticPr fontId="1" type="noConversion"/>
  </si>
  <si>
    <t>SPL_R_5_3</t>
    <phoneticPr fontId="1" type="noConversion"/>
  </si>
  <si>
    <t>SPL_L_5_4</t>
    <phoneticPr fontId="1" type="noConversion"/>
  </si>
  <si>
    <t>SPL_R_5_4</t>
    <phoneticPr fontId="1" type="noConversion"/>
  </si>
  <si>
    <t>SPL_R_5_5</t>
    <phoneticPr fontId="1" type="noConversion"/>
  </si>
  <si>
    <t>IPL_L_6_1</t>
    <phoneticPr fontId="1" type="noConversion"/>
  </si>
  <si>
    <t>IPL_R_6_2</t>
    <phoneticPr fontId="1" type="noConversion"/>
  </si>
  <si>
    <t>IPL_L_6_2</t>
    <phoneticPr fontId="1" type="noConversion"/>
  </si>
  <si>
    <t>IPL_L_6_3</t>
    <phoneticPr fontId="1" type="noConversion"/>
  </si>
  <si>
    <t>IPL_R_6_3</t>
    <phoneticPr fontId="1" type="noConversion"/>
  </si>
  <si>
    <t>IPL_L_6_4</t>
    <phoneticPr fontId="1" type="noConversion"/>
  </si>
  <si>
    <t>IPL_R_6_4</t>
    <phoneticPr fontId="1" type="noConversion"/>
  </si>
  <si>
    <t>IPL_L_6_5</t>
    <phoneticPr fontId="1" type="noConversion"/>
  </si>
  <si>
    <t>IPL_R_6_5</t>
    <phoneticPr fontId="1" type="noConversion"/>
  </si>
  <si>
    <t>IPL_L_6_6</t>
    <phoneticPr fontId="1" type="noConversion"/>
  </si>
  <si>
    <t>IPL_R_6_6</t>
    <phoneticPr fontId="1" type="noConversion"/>
  </si>
  <si>
    <t>PCun_L_4_1</t>
    <phoneticPr fontId="1" type="noConversion"/>
  </si>
  <si>
    <t>PCun_R_4_2</t>
    <phoneticPr fontId="1" type="noConversion"/>
  </si>
  <si>
    <t>PCun_R_4_1</t>
    <phoneticPr fontId="1" type="noConversion"/>
  </si>
  <si>
    <t>PCun_L_4_2</t>
    <phoneticPr fontId="1" type="noConversion"/>
  </si>
  <si>
    <t>PCun_R_4_3</t>
    <phoneticPr fontId="1" type="noConversion"/>
  </si>
  <si>
    <t>PCun_L_4_4</t>
    <phoneticPr fontId="1" type="noConversion"/>
  </si>
  <si>
    <t>PCun_R_4_4</t>
    <phoneticPr fontId="1" type="noConversion"/>
  </si>
  <si>
    <t>PoG_L_4_1</t>
    <phoneticPr fontId="1" type="noConversion"/>
  </si>
  <si>
    <t>PoG_R_4_2</t>
    <phoneticPr fontId="1" type="noConversion"/>
  </si>
  <si>
    <t>PoG_R_4_1</t>
    <phoneticPr fontId="1" type="noConversion"/>
  </si>
  <si>
    <t>PoG_L_4_2</t>
    <phoneticPr fontId="1" type="noConversion"/>
  </si>
  <si>
    <t>PoG_L_4_3</t>
    <phoneticPr fontId="1" type="noConversion"/>
  </si>
  <si>
    <t>PoG_R_4_3</t>
    <phoneticPr fontId="1" type="noConversion"/>
  </si>
  <si>
    <t>PoG_L_4_4</t>
    <phoneticPr fontId="1" type="noConversion"/>
  </si>
  <si>
    <t>PoG_R_4_4</t>
    <phoneticPr fontId="1" type="noConversion"/>
  </si>
  <si>
    <t>INS_L_6_1</t>
    <phoneticPr fontId="1" type="noConversion"/>
  </si>
  <si>
    <t>INS_R_6_2</t>
    <phoneticPr fontId="1" type="noConversion"/>
  </si>
  <si>
    <t>CG_L_7_1</t>
    <phoneticPr fontId="1" type="noConversion"/>
  </si>
  <si>
    <t>CG_R_7_2</t>
    <phoneticPr fontId="1" type="noConversion"/>
  </si>
  <si>
    <t>CG_R_7_1</t>
    <phoneticPr fontId="1" type="noConversion"/>
  </si>
  <si>
    <t>CG_L_7_2</t>
    <phoneticPr fontId="1" type="noConversion"/>
  </si>
  <si>
    <t>CG_L_7_3</t>
    <phoneticPr fontId="1" type="noConversion"/>
  </si>
  <si>
    <t>CG_R_7_3</t>
    <phoneticPr fontId="1" type="noConversion"/>
  </si>
  <si>
    <t>CG_L_7_4</t>
    <phoneticPr fontId="1" type="noConversion"/>
  </si>
  <si>
    <t>CG_R_7_4</t>
    <phoneticPr fontId="1" type="noConversion"/>
  </si>
  <si>
    <t>CG_L_7_6</t>
    <phoneticPr fontId="1" type="noConversion"/>
  </si>
  <si>
    <t>CG_L_7_5</t>
    <phoneticPr fontId="1" type="noConversion"/>
  </si>
  <si>
    <t>CG_R_7_6</t>
    <phoneticPr fontId="1" type="noConversion"/>
  </si>
  <si>
    <t>CG_R_7_7</t>
    <phoneticPr fontId="1" type="noConversion"/>
  </si>
  <si>
    <t>MVOcC _L_5_1</t>
    <phoneticPr fontId="1" type="noConversion"/>
  </si>
  <si>
    <t>MVOcC _R_5_2</t>
    <phoneticPr fontId="1" type="noConversion"/>
  </si>
  <si>
    <t>LOcC_L_4_1</t>
    <phoneticPr fontId="1" type="noConversion"/>
  </si>
  <si>
    <t>LOcC _R_4_2</t>
    <phoneticPr fontId="1" type="noConversion"/>
  </si>
  <si>
    <t>LOcC _R_4_1</t>
    <phoneticPr fontId="1" type="noConversion"/>
  </si>
  <si>
    <t>LOcC_L_4_2</t>
    <phoneticPr fontId="1" type="noConversion"/>
  </si>
  <si>
    <t>LOcC_L_4_3</t>
    <phoneticPr fontId="1" type="noConversion"/>
  </si>
  <si>
    <t>LOcC _R_4_3</t>
    <phoneticPr fontId="1" type="noConversion"/>
  </si>
  <si>
    <t>LOcC_L_4_4</t>
    <phoneticPr fontId="1" type="noConversion"/>
  </si>
  <si>
    <t>LOcC _R_4_4</t>
    <phoneticPr fontId="1" type="noConversion"/>
  </si>
  <si>
    <t>LOcC _L_2_1</t>
    <phoneticPr fontId="1" type="noConversion"/>
  </si>
  <si>
    <t>LOcC _R_2_2</t>
    <phoneticPr fontId="1" type="noConversion"/>
  </si>
  <si>
    <t>LOcC _R_2_1</t>
    <phoneticPr fontId="1" type="noConversion"/>
  </si>
  <si>
    <t>LOcC _L_2_2</t>
    <phoneticPr fontId="1" type="noConversion"/>
  </si>
  <si>
    <t>Amyg_R_2_2</t>
    <phoneticPr fontId="1" type="noConversion"/>
  </si>
  <si>
    <t>Amyg_L_2_2</t>
    <phoneticPr fontId="1" type="noConversion"/>
  </si>
  <si>
    <t>Amyg_R_2_1</t>
    <phoneticPr fontId="1" type="noConversion"/>
  </si>
  <si>
    <t>Hipp_L_2_1</t>
    <phoneticPr fontId="1" type="noConversion"/>
  </si>
  <si>
    <t>Hipp_R_2_2</t>
    <phoneticPr fontId="1" type="noConversion"/>
  </si>
  <si>
    <t>Hipp_L_2_2</t>
    <phoneticPr fontId="1" type="noConversion"/>
  </si>
  <si>
    <t>Hipp_R_2_1</t>
    <phoneticPr fontId="1" type="noConversion"/>
  </si>
  <si>
    <t>BG_L_6_1</t>
    <phoneticPr fontId="1" type="noConversion"/>
  </si>
  <si>
    <t>BG_R_6_2</t>
    <phoneticPr fontId="1" type="noConversion"/>
  </si>
  <si>
    <t>BG_R_6_1</t>
    <phoneticPr fontId="1" type="noConversion"/>
  </si>
  <si>
    <t>BG_L_6_2</t>
    <phoneticPr fontId="1" type="noConversion"/>
  </si>
  <si>
    <t>BG_L_6_3</t>
    <phoneticPr fontId="1" type="noConversion"/>
  </si>
  <si>
    <t>BG_R_6_3</t>
    <phoneticPr fontId="1" type="noConversion"/>
  </si>
  <si>
    <t>BG_L_6_4</t>
    <phoneticPr fontId="1" type="noConversion"/>
  </si>
  <si>
    <t>BG_R_6_4</t>
    <phoneticPr fontId="1" type="noConversion"/>
  </si>
  <si>
    <t>BG_L_6_5</t>
    <phoneticPr fontId="1" type="noConversion"/>
  </si>
  <si>
    <t>BG_R_6_5</t>
    <phoneticPr fontId="1" type="noConversion"/>
  </si>
  <si>
    <t>BG_L_6_6</t>
    <phoneticPr fontId="1" type="noConversion"/>
  </si>
  <si>
    <t>BG_R_6_6</t>
    <phoneticPr fontId="1" type="noConversion"/>
  </si>
  <si>
    <t>Tha_L_8_2</t>
    <phoneticPr fontId="1" type="noConversion"/>
  </si>
  <si>
    <t>Tha_R_8_3</t>
    <phoneticPr fontId="1" type="noConversion"/>
  </si>
  <si>
    <t>Tha_L_8_1</t>
    <phoneticPr fontId="1" type="noConversion"/>
  </si>
  <si>
    <t>Tha_R_8_1</t>
    <phoneticPr fontId="1" type="noConversion"/>
  </si>
  <si>
    <t>Tha_R_8_2</t>
    <phoneticPr fontId="1" type="noConversion"/>
  </si>
  <si>
    <t>Tha_L_8_3</t>
    <phoneticPr fontId="1" type="noConversion"/>
  </si>
  <si>
    <t>Tha_L_8_4</t>
    <phoneticPr fontId="1" type="noConversion"/>
  </si>
  <si>
    <t>Tha_R_8_5</t>
    <phoneticPr fontId="1" type="noConversion"/>
  </si>
  <si>
    <t>Tha_L_8_6</t>
    <phoneticPr fontId="1" type="noConversion"/>
  </si>
  <si>
    <t>Tha_R_8_6</t>
    <phoneticPr fontId="1" type="noConversion"/>
  </si>
  <si>
    <t>Tha_L_8_7</t>
    <phoneticPr fontId="1" type="noConversion"/>
  </si>
  <si>
    <t>Tha_R_8_7</t>
    <phoneticPr fontId="1" type="noConversion"/>
  </si>
  <si>
    <t>Tha_L_8_8</t>
    <phoneticPr fontId="1" type="noConversion"/>
  </si>
  <si>
    <t>Tha_R_8_8</t>
    <phoneticPr fontId="1" type="noConversion"/>
  </si>
  <si>
    <t>MVOcC _R_5_1</t>
    <phoneticPr fontId="1" type="noConversion"/>
  </si>
  <si>
    <t>MVOcC _L_5_2</t>
    <phoneticPr fontId="1" type="noConversion"/>
  </si>
  <si>
    <t>MVOcC _L_5_3</t>
    <phoneticPr fontId="1" type="noConversion"/>
  </si>
  <si>
    <t>MVOcC _R_5_3</t>
    <phoneticPr fontId="1" type="noConversion"/>
  </si>
  <si>
    <t>MVOcC _L_5_4</t>
    <phoneticPr fontId="1" type="noConversion"/>
  </si>
  <si>
    <t>MVOcC _R_5_4</t>
    <phoneticPr fontId="1" type="noConversion"/>
  </si>
  <si>
    <t>MVOcC _L_5_5</t>
    <phoneticPr fontId="1" type="noConversion"/>
  </si>
  <si>
    <t>MVOcC _R_5_5</t>
    <phoneticPr fontId="1" type="noConversion"/>
  </si>
  <si>
    <t>Tha_R_8_4</t>
    <phoneticPr fontId="1" type="noConversion"/>
  </si>
  <si>
    <t>Tha_L_8_5</t>
    <phoneticPr fontId="1" type="noConversion"/>
  </si>
  <si>
    <t>Cerebelum_Crus1_L</t>
    <phoneticPr fontId="1" type="noConversion"/>
  </si>
  <si>
    <t>Cerebelum_Crus1_R</t>
    <phoneticPr fontId="1" type="noConversion"/>
  </si>
  <si>
    <t>Cerebelum_Crus2_L</t>
    <phoneticPr fontId="1" type="noConversion"/>
  </si>
  <si>
    <t>Cerebelum_3_L</t>
    <phoneticPr fontId="1" type="noConversion"/>
  </si>
  <si>
    <t>Cerebelum_3_R</t>
    <phoneticPr fontId="1" type="noConversion"/>
  </si>
  <si>
    <t>Cerebelum_4_5_L</t>
    <phoneticPr fontId="1" type="noConversion"/>
  </si>
  <si>
    <t>Cerebelum_6_L</t>
    <phoneticPr fontId="1" type="noConversion"/>
  </si>
  <si>
    <t>Cerebelum_6_R</t>
    <phoneticPr fontId="1" type="noConversion"/>
  </si>
  <si>
    <t>Cerebelum_7_L</t>
    <phoneticPr fontId="1" type="noConversion"/>
  </si>
  <si>
    <t>Cerebelum_7_R</t>
    <phoneticPr fontId="1" type="noConversion"/>
  </si>
  <si>
    <t>Cerebelum_8_L</t>
    <phoneticPr fontId="1" type="noConversion"/>
  </si>
  <si>
    <t>Cerebelum_8_R</t>
    <phoneticPr fontId="1" type="noConversion"/>
  </si>
  <si>
    <t>Cerebelum_9_L</t>
    <phoneticPr fontId="1" type="noConversion"/>
  </si>
  <si>
    <t>Cerebelum_9_R</t>
    <phoneticPr fontId="1" type="noConversion"/>
  </si>
  <si>
    <t>Cerebelum_10_L</t>
    <phoneticPr fontId="1" type="noConversion"/>
  </si>
  <si>
    <t>Cerebelum_10_R</t>
    <phoneticPr fontId="1" type="noConversion"/>
  </si>
  <si>
    <t xml:space="preserve">Superior Frontal Gyrus_L </t>
    <phoneticPr fontId="1" type="noConversion"/>
  </si>
  <si>
    <t>Superior Frontal Gyrus_R</t>
    <phoneticPr fontId="1" type="noConversion"/>
  </si>
  <si>
    <t>Middle Frontal Gyrus_L</t>
    <phoneticPr fontId="1" type="noConversion"/>
  </si>
  <si>
    <t>Middle Frontal Gyrus_R</t>
    <phoneticPr fontId="1" type="noConversion"/>
  </si>
  <si>
    <t>Inferior Frontal Gyrus_L</t>
    <phoneticPr fontId="1" type="noConversion"/>
  </si>
  <si>
    <t>Inferior Frontal Gyrus_R</t>
    <phoneticPr fontId="1" type="noConversion"/>
  </si>
  <si>
    <t xml:space="preserve"> Orbital Gyrus_L</t>
  </si>
  <si>
    <t xml:space="preserve"> Orbital Gyrus_R</t>
    <phoneticPr fontId="1" type="noConversion"/>
  </si>
  <si>
    <t>Precentral Gyrus_L</t>
    <phoneticPr fontId="1" type="noConversion"/>
  </si>
  <si>
    <t>Precentral Gyrus_R</t>
    <phoneticPr fontId="1" type="noConversion"/>
  </si>
  <si>
    <t>Paracentral Lobule_L</t>
    <phoneticPr fontId="1" type="noConversion"/>
  </si>
  <si>
    <t>Paracentral Lobule_R</t>
    <phoneticPr fontId="1" type="noConversion"/>
  </si>
  <si>
    <t>Superior Temporal Gyrus_L</t>
    <phoneticPr fontId="1" type="noConversion"/>
  </si>
  <si>
    <t>Superior Temporal Gyrus_R</t>
    <phoneticPr fontId="1" type="noConversion"/>
  </si>
  <si>
    <t>Middle Temporal Gyrus_L</t>
    <phoneticPr fontId="1" type="noConversion"/>
  </si>
  <si>
    <t>Middle Temporal Gyrus_R</t>
    <phoneticPr fontId="1" type="noConversion"/>
  </si>
  <si>
    <t>Inferior Temporal Gyrus_L</t>
    <phoneticPr fontId="1" type="noConversion"/>
  </si>
  <si>
    <t>Inferior Temporal Gyrus_R</t>
    <phoneticPr fontId="1" type="noConversion"/>
  </si>
  <si>
    <t>Fusiform Gyrus_L</t>
    <phoneticPr fontId="1" type="noConversion"/>
  </si>
  <si>
    <t>Fusiform Gyrus_R</t>
    <phoneticPr fontId="1" type="noConversion"/>
  </si>
  <si>
    <t>Parahippocampal Gyrus_L</t>
    <phoneticPr fontId="1" type="noConversion"/>
  </si>
  <si>
    <t>Parahippocampal Gyrus_R</t>
    <phoneticPr fontId="1" type="noConversion"/>
  </si>
  <si>
    <t>posterior Superior Temporal Sulcus_L</t>
    <phoneticPr fontId="1" type="noConversion"/>
  </si>
  <si>
    <t xml:space="preserve">posterior Superior Temporal Sulcus_R </t>
    <phoneticPr fontId="1" type="noConversion"/>
  </si>
  <si>
    <t>Superior Parietal Lobule_L</t>
    <phoneticPr fontId="1" type="noConversion"/>
  </si>
  <si>
    <t>Superior Parietal Lobule_R</t>
    <phoneticPr fontId="1" type="noConversion"/>
  </si>
  <si>
    <t>Inferior Parietal Lobule_L</t>
    <phoneticPr fontId="1" type="noConversion"/>
  </si>
  <si>
    <t>Inferior Parietal Lobule_R</t>
    <phoneticPr fontId="1" type="noConversion"/>
  </si>
  <si>
    <t>Precuneus_L</t>
    <phoneticPr fontId="1" type="noConversion"/>
  </si>
  <si>
    <t>Precuneus_R</t>
    <phoneticPr fontId="1" type="noConversion"/>
  </si>
  <si>
    <t>Postcentral Gyrus_L</t>
    <phoneticPr fontId="1" type="noConversion"/>
  </si>
  <si>
    <t>Postcentral Gyrus_R</t>
    <phoneticPr fontId="1" type="noConversion"/>
  </si>
  <si>
    <t>Insular Gyrus_L</t>
    <phoneticPr fontId="1" type="noConversion"/>
  </si>
  <si>
    <t>Insular Gyrus_R</t>
    <phoneticPr fontId="1" type="noConversion"/>
  </si>
  <si>
    <t>Cingulate Gyrus_L</t>
    <phoneticPr fontId="1" type="noConversion"/>
  </si>
  <si>
    <t>Cingulate Gyrus_R</t>
    <phoneticPr fontId="1" type="noConversion"/>
  </si>
  <si>
    <t>MedioVentral Occipital Cortex_L</t>
    <phoneticPr fontId="1" type="noConversion"/>
  </si>
  <si>
    <t>MedioVentral Occipital Cortex_R</t>
    <phoneticPr fontId="1" type="noConversion"/>
  </si>
  <si>
    <t>lateral Occipital Cortex_L</t>
    <phoneticPr fontId="1" type="noConversion"/>
  </si>
  <si>
    <t>lateral Occipital Cortex_R</t>
    <phoneticPr fontId="1" type="noConversion"/>
  </si>
  <si>
    <t>Amygdala_L</t>
    <phoneticPr fontId="1" type="noConversion"/>
  </si>
  <si>
    <t>Amygdala_R</t>
    <phoneticPr fontId="1" type="noConversion"/>
  </si>
  <si>
    <t>Hippocampus_L</t>
    <phoneticPr fontId="1" type="noConversion"/>
  </si>
  <si>
    <t>Hippocampus_R</t>
    <phoneticPr fontId="1" type="noConversion"/>
  </si>
  <si>
    <t>Basal Ganglia_L</t>
    <phoneticPr fontId="1" type="noConversion"/>
  </si>
  <si>
    <t>Basal Ganglia_R</t>
    <phoneticPr fontId="1" type="noConversion"/>
  </si>
  <si>
    <t>Thalamus_L</t>
    <phoneticPr fontId="1" type="noConversion"/>
  </si>
  <si>
    <t>Thalamus_R</t>
    <phoneticPr fontId="1" type="noConversion"/>
  </si>
  <si>
    <t>Cerebellum_Superior_L</t>
    <phoneticPr fontId="1" type="noConversion"/>
  </si>
  <si>
    <t>Cerebellum_Superior_R</t>
    <phoneticPr fontId="1" type="noConversion"/>
  </si>
  <si>
    <t>Cerebellum_Inferior_L</t>
    <phoneticPr fontId="1" type="noConversion"/>
  </si>
  <si>
    <t>Cerebellum_Inferior_R</t>
  </si>
  <si>
    <t>Vermis</t>
    <phoneticPr fontId="1" type="noConversion"/>
  </si>
  <si>
    <t>Frontal Lobe_L</t>
    <phoneticPr fontId="1" type="noConversion"/>
  </si>
  <si>
    <t>Frontal Lobe_R</t>
    <phoneticPr fontId="1" type="noConversion"/>
  </si>
  <si>
    <t>Temporal Lobe_R</t>
    <phoneticPr fontId="1" type="noConversion"/>
  </si>
  <si>
    <t>Parietal Lobe_L</t>
    <phoneticPr fontId="1" type="noConversion"/>
  </si>
  <si>
    <t>Parietal Lobe_R</t>
    <phoneticPr fontId="1" type="noConversion"/>
  </si>
  <si>
    <t>Insular Lobe_L</t>
    <phoneticPr fontId="1" type="noConversion"/>
  </si>
  <si>
    <t>Insular Lobe_R</t>
    <phoneticPr fontId="1" type="noConversion"/>
  </si>
  <si>
    <t>Limbic Lobe_L</t>
    <phoneticPr fontId="1" type="noConversion"/>
  </si>
  <si>
    <t>Limbic Lobe_R</t>
    <phoneticPr fontId="1" type="noConversion"/>
  </si>
  <si>
    <t>Occipital Lobe_L</t>
    <phoneticPr fontId="1" type="noConversion"/>
  </si>
  <si>
    <t>Occipital Lobe_R</t>
    <phoneticPr fontId="1" type="noConversion"/>
  </si>
  <si>
    <t>Subcortical Nuclei_L</t>
    <phoneticPr fontId="1" type="noConversion"/>
  </si>
  <si>
    <t>Subcortical Nuclei_R</t>
    <phoneticPr fontId="1" type="noConversion"/>
  </si>
  <si>
    <t>Cerebellum_L(R)</t>
    <phoneticPr fontId="1" type="noConversion"/>
  </si>
  <si>
    <t>Cerebellum_L</t>
    <phoneticPr fontId="1" type="noConversion"/>
  </si>
  <si>
    <t>Cerebellum_R</t>
    <phoneticPr fontId="1" type="noConversion"/>
  </si>
  <si>
    <t>SCZ_P</t>
    <phoneticPr fontId="1" type="noConversion"/>
  </si>
  <si>
    <t>NC_P</t>
    <phoneticPr fontId="1" type="noConversion"/>
  </si>
  <si>
    <t>MFG_L_7_2</t>
  </si>
  <si>
    <t>INS_L_6_2</t>
    <phoneticPr fontId="1" type="noConversion"/>
  </si>
  <si>
    <t>INS_L_6_3</t>
    <phoneticPr fontId="1" type="noConversion"/>
  </si>
  <si>
    <t>INS_L_6_5</t>
    <phoneticPr fontId="1" type="noConversion"/>
  </si>
  <si>
    <t>INS_L_6_6</t>
    <phoneticPr fontId="1" type="noConversion"/>
  </si>
  <si>
    <t>INS_R_6_1</t>
    <phoneticPr fontId="1" type="noConversion"/>
  </si>
  <si>
    <t>INS_R_6_3</t>
    <phoneticPr fontId="1" type="noConversion"/>
  </si>
  <si>
    <t>INS_R_6_4</t>
    <phoneticPr fontId="1" type="noConversion"/>
  </si>
  <si>
    <t>INS_R_6_5</t>
    <phoneticPr fontId="1" type="noConversion"/>
  </si>
  <si>
    <t>INS_R_6_6</t>
    <phoneticPr fontId="1" type="noConversion"/>
  </si>
  <si>
    <t>INS_L_6_4</t>
    <phoneticPr fontId="1" type="noConversion"/>
  </si>
  <si>
    <t>Temporal Lobe_L</t>
    <phoneticPr fontId="1" type="noConversion"/>
  </si>
  <si>
    <t>Scale 2 (272 Regions)</t>
    <phoneticPr fontId="1" type="noConversion"/>
  </si>
  <si>
    <t>Scale 3 (53 Regions)</t>
    <phoneticPr fontId="1" type="noConversion"/>
  </si>
  <si>
    <t>Scale 4 (17 Regions)</t>
    <phoneticPr fontId="1" type="noConversion"/>
  </si>
  <si>
    <t>Scale 1 (%)</t>
  </si>
  <si>
    <t>Scale 2 (%)</t>
  </si>
  <si>
    <t>Scale 3 (%)</t>
  </si>
  <si>
    <t>Scale 4 (%)</t>
  </si>
  <si>
    <t>Sensitivity</t>
  </si>
  <si>
    <t>Specificity</t>
  </si>
  <si>
    <t>Accuracy</t>
  </si>
  <si>
    <t>Feature selection</t>
  </si>
  <si>
    <t>Normalization</t>
  </si>
  <si>
    <t>Parameters of SVM</t>
  </si>
  <si>
    <t>Column</t>
  </si>
  <si>
    <t>nu-SVC</t>
  </si>
  <si>
    <t>linear kernel</t>
  </si>
  <si>
    <t>nu=0.4</t>
  </si>
  <si>
    <t>None</t>
  </si>
  <si>
    <t>polynomial kernel</t>
  </si>
  <si>
    <t>C-SVC</t>
  </si>
  <si>
    <t>Radial basis function</t>
  </si>
  <si>
    <t>C=1</t>
  </si>
  <si>
    <t>Scale 2 (Regions=272)</t>
    <phoneticPr fontId="1" type="noConversion"/>
  </si>
  <si>
    <t>Scale 4 (Regions=17)</t>
    <phoneticPr fontId="1" type="noConversion"/>
  </si>
  <si>
    <t>Scale 3 (Regions=53)</t>
    <phoneticPr fontId="1" type="noConversion"/>
  </si>
  <si>
    <t>F-score (90%)</t>
    <phoneticPr fontId="1" type="noConversion"/>
  </si>
  <si>
    <t>F-score (96% or 99%)</t>
    <phoneticPr fontId="1" type="noConversion"/>
  </si>
  <si>
    <t>F-score (56%)</t>
    <phoneticPr fontId="1" type="noConversion"/>
  </si>
  <si>
    <t>Scale 1 (Voxel=67541)</t>
    <phoneticPr fontId="1" type="noConversion"/>
  </si>
  <si>
    <t>Scale 2</t>
  </si>
  <si>
    <t>SFG_R_4</t>
  </si>
  <si>
    <t>Superior Frontal Gyrus</t>
  </si>
  <si>
    <t>MFG_R_6</t>
  </si>
  <si>
    <t>Middle Frontal Gyrus</t>
  </si>
  <si>
    <t>PrG_R_1</t>
  </si>
  <si>
    <t>Precentral Gyrus</t>
  </si>
  <si>
    <t>MTG_L(R)_4</t>
  </si>
  <si>
    <t>Middle Temporal Gyrus</t>
  </si>
  <si>
    <t>FuG_L(R)_2</t>
  </si>
  <si>
    <t>PhG_L_6</t>
  </si>
  <si>
    <t>Parahippocampal Gyrus</t>
  </si>
  <si>
    <t>SPL_L_3</t>
  </si>
  <si>
    <t>Superior Parietal Lobule</t>
  </si>
  <si>
    <t>IPL_R_4</t>
  </si>
  <si>
    <t>Inferior Parietal Lobule</t>
  </si>
  <si>
    <t>PoG_L_1</t>
  </si>
  <si>
    <t>Postcentral Gyrus</t>
  </si>
  <si>
    <t>INS_L(R)_1</t>
  </si>
  <si>
    <t>CG_L_6</t>
  </si>
  <si>
    <t>Cingulate Gyrus</t>
  </si>
  <si>
    <t>Hipp_L_2</t>
  </si>
  <si>
    <t>Hippocampus</t>
  </si>
  <si>
    <t>Cerebelum_Crus1_R</t>
  </si>
  <si>
    <t>Cerebellum_Superior</t>
  </si>
  <si>
    <t>Inferior Frontal Gyrus</t>
    <phoneticPr fontId="1" type="noConversion"/>
  </si>
  <si>
    <t>Superior Temporal Gyrus</t>
    <phoneticPr fontId="1" type="noConversion"/>
  </si>
  <si>
    <t>Inferior Temporal Gyrus</t>
    <phoneticPr fontId="1" type="noConversion"/>
  </si>
  <si>
    <t>Fusiform Gyrus</t>
    <phoneticPr fontId="1" type="noConversion"/>
  </si>
  <si>
    <t>Insular Gyrus</t>
    <phoneticPr fontId="1" type="noConversion"/>
  </si>
  <si>
    <t>Basal Ganglia</t>
    <phoneticPr fontId="1" type="noConversion"/>
  </si>
  <si>
    <t>Thalamus</t>
    <phoneticPr fontId="1" type="noConversion"/>
  </si>
  <si>
    <t>Cerebellum_Superior</t>
    <phoneticPr fontId="1" type="noConversion"/>
  </si>
  <si>
    <t>Parameters and options</t>
  </si>
  <si>
    <t>Annotation</t>
  </si>
  <si>
    <t>options.useCUSTprobes = true</t>
  </si>
  <si>
    <t>Custom and Agilent probes are used</t>
  </si>
  <si>
    <t>options.updateProbes = reannotator</t>
  </si>
  <si>
    <t>Use Reannotator software to update probe annotations to genes</t>
  </si>
  <si>
    <t>options.probeSelections = maxCorrelation_variance</t>
  </si>
  <si>
    <t>When there are more than two probes, the probe with the highest correlation to other probes is selected. When only two probes are available, the probe with higher variance is selected.</t>
  </si>
  <si>
    <t>options.parcellations = aparcaseg</t>
  </si>
  <si>
    <t>Perform brain parcellation using the Desikan-Killany template (34 nodes per hemisphere and subcortex)</t>
  </si>
  <si>
    <t>options.distanceThreshold = 2</t>
  </si>
  <si>
    <t>The distance threshold for assigning samples to brain regions is defined as 2 mm</t>
  </si>
  <si>
    <t>options.signalThreshold = 0.5</t>
  </si>
  <si>
    <t>Probes that do not exceed background signals in at least 50% of samples are excluded</t>
  </si>
  <si>
    <t>options.divideSamples = listCortex</t>
  </si>
  <si>
    <t>Samples are divided into cortex and subcortex based</t>
  </si>
  <si>
    <t>on re-defined list of brain regions</t>
  </si>
  <si>
    <t>options.excludeHippocampus = false</t>
  </si>
  <si>
    <t>Hippocampal samples are not excluded during sample</t>
  </si>
  <si>
    <t>assignment</t>
  </si>
  <si>
    <t>options.VARfilter = false</t>
  </si>
  <si>
    <t>Variance based filtering is not performed</t>
  </si>
  <si>
    <t>options.VARscale = normal</t>
  </si>
  <si>
    <t>Variance based filtering is performed on non-log2</t>
  </si>
  <si>
    <t>transformed data</t>
  </si>
  <si>
    <t>options.VARperc = 50</t>
  </si>
  <si>
    <t>We exclude 50% probes with the lower variance</t>
  </si>
  <si>
    <t>options.correctDistance = false</t>
  </si>
  <si>
    <t>Distance correction is not used for accounting for spatial effects</t>
  </si>
  <si>
    <t>options.calculateDS = true</t>
  </si>
  <si>
    <t>Differential stability is calculated for each gene</t>
  </si>
  <si>
    <t>options.distanceCorrection = Euclidean</t>
  </si>
  <si>
    <t>Use Euclidean distances between their coordinates to evaluated the sample distances</t>
  </si>
  <si>
    <t>options.Fit = exp</t>
  </si>
  <si>
    <t>Use exponential fit to estimate the relationship between correlated gene expression and distance</t>
  </si>
  <si>
    <t>options.normaliseWhat= LcortexSubcortexSEPARATE</t>
  </si>
  <si>
    <t>Only data from left cortex and subcortex are used, normalized separately (1:6 subjects)</t>
  </si>
  <si>
    <t>options.normMethod = scaledRobustSigmoid</t>
  </si>
  <si>
    <t>Use scaled outlier-robust sigmoid normalization method</t>
  </si>
  <si>
    <t>options.percentDS = 100</t>
  </si>
  <si>
    <t>Calculated the differential stability values of all genes (100%)</t>
  </si>
  <si>
    <t>options.saveOutput = true</t>
  </si>
  <si>
    <t>Save the output of the analysis</t>
  </si>
  <si>
    <t>options.normaliseWithinSample = true</t>
  </si>
  <si>
    <t>The expression values are normalized before within gene normalization</t>
  </si>
  <si>
    <t>options.normaliseWithinSample = meanSamples</t>
  </si>
  <si>
    <t>When multiple samples are available for a given brain region, the mean expression value of all samples is calculated to summarize the expression vector. The “weight” of each sample in that region is equal</t>
  </si>
  <si>
    <t>options.ExcludeCBandBS = true</t>
    <phoneticPr fontId="1" type="noConversion"/>
  </si>
  <si>
    <t>Based on the labels provided by the AHBA (Allen Human Brain Atlas), samples from the brainstem and cerebellum have been excluded</t>
    <phoneticPr fontId="1" type="noConversion"/>
  </si>
  <si>
    <t>Supplementary Table 2. The detailed options for the processing gene expression data code</t>
    <phoneticPr fontId="1" type="noConversion"/>
  </si>
  <si>
    <t>Abbreviation: CGE, correlated gene expression; DS, differential stability</t>
    <phoneticPr fontId="1" type="noConversion"/>
  </si>
  <si>
    <t>Category</t>
  </si>
  <si>
    <t>ID</t>
  </si>
  <si>
    <t>Name</t>
  </si>
  <si>
    <t>P FDR B&amp;H</t>
    <phoneticPr fontId="1" type="noConversion"/>
  </si>
  <si>
    <t>LOG(FDR P)</t>
    <phoneticPr fontId="1" type="noConversion"/>
  </si>
  <si>
    <t>Hit Count in Query List</t>
  </si>
  <si>
    <t>Hit Count in Genome</t>
    <phoneticPr fontId="1" type="noConversion"/>
  </si>
  <si>
    <t>Hit in Query List</t>
  </si>
  <si>
    <t>GO: Molecular Function</t>
    <phoneticPr fontId="1" type="noConversion"/>
  </si>
  <si>
    <t>GO:0005516</t>
  </si>
  <si>
    <t>calmodulin binding</t>
    <phoneticPr fontId="1" type="noConversion"/>
  </si>
  <si>
    <t>UNC13B,CAMK1D,CAMKK1,PDE1B,NRGN,CAMK1,ITPKA,PPP3CA,KCNQ5,PLCB1,KCNN1</t>
  </si>
  <si>
    <t>GO: Molecular Function</t>
  </si>
  <si>
    <t>GO:0022843</t>
  </si>
  <si>
    <t>voltage-gated cation channel activity</t>
    <phoneticPr fontId="1" type="noConversion"/>
  </si>
  <si>
    <t>CACNA1B,CACNB3,KCNIP2,KCNH3,KCNQ5,KCNB1,KCNS2,CACNA2D3</t>
  </si>
  <si>
    <t>GO:0008239</t>
  </si>
  <si>
    <t>dipeptidyl-peptidase activity</t>
  </si>
  <si>
    <t>PRSS16,FAP,CTSC,DPP7,PRCP,DPP8,NAALAD2</t>
  </si>
  <si>
    <t>GO:0035254</t>
  </si>
  <si>
    <t>glutamate receptor binding</t>
    <phoneticPr fontId="1" type="noConversion"/>
  </si>
  <si>
    <t>AKAP5,GRIN2B,NETO2,NETO1,CAMK2A</t>
  </si>
  <si>
    <t>GO:0005244</t>
  </si>
  <si>
    <t>voltage-gated ion channel activity</t>
  </si>
  <si>
    <t>KCNV1,CACNA2D1,GRIN2B,KCNA4,SCN2A,KCNK1</t>
  </si>
  <si>
    <t>GO:0022832</t>
  </si>
  <si>
    <t>voltage-gated channel activity</t>
  </si>
  <si>
    <t>GO:0022836</t>
  </si>
  <si>
    <t>gated channel activity</t>
  </si>
  <si>
    <t>GABRB3,KCNV1,CACNA2D1,GRIN2B,KCNA4,SCN2A,KCNK1</t>
  </si>
  <si>
    <t>GO:0005216</t>
  </si>
  <si>
    <t>ion channel activity</t>
  </si>
  <si>
    <t>GABRB3,KCNV1,CACNA2D1,SLC26A8,GRIN2B,KCNA4,SCN2A,KCNK1</t>
  </si>
  <si>
    <t>voltage-gated cation channel activity</t>
  </si>
  <si>
    <t>KCNV1,CACNA2D1,GRIN2B,KCNA4,KCNK1</t>
  </si>
  <si>
    <t>GO:0015318</t>
  </si>
  <si>
    <t>inorganic molecular entity transmembrane transporter activity</t>
  </si>
  <si>
    <t>GABRB3,KCNV1,CACNA2D1,SLC26A8,GRIN2B,KCNA4,ATP8A1,SLC39A10,SCN2A,KCNK1</t>
  </si>
  <si>
    <t>GO:0022803</t>
  </si>
  <si>
    <t>passive transmembrane transporter activity</t>
  </si>
  <si>
    <t>GO:0015267</t>
  </si>
  <si>
    <t>channel activity</t>
  </si>
  <si>
    <t>GO:0035255</t>
  </si>
  <si>
    <t>ionotropic glutamate receptor binding</t>
    <phoneticPr fontId="1" type="noConversion"/>
  </si>
  <si>
    <t>GRIN2B,NETO2,NETO1</t>
  </si>
  <si>
    <t>GO:0015075</t>
  </si>
  <si>
    <t>ion transmembrane transporter activity</t>
  </si>
  <si>
    <t>GO:0022890</t>
  </si>
  <si>
    <t>inorganic cation transmembrane transporter activity</t>
  </si>
  <si>
    <t>KCNV1,CACNA2D1,GRIN2B,KCNA4,ATP8A1,SLC39A10,SCN2A,KCNK1</t>
  </si>
  <si>
    <t>calmodulin binding</t>
  </si>
  <si>
    <t>AKAP5,CAMK4,RGS4,CAMK2A,UNC13A</t>
  </si>
  <si>
    <t>GO:0005215</t>
  </si>
  <si>
    <t>transporter activity</t>
  </si>
  <si>
    <t>GABRB3,OSBPL8,KCNV1,CACNA2D1,SLC26A8,GRIN2B,KCNA4,ATP8A1,SLC39A10,SCN2A,KCNK1</t>
  </si>
  <si>
    <t>GO:0046873</t>
  </si>
  <si>
    <t>metal ion transmembrane transporter activity</t>
  </si>
  <si>
    <t>KCNV1,CACNA2D1,GRIN2B,KCNA4,SLC39A10,SCN2A,KCNK1</t>
  </si>
  <si>
    <t>GO:0008324</t>
  </si>
  <si>
    <t>cation transmembrane transporter activity</t>
  </si>
  <si>
    <t>GO:0022857</t>
  </si>
  <si>
    <t>transmembrane transporter activity</t>
  </si>
  <si>
    <t>GO:0005261</t>
  </si>
  <si>
    <t>cation channel activity</t>
  </si>
  <si>
    <t>GO:0032794</t>
  </si>
  <si>
    <t>GTPase activating protein binding</t>
  </si>
  <si>
    <t>GNAO1,CAMK2A</t>
  </si>
  <si>
    <t>GO:1901681</t>
  </si>
  <si>
    <t>sulfur compound binding</t>
    <phoneticPr fontId="1" type="noConversion"/>
  </si>
  <si>
    <t>ADGRG1,PTCH1,MDK,ANOS1,MGST1,FGF2,ECI2,VEGFB,COL11A1,EFEMP2,APOE,GSTM1,GSTM2,THBS4,FGFBP3</t>
  </si>
  <si>
    <t>GO:0008201</t>
  </si>
  <si>
    <t>heparin binding</t>
    <phoneticPr fontId="1" type="noConversion"/>
  </si>
  <si>
    <t>ADGRG1,PTCH1,MDK,ANOS1,FGF2,VEGFB,COL11A1,EFEMP2,APOE,THBS4,FGFBP3</t>
  </si>
  <si>
    <t>GO:0140375</t>
  </si>
  <si>
    <t>immune receptor activity</t>
    <phoneticPr fontId="1" type="noConversion"/>
  </si>
  <si>
    <t>IL10RA,IL13RA1,HLA-DOA,HLA-DQB1,HLA-DRA,FPR1,CSF2RA,FCGR1B,CD74,CCR1,CMKLR1,CX3CR1</t>
  </si>
  <si>
    <t>GO:0004888</t>
  </si>
  <si>
    <t>transmembrane signaling receptor activity</t>
  </si>
  <si>
    <t>IL10RA,IL13RA1,IGSF6,P2RY12,HLA-DOA,GPR34,HLA-DQB1,HLA-DRA,FPR1,P2RY13,ITGB2,ADRB2,PTPRC,CSF1R,CSF2RA,FCGR1B,FCGR3A,P2RY6,LPAR6,TLR1,TLR2,CD74,CCR1,CMKLR1,CX3CR1,LILRB4</t>
  </si>
  <si>
    <t>GO:0038023</t>
  </si>
  <si>
    <t>signaling receptor activity</t>
  </si>
  <si>
    <t>IL10RA,IL13RA1,IGSF6,P2RY12,HLA-DOA,GPR34,FOLR2,HLA-DQB1,HLA-DRA,FPR1,P2RY13,ITGAX,ITGB2,ADRB2,PTPRC,CSF1R,CSF2RA,FCGR1B,FCGR3A,P2RY6,LPAR6,TLR1,TLR2,CD74,CCR1,CMKLR1,CX3CR1,LILRB4</t>
  </si>
  <si>
    <t>GO:0060089</t>
  </si>
  <si>
    <t>molecular transducer activity</t>
  </si>
  <si>
    <t>GO:0001848</t>
  </si>
  <si>
    <t>complement binding</t>
  </si>
  <si>
    <t>FPR1,VSIG4,ITGAM,ITGB2,CMKLR1</t>
  </si>
  <si>
    <t>GO:0045028</t>
  </si>
  <si>
    <t>G protein-coupled purinergic nucleotide receptor activity</t>
    <phoneticPr fontId="1" type="noConversion"/>
  </si>
  <si>
    <t>P2RY12,GPR34,P2RY13,P2RY6</t>
  </si>
  <si>
    <t>GO:0004896</t>
  </si>
  <si>
    <t>cytokine receptor activity</t>
  </si>
  <si>
    <t>IL10RA,IL13RA1,CSF2RA,CD74,CCR1,CMKLR1,CX3CR1</t>
  </si>
  <si>
    <t>GO:0042277</t>
  </si>
  <si>
    <t>peptide binding</t>
  </si>
  <si>
    <t>HLA-DPB1,HLA-DQB1,HLA-DRA,FPR1,ITGAM,ITGB2,ADRB2,TLR1,TLR2,C1QA,CD74,CCR1,CMKLR1,CX3CR1</t>
  </si>
  <si>
    <t>GO:0042289</t>
  </si>
  <si>
    <t>MHC class II protein binding</t>
  </si>
  <si>
    <t>HLA-DOA,HLA-DQB1,HLA-DRA,CD74</t>
  </si>
  <si>
    <t>GO:0033218</t>
  </si>
  <si>
    <t>amide binding</t>
  </si>
  <si>
    <t>HLA-DPB1,FOLR2,HLA-DQB1,HLA-DRA,FPR1,ITGAM,ITGB2,ADRB2,TLR1,TLR2,C1QA,CD74,CCR1,CMKLR1,CX3CR1</t>
  </si>
  <si>
    <t>GO:0016502</t>
  </si>
  <si>
    <t>nucleotide receptor activity</t>
  </si>
  <si>
    <t>GO:0001614</t>
  </si>
  <si>
    <t>purinergic nucleotide receptor activity</t>
  </si>
  <si>
    <t>GO:0023026</t>
  </si>
  <si>
    <t>MHC class II protein complex binding</t>
  </si>
  <si>
    <t>HLA-DMB,HLA-DOA,HLA-DRA,CD74</t>
  </si>
  <si>
    <t>GO:0001851</t>
  </si>
  <si>
    <t>complement component C3b binding</t>
  </si>
  <si>
    <t>VSIG4,ITGAM,ITGB2</t>
  </si>
  <si>
    <t>GO:0019955</t>
  </si>
  <si>
    <t>cytokine binding</t>
  </si>
  <si>
    <t>IL10RA,IL13RA1,CSF1R,CSF2RA,CD74,CCR1,CMKLR1,CX3CR1</t>
  </si>
  <si>
    <t>GO:0032395</t>
  </si>
  <si>
    <t>MHC class II receptor activity</t>
  </si>
  <si>
    <t>HLA-DOA,HLA-DQB1,HLA-DRA</t>
  </si>
  <si>
    <t>GO:0023023</t>
  </si>
  <si>
    <t>MHC protein complex binding</t>
  </si>
  <si>
    <t>GO:0004930</t>
  </si>
  <si>
    <t>G protein-coupled receptor activity</t>
  </si>
  <si>
    <t>P2RY12,GPR34,FPR1,P2RY13,ADRB2,P2RY6,LPAR6,CCR1,CMKLR1,CX3CR1</t>
  </si>
  <si>
    <t>GO:0001637</t>
  </si>
  <si>
    <t>G protein-coupled chemoattractant receptor activity</t>
  </si>
  <si>
    <t>CCR1,CMKLR1,CX3CR1</t>
  </si>
  <si>
    <t>GO:0004950</t>
  </si>
  <si>
    <t>chemokine receptor activity</t>
  </si>
  <si>
    <t>GO:0004051</t>
  </si>
  <si>
    <t>arachidonate 5-lipoxygenase activity</t>
  </si>
  <si>
    <t>ALOX5,ALOX5AP</t>
  </si>
  <si>
    <t>GO:0042497</t>
  </si>
  <si>
    <t>triacyl lipopeptide binding</t>
  </si>
  <si>
    <t>TLR1,TLR2</t>
  </si>
  <si>
    <t>GO:0001540</t>
  </si>
  <si>
    <t>amyloid-beta binding</t>
  </si>
  <si>
    <t>ITGAM,ITGB2,ADRB2,TLR2,C1QA,CD74</t>
  </si>
  <si>
    <t>GO:0001846</t>
  </si>
  <si>
    <t>opsonin binding</t>
  </si>
  <si>
    <t>GO:0042287</t>
  </si>
  <si>
    <t>MHC protein binding</t>
  </si>
  <si>
    <t>GO:0004875</t>
  </si>
  <si>
    <t>complement receptor activity</t>
  </si>
  <si>
    <t>FPR1,CMKLR1</t>
  </si>
  <si>
    <t>GO:0001621</t>
  </si>
  <si>
    <t>G protein-coupled ADP receptor activity</t>
  </si>
  <si>
    <t>P2RY12,P2RY6</t>
  </si>
  <si>
    <t>GO:0071723</t>
  </si>
  <si>
    <t>lipopeptide binding</t>
  </si>
  <si>
    <t>GO:0019956</t>
  </si>
  <si>
    <t>chemokine binding</t>
  </si>
  <si>
    <t>GO:0044877</t>
  </si>
  <si>
    <t>protein-containing complex binding</t>
  </si>
  <si>
    <t>HLA-DMB,HLA-DOA,HLA-DRA,GMFG,PSTPIP1,LCP1,ITGAM,ITGAX,ITGB2,ADRB2,PTPRC,FCGR1B,FCGR3A,TLR2,MYO1F,AIF1,CD74,IL1B,SCIN,RAB32,FYB1,ALOX5AP,HCLS1</t>
  </si>
  <si>
    <t>GO:0019864</t>
  </si>
  <si>
    <t>IgG binding</t>
  </si>
  <si>
    <t>FCGR1B,FCGR3A</t>
  </si>
  <si>
    <t>GO:0042605</t>
  </si>
  <si>
    <t>peptide antigen binding</t>
  </si>
  <si>
    <t>HLA-DPB1,HLA-DQB1,HLA-DRA</t>
  </si>
  <si>
    <t>GO:0005102</t>
  </si>
  <si>
    <t>signaling receptor binding</t>
  </si>
  <si>
    <t>IL13RA1,CMTM3,HLA-DOA,HLA-DQB1,HLA-DRA,FPR1,GMFG,BLNK,CYTL1,LCP1,ITGAM,ITGAX,ITGB2,HCST,ADRB2,PTPRC,TLR1,TLR2,CD74,C3,IL1B,FYB1,CMTM7</t>
  </si>
  <si>
    <t>GO:0016493</t>
  </si>
  <si>
    <t>C-C chemokine receptor activity</t>
  </si>
  <si>
    <t>CCR1,CX3CR1</t>
  </si>
  <si>
    <t>GO:0050135</t>
  </si>
  <si>
    <t>NAD(P)+ nucleosidase activity</t>
  </si>
  <si>
    <t>GO:0003953</t>
  </si>
  <si>
    <t>NAD+ nucleosidase activity</t>
  </si>
  <si>
    <t>GO:0061809</t>
  </si>
  <si>
    <t>NAD+ nucleotidase, cyclic ADP-ribose generating</t>
  </si>
  <si>
    <t>GO:0061812</t>
  </si>
  <si>
    <t>cyclic ADP-ribose hydrolase</t>
  </si>
  <si>
    <t>GO:0061811</t>
  </si>
  <si>
    <t>ADP-ribosyl cyclase activity</t>
  </si>
  <si>
    <t>GO:0019901</t>
  </si>
  <si>
    <t>protein kinase binding</t>
  </si>
  <si>
    <t>DOCK4,FOXO3,CAB39,CACNB4,HDAC5,RASGRF1,ADAM9,DUSP4,DUSP7,KSR2,ALS2,CNKSR2,SORBS1,BCL11A,GRIN2A,ACVR1,CIT,LYST,MEF2A,STX1B,JAK2,CCNG2,PTPN2,PTPN14,STXBP1,TIAM1,SNAP91,KCNH1,OXSR1,CTNNB1</t>
  </si>
  <si>
    <t>GO:0019900</t>
  </si>
  <si>
    <t>kinase binding</t>
  </si>
  <si>
    <t>GO:0000149</t>
  </si>
  <si>
    <t>SNARE binding</t>
  </si>
  <si>
    <t>LRRK2,CPLX2,NAPA,STX1B,PTPN2,STXBP1,SNAP91,TRIM9,UNC13C</t>
  </si>
  <si>
    <t>GO:0005509</t>
  </si>
  <si>
    <t>calcium ion binding</t>
  </si>
  <si>
    <t>SYN1,SYN2,LPCAT1,IDS,CDH2,LRP1B,MCFD2,CEMIP2,NCAN</t>
  </si>
  <si>
    <t>GO:0030331</t>
  </si>
  <si>
    <t>estrogen receptor binding</t>
    <phoneticPr fontId="1" type="noConversion"/>
  </si>
  <si>
    <t>FOXL2,ZNF366,SRARP,LEF1</t>
  </si>
  <si>
    <t>GO:0019834</t>
  </si>
  <si>
    <t>phospholipase A2 inhibitor activity</t>
  </si>
  <si>
    <t>ANXA2,ANXA3</t>
  </si>
  <si>
    <t>GO:0030284</t>
  </si>
  <si>
    <t>estrogen receptor activity</t>
    <phoneticPr fontId="1" type="noConversion"/>
  </si>
  <si>
    <t>GPER1,LEF1</t>
  </si>
  <si>
    <t>RAMP3,FZD1,FZD7,ADORA2A,ADRA1B,GPR160,SORCS3,GABBR1,ADGRB2,ADGRB3,OR14I1,SSTR1,SSTR2,GPR146,SPHK1,GPR6,NPY1R,NPY5R,GPR27,NTSR1,GRM1,GPR88,GRM8,CCKBR,OPRK1,OPRM1,GPR150,CHRM3,GLP2R,HRH1,CNR1,VIPR2,HTR1A,HTR2C,HTR4,HTR7,PTGER3,PTGER4,MRGPRF,EDNRA,GPR68</t>
  </si>
  <si>
    <t>GO:0042165</t>
  </si>
  <si>
    <t>neurotransmitter binding</t>
  </si>
  <si>
    <t>GABBR1,GABRA2,GABRA3,GABRA5,GABRB1,GABRE,GRIA1,GRIK2,GRM1,OPRM1,CHRM3,HRH1,HTR1A,HTR2C,HTR4,HTR7,IDE,GRIN3A,GLRA3,LY6E,LY6H</t>
  </si>
  <si>
    <t>GO:0008486</t>
  </si>
  <si>
    <t>diphosphoinositol-polyphosphate diphosphatase activity</t>
    <phoneticPr fontId="1" type="noConversion"/>
  </si>
  <si>
    <t>NUDT10,NUDT4,NUDT3,NUDT11</t>
  </si>
  <si>
    <t>GO:0000298</t>
  </si>
  <si>
    <t>endopolyphosphatase activity</t>
    <phoneticPr fontId="1" type="noConversion"/>
  </si>
  <si>
    <t>GO:0034431</t>
  </si>
  <si>
    <t>bis(5'-adenosyl)-hexaphosphatase activity</t>
    <phoneticPr fontId="1" type="noConversion"/>
  </si>
  <si>
    <t>GO:0034432</t>
  </si>
  <si>
    <t>bis(5'-adenosyl)-pentaphosphatase activity</t>
  </si>
  <si>
    <t>GO:0052842</t>
  </si>
  <si>
    <t>inositol diphosphate pentakisphosphate diphosphatase activity</t>
    <phoneticPr fontId="1" type="noConversion"/>
  </si>
  <si>
    <t>GO:0052840</t>
  </si>
  <si>
    <t>inositol diphosphate tetrakisphosphate diphosphatase activity</t>
  </si>
  <si>
    <t>MAN1A1,ACTN4,CLEC4M,F12,RYR1,FBN1,PCDH19,HPCAL4,DOC2B,DOC2A,PITPNM2,SCGN,ATP2C1,CGREF1,SLIT1,SLIT3,DLL3,DLK2,SNCA,CABCOCO1,ATP2B4,CAPN12,SYT17,CLSTN2,SMOC2,STIM1,NELL1,NELL2,STX1A,SULF2,RHBDL3,SYT4,ASTN2,SYT5,BAIAP3,NOTCH4,GPD2,CABP7,CALM3,PKD2L1,SPACA9,FSTL1,SUSD1,TLL1,TNNI3,CDH4,CDH8,CDH9,CDH10,CDH13,TPD52,CETN2,ANXA8L1,HPCA,CPNE6,HPCAL1,HRC,PRRG3,SLC25A23,PLSCR1,PPEF1,SYT10,PCDH20,NKD2,PLCH2,MYL12B,PRSS3,FSTL5,DGKB,CABYR,EFCAB1,RCN1,RCN2,VPS37B,RASGRP1,MCTP1,CCBE1</t>
  </si>
  <si>
    <t>GO:0000977</t>
  </si>
  <si>
    <t>RNA polymerase II transcription regulatory region sequence-specific DNA binding</t>
    <phoneticPr fontId="1" type="noConversion"/>
  </si>
  <si>
    <t>ZNF777,ZNF142,ZNF154,SRF,PER1,ZNF362,ZNF226,KCNIP3,ZBTB24,ZNF773,NKX6-3,PURB,ZBTB21,ZNF398,PLAGL1,PLAGL2,NR3C2,USF2,ONECUT2,MYBBP1A,ZFAT,RARA,RARB,FOSB,FOSL2,POU2F2,POU3F1,POU6F1,NR1D1,PKNOX2,NCOR2,EGR1,EGR2,ZNF540,SP5,SOHLH1,FOXP1,TSHZ1,TBR1,EMX1,GLIS1,SMAD2,LRRFIP1</t>
  </si>
  <si>
    <t>GO:0003700</t>
  </si>
  <si>
    <t>DNA-binding transcription factor activity</t>
  </si>
  <si>
    <t>ZNF777,ZNF142,ZNF154,SRF,ZNF362,ZNF226,KCNIP3,ZBTB24,ZNF773,NKX6-3,TCERG1,PURB,ZBTB21,ZNF398,PLAGL1,PLAGL2,NR3C2,USF2,ONECUT2,ZFAT,RARA,RARB,FOSB,FOSL2,POU2F2,POU3F1,POU6F1,NR1D1,PKNOX2,EGR1,EGR2,ZNF540,SP5,SOHLH1,FOXP1,TSHZ1,TBR1,EMX1,GLIS1,SMAD2,LRRFIP1</t>
  </si>
  <si>
    <t>GO:0000976</t>
  </si>
  <si>
    <t>transcription regulatory region sequence-specific DNA binding</t>
  </si>
  <si>
    <t>ZNF777,ZNF142,ZNF154,SRF,PER1,ZNF362,ZNF226,KCNIP3,ZBTB24,ZNF773,NKX6-3,TCERG1,PURB,ZBTB21,ZNF398,PLAGL1,PLAGL2,NR3C2,USF2,ONECUT2,MYBBP1A,ZFAT,RARA,RARB,FOSB,FOSL2,TAF1C,POU2F2,POU3F1,POU6F1,NR1D1,PKNOX2,NCOR2,EGR1,EGR2,ZNF540,SP5,SOHLH1,FOXP1,TSHZ1,TBR1,EMX1,GLIS1,SMAD2,LRRFIP1</t>
  </si>
  <si>
    <t>GO:0001067</t>
  </si>
  <si>
    <t>regulatory region nucleic acid binding</t>
    <phoneticPr fontId="1" type="noConversion"/>
  </si>
  <si>
    <t>GO:1990837</t>
  </si>
  <si>
    <t>sequence-specific double-stranded DNA binding</t>
    <phoneticPr fontId="1" type="noConversion"/>
  </si>
  <si>
    <t>ZNF777,ZNF142,ZNF154,SRF,PER1,ZNF362,DHX33,ZNF226,KCNIP3,ZBTB24,ZNF773,NKX6-3,TCERG1,PURB,ZBTB21,ZNF398,PLAGL1,PLAGL2,NR3C2,USF2,ONECUT2,MYBBP1A,ZFAT,RARA,RARB,FOSB,FOSL2,TAF1C,POU2F2,POU3F1,POU6F1,NR1D1,PKNOX2,NCOR2,EGR1,EGR2,ZNF540,SP5,SOHLH1,FOXP1,TSHZ1,TBR1,EMX1,GLIS1,SMAD2,LRRFIP1</t>
  </si>
  <si>
    <t>GO:0000981</t>
  </si>
  <si>
    <t>DNA-binding transcription factor activity, RNA polymerase II-specific</t>
    <phoneticPr fontId="1" type="noConversion"/>
  </si>
  <si>
    <t>ZNF777,ZNF142,ZNF154,SRF,ZNF226,KCNIP3,ZBTB24,ZNF773,NKX6-3,PURB,ZBTB21,ZNF398,PLAGL1,PLAGL2,NR3C2,USF2,ONECUT2,ZFAT,RARA,RARB,FOSB,FOSL2,POU2F2,POU3F1,POU6F1,NR1D1,PKNOX2,EGR1,EGR2,ZNF540,SP5,SOHLH1,FOXP1,TSHZ1,TBR1,EMX1,GLIS1,SMAD2,LRRFIP1</t>
  </si>
  <si>
    <t>GO:0003690</t>
  </si>
  <si>
    <t>double-stranded DNA binding</t>
    <phoneticPr fontId="1" type="noConversion"/>
  </si>
  <si>
    <t>ZNF777,ZNF142,ZNF154,SRF,PER1,ZNF362,DHX33,ZNF226,KCNIP3,ZBTB24,ZNF773,NKX6-3,TCERG1,PURB,ZBTB21,ZNF398,PLAGL1,PLAGL2,NR3C2,USF2,ONECUT2,MYBBP1A,SETMAR,ZFAT,RARA,RARB,FOSB,FOSL2,TAF1C,POU2F2,POU3F1,POU6F1,NR1D1,PKNOX2,NCOR2,EGR1,EGR2,ZNF540,SP5,SOHLH1,FOXP1,TSHZ1,TBR1,EMX1,GLIS1,SMAD2,LRRFIP1</t>
  </si>
  <si>
    <t>GO:0000978</t>
  </si>
  <si>
    <t>RNA polymerase II cis-regulatory region sequence-specific DNA binding</t>
    <phoneticPr fontId="1" type="noConversion"/>
  </si>
  <si>
    <t>ZNF777,ZNF154,SRF,PER1,ZNF362,ZNF226,KCNIP3,ZBTB24,ZNF773,NKX6-3,PLAGL1,NR3C2,USF2,ONECUT2,MYBBP1A,ZFAT,RARA,RARB,FOSB,FOSL2,POU2F2,POU3F1,POU6F1,NR1D1,PKNOX2,EGR1,EGR2,ZNF540,SP5,SOHLH1,FOXP1,TBR1,EMX1,GLIS1,SMAD2,LRRFIP1</t>
  </si>
  <si>
    <t>GO:0043565</t>
  </si>
  <si>
    <t>sequence-specific DNA binding</t>
  </si>
  <si>
    <t>ZNF777,ZNF142,ZNF154,SRF,PER1,ZNF362,DHX33,ZNF226,KCNIP3,ZBTB24,ZNF773,NKX6-3,TCERG1,PURB,ZBTB21,ZNF398,PLAGL1,PLAGL2,NR3C2,USF2,ONECUT2,MYBBP1A,ZFAT,RARA,RARB,FOSB,FOSL2,TAF1C,POU2F2,POU3F1,POU6F1,NR1D1,MBD3,PKNOX2,NCOR2,EGR1,EGR2,ZNF540,SP5,SOHLH1,FOXP1,TSHZ1,TBR1,EMX1,GLIS1,SMAD2,LRRFIP1</t>
  </si>
  <si>
    <t>GO:0000987</t>
  </si>
  <si>
    <t>cis-regulatory region sequence-specific DNA binding</t>
    <phoneticPr fontId="1" type="noConversion"/>
  </si>
  <si>
    <t>GO:0140110</t>
  </si>
  <si>
    <t>transcription regulator activity</t>
    <phoneticPr fontId="1" type="noConversion"/>
  </si>
  <si>
    <t>TRERF1,ZNF777,ZNF142,ZNF154,IRF2BP1,ZMYND8,SRF,ZNF362,ZNF226,KCNIP3,ZBTB24,ZNF773,NKX6-3,TCERG1,PURB,ZBTB21,ZNF398,PLAGL1,PLAGL2,HSBP1,NR3C2,USF2,ZNF541,ONECUT2,MYBBP1A,ZFAT,RARA,RARB,FOSB,MED9,FOSL2,POU2F2,POU3F1,POU6F1,NR1D1,PIAS2,PKNOX2,NCOR2,EGR1,EGR2,ZNF540,PUS1,SP5,SOHLH1,FOXP1,TSHZ1,TBR1,EMX1,GLIS1,SMAD2,LRRFIP1</t>
  </si>
  <si>
    <t>GO: Biological Process</t>
  </si>
  <si>
    <t>GO:0050804</t>
  </si>
  <si>
    <t>modulation of chemical synaptic transmission</t>
    <phoneticPr fontId="1" type="noConversion"/>
  </si>
  <si>
    <t>UNC13B,CACNA1B,DLGAP1,CACNB3,NRGN,KALRN,STXBP5L,STXBP5,DGKE,LRRC4C,NCDN,ITPKA,PTPN5,NRXN3,PPP3CA,KCNB1,SIPA1L1,PLCB1,PRKAR2B,HRH2,FGF14,RAPGEF2,HOMER1</t>
  </si>
  <si>
    <t>GO:0099177</t>
  </si>
  <si>
    <t>regulation of trans-synaptic signaling</t>
  </si>
  <si>
    <t>GO:0098916</t>
  </si>
  <si>
    <t>anterograde trans-synaptic signaling</t>
  </si>
  <si>
    <t>UNC13B,CACNA1B,DLGAP1,CACNB3,NRGN,KALRN,STXBP5L,STXBP5,DGKE,LRRC4C,KCNIP2,CHRM1,NCDN,ITPKA,PTPN5,NRXN3,PPP3CA,KCNB1,SIPA1L1,PLCB1,KCNN1,PRKAR2B,HRH2,FGF14,RAPGEF2,HOMER1</t>
  </si>
  <si>
    <t>GO:0007268</t>
  </si>
  <si>
    <t>chemical synaptic transmission</t>
    <phoneticPr fontId="1" type="noConversion"/>
  </si>
  <si>
    <t>GO:0099537</t>
  </si>
  <si>
    <t>trans-synaptic signaling</t>
  </si>
  <si>
    <t>GO:0099536</t>
  </si>
  <si>
    <t>synaptic signaling</t>
  </si>
  <si>
    <t>GO:0050808</t>
  </si>
  <si>
    <t>synapse organization</t>
  </si>
  <si>
    <t>UNC13B,CACNB3,KALRN,DNER,SLITRK3,ACTN1,CAMK1,LRRC4C,ITPKA,LRRN3,NRXN3,SIPA1L1,NGEF,NUMB,SPARCL1,WASF1,PDZRN3,HOMER1</t>
  </si>
  <si>
    <t>GO:0048167</t>
  </si>
  <si>
    <t>regulation of synaptic plasticity</t>
    <phoneticPr fontId="1" type="noConversion"/>
  </si>
  <si>
    <t>UNC13B,NRGN,KALRN,NCDN,ITPKA,PTPN5,KCNB1,SIPA1L1,HRH2,FGF14,RAPGEF2</t>
  </si>
  <si>
    <t>GO:0043269</t>
  </si>
  <si>
    <t>regulation of ion transport</t>
  </si>
  <si>
    <t>OSBPL8,KCNV1,DLG2,CACNA2D1,USP46,GNAO1,AKAP5,GRIN2B,MAPK1,CAMK2N1,KCNA4,ATP8A1,NETO2,NETO1,CAMK4,RGS4,CAMK2A,SCN2A,CD200</t>
  </si>
  <si>
    <t>GABRB3,DLG2,USP46,GNAO1,AKAP5,GRIN2B,MAPK1,NETO2,EGR3,NETO1,CAMK4,RGS4,CAMK2A,UNC13A,SCN2A</t>
  </si>
  <si>
    <t>chemical synaptic transmission</t>
  </si>
  <si>
    <t>trans-synaptic signaling</t>
    <phoneticPr fontId="1" type="noConversion"/>
  </si>
  <si>
    <t>GO:0007610</t>
  </si>
  <si>
    <t>behavior</t>
  </si>
  <si>
    <t>GABRB3,USP46,GNAO1,GRIN2B,MAPK1,THRB,ATP8A1,ABI2,NETO1,CAMK4,ADGRL3,SCN2A</t>
  </si>
  <si>
    <t>GO:0006812</t>
  </si>
  <si>
    <t>cation transport</t>
  </si>
  <si>
    <t>KCNV1,DLG2,CACNA2D1,GNAO1,AKAP5,GRIN2B,KCNA4,ATP8A1,SLC39A10,NETO2,NETO1,RGS4,CAMK2A,SCN2A,KCNK1</t>
  </si>
  <si>
    <t>GO:0007267</t>
  </si>
  <si>
    <t>inorganic cation transmembrane transport</t>
  </si>
  <si>
    <t>GABRB3,DLG2,CACNA2D1,USP46,GNAO1,AKAP5,GRIN2B,MAPK1,CAMK2N1,NETO2,EGR3,NETO1,CAMK4,RGS4,CAMK2A,UNC13A,CSNK2A1,SCN2A</t>
  </si>
  <si>
    <t>GO:0007611</t>
  </si>
  <si>
    <t>learning or memory</t>
  </si>
  <si>
    <t>GABRB3,GRIN2B,MAPK1,ATP8A1,ABI2,NETO1,CAMK4,SCN2A</t>
  </si>
  <si>
    <t>GO:0006813</t>
  </si>
  <si>
    <t>potassium ion transport</t>
  </si>
  <si>
    <t>KCNV1,AKAP5,KCNA4,NETO2,NETO1,RGS4,KCNK1</t>
  </si>
  <si>
    <t>GO:0034220</t>
  </si>
  <si>
    <t>ion transmembrane transport</t>
  </si>
  <si>
    <t>GABRB3,OSBPL8,KCNV1,DLG2,CACNA2D1,SLC26A8,GRIN2B,KCNA4,ATP8A1,SLC39A10,NETO2,NETO1,RGS4,SCN2A,KCNK1</t>
  </si>
  <si>
    <t>GO:0098660</t>
  </si>
  <si>
    <t>inorganic ion transmembrane transport</t>
  </si>
  <si>
    <t>GABRB3,KCNV1,CACNA2D1,SLC26A8,GRIN2B,KCNA4,SLC39A10,NETO2,NETO1,RGS4,SCN2A,KCNK1</t>
  </si>
  <si>
    <t>GO:0034765</t>
  </si>
  <si>
    <t>regulation of ion transmembrane transport</t>
  </si>
  <si>
    <t>OSBPL8,KCNV1,DLG2,CACNA2D1,GRIN2B,KCNA4,NETO2,NETO1,RGS4,SCN2A</t>
  </si>
  <si>
    <t>GO:0050890</t>
  </si>
  <si>
    <t>cognition</t>
  </si>
  <si>
    <t>GO:0034762</t>
  </si>
  <si>
    <t>regulation of transmembrane transport</t>
  </si>
  <si>
    <t>GO:0098655</t>
  </si>
  <si>
    <t>cation transmembrane transport</t>
  </si>
  <si>
    <t>KCNV1,DLG2,CACNA2D1,GRIN2B,KCNA4,ATP8A1,SLC39A10,NETO2,NETO1,RGS4,SCN2A,KCNK1</t>
  </si>
  <si>
    <t>GO:0055085</t>
  </si>
  <si>
    <t>transmembrane transport</t>
  </si>
  <si>
    <t>GO:2000312</t>
  </si>
  <si>
    <t>regulation of kainate selective glutamate receptor activity</t>
  </si>
  <si>
    <t>NETO2,NETO1</t>
  </si>
  <si>
    <t>GO:0071805</t>
  </si>
  <si>
    <t>potassium ion transmembrane transport</t>
  </si>
  <si>
    <t>KCNV1,KCNA4,NETO2,NETO1,RGS4,KCNK1</t>
  </si>
  <si>
    <t>GO:0099565</t>
  </si>
  <si>
    <t>chemical synaptic transmission, postsynaptic</t>
  </si>
  <si>
    <t>GABRB3,GRIN2B,NETO2,NETO1,RGS4</t>
  </si>
  <si>
    <t>GO:0050877</t>
  </si>
  <si>
    <t>nervous system process</t>
    <phoneticPr fontId="1" type="noConversion"/>
  </si>
  <si>
    <t>GABRB3,DLG2,GRIN2B,MAPK1,THRB,ATP8A1,NETO2,ABI2,NETO1,CAMK4,RGS4,SCN2A</t>
  </si>
  <si>
    <t>modulation of chemical synaptic transmission</t>
  </si>
  <si>
    <t>USP46,AKAP5,GRIN2B,MAPK1,NETO2,NETO1,RGS4,CAMK2A,UNC13A</t>
  </si>
  <si>
    <t>GO:0048168</t>
  </si>
  <si>
    <t>regulation of neuronal synaptic plasticity</t>
    <phoneticPr fontId="1" type="noConversion"/>
  </si>
  <si>
    <t>GRIN2B,NETO1,CAMK2A,UNC13A</t>
  </si>
  <si>
    <t>GO:0098662</t>
  </si>
  <si>
    <t>KCNV1,CACNA2D1,GRIN2B,KCNA4,SLC39A10,NETO2,NETO1,RGS4,SCN2A,KCNK1</t>
  </si>
  <si>
    <t>GO:0007613</t>
  </si>
  <si>
    <t>memory</t>
  </si>
  <si>
    <t>GABRB3,GRIN2B,NETO1,CAMK4,SCN2A</t>
  </si>
  <si>
    <t>regulation of synaptic plasticity</t>
  </si>
  <si>
    <t>AKAP5,GRIN2B,MAPK1,NETO1,CAMK2A,UNC13A</t>
  </si>
  <si>
    <t>GO:0098989</t>
  </si>
  <si>
    <t>NMDA selective glutamate receptor signaling pathway</t>
  </si>
  <si>
    <t>GRIN2B,CAMK2A</t>
  </si>
  <si>
    <t>GO:0042391</t>
  </si>
  <si>
    <t>regulation of membrane potential</t>
  </si>
  <si>
    <t>GABRB3,CACNA2D1,GRIN2B,NETO2,NETO1,RGS4,SCN2A,KCNK1</t>
  </si>
  <si>
    <t>GO:0060078</t>
  </si>
  <si>
    <t>regulation of postsynaptic membrane potential</t>
  </si>
  <si>
    <t>GO:0099601</t>
  </si>
  <si>
    <t>regulation of neurotransmitter receptor activity</t>
  </si>
  <si>
    <t>DLG2,GRIN2B,NETO2,NETO1</t>
  </si>
  <si>
    <t>GO:0099072</t>
  </si>
  <si>
    <t>regulation of postsynaptic membrane neurotransmitter receptor levels</t>
  </si>
  <si>
    <t>DLG2,USP46,AKAP5,CAMK2A</t>
  </si>
  <si>
    <t>GO:2000463</t>
  </si>
  <si>
    <t>positive regulation of excitatory postsynaptic potential</t>
  </si>
  <si>
    <t>NETO2,NETO1,RGS4</t>
  </si>
  <si>
    <t>GO:0051668</t>
  </si>
  <si>
    <t>localization within membrane</t>
  </si>
  <si>
    <t>DLG2,AKAP5,GRIN2B,CAMK2A</t>
  </si>
  <si>
    <t>GO:0060291</t>
  </si>
  <si>
    <t>long-term synaptic potentiation</t>
  </si>
  <si>
    <t>AKAP5,GRIN2B,MAPK1,UNC13A</t>
  </si>
  <si>
    <t>GO:0043270</t>
  </si>
  <si>
    <t>positive regulation of ion transport</t>
  </si>
  <si>
    <t>OSBPL8,CACNA2D1,AKAP5,GRIN2B,MAPK1,CAMK2N1,ATP8A1,CAMK4,CAMK2A</t>
  </si>
  <si>
    <t>GO:2001257</t>
  </si>
  <si>
    <t>regulation of cation channel activity</t>
  </si>
  <si>
    <t>DLG2,CACNA2D1,GRIN2B,NETO2,NETO1</t>
  </si>
  <si>
    <t>GO:0060079</t>
  </si>
  <si>
    <t>excitatory postsynaptic potential</t>
  </si>
  <si>
    <t>GRIN2B,NETO2,NETO1,RGS4</t>
  </si>
  <si>
    <t>GO:0044070</t>
  </si>
  <si>
    <t>regulation of anion transport</t>
  </si>
  <si>
    <t>OSBPL8,USP46,AKAP5,GRIN2B,MAPK1,CAMK2N1,ATP8A1,CAMK4,RGS4,CD200</t>
  </si>
  <si>
    <t>GO:0043266</t>
  </si>
  <si>
    <t>regulation of potassium ion transport</t>
  </si>
  <si>
    <t>AKAP5,NETO2,NETO1,RGS4</t>
  </si>
  <si>
    <t>GO:1905114</t>
  </si>
  <si>
    <t>cell surface receptor signaling pathway involved in cell-cell signaling</t>
  </si>
  <si>
    <t>GABRB3,GNAO1,GRIN2B,NETO2,NETO1,RGS4,CAMK2A,CSNK2A1</t>
  </si>
  <si>
    <t>GO:0030001</t>
  </si>
  <si>
    <t>metal ion transport</t>
  </si>
  <si>
    <t>CACNA2D1,GNAO1,AKAP5,GRIN2B,SLC39A10,RGS4,CAMK2A</t>
  </si>
  <si>
    <t>GO:0051050</t>
  </si>
  <si>
    <t>positive regulation of transport</t>
  </si>
  <si>
    <t>OSBPL8,CACNA2D1,AKAP5,GRIN2B,MAPK1,CAMK2N1,ATP8A1,CAMK4,CAMK2A,UNC13A</t>
  </si>
  <si>
    <t>GO:0009636</t>
  </si>
  <si>
    <t>response to toxic substance</t>
  </si>
  <si>
    <t>EPHX1,BCL2,SLC7A11,TTPA,APOM,MGST1,NQO1,ALDH2,SLC30A10,PON2,PON3,APOE,NUPR1,GSTM1,GSTM2,MT1F,MT1G,MT1M,MT1X,MT2A,SLC15A2,AKR7A3,LYN</t>
  </si>
  <si>
    <t>GO:0098754</t>
  </si>
  <si>
    <t>detoxification</t>
  </si>
  <si>
    <t>APOM,MGST1,NQO1,ALDH2,SLC30A10,APOE,GSTM1,GSTM2,MT1F,MT1G,MT1M,MT1X,MT2A,SLC15A2,AKR7A3</t>
  </si>
  <si>
    <t>GO:0097501</t>
  </si>
  <si>
    <t>stress response to metal ion</t>
  </si>
  <si>
    <t>SLC30A10,MT1F,MT1G,MT1M,MT1X,MT2A</t>
  </si>
  <si>
    <t>GO:0048729</t>
  </si>
  <si>
    <t>tissue morphogenesis</t>
  </si>
  <si>
    <t>PDGFRA,LAMA1,BCL2,EYA2,RREB1,PTCH1,MDK,GJA1,LHX2,CXCR4,YAP1,PCDH15,FGF2,COL11A1,SFRP2,FOLR1,WNT7B,EFEMP2,RDH10,ID4,TEAD1,TEK,GPC6,S1PR1,OPHN1,MSN,VANGL2,RHOC,HEYL,PLPP3,DCHS1,PARD3,FZD2,TMEM100,HES5,TCF7L1</t>
  </si>
  <si>
    <t>GO:0007155</t>
  </si>
  <si>
    <t>cell adhesion</t>
  </si>
  <si>
    <t>TTYH1,ERBB2,IGFN1,PDGFRA,LAMA1,TMOD3,ADGRG1,BCL2,ADGRV1,RREB1,MDK,SLC7A11,ITGB7,ANOS1,TMEM47,CADM1,ZFP36L1,ADAMTS9,PTPRZ1,CXCR4,ACKR3,PCDH15,LOXL3,CNN3,HSPB1,PNP,SFRP2,FOLR1,WNT7B,EFEMP2,ICAM3,MXRA8,PARD3B,BCAN,TEK,GPC6,AQP4,S1PR1,PDLIM5,MSN,THBS4,FAM107A,PLPP3,DCHS1,SDC3,CD81,PARD3,LYN,FYN,PCDHGC3,HES5,MYBPC1</t>
  </si>
  <si>
    <t>GO:0022610</t>
  </si>
  <si>
    <t>biological adhesion</t>
  </si>
  <si>
    <t>GO:0016477</t>
  </si>
  <si>
    <t>cell migration</t>
    <phoneticPr fontId="1" type="noConversion"/>
  </si>
  <si>
    <t>PDGFRA,APCDD1,LAMA1,ADGRG1,TUBB2B,BCL2,RREB1,MDK,SLC7A11,ITGB7,GJA1,CADM1,EFEMP1,ADAMTS9,PTPRZ1,CXCR4,ACKR3,SRGAP1,CPNE3,FGF2,GPC5,C5,IL33,RAB13,HSPB1,VEGFB,VIM,SFRP2,FOLR1,MMP28,NTRK2,ASAP3,IDH2,APOE,TEK,GPC6,S1PR1,EDNRB,OPHN1,MSN,VANGL2,RHOC,THBS4,FAM107A,TIMP1,PLPP3,DOCK7,DCHS1,SDC3,CD81,PAX6,PARD3,LYN,FYN</t>
  </si>
  <si>
    <t>GO:1990169</t>
  </si>
  <si>
    <t>stress response to copper ion</t>
  </si>
  <si>
    <t>MT1F,MT1G,MT1M,MT1X,MT2A</t>
  </si>
  <si>
    <t>GO:0010273</t>
  </si>
  <si>
    <t>detoxification of copper ion</t>
  </si>
  <si>
    <t>GO:0061687</t>
  </si>
  <si>
    <t>detoxification of inorganic compound</t>
  </si>
  <si>
    <t>GO:0035295</t>
  </si>
  <si>
    <t>tube development</t>
  </si>
  <si>
    <t>ERBB2,PDGFRA,LAMA1,ADGRG1,BCL2,PTCH1,MDK,SLC7A11,GJA1,LHX2,ZFP36L1,NFIA,ADAMTS9,CXCR4,YAP1,ACKR3,FGF2,LOXL3,C5,HSPB1,VEGFB,SFRP2,FOLR1,SGCD,NTRK2,WNT7B,EFEMP2,RDH10,NIBAN2,TEAD1,APOE,TEK,S1PR1,EDNRB,VANGL2,HEYL,THBS4,DCHS1,PAX6,FZD2,TMEM100,HES5</t>
  </si>
  <si>
    <t>GO:0060429</t>
  </si>
  <si>
    <t>epithelium development</t>
  </si>
  <si>
    <t>SOX3,PDGFRA,APCDD1,LAMA1,BCL2,RREB1,PTCH1,MDK,SLC7A11,GJA1,LHX2,ZFP36L1,CXCR4,YAP1,EDARADD,PCDH15,FGF2,LOXL3,RAB13,CNN3,VIM,SFRP2,FOLR1,WNT7B,RDH10,ID4,TEAD1,TEK,GPC6,SLC40A1,S1PR1,LFNG,OPHN1,MSN,VANGL2,RHOC,HEYL,DCHS1,AKR1C3,PAX6,PARD3,FZD2,TMEM100,HES5</t>
  </si>
  <si>
    <t>GO:2000145</t>
  </si>
  <si>
    <t>regulation of cell motility</t>
  </si>
  <si>
    <t>ERBB2,PDGFRA,LAMA1,ADGRG1,BCL2,RREB1,MDK,GJA1,EFEMP1,ADAMTS9,PTPRZ1,CXCR4,ACKR3,SRGAP1,CPNE3,FGF2,C5,IL33,HSPB1,VEGFB,VIM,SFRP2,MMP28,IDH2,APOE,TEK,S1PR1,MSN,RHOC,RGN,THBS4,FAM107A,TIMP1,PLPP3,DOCK7,SDC3,CD81,PAX6,LYN</t>
  </si>
  <si>
    <t>GO:0040012</t>
  </si>
  <si>
    <t>regulation of locomotion</t>
  </si>
  <si>
    <t>ERBB2,PDGFRA,LAMA1,ADGRG1,TUBB2B,BCL2,RREB1,MDK,GJA1,EFEMP1,ADAMTS9,PTPRZ1,CXCR4,ACKR3,SRGAP1,CPNE3,FGF2,C5,IL33,HSPB1,VEGFB,VIM,SFRP2,MMP28,IDH2,APOE,TEK,S1PR1,MSN,RHOC,RGN,THBS4,FAM107A,TIMP1,PLPP3,DOCK7,SDC3,CD81,PAX6,LYN</t>
  </si>
  <si>
    <t>GO:0035239</t>
  </si>
  <si>
    <t>tube morphogenesis</t>
  </si>
  <si>
    <t>ERBB2,PDGFRA,LAMA1,ADGRG1,BCL2,PTCH1,MDK,GJA1,LHX2,ZFP36L1,ADAMTS9,CXCR4,YAP1,ACKR3,FGF2,C5,HSPB1,VEGFB,SFRP2,FOLR1,SGCD,NTRK2,WNT7B,EFEMP2,RDH10,NIBAN2,TEAD1,APOE,TEK,S1PR1,VANGL2,THBS4,DCHS1,FZD2,TMEM100,HES5</t>
  </si>
  <si>
    <t>GO:0051270</t>
  </si>
  <si>
    <t>regulation of cellular component movement</t>
  </si>
  <si>
    <t>ERBB2,PDGFRA,LAMA1,TMOD3,ADGRG1,TUBB2B,BCL2,RREB1,MDK,GJA1,EFEMP1,ADAMTS9,PTPRZ1,CXCR4,ACKR3,SRGAP1,CPNE3,FGF2,C5,IL33,HSPB1,VEGFB,VIM,SFRP2,MMP28,IDH2,APOE,TEK,S1PR1,MSN,RHOC,RGN,THBS4,FAM107A,TIMP1,PLPP3,DOCK7,SDC3,CD81,PAX6,LYN</t>
  </si>
  <si>
    <t>GO:0009887</t>
  </si>
  <si>
    <t>animal organ morphogenesis</t>
  </si>
  <si>
    <t>SOX3,IGFN1,PDGFRA,APCDD1,LAMA1,BCL2,SERP1,PTCH1,MDK,GJA1,EFEMP1,CXCR4,YAP1,EDARADD,PCDH15,FGF2,BCAR3,COL11A1,SFRP2,TMEM176B,FOLR1,NTRK2,WNT7B,EFEMP2,RDH10,ID4,TEAD1,TEK,GPC6,AQP5,SLC40A1,S1PR1,LFNG,MSN,VANGL2,HEYL,DCHS1,PAX6,FZD2,TMEM100,HES5</t>
  </si>
  <si>
    <t>GO:0002009</t>
  </si>
  <si>
    <t>morphogenesis of an epithelium</t>
  </si>
  <si>
    <t>PDGFRA,LAMA1,BCL2,RREB1,PTCH1,MDK,GJA1,LHX2,CXCR4,YAP1,PCDH15,FGF2,SFRP2,FOLR1,WNT7B,RDH10,ID4,TEAD1,TEK,GPC6,OPHN1,MSN,VANGL2,RHOC,DCHS1,PARD3,FZD2,HES5</t>
  </si>
  <si>
    <t>GO:0030334</t>
  </si>
  <si>
    <t>regulation of cell migration</t>
  </si>
  <si>
    <t>PDGFRA,LAMA1,ADGRG1,BCL2,RREB1,MDK,GJA1,EFEMP1,ADAMTS9,PTPRZ1,CXCR4,ACKR3,SRGAP1,CPNE3,FGF2,C5,IL33,HSPB1,VEGFB,VIM,SFRP2,MMP28,IDH2,APOE,TEK,S1PR1,MSN,RHOC,THBS4,FAM107A,TIMP1,PLPP3,DOCK7,SDC3,CD81,PAX6,LYN</t>
  </si>
  <si>
    <t>GO:0050678</t>
  </si>
  <si>
    <t>regulation of epithelial cell proliferation</t>
  </si>
  <si>
    <t>RIDA,ERBB2,STXBP4,RREB1,PTCH1,MDK,GJA1,ZFP36L1,YAP1,FGF2,VEGFB,SFRP2,APOE,TEK,NUPR1,EDNRB,RGN,THBS4,PAX6,HES5</t>
  </si>
  <si>
    <t>GO:0001523</t>
  </si>
  <si>
    <t>retinoid metabolic process</t>
    <phoneticPr fontId="1" type="noConversion"/>
  </si>
  <si>
    <t>APOM,GPC5,CYP4V2,RDH10,APOE,GPC6,RLBP1,AKR1C3,SDC3</t>
  </si>
  <si>
    <t>GO:0048514</t>
  </si>
  <si>
    <t>blood vessel morphogenesis</t>
  </si>
  <si>
    <t>ERBB2,PDGFRA,LAMA1,ADGRG1,MDK,GJA1,ZFP36L1,ADAMTS9,CXCR4,YAP1,ACKR3,FGF2,C5,HSPB1,VEGFB,SFRP2,FOLR1,SGCD,NTRK2,WNT7B,EFEMP2,NIBAN2,APOE,TEK,S1PR1,VANGL2,THBS4,TMEM100</t>
  </si>
  <si>
    <t>GO:0060485</t>
  </si>
  <si>
    <t>mesenchyme development</t>
  </si>
  <si>
    <t>BCL2,MDK,GJA1,ZFP36L1,YAP1,LOXL3,SFRP2,FOLR1,WNT7B,RDH10,TEAD1,EDNRB,VANGL2,HEYL,DCHS1,PAX6,IL17RD,TMEM100</t>
  </si>
  <si>
    <t>GO:0090162</t>
  </si>
  <si>
    <t>establishment of epithelial cell polarity</t>
  </si>
  <si>
    <t>LAMA1,GJA1,OPHN1,MSN,VANGL2,PARD3,HES5</t>
  </si>
  <si>
    <t>GO:0048754</t>
  </si>
  <si>
    <t>branching morphogenesis of an epithelial tube</t>
  </si>
  <si>
    <t>PDGFRA,LAMA1,BCL2,PTCH1,MDK,CXCR4,YAP1,FGF2,SFRP2,RDH10,TEK,VANGL2,DCHS1</t>
  </si>
  <si>
    <t>GO:0007423</t>
  </si>
  <si>
    <t>sensory organ development</t>
  </si>
  <si>
    <t>SOX3,IGFN1,MYOM1,PDGFRA,LAMA1,BCL2,NDP,ADGRV1,SLC7A11,GJA1,LHX2,EFEMP1,PCDH15,FGF2,CHRDL1,BCAR3,VIM,COL11A1,NTRK2,WNT7B,RDH10,AQP5,VANGL2,DCHS1,PAX6,FZD2,HES5</t>
  </si>
  <si>
    <t>GO:0001568</t>
  </si>
  <si>
    <t>blood vessel development</t>
  </si>
  <si>
    <t>ERBB2,PDGFRA,LAMA1,ADGRG1,MDK,GJA1,ZFP36L1,ADAMTS9,CXCR4,YAP1,ACKR3,FGF2,C5,HSPB1,VEGFB,SFRP2,FOLR1,SGCD,NTRK2,WNT7B,EFEMP2,NIBAN2,APOE,TEK,S1PR1,VANGL2,THBS4,PLPP3,PAX6,TMEM100</t>
  </si>
  <si>
    <t>GO:0001944</t>
  </si>
  <si>
    <t>vasculature development</t>
  </si>
  <si>
    <t>ERBB2,PDGFRA,LAMA1,ADGRG1,NDP,MDK,GJA1,ZFP36L1,ADAMTS9,CXCR4,YAP1,ACKR3,FGF2,C5,HSPB1,VEGFB,SFRP2,FOLR1,SGCD,NTRK2,WNT7B,EFEMP2,NIBAN2,APOE,TEK,S1PR1,VANGL2,THBS4,PLPP3,PAX6,TMEM100</t>
  </si>
  <si>
    <t>GO:0016101</t>
  </si>
  <si>
    <t>diterpenoid metabolic process</t>
  </si>
  <si>
    <t>GO:0098609</t>
  </si>
  <si>
    <t>cell-cell adhesion</t>
    <phoneticPr fontId="1" type="noConversion"/>
  </si>
  <si>
    <t>TTYH1,ERBB2,IGFN1,PDGFRA,TMOD3,BCL2,ADGRV1,MDK,SLC7A11,ITGB7,TMEM47,CADM1,ZFP36L1,PCDH15,LOXL3,CNN3,HSPB1,PNP,WNT7B,ICAM3,TEK,GPC6,AQP4,PDLIM5,MSN,THBS4,PLPP3,DCHS1,CD81,PARD3,LYN,FYN,PCDHGC3</t>
  </si>
  <si>
    <t>GO:0042063</t>
  </si>
  <si>
    <t>gliogenesis</t>
  </si>
  <si>
    <t>ERBB2,APCDD1,ADGRG1,MDK,EFEMP1,PTPRZ1,CXCR4,FGF2,IL33,VIM,NTRK2,MXRA8,ID4,IDH2,LGI4,PLPP3,PAX6,PARD3,LYN,HES5</t>
  </si>
  <si>
    <t>GO:0006935</t>
  </si>
  <si>
    <t>chemotaxis</t>
  </si>
  <si>
    <t>ERBB2,PDGFRA,LAMA1,TUBB2B,PTCH1,MDK,LHX2,ANOS1,CXCR4,ACKR3,FGF2,C5,RAB13,HSPB1,VEGFB,DOK1,MMP28,WNT7B,NIBAN2,S1PR1,EDNRB,OPHN1,VANGL2,THBS4,PAX6,LYN,FYN</t>
  </si>
  <si>
    <t>GO:0072006</t>
  </si>
  <si>
    <t>nephron development</t>
  </si>
  <si>
    <t>PDGFRA,BCL2,PTCH1,YAP1,FGF2,C5,WNT7B,TEK,VANGL2,HEYL,DCHS1,HES5</t>
  </si>
  <si>
    <t>GO:0042330</t>
  </si>
  <si>
    <t>taxis</t>
  </si>
  <si>
    <t>GO:0030003</t>
  </si>
  <si>
    <t>cellular cation homeostasis</t>
  </si>
  <si>
    <t>CYBRD1,PDGFRA,BCL2,TTPA,ADCYAP1R1,GJA1,CXCR4,ACKR3,FGF2,SLC30A10,WFS1,APOE,SLC40A1,S1PR1,EDNRB,GSTM2,MT1F,MT1G,RGN,MT1M,MT1X,MT2A,FTL,SLC4A4,LYN,FYN,FZD2</t>
  </si>
  <si>
    <t>GO:0060562</t>
  </si>
  <si>
    <t>epithelial tube morphogenesis</t>
  </si>
  <si>
    <t>PDGFRA,LAMA1,BCL2,PTCH1,MDK,GJA1,LHX2,CXCR4,YAP1,FGF2,SFRP2,FOLR1,RDH10,TEAD1,TEK,VANGL2,DCHS1,FZD2,HES5</t>
  </si>
  <si>
    <t>GO:0006875</t>
  </si>
  <si>
    <t>cellular metal ion homeostasis</t>
  </si>
  <si>
    <t>CYBRD1,PDGFRA,BCL2,ADCYAP1R1,GJA1,CXCR4,ACKR3,FGF2,SLC30A10,WFS1,APOE,SLC40A1,S1PR1,EDNRB,GSTM2,MT1F,MT1G,RGN,MT1M,MT1X,MT2A,FTL,LYN,FYN,FZD2</t>
  </si>
  <si>
    <t>GO:0046688</t>
  </si>
  <si>
    <t>response to copper ion</t>
  </si>
  <si>
    <t>S100A13,MT1F,MT1G,MT1M,MT1X,MT2A</t>
  </si>
  <si>
    <t>GO:0006882</t>
  </si>
  <si>
    <t>cellular zinc ion homeostasis</t>
  </si>
  <si>
    <t>GO:0051093</t>
  </si>
  <si>
    <t>negative regulation of developmental process</t>
  </si>
  <si>
    <t>SOX3,ERBB2,ABCA1,TMEM176A,BCL2,ADGRV1,IL17D,PTCH1,MDK,TTPA,GJA1,LHX2,EFEMP1,ZFP36L1,ADAMTS9,PTPRZ1,YAP1,LOXL3,SLC30A10,HSPB1,SFRP2,TMEM176B,WNT7B,ID4,NIBAN2,IDH2,APOE,TEK,EDNRB,RGN,THBS4,PAX6,LYN,IL17RD,HES5</t>
  </si>
  <si>
    <t>GO:0007601</t>
  </si>
  <si>
    <t>visual perception</t>
  </si>
  <si>
    <t>NDP,ADGRV1,EFEMP1,PCDH15,CYP4V2,COL11A1,WFS1,RDH10,GPR143,RLBP1,TIMP3,PAX6</t>
  </si>
  <si>
    <t>GO:0006873</t>
  </si>
  <si>
    <t>cellular ion homeostasis</t>
  </si>
  <si>
    <t>GO:0072507</t>
  </si>
  <si>
    <t>divalent inorganic cation homeostasis</t>
  </si>
  <si>
    <t>PDGFRA,BCL2,ADCYAP1R1,GJA1,CXCR4,ACKR3,FGF2,SLC30A10,WFS1,SGCD,APOE,S1PR1,EDNRB,GSTM2,MT1F,MT1G,RGN,MT1M,MT1X,MT2A,LYN,FYN,FZD2</t>
  </si>
  <si>
    <t>GO:0050953</t>
  </si>
  <si>
    <t>sensory perception of light stimulus</t>
  </si>
  <si>
    <t>GO:0006721</t>
  </si>
  <si>
    <t>terpenoid metabolic process</t>
  </si>
  <si>
    <t>GO:0072503</t>
  </si>
  <si>
    <t>cellular divalent inorganic cation homeostasis</t>
  </si>
  <si>
    <t>PDGFRA,BCL2,ADCYAP1R1,GJA1,CXCR4,ACKR3,FGF2,SLC30A10,WFS1,APOE,S1PR1,EDNRB,GSTM2,MT1F,MT1G,RGN,MT1M,MT1X,MT2A,LYN,FYN,FZD2</t>
  </si>
  <si>
    <t>GO:0055069</t>
  </si>
  <si>
    <t>zinc ion homeostasis</t>
  </si>
  <si>
    <t>GO:0050673</t>
  </si>
  <si>
    <t>epithelial cell proliferation</t>
  </si>
  <si>
    <t>GO:0071276</t>
  </si>
  <si>
    <t>cellular response to cadmium ion</t>
  </si>
  <si>
    <t>MT1F,MT1G,MT1M,MT1X,MT2A,AKR1C3</t>
  </si>
  <si>
    <t>GO:0006805</t>
  </si>
  <si>
    <t>xenobiotic metabolic process</t>
  </si>
  <si>
    <t>EPHX1,MGST1,NQO1,PON3,AKR7A2,GSTM1,GSTM2,AKR7A3</t>
  </si>
  <si>
    <t>GO:0010001</t>
  </si>
  <si>
    <t>glial cell differentiation</t>
  </si>
  <si>
    <t>ERBB2,MDK,PTPRZ1,CXCR4,FGF2,IL33,VIM,NTRK2,MXRA8,ID4,LGI4,PLPP3,PAX6,PARD3,LYN,HES5</t>
  </si>
  <si>
    <t>GO:0055065</t>
  </si>
  <si>
    <t>metal ion homeostasis</t>
  </si>
  <si>
    <t>CYBRD1,PDGFRA,BCL2,ADCYAP1R1,GJA1,CXCR4,ACKR3,FGF2,SLC30A10,WFS1,SGCD,APOE,SLC40A1,S1PR1,EDNRB,GSTM2,MT1F,MT1G,RGN,MT1M,MT1X,MT2A,FTL,LYN,FYN,FZD2</t>
  </si>
  <si>
    <t>GO:0071280</t>
  </si>
  <si>
    <t>cellular response to copper ion</t>
  </si>
  <si>
    <t>GO:0072359</t>
  </si>
  <si>
    <t>circulatory system development</t>
  </si>
  <si>
    <t>ERBB2,PDGFRA,LAMA1,ADGRG1,NDP,PTCH1,MDK,GJA1,PDLIM3,ZFP36L1,ADAMTS9,CXCR4,YAP1,ACKR3,FGF2,C5,HSPB1,VEGFB,COL11A1,SFRP2,FOLR1,SGCD,NTRK2,WNT7B,EFEMP2,NIBAN2,TEAD1,APOE,TEK,S1PR1,PDLIM5,VANGL2,HEYL,THBS4,PLPP3,DCHS1,PAX6,FZD2,TMEM100</t>
  </si>
  <si>
    <t>GO:0055080</t>
  </si>
  <si>
    <t>cation homeostasis</t>
  </si>
  <si>
    <t>CYBRD1,PDGFRA,BCL2,TTPA,ADCYAP1R1,GJA1,CXCR4,ACKR3,FGF2,SLC30A10,WFS1,SGCD,APOE,SLC40A1,S1PR1,EDNRB,GSTM2,MT1F,MT1G,RGN,MT1M,MT1X,MT2A,FTL,SLC4A4,LYN,FYN,FZD2</t>
  </si>
  <si>
    <t>GO:0045197</t>
  </si>
  <si>
    <t>establishment or maintenance of epithelial cell apical/basal polarity</t>
  </si>
  <si>
    <t>LAMA1,LHX2,PARD3B,OPHN1,MSN,VANGL2,PARD3</t>
  </si>
  <si>
    <t>GO:0098771</t>
  </si>
  <si>
    <t>inorganic ion homeostasis</t>
  </si>
  <si>
    <t>GO:0008584</t>
  </si>
  <si>
    <t>male gonad development</t>
  </si>
  <si>
    <t>SOX3,PDGFRA,ADGRG1,BCL2,GJA1,MGST1,RAB13,SFRP2,NUPR1,AKR1C3</t>
  </si>
  <si>
    <t>GO:0050801</t>
  </si>
  <si>
    <t>ion homeostasis</t>
  </si>
  <si>
    <t>CYBRD1,PDGFRA,BCL2,SLC7A11,TTPA,ADCYAP1R1,GJA1,CXCR4,ACKR3,FGF2,SLC30A10,WFS1,SGCD,APOE,SLC40A1,S1PR1,EDNRB,GSTM2,MT1F,MT1G,RGN,MT1M,MT1X,MT2A,FTL,SLC4A4,LYN,FYN,FZD2</t>
  </si>
  <si>
    <t>GO:0048646</t>
  </si>
  <si>
    <t>anatomical structure formation involved in morphogenesis</t>
  </si>
  <si>
    <t>ERBB2,IGFN1,PDGFRA,TMOD3,ADGRG1,EYA2,PTCH1,MDK,GJA1,LHX2,ADAMTS9,CXCR4,YAP1,ACKR3,FGF2,C5,HSPB1,VEGFB,COL11A1,SFRP2,FOLR1,WNT7B,RDH10,NIBAN2,TEK,SLC40A1,S1PR1,LFNG,OPHN1,VANGL2,HEYL,THBS4,PLPP3,DCHS1,CD81,PAX6,FZD2,TMEM100,HES5</t>
  </si>
  <si>
    <t>GO:0001654</t>
  </si>
  <si>
    <t>eye development</t>
  </si>
  <si>
    <t>IGFN1,MYOM1,PDGFRA,LAMA1,BCL2,NDP,SLC7A11,GJA1,LHX2,EFEMP1,FGF2,CHRDL1,BCAR3,VIM,NTRK2,WNT7B,RDH10,AQP5,PAX6,HES5</t>
  </si>
  <si>
    <t>GO:0071294</t>
  </si>
  <si>
    <t>cellular response to zinc ion</t>
  </si>
  <si>
    <t>GO:0071466</t>
  </si>
  <si>
    <t>cellular response to xenobiotic stimulus</t>
  </si>
  <si>
    <t>GO:0046546</t>
  </si>
  <si>
    <t>development of primary male sexual characteristics</t>
  </si>
  <si>
    <t>GO:0061138</t>
  </si>
  <si>
    <t>morphogenesis of a branching epithelium</t>
  </si>
  <si>
    <t>GO:0046916</t>
  </si>
  <si>
    <t>cellular transition metal ion homeostasis</t>
  </si>
  <si>
    <t>CYBRD1,SLC30A10,SLC40A1,MT1F,MT1G,MT1M,MT1X,MT2A,FTL</t>
  </si>
  <si>
    <t>GO:0150063</t>
  </si>
  <si>
    <t>visual system development</t>
  </si>
  <si>
    <t>GO:0055082</t>
  </si>
  <si>
    <t>cellular chemical homeostasis</t>
  </si>
  <si>
    <t>CYBRD1,PDGFRA,STXBP4,BCL2,TTPA,ADCYAP1R1,GJA1,CXCR4,ACKR3,FGF2,SLC30A10,WFS1,APOE,AQP4,SLC40A1,S1PR1,EDNRB,GSTM2,MT1F,MT1G,RGN,MT1M,MT1X,MT2A,RAB34,FTL,SLC4A4,LYN,FYN,FZD2</t>
  </si>
  <si>
    <t>GO:1902533</t>
  </si>
  <si>
    <t>positive regulation of intracellular signal transduction</t>
  </si>
  <si>
    <t>TNIK,ERBB2,PDGFRA,NTSR2,ADGRG1,BCL2,ADGRV1,ADCYAP1R1,GJA1,S100A13,FGD4,CXCR4,ACKR3,EDARADD,FGF2,C5,BCAR3,SLC30A10,VEGFB,MDFIC,NTRK2,WNT7B,APOE,TEK,NUPR1,VANGL2,RHOC,FGFBP3,TSPAN6,AKR1C3,CD81,LYN,FYN,ZC3HAV1</t>
  </si>
  <si>
    <t>GO:0048880</t>
  </si>
  <si>
    <t>sensory system development</t>
  </si>
  <si>
    <t>GO:2000026</t>
  </si>
  <si>
    <t>regulation of multicellular organismal development</t>
  </si>
  <si>
    <t>ERBB2,LAMA1,TMEM176A,ADGRV1,IL17D,PTCH1,MDK,GJA1,LHX2,EFEMP1,ZFP36L1,ADAMTS9,PTPRZ1,CXCR4,YAP1,FGF2,LOXL3,C5,IL33,HSPB1,PNP,VEGFB,VIM,SFRP2,TMEM176B,NTRK2,WNT7B,ID4,NIBAN2,IDH2,APOE,TEK,LGI4,NUPR1,S1PR1,HEYL,RGN,THBS4,DOCK7,PAX6,PARD3,LYN,TMEM100,HES5</t>
  </si>
  <si>
    <t>GO:0061245</t>
  </si>
  <si>
    <t>establishment or maintenance of bipolar cell polarity</t>
  </si>
  <si>
    <t>GO:0035088</t>
  </si>
  <si>
    <t>establishment or maintenance of apical/basal cell polarity</t>
  </si>
  <si>
    <t>GO:0006081</t>
  </si>
  <si>
    <t>cellular aldehyde metabolic process</t>
  </si>
  <si>
    <t>ALDH2,ALDH9A1,RDH10,IDH2,AKR7A2,AKR7A3,AKR1C3</t>
  </si>
  <si>
    <t>GO:0048878</t>
  </si>
  <si>
    <t>chemical homeostasis</t>
  </si>
  <si>
    <t>ABCA1,CYBRD1,PDGFRA,STXBP4,BCL2,PTCH1,SLC7A11,TTPA,ADCYAP1R1,APOM,GJA1,CXCR4,ACKR3,FGF2,C5,SLC30A10,WFS1,SGCD,WNT7B,APOE,AQP4,SLC40A1,S1PR1,EDNRB,GSTM2,MT1F,MT1G,RGN,MT1M,MT1X,MT2A,RAB34,FTL,PAX6,SLC4A4,LYN,FYN,FZD2</t>
  </si>
  <si>
    <t>GO:0043010</t>
  </si>
  <si>
    <t>camera-type eye development</t>
  </si>
  <si>
    <t>IGFN1,MYOM1,PDGFRA,LAMA1,NDP,SLC7A11,GJA1,LHX2,EFEMP1,FGF2,BCAR3,VIM,NTRK2,WNT7B,RDH10,AQP5,PAX6,HES5</t>
  </si>
  <si>
    <t>GO:0006720</t>
  </si>
  <si>
    <t>isoprenoid metabolic process</t>
  </si>
  <si>
    <t>GO:0072001</t>
  </si>
  <si>
    <t>renal system development</t>
  </si>
  <si>
    <t>PDGFRA,BCL2,PTCH1,NFIA,CXCR4,YAP1,FGF2,C5,WFS1,WNT7B,RDH10,TEK,VANGL2,HEYL,RGN,DCHS1,HES5</t>
  </si>
  <si>
    <t>GO:0009410</t>
  </si>
  <si>
    <t>response to xenobiotic stimulus</t>
  </si>
  <si>
    <t>GO:0019725</t>
  </si>
  <si>
    <t>cellular homeostasis</t>
  </si>
  <si>
    <t>CYBRD1,PDGFRA,STXBP4,BCL2,TTPA,ADCYAP1R1,GJA1,CXCR4,ACKR3,NQO1,FGF2,SLC30A10,WFS1,BAG3,APOE,AQP4,SLC40A1,S1PR1,EDNRB,GSTM2,MT1F,MT1G,RGN,MT1M,MT1X,MT2A,RAB34,FTL,SLC4A4,LYN,FYN,FZD2,FGGY</t>
  </si>
  <si>
    <t>GO:0072080</t>
  </si>
  <si>
    <t>nephron tubule development</t>
  </si>
  <si>
    <t>BCL2,PTCH1,YAP1,FGF2,WNT7B,HEYL,DCHS1,HES5</t>
  </si>
  <si>
    <t>GO:0007163</t>
  </si>
  <si>
    <t>establishment or maintenance of cell polarity</t>
  </si>
  <si>
    <t>LAMA1,GJA1,LHX2,WNT7B,PARD3B,TEK,OPHN1,MSN,VANGL2,RHOC,DOCK7,PAX6,PARD3,HES5</t>
  </si>
  <si>
    <t>GO:0019748</t>
  </si>
  <si>
    <t>secondary metabolic process</t>
  </si>
  <si>
    <t>BCL2,SLC7A11,PON3,AKR7A2,AKR7A3,AKR1C3</t>
  </si>
  <si>
    <t>GO:0009611</t>
  </si>
  <si>
    <t>response to wounding</t>
  </si>
  <si>
    <t>ERBB2,PDGFRA,BCL2,RREB1,MDK,SLC7A11,GJA1,ZFP36L1,CXCR4,YAP1,FGF2,C5,HSPB1,VEGFB,FOLR1,APOE,VANGL2,RHOC,TIMP1,PLPP3,SYTL4,PAX6,PARD3,LYN,FYN</t>
  </si>
  <si>
    <t>GO:0003007</t>
  </si>
  <si>
    <t>heart morphogenesis</t>
  </si>
  <si>
    <t>PTCH1,GJA1,YAP1,COL11A1,SFRP2,FOLR1,TEAD1,TEK,S1PR1,VANGL2,HEYL,DCHS1,FZD2,TMEM100</t>
  </si>
  <si>
    <t>GO:0001655</t>
  </si>
  <si>
    <t>urogenital system development</t>
  </si>
  <si>
    <t>PDGFRA,BCL2,PTCH1,NFIA,CXCR4,YAP1,FGF2,C5,WFS1,WNT7B,RDH10,ID4,TEK,VANGL2,HEYL,RGN,DCHS1,HES5</t>
  </si>
  <si>
    <t>GO:0048709</t>
  </si>
  <si>
    <t>oligodendrocyte differentiation</t>
  </si>
  <si>
    <t>ERBB2,MDK,PTPRZ1,CXCR4,IL33,NTRK2,ID4,PAX6,LYN,HES5</t>
  </si>
  <si>
    <t>GO:0001763</t>
  </si>
  <si>
    <t>morphogenesis of a branching structure</t>
  </si>
  <si>
    <t>GO:0050900</t>
  </si>
  <si>
    <t>leukocyte migration</t>
  </si>
  <si>
    <t>MDK,SLC7A11,ITGB7,CADM1,CXCR4,C5,IL33,VEGFB,MMP28,TEK,S1PR1,EDNRB,MSN,THBS4,SDC3,CD81,LYN,FYN</t>
  </si>
  <si>
    <t>GO:0008284</t>
  </si>
  <si>
    <t>positive regulation of cell population proliferation</t>
  </si>
  <si>
    <t>ERBB2,PDGFRA,STXBP4,ADGRG1,BCL2,RREB1,MDK,GJA1,LHX2,S100A13,EFEMP1,PTPRZ1,YAP1,FGF2,PNP,VEGFB,VIM,SFRP2,NTRK2,WNT7B,ID4,TEK,S1PR1,EDNRB,THBS4,TIMP1,AKR1C3,CD81,PAX6,LYN,HES5</t>
  </si>
  <si>
    <t>GO:0051241</t>
  </si>
  <si>
    <t>negative regulation of multicellular organismal process</t>
  </si>
  <si>
    <t>ERBB2,UBE2L6,PDGFRA,TMEM176A,BCL2,IL17D,PTCH1,MDK,APOM,GJA1,LHX2,EFEMP1,ADAMTS9,FGF2,LOXL3,IL33,HSPB1,SFRP2,TMEM176B,WNT7B,ID4,APOC1,NIBAN2,IDH2,APOE,TEK,AQP4,RGN,THBS4,TIMP1,DOCK7,PAX6,LYN,IL17RD,HES5</t>
  </si>
  <si>
    <t>GO:1903707</t>
  </si>
  <si>
    <t>negative regulation of hemopoiesis</t>
  </si>
  <si>
    <t>ERBB2,TMEM176A,IL17D,MDK,LOXL3,HSPB1,TMEM176B,LYN</t>
  </si>
  <si>
    <t>GO:0000902</t>
  </si>
  <si>
    <t>cell morphogenesis</t>
  </si>
  <si>
    <t>TNIK,ERBB2,LAMA1,TUBB2B,BCL2,RREB1,PTCH1,MDK,ITGB7,GJA1,LHX2,S100A13,ANOS1,CADM1,FGD4,PTPRZ1,CXCR4,YAP1,PCDH15,DOK1,VIM,NTRK2,WNT7B,BCAN,NIBAN2,APOE,TEK,PDLIM5,OPHN1,MSN,VANGL2,RHOC,THBS4,WTIP,DOCK7,DCHS1,PAX6,PARD3,FYN</t>
  </si>
  <si>
    <t>GO:0010038</t>
  </si>
  <si>
    <t>response to metal ion</t>
  </si>
  <si>
    <t>CYBRD1,BCL2,ADGRV1,S100A13,FIBIN,GLUD1,CPNE3,NQO1,PCDH15,SLC30A10,S100A16,SLC40A1,MT1F,MT1G,MT1M,MT1X,MT2A,AKR1C3</t>
  </si>
  <si>
    <t>GO:0061326</t>
  </si>
  <si>
    <t>renal tubule development</t>
  </si>
  <si>
    <t>GO:0060326</t>
  </si>
  <si>
    <t>cell chemotaxis</t>
  </si>
  <si>
    <t>PDGFRA,MDK,CXCR4,ACKR3,FGF2,C5,RAB13,HSPB1,VEGFB,MMP28,S1PR1,EDNRB,THBS4,LYN</t>
  </si>
  <si>
    <t>GO:0046661</t>
  </si>
  <si>
    <t>male sex differentiation</t>
  </si>
  <si>
    <t>GO:0001822</t>
  </si>
  <si>
    <t>kidney development</t>
  </si>
  <si>
    <t>PDGFRA,BCL2,PTCH1,CXCR4,YAP1,FGF2,C5,WFS1,WNT7B,RDH10,TEK,VANGL2,HEYL,RGN,DCHS1,HES5</t>
  </si>
  <si>
    <t>GO:0010043</t>
  </si>
  <si>
    <t>response to zinc ion</t>
  </si>
  <si>
    <t>GO:0007507</t>
  </si>
  <si>
    <t>heart development</t>
  </si>
  <si>
    <t>ERBB2,PDGFRA,PTCH1,GJA1,PDLIM3,ZFP36L1,ADAMTS9,CXCR4,YAP1,FGF2,VEGFB,COL11A1,SFRP2,FOLR1,SGCD,TEAD1,TEK,S1PR1,PDLIM5,VANGL2,HEYL,DCHS1,FZD2,TMEM100</t>
  </si>
  <si>
    <t>GO:0021871</t>
  </si>
  <si>
    <t>forebrain regionalization</t>
  </si>
  <si>
    <t>ADGRG1,LHX2,WNT7B,PAX6</t>
  </si>
  <si>
    <t>GO:0008406</t>
  </si>
  <si>
    <t>gonad development</t>
  </si>
  <si>
    <t>SOX3,PDGFRA,ADGRG1,BCL2,GJA1,MGST1,RAB13,SFRP2,RDH10,NUPR1,LFNG,AKR1C3</t>
  </si>
  <si>
    <t>GO:0060441</t>
  </si>
  <si>
    <t>epithelial tube branching involved in lung morphogenesis</t>
  </si>
  <si>
    <t>PDGFRA,LAMA1,YAP1,RDH10,VANGL2</t>
  </si>
  <si>
    <t>GO:0055076</t>
  </si>
  <si>
    <t>transition metal ion homeostasis</t>
  </si>
  <si>
    <t>GO:0070371</t>
  </si>
  <si>
    <t>ERK1 and ERK2 cascade</t>
  </si>
  <si>
    <t>ERBB2,PDGFRA,NTSR2,ZFP36L1,CXCR4,ACKR3,FGF2,SLC30A10,VEGFB,NTRK2,APOE,TEK,TIMP3,FGFBP3,LYN</t>
  </si>
  <si>
    <t>GO:0032526</t>
  </si>
  <si>
    <t>response to retinoic acid</t>
  </si>
  <si>
    <t>ABCA1,PTCH1,GJA1,YAP1,WNT7B,TEAD1,TEK,LYN</t>
  </si>
  <si>
    <t>GO:0014013</t>
  </si>
  <si>
    <t>regulation of gliogenesis</t>
  </si>
  <si>
    <t>MDK,PTPRZ1,CXCR4,IL33,VIM,ID4,IDH2,LYN,HES5</t>
  </si>
  <si>
    <t>GO:0048608</t>
  </si>
  <si>
    <t>reproductive structure development</t>
  </si>
  <si>
    <t>SOX3,PDGFRA,ADGRG1,BCL2,NDP,PTCH1,TTPA,GJA1,MGST1,ZFP36L1,RAB13,SFRP2,WNT7B,RDH10,ID4,NUPR1,LFNG,AKR1C3</t>
  </si>
  <si>
    <t>GO:0010562</t>
  </si>
  <si>
    <t>positive regulation of phosphorus metabolic process</t>
    <phoneticPr fontId="1" type="noConversion"/>
  </si>
  <si>
    <t>TNIK,ERBB2,PDGFRA,BCL2,ADCYAP1R1,FGD4,PTPRZ1,CXCR4,FGF2,C5,BCAR3,VEGFB,MDFIC,SFRP2,NTRK2,WNT7B,TEAD1,TEK,NUPR1,EDNRB,VANGL2,RGN,THBS4,PLPP3,DOCK7,CD81,SLC4A4,PARD3,LYN,FYN,FZD2,HES5</t>
  </si>
  <si>
    <t>GO:0045937</t>
  </si>
  <si>
    <t>positive regulation of phosphate metabolic process</t>
  </si>
  <si>
    <t>GO:0050920</t>
  </si>
  <si>
    <t>regulation of chemotaxis</t>
  </si>
  <si>
    <t>PDGFRA,TUBB2B,MDK,CXCR4,FGF2,C5,HSPB1,VEGFB,MMP28,S1PR1,THBS4,LYN</t>
  </si>
  <si>
    <t>GO:0045137</t>
  </si>
  <si>
    <t>development of primary sexual characteristics</t>
  </si>
  <si>
    <t>GO:0090218</t>
  </si>
  <si>
    <t>positive regulation of lipid kinase activity</t>
    <phoneticPr fontId="1" type="noConversion"/>
  </si>
  <si>
    <t>PDGFRA,FGF2,TEK,CD81,LYN</t>
  </si>
  <si>
    <t>GO:1901685</t>
  </si>
  <si>
    <t>glutathione derivative metabolic process</t>
  </si>
  <si>
    <t>MGST1,GSTM1,GSTM2,GSTM5</t>
  </si>
  <si>
    <t>GO:1901687</t>
  </si>
  <si>
    <t>glutathione derivative biosynthetic process</t>
  </si>
  <si>
    <t>GO:0034377</t>
  </si>
  <si>
    <t>plasma lipoprotein particle assembly</t>
  </si>
  <si>
    <t>ABCA1,APOM,APOC1,APOE</t>
  </si>
  <si>
    <t>GO:0022008</t>
  </si>
  <si>
    <t>neurogenesis</t>
    <phoneticPr fontId="1" type="noConversion"/>
  </si>
  <si>
    <t>SOX3,TNIK,ERBB2,APCDD1,LAMA1,ADGRG1,TUBB2B,BCL2,ADGRV1,PTCH1,MDK,GJA1,LHX2,ANOS1,EFEMP1,PTPRZ1,CXCR4,YAP1,PCDH15,FGF2,CHRDL1,IL33,RAB13,HSPB1,DOK1,VIM,SFRP2,FOLR1,NTRK2,WNT7B,MXRA8,ID4,BCAN,NIBAN2,IDH2,APOE,LGI4,S1PR1,PDLIM5,EDNRB,OPHN1,VANGL2,HEYL,THBS4,PLPP3,DOCK7,DCHS1,PAX6,PARD3,LYN,FYN,FZD2,HES5</t>
  </si>
  <si>
    <t>GO:0061458</t>
  </si>
  <si>
    <t>reproductive system development</t>
  </si>
  <si>
    <t>GO:0048713</t>
  </si>
  <si>
    <t>regulation of oligodendrocyte differentiation</t>
  </si>
  <si>
    <t>MDK,PTPRZ1,CXCR4,IL33,ID4,HES5</t>
  </si>
  <si>
    <t>GO:0061351</t>
  </si>
  <si>
    <t>neural precursor cell proliferation</t>
  </si>
  <si>
    <t>ADGRG1,MDK,LHX2,PTPRZ1,CXCR4,FGF2,WNT7B,ID4,DOCK7,PAX6,LYN</t>
  </si>
  <si>
    <t>GO:0033700</t>
  </si>
  <si>
    <t>phospholipid efflux</t>
  </si>
  <si>
    <t>ABCA1,APOC1,APOE</t>
  </si>
  <si>
    <t>GO:0010664</t>
  </si>
  <si>
    <t>negative regulation of striated muscle cell apoptotic process</t>
  </si>
  <si>
    <t>BCL2,MDK,SFRP2,BAG3,NUPR1</t>
  </si>
  <si>
    <t>GO:0051271</t>
  </si>
  <si>
    <t>negative regulation of cellular component movement</t>
  </si>
  <si>
    <t>TMOD3,ADGRG1,BCL2,GJA1,ADAMTS9,SRGAP1,FGF2,C5,IL33,SFRP2,MMP28,IDH2,APOE,RGN,TIMP1</t>
  </si>
  <si>
    <t>GO:0007600</t>
  </si>
  <si>
    <t>sensory perception</t>
  </si>
  <si>
    <t>NTSR2,NDP,ADGRV1,EFEMP1,CXCR4,PCDH15,IL33,CYP4V2,COL11A1,WFS1,RDH10,GPR143,AQP4,EDNRB,RLBP1,TIMP3,PAX6,FYN,FZD2,TMEM100</t>
  </si>
  <si>
    <t>GO:0070374</t>
  </si>
  <si>
    <t>positive regulation of ERK1 and ERK2 cascade</t>
  </si>
  <si>
    <t>PDGFRA,NTSR2,CXCR4,ACKR3,FGF2,SLC30A10,VEGFB,NTRK2,APOE,TEK,FGFBP3</t>
  </si>
  <si>
    <t>GO:0070372</t>
  </si>
  <si>
    <t>regulation of ERK1 and ERK2 cascade</t>
  </si>
  <si>
    <t>ERBB2,PDGFRA,NTSR2,CXCR4,ACKR3,FGF2,SLC30A10,VEGFB,NTRK2,APOE,TEK,TIMP3,FGFBP3,LYN</t>
  </si>
  <si>
    <t>GO:0009967</t>
  </si>
  <si>
    <t>positive regulation of signal transduction</t>
  </si>
  <si>
    <t>TNIK,ERBB2,MAOA,PDGFRA,NTSR2,ADGRG1,BCL2,ADGRV1,ADCYAP1R1,GJA1,S100A13,FGD4,CXCR4,YAP1,ACKR3,EDARADD,FGF2,LOXL3,GPC5,C5,BCAR3,SLC30A10,VEGFB,DOK1,MDFIC,SFRP2,NTRK2,WNT7B,APOE,TEK,NUPR1,LFNG,VANGL2,RHOC,RAB34,TIMP3,FGFBP3,TSPAN6,AKR1C3,CD81,LYN,FYN,HES5,ZC3HAV1</t>
  </si>
  <si>
    <t>GO:1904035</t>
  </si>
  <si>
    <t>regulation of epithelial cell apoptotic process</t>
  </si>
  <si>
    <t>MDK,ZFP36L1,YAP1,WFS1,TEK,NUPR1,AKR1C3</t>
  </si>
  <si>
    <t>GO:0001656</t>
  </si>
  <si>
    <t>metanephros development</t>
    <phoneticPr fontId="1" type="noConversion"/>
  </si>
  <si>
    <t>PDGFRA,BCL2,PTCH1,YAP1,WNT7B,RDH10,HES5</t>
  </si>
  <si>
    <t>GO:0042537</t>
  </si>
  <si>
    <t>benzene-containing compound metabolic process</t>
  </si>
  <si>
    <t>FAH,PON3,GSTM1,GSTM2</t>
  </si>
  <si>
    <t>GO:0048762</t>
  </si>
  <si>
    <t>mesenchymal cell differentiation</t>
  </si>
  <si>
    <t>BCL2,MDK,GJA1,LOXL3,SFRP2,FOLR1,RDH10,EDNRB,VANGL2,HEYL,PAX6,IL17RD,TMEM100</t>
  </si>
  <si>
    <t>GO:1901615</t>
  </si>
  <si>
    <t>organic hydroxy compound metabolic process</t>
  </si>
  <si>
    <t>EPHX1,ABCA1,MAOA,BCL2,SULT1C4,SLC7A11,TTPA,ADCYAP1R1,FAH,FGF2,ACAA2,ALDH2,CYP4V2,ISYNA1,RDH10,APOC1,IDH2,APOE,AKR7A2,PLPP3,AKR1C3</t>
  </si>
  <si>
    <t>GO:0072009</t>
  </si>
  <si>
    <t>nephron epithelium development</t>
  </si>
  <si>
    <t>GO:0043616</t>
  </si>
  <si>
    <t>keratinocyte proliferation</t>
    <phoneticPr fontId="1" type="noConversion"/>
  </si>
  <si>
    <t>STXBP4,PTCH1,MDK,ZFP36L1,YAP1</t>
  </si>
  <si>
    <t>GO:1904036</t>
  </si>
  <si>
    <t>negative regulation of epithelial cell apoptotic process</t>
  </si>
  <si>
    <t>MDK,YAP1,WFS1,TEK,NUPR1</t>
  </si>
  <si>
    <t>GO:0010760</t>
  </si>
  <si>
    <t>negative regulation of macrophage chemotaxis</t>
  </si>
  <si>
    <t>C5,MMP28</t>
  </si>
  <si>
    <t>GO:1905319</t>
  </si>
  <si>
    <t>mesenchymal stem cell migration</t>
  </si>
  <si>
    <t>CXCR4,ACKR3</t>
  </si>
  <si>
    <t>GO:1905320</t>
  </si>
  <si>
    <t>regulation of mesenchymal stem cell migration</t>
  </si>
  <si>
    <t>GO:1905322</t>
  </si>
  <si>
    <t>positive regulation of mesenchymal stem cell migration</t>
  </si>
  <si>
    <t>GO:0042660</t>
  </si>
  <si>
    <t>positive regulation of cell fate specification</t>
  </si>
  <si>
    <t>FGF2,PAX6</t>
  </si>
  <si>
    <t>GO:1900052</t>
  </si>
  <si>
    <t>regulation of retinoic acid biosynthetic process</t>
  </si>
  <si>
    <t>RDH10,AKR1C3</t>
  </si>
  <si>
    <t>GO:0048743</t>
  </si>
  <si>
    <t>positive regulation of skeletal muscle fiber development</t>
  </si>
  <si>
    <t>BCL2,NIBAN2</t>
  </si>
  <si>
    <t>GO:0043410</t>
  </si>
  <si>
    <t>positive regulation of MAPK cascade</t>
    <phoneticPr fontId="1" type="noConversion"/>
  </si>
  <si>
    <t>TNIK,ERBB2,PDGFRA,NTSR2,FGD4,CXCR4,ACKR3,FGF2,C5,BCAR3,SLC30A10,VEGFB,MDFIC,NTRK2,WNT7B,APOE,TEK,VANGL2,FGFBP3,CD81</t>
  </si>
  <si>
    <t>GO:0030010</t>
  </si>
  <si>
    <t>establishment of cell polarity</t>
  </si>
  <si>
    <t>LAMA1,GJA1,PARD3B,OPHN1,MSN,VANGL2,DOCK7,PAX6,PARD3,HES5</t>
  </si>
  <si>
    <t>GO:0050731</t>
  </si>
  <si>
    <t>positive regulation of peptidyl-tyrosine phosphorylation</t>
  </si>
  <si>
    <t>PDGFRA,PTPRZ1,VEGFB,NTRK2,THBS4,PLPP3,CD81,LYN,FYN,HES5</t>
  </si>
  <si>
    <t>GO:0060425</t>
  </si>
  <si>
    <t>lung morphogenesis</t>
  </si>
  <si>
    <t>PDGFRA,LAMA1,YAP1,WNT7B,RDH10,VANGL2</t>
  </si>
  <si>
    <t>GO:0030855</t>
  </si>
  <si>
    <t>epithelial cell differentiation</t>
  </si>
  <si>
    <t>SOX3,LAMA1,PTCH1,SLC7A11,GJA1,ZFP36L1,CXCR4,YAP1,PCDH15,FGF2,RAB13,CNN3,VIM,WNT7B,S1PR1,OPHN1,MSN,AKR1C3,PAX6,PARD3,FZD2,TMEM100,HES5</t>
  </si>
  <si>
    <t>GO:0045596</t>
  </si>
  <si>
    <t>negative regulation of cell differentiation</t>
  </si>
  <si>
    <t>SOX3,ERBB2,ABCA1,TMEM176A,ADGRV1,PTCH1,MDK,TTPA,LHX2,EFEMP1,ZFP36L1,YAP1,LOXL3,HSPB1,SFRP2,TMEM176B,WNT7B,ID4,IDH2,EDNRB,PAX6,LYN,IL17RD,HES5</t>
  </si>
  <si>
    <t>GO:0030900</t>
  </si>
  <si>
    <t>forebrain development</t>
  </si>
  <si>
    <t>SOX3,ADGRG1,MDK,SLC7A11,LHX2,GNG12,CXCR4,FGF2,NTRK2,WNT7B,CCDC85C,ID4,BCAN,OPHN1,DOCK7,PAX6,FYN,HES5</t>
  </si>
  <si>
    <t>GO:0014068</t>
  </si>
  <si>
    <t>positive regulation of phosphatidylinositol 3-kinase signaling</t>
    <phoneticPr fontId="1" type="noConversion"/>
  </si>
  <si>
    <t>ERBB2,PDGFRA,FGF2,NTRK2,TEK,LYN,FYN</t>
  </si>
  <si>
    <t>GO:1990748</t>
  </si>
  <si>
    <t>cellular detoxification</t>
  </si>
  <si>
    <t>APOM,MGST1,NQO1,ALDH2,APOE,GSTM1,GSTM2</t>
  </si>
  <si>
    <t>GO:2000179</t>
  </si>
  <si>
    <t>positive regulation of neural precursor cell proliferation</t>
  </si>
  <si>
    <t>ADGRG1,MDK,LHX2,FGF2,PAX6,LYN</t>
  </si>
  <si>
    <t>GO:0046686</t>
  </si>
  <si>
    <t>response to cadmium ion</t>
  </si>
  <si>
    <t>GO:0034310</t>
  </si>
  <si>
    <t>primary alcohol catabolic process</t>
  </si>
  <si>
    <t>SULT1C4,ALDH2,AKR1C3</t>
  </si>
  <si>
    <t>GO:0034380</t>
  </si>
  <si>
    <t>high-density lipoprotein particle assembly</t>
  </si>
  <si>
    <t>ABCA1,APOM,APOE</t>
  </si>
  <si>
    <t>GO:0090179</t>
  </si>
  <si>
    <t>planar cell polarity pathway involved in neural tube closure</t>
  </si>
  <si>
    <t>SFRP2,VANGL2,FZD2</t>
  </si>
  <si>
    <t>GO:0090178</t>
  </si>
  <si>
    <t>regulation of establishment of planar polarity involved in neural tube closure</t>
  </si>
  <si>
    <t>GO:0001569</t>
  </si>
  <si>
    <t>branching involved in blood vessel morphogenesis</t>
  </si>
  <si>
    <t>MDK,CXCR4,SFRP2,TEK,VANGL2</t>
  </si>
  <si>
    <t>GO:0060537</t>
  </si>
  <si>
    <t>muscle tissue development</t>
  </si>
  <si>
    <t>MYOM1,PDGFRA,BCL2,EYA2,PTCH1,GJA1,PDLIM3,ADAMTS9,YAP1,FGF2,COL11A1,SGCD,EFEMP2,NIBAN2,NUPR1,S1PR1,PDLIM5,HEYL</t>
  </si>
  <si>
    <t>GO:0140115</t>
  </si>
  <si>
    <t>export across plasma membrane</t>
  </si>
  <si>
    <t>ABCA1,GJA1,KCNE4,SLC40A1,SLC15A2,SLC4A4</t>
  </si>
  <si>
    <t>GO:0010647</t>
  </si>
  <si>
    <t>positive regulation of cell communication</t>
  </si>
  <si>
    <t>TNIK,ERBB2,MAOA,PDGFRA,NTSR2,ADGRG1,BCL2,ADGRV1,SERP1,ADCYAP1R1,GJA1,S100A13,FGD4,CXCR4,YAP1,ACKR3,EDARADD,GLUD1,FGF2,LOXL3,GPC5,C5,BCAR3,SLC30A10,VEGFB,DOK1,MDFIC,SFRP2,NTRK2,WNT7B,APOE,TEK,NUPR1,LFNG,VANGL2,RHOC,RAB34,FAM107A,TIMP3,FGFBP3,TSPAN6,AKR1C3,CD81,PAX6,LYN,FYN,HES5,ZC3HAV1</t>
  </si>
  <si>
    <t>GO:0048858</t>
  </si>
  <si>
    <t>cell projection morphogenesis</t>
  </si>
  <si>
    <t>TNIK,ERBB2,LAMA1,TUBB2B,BCL2,RREB1,PTCH1,MDK,GJA1,LHX2,ANOS1,PTPRZ1,CXCR4,DOK1,VIM,NTRK2,WNT7B,BCAN,NIBAN2,APOE,PDLIM5,OPHN1,VANGL2,THBS4,DOCK7,PAX6,PARD3,FYN</t>
  </si>
  <si>
    <t>GO:0010453</t>
  </si>
  <si>
    <t>regulation of cell fate commitment</t>
  </si>
  <si>
    <t>FGF2,LOXL3,SFRP2,PAX6</t>
  </si>
  <si>
    <t>GO:0003401</t>
  </si>
  <si>
    <t>axis elongation</t>
  </si>
  <si>
    <t>YAP1,SFRP2,RDH10,VANGL2</t>
  </si>
  <si>
    <t>GO:1903975</t>
  </si>
  <si>
    <t>regulation of glial cell migration</t>
  </si>
  <si>
    <t>EFEMP1,PTPRZ1,VIM,IDH2</t>
  </si>
  <si>
    <t>GO:0042327</t>
  </si>
  <si>
    <t>positive regulation of phosphorylation</t>
  </si>
  <si>
    <t>TNIK,ERBB2,PDGFRA,BCL2,FGD4,PTPRZ1,CXCR4,FGF2,C5,BCAR3,VEGFB,MDFIC,SFRP2,NTRK2,WNT7B,TEAD1,TEK,NUPR1,EDNRB,VANGL2,THBS4,PLPP3,DOCK7,CD81,SLC4A4,PARD3,LYN,FYN,HES5</t>
  </si>
  <si>
    <t>GO:0061041</t>
  </si>
  <si>
    <t>regulation of wound healing</t>
  </si>
  <si>
    <t>PDGFRA,RREB1,GJA1,CXCR4,FGF2,VEGFB,APOE,PLPP3</t>
  </si>
  <si>
    <t>GO:0060993</t>
  </si>
  <si>
    <t>kidney morphogenesis</t>
  </si>
  <si>
    <t>BCL2,PTCH1,FGF2,WNT7B,VANGL2,DCHS1,HES5</t>
  </si>
  <si>
    <t>GO:1902106</t>
  </si>
  <si>
    <t>negative regulation of leukocyte differentiation</t>
  </si>
  <si>
    <t>ERBB2,TMEM176A,MDK,LOXL3,HSPB1,TMEM176B,LYN</t>
  </si>
  <si>
    <t>GO:0048568</t>
  </si>
  <si>
    <t>embryonic organ development</t>
  </si>
  <si>
    <t>PDGFRA,TUBB2B,PTCH1,TTPA,GJA1,EFEMP1,ZFP36L1,YAP1,PCDH15,COL11A1,FOLR1,WNT7B,RDH10,TEAD1,VANGL2,PAX6,FZD2</t>
  </si>
  <si>
    <t>GO:0021915</t>
  </si>
  <si>
    <t>neural tube development</t>
  </si>
  <si>
    <t>PTCH1,LHX2,ZFP36L1,SFRP2,FOLR1,VANGL2,DCHS1,PAX6,FZD2,HES5</t>
  </si>
  <si>
    <t>GO:0033344</t>
  </si>
  <si>
    <t>cholesterol efflux</t>
  </si>
  <si>
    <t>ABCA1,PTCH1,APOM,APOC1,APOE</t>
  </si>
  <si>
    <t>GO:0023056</t>
  </si>
  <si>
    <t>positive regulation of signaling</t>
  </si>
  <si>
    <t>GO:2000146</t>
  </si>
  <si>
    <t>negative regulation of cell motility</t>
  </si>
  <si>
    <t>ADGRG1,BCL2,GJA1,ADAMTS9,SRGAP1,FGF2,C5,IL33,SFRP2,MMP28,IDH2,APOE,RGN,TIMP1</t>
  </si>
  <si>
    <t>GO:0001934</t>
  </si>
  <si>
    <t>positive regulation of protein phosphorylation</t>
  </si>
  <si>
    <t>TNIK,ERBB2,PDGFRA,BCL2,FGD4,PTPRZ1,CXCR4,FGF2,C5,BCAR3,VEGFB,MDFIC,SFRP2,NTRK2,WNT7B,TEAD1,TEK,EDNRB,VANGL2,THBS4,PLPP3,DOCK7,CD81,PARD3,LYN,FYN,HES5</t>
  </si>
  <si>
    <t>GO:0021782</t>
  </si>
  <si>
    <t>glial cell development</t>
  </si>
  <si>
    <t>MDK,VIM,NTRK2,MXRA8,ID4,LGI4,PARD3,LYN,HES5</t>
  </si>
  <si>
    <t>GO:0048598</t>
  </si>
  <si>
    <t>embryonic morphogenesis</t>
  </si>
  <si>
    <t>PDGFRA,EYA2,PTCH1,GJA1,LHX2,EFEMP1,ZFP36L1,YAP1,PCDH15,FGF2,COL11A1,SFRP2,FOLR1,WNT7B,RDH10,TEAD1,VANGL2,PLPP3,PAX6,FZD2,HES5</t>
  </si>
  <si>
    <t>GO:0043408</t>
  </si>
  <si>
    <t>regulation of MAPK cascade</t>
    <phoneticPr fontId="1" type="noConversion"/>
  </si>
  <si>
    <t>TNIK,ERBB2,PDGFRA,NTSR2,FGD4,CXCR4,ACKR3,FGF2,C5,BCAR3,SLC30A10,VEGFB,DOK1,MDFIC,SFRP2,NTRK2,WNT7B,APOE,TEK,VANGL2,TIMP3,FGFBP3,CD81,LYN</t>
  </si>
  <si>
    <t>GO:1901616</t>
  </si>
  <si>
    <t>organic hydroxy compound catabolic process</t>
  </si>
  <si>
    <t>MAOA,SULT1C4,FAH,ALDH2,APOE,AKR1C3</t>
  </si>
  <si>
    <t>GO:0065005</t>
  </si>
  <si>
    <t>protein-lipid complex assembly</t>
  </si>
  <si>
    <t>GO:0060548</t>
  </si>
  <si>
    <t>negative regulation of cell death</t>
  </si>
  <si>
    <t>DDAH2,ERBB2,BCL2,EYA2,MDK,SLC7A11,TTPA,ADCYAP1R1,PTPRZ1,YAP1,ACKR3,NQO1,FGF2,ACAA2,ALDH2,SLC30A10,HSPB1,PNP,VEGFB,SFRP2,WFS1,NTRK2,BAG3,NIBAN2,APOE,TEK,NUPR1,SLC40A1,EDNRB,RGN,TIMP1,FYN</t>
  </si>
  <si>
    <t>GO:0002088</t>
  </si>
  <si>
    <t>lens development in camera-type eye</t>
  </si>
  <si>
    <t>SLC7A11,GJA1,FGF2,BCAR3,VIM,WNT7B,PAX6</t>
  </si>
  <si>
    <t>GO:0042127</t>
  </si>
  <si>
    <t>regulation of cell population proliferation</t>
  </si>
  <si>
    <t>RIDA,ERBB2,PDGFRA,STXBP4,ADGRG1,BCL2,RREB1,PTCH1,MDK,SLC7A11,GJA1,LHX2,S100A13,EFEMP1,ZFP36L1,PTPRZ1,YAP1,ACKR3,FGF2,DLEC1,IL33,PNP,VEGFB,VIM,SFRP2,NTRK2,WNT7B,EFEMP2,ID4,NIBAN2,IDH2,TEAD1,APOE,TEK,NUPR1,S1PR1,EDNRB,RGN,THBS4,TIMP1,AKR1C3,CD81,PAX6,LYN,HES5</t>
  </si>
  <si>
    <t>GO:0042060</t>
  </si>
  <si>
    <t>wound healing</t>
  </si>
  <si>
    <t>ERBB2,PDGFRA,RREB1,SLC7A11,GJA1,CXCR4,YAP1,FGF2,HSPB1,VEGFB,APOE,VANGL2,RHOC,TIMP1,PLPP3,SYTL4,PARD3,LYN,FYN</t>
  </si>
  <si>
    <t>GO:0043691</t>
  </si>
  <si>
    <t>reverse cholesterol transport</t>
  </si>
  <si>
    <t>GO:0042178</t>
  </si>
  <si>
    <t>xenobiotic catabolic process</t>
  </si>
  <si>
    <t>PON3,GSTM1,GSTM2</t>
  </si>
  <si>
    <t>GO:0021978</t>
  </si>
  <si>
    <t>telencephalon regionalization</t>
    <phoneticPr fontId="1" type="noConversion"/>
  </si>
  <si>
    <t>ADGRG1,LHX2,PAX6</t>
  </si>
  <si>
    <t>GO:0090177</t>
  </si>
  <si>
    <t>establishment of planar polarity involved in neural tube closure</t>
  </si>
  <si>
    <t>GO:0017145</t>
  </si>
  <si>
    <t>stem cell division</t>
  </si>
  <si>
    <t>GJA1,SAMD9L,ZFP36L1,YAP1,FGF2,SFRP2,WNT7B,VANGL2</t>
  </si>
  <si>
    <t>GO:0032989</t>
  </si>
  <si>
    <t>cellular component morphogenesis</t>
  </si>
  <si>
    <t>TNIK,ERBB2,PDGFRA,LAMA1,TMOD3,TUBB2B,BCL2,RREB1,PTCH1,MDK,GJA1,LHX2,ANOS1,PTPRZ1,CXCR4,DOK1,VIM,NTRK2,WNT7B,BCAN,NIBAN2,APOE,PDLIM5,OPHN1,VANGL2,THBS4,DOCK7,PAX6,PARD3,FYN</t>
  </si>
  <si>
    <t>GO:0060284</t>
  </si>
  <si>
    <t>regulation of cell development</t>
  </si>
  <si>
    <t>BCL2,RREB1,MDK,TTPA,LHX2,PTPRZ1,CXCR4,YAP1,IL33,VIM,NTRK2,WNT7B,ID4,NIBAN2,IDH2,APOE,EDNRB,HEYL,DOCK7,PAX6,LYN,HES5</t>
  </si>
  <si>
    <t>GO:0032990</t>
  </si>
  <si>
    <t>cell part morphogenesis</t>
  </si>
  <si>
    <t>GO:0097237</t>
  </si>
  <si>
    <t>cellular response to toxic substance</t>
  </si>
  <si>
    <t>GO:0022603</t>
  </si>
  <si>
    <t>regulation of anatomical structure morphogenesis</t>
  </si>
  <si>
    <t>TNIK,ERBB2,PDGFRA,APCDD1,RREB1,MDK,GJA1,S100A13,ADAMTS9,FGD4,PTPRZ1,CXCR4,FGF2,C5,HSPB1,VEGFB,VIM,SFRP2,NTRK2,WNT7B,NIBAN2,APOE,TEK,GPC6,PDLIM5,LFNG,MSN,VANGL2,RHOC,THBS4,WTIP,FYN,FZD2</t>
  </si>
  <si>
    <t>GO:0048714</t>
  </si>
  <si>
    <t>positive regulation of oligodendrocyte differentiation</t>
  </si>
  <si>
    <t>MDK,PTPRZ1,CXCR4,IL33</t>
  </si>
  <si>
    <t>GO:0007411</t>
  </si>
  <si>
    <t>axon guidance</t>
    <phoneticPr fontId="1" type="noConversion"/>
  </si>
  <si>
    <t>ERBB2,LAMA1,TUBB2B,PTCH1,LHX2,ANOS1,CXCR4,DOK1,WNT7B,NIBAN2,OPHN1,VANGL2,PAX6,FYN</t>
  </si>
  <si>
    <t>GO:0016331</t>
  </si>
  <si>
    <t>morphogenesis of embryonic epithelium</t>
  </si>
  <si>
    <t>PTCH1,LHX2,SFRP2,FOLR1,WNT7B,RDH10,VANGL2,FZD2,HES5</t>
  </si>
  <si>
    <t>GO:0007498</t>
  </si>
  <si>
    <t>mesoderm development</t>
    <phoneticPr fontId="1" type="noConversion"/>
  </si>
  <si>
    <t>EYA2,GJA1,LHX2,ZFP36L1,YAP1,COL11A1,SFRP2,TEAD1,VANGL2,PLPP3,TCF7L1</t>
  </si>
  <si>
    <t>GO:0097485</t>
  </si>
  <si>
    <t>neuron projection guidance</t>
    <phoneticPr fontId="1" type="noConversion"/>
  </si>
  <si>
    <t>GO:0048699</t>
  </si>
  <si>
    <t>generation of neurons</t>
  </si>
  <si>
    <t>SOX3,TNIK,ERBB2,LAMA1,ADGRG1,TUBB2B,BCL2,ADGRV1,PTCH1,MDK,GJA1,LHX2,ANOS1,EFEMP1,PTPRZ1,CXCR4,YAP1,PCDH15,CHRDL1,IL33,RAB13,HSPB1,DOK1,VIM,SFRP2,FOLR1,NTRK2,WNT7B,ID4,BCAN,NIBAN2,IDH2,APOE,LGI4,S1PR1,PDLIM5,EDNRB,OPHN1,VANGL2,HEYL,THBS4,DOCK7,PAX6,PARD3,LYN,FYN,FZD2,HES5</t>
  </si>
  <si>
    <t>GO:0048644</t>
  </si>
  <si>
    <t>muscle organ morphogenesis</t>
  </si>
  <si>
    <t>SERP1,COL11A1,EFEMP2,S1PR1,VANGL2,FZD2</t>
  </si>
  <si>
    <t>GO:0035672</t>
  </si>
  <si>
    <t>oligopeptide transmembrane transport</t>
  </si>
  <si>
    <t>SLC7A11,GJA1,SLC15A2</t>
  </si>
  <si>
    <t>GO:0034375</t>
  </si>
  <si>
    <t>high-density lipoprotein particle remodeling</t>
  </si>
  <si>
    <t>APOM,APOC1,APOE</t>
  </si>
  <si>
    <t>GO:0007409</t>
  </si>
  <si>
    <t>axonogenesis</t>
  </si>
  <si>
    <t>ERBB2,LAMA1,TUBB2B,BCL2,PTCH1,LHX2,ANOS1,PTPRZ1,CXCR4,DOK1,VIM,NTRK2,WNT7B,NIBAN2,APOE,OPHN1,VANGL2,DOCK7,PAX6,PARD3,FYN</t>
  </si>
  <si>
    <t>GO:0007389</t>
  </si>
  <si>
    <t>pattern specification process</t>
  </si>
  <si>
    <t>ENKUR,ADGRG1,PTCH1,GJA1,LHX2,FGF2,SFRP2,FOLR1,WNT7B,LFNG,VANGL2,HEYL,DCHS1,PAX6,HES5,TCF7L1</t>
  </si>
  <si>
    <t>GO:0120039</t>
  </si>
  <si>
    <t>plasma membrane bounded cell projection morphogenesis</t>
  </si>
  <si>
    <t>TNIK,ERBB2,LAMA1,TUBB2B,BCL2,RREB1,PTCH1,GJA1,LHX2,ANOS1,PTPRZ1,CXCR4,DOK1,VIM,NTRK2,WNT7B,BCAN,NIBAN2,APOE,PDLIM5,OPHN1,VANGL2,THBS4,DOCK7,PAX6,PARD3,FYN</t>
  </si>
  <si>
    <t>GO:1905517</t>
  </si>
  <si>
    <t>macrophage migration</t>
  </si>
  <si>
    <t>MDK,C5,MMP28,EDNRB,CD81</t>
  </si>
  <si>
    <t>GO:0070458</t>
  </si>
  <si>
    <t>cellular detoxification of nitrogen compound</t>
  </si>
  <si>
    <t>GSTM1,GSTM2</t>
  </si>
  <si>
    <t>GO:0003347</t>
  </si>
  <si>
    <t>epicardial cell to mesenchymal cell transition</t>
  </si>
  <si>
    <t>GJA1,VANGL2</t>
  </si>
  <si>
    <t>GO:0036018</t>
  </si>
  <si>
    <t>cellular response to erythropoietin</t>
  </si>
  <si>
    <t>MT1X,MT2A</t>
  </si>
  <si>
    <t>GO:0051410</t>
  </si>
  <si>
    <t>detoxification of nitrogen compound</t>
  </si>
  <si>
    <t>GO:2001199</t>
  </si>
  <si>
    <t>negative regulation of dendritic cell differentiation</t>
  </si>
  <si>
    <t>TMEM176A,TMEM176B</t>
  </si>
  <si>
    <t>GO:1903034</t>
  </si>
  <si>
    <t>regulation of response to wounding</t>
  </si>
  <si>
    <t>PDGFRA,RREB1,MDK,GJA1,CXCR4,FGF2,VEGFB,APOE,PLPP3</t>
  </si>
  <si>
    <t>GO:0043066</t>
  </si>
  <si>
    <t>negative regulation of apoptotic process</t>
  </si>
  <si>
    <t>DDAH2,ERBB2,BCL2,EYA2,MDK,PTPRZ1,YAP1,ACKR3,NQO1,ACAA2,ALDH2,SLC30A10,HSPB1,PNP,VEGFB,SFRP2,WFS1,NTRK2,BAG3,NIBAN2,APOE,TEK,NUPR1,SLC40A1,EDNRB,RGN,TIMP1,FYN</t>
  </si>
  <si>
    <t>GO:0007204</t>
  </si>
  <si>
    <t>positive regulation of cytosolic calcium ion concentration</t>
  </si>
  <si>
    <t>PDGFRA,BCL2,ADCYAP1R1,GJA1,CXCR4,ACKR3,FGF2,S1PR1,EDNRB,GSTM2,LYN,FYN,FZD2</t>
  </si>
  <si>
    <t>GO:0032835</t>
  </si>
  <si>
    <t>glomerulus development</t>
  </si>
  <si>
    <t>PDGFRA,BCL2,C5,TEK,VANGL2,HEYL</t>
  </si>
  <si>
    <t>GO:0071248</t>
  </si>
  <si>
    <t>cellular response to metal ion</t>
  </si>
  <si>
    <t>ADGRV1,CPNE3,NQO1,SLC30A10,SLC40A1,MT1F,MT1G,MT1M,MT1X,MT2A,AKR1C3</t>
  </si>
  <si>
    <t>GO:0006066</t>
  </si>
  <si>
    <t>alcohol metabolic process</t>
  </si>
  <si>
    <t>EPHX1,ABCA1,SULT1C4,ADCYAP1R1,FGF2,ACAA2,ALDH2,ISYNA1,RDH10,APOC1,IDH2,APOE,AKR7A2,PLPP3,AKR1C3</t>
  </si>
  <si>
    <t>GO:0048015</t>
  </si>
  <si>
    <t>phosphatidylinositol-mediated signaling</t>
  </si>
  <si>
    <t>ERBB2,PDGFRA,ZFP36L1,FGF2,CA8,NTRK2,GPR143,TEK,LYN,FYN</t>
  </si>
  <si>
    <t>GO:0010959</t>
  </si>
  <si>
    <t>regulation of metal ion transport</t>
  </si>
  <si>
    <t>BCL2,GEM,ADCYAP1R1,GJA1,CXCR4,AHNAK,SLC30A10,WFS1,GSTM2,RGN,PLPP4,LYN,FYN</t>
  </si>
  <si>
    <t>nervous system process</t>
  </si>
  <si>
    <t>GABRG1,NPAS3,NTSR2,NDP,ADGRV1,MDK,SLC7A11,EFEMP1,PTPRZ1,CXCR4,PPP1R1B,PCDH15,IL33,CYP4V2,COL11A1,WFS1,NTRK2,RDH10,GPR143,APOE,AQP4,S1PR1,EDNRB,RLBP1,FAM107A,TIMP3,FGFBP3,PAX6,PARD3,FYN,FZD2,TMEM100</t>
  </si>
  <si>
    <t>GO:0060191</t>
  </si>
  <si>
    <t>regulation of lipase activity</t>
  </si>
  <si>
    <t>PDGFRA,NTSR2,ADCYAP1R1,FGF2,NTRK2,APOC1,S1PR1,EDNRB,RHOC</t>
  </si>
  <si>
    <t>GO:1904019</t>
  </si>
  <si>
    <t>epithelial cell apoptotic process</t>
  </si>
  <si>
    <t>GO:0030336</t>
  </si>
  <si>
    <t>negative regulation of cell migration</t>
  </si>
  <si>
    <t>ADGRG1,BCL2,GJA1,ADAMTS9,SRGAP1,FGF2,C5,IL33,SFRP2,MMP28,IDH2,APOE,TIMP1</t>
  </si>
  <si>
    <t>GO:0008347</t>
  </si>
  <si>
    <t>glial cell migration</t>
  </si>
  <si>
    <t>APCDD1,ADGRG1,EFEMP1,PTPRZ1,VIM,IDH2</t>
  </si>
  <si>
    <t>GO:0018108</t>
  </si>
  <si>
    <t>peptidyl-tyrosine phosphorylation</t>
  </si>
  <si>
    <t>ERBB2,PDGFRA,EFEMP1,PTPRZ1,VEGFB,SFRP2,NTRK2,TEK,THBS4,PLPP3,CD81,LYN,FYN,HES5</t>
  </si>
  <si>
    <t>GO:0031175</t>
  </si>
  <si>
    <t>neuron projection development</t>
    <phoneticPr fontId="1" type="noConversion"/>
  </si>
  <si>
    <t>TNIK,ERBB2,LAMA1,TUBB2B,BCL2,ADGRV1,PTCH1,MDK,GJA1,LHX2,ANOS1,EFEMP1,PTPRZ1,CXCR4,PCDH15,RAB13,HSPB1,DOK1,VIM,SFRP2,FOLR1,NTRK2,WNT7B,BCAN,NIBAN2,APOE,PDLIM5,OPHN1,VANGL2,THBS4,DOCK7,PAX6,PARD3,LYN,FYN,HES5</t>
  </si>
  <si>
    <t>GO:0048562</t>
  </si>
  <si>
    <t>embryonic organ morphogenesis</t>
  </si>
  <si>
    <t>PDGFRA,GJA1,EFEMP1,YAP1,PCDH15,COL11A1,FOLR1,RDH10,TEAD1,VANGL2,PAX6,FZD2</t>
  </si>
  <si>
    <t>GO:0042249</t>
  </si>
  <si>
    <t>establishment of planar polarity of embryonic epithelium</t>
  </si>
  <si>
    <t>GO:0090594</t>
  </si>
  <si>
    <t>inflammatory response to wounding</t>
  </si>
  <si>
    <t>MDK,C5,TIMP1</t>
  </si>
  <si>
    <t>GO:0060856</t>
  </si>
  <si>
    <t>establishment of blood-brain barrier</t>
  </si>
  <si>
    <t>TTPA,WNT7B,MXRA8</t>
  </si>
  <si>
    <t>GO:0042659</t>
  </si>
  <si>
    <t>regulation of cell fate specification</t>
  </si>
  <si>
    <t>FGF2,SFRP2,PAX6</t>
  </si>
  <si>
    <t>GO:0061564</t>
  </si>
  <si>
    <t>axon development</t>
  </si>
  <si>
    <t>ERBB2,LAMA1,TUBB2B,BCL2,PTCH1,LHX2,ANOS1,PTPRZ1,CXCR4,DOK1,VIM,FOLR1,NTRK2,WNT7B,NIBAN2,APOE,OPHN1,VANGL2,DOCK7,PAX6,PARD3,FYN</t>
  </si>
  <si>
    <t>GO:0051272</t>
  </si>
  <si>
    <t>positive regulation of cellular component movement</t>
  </si>
  <si>
    <t>PDGFRA,TUBB2B,BCL2,RREB1,MDK,PTPRZ1,CXCR4,ACKR3,CPNE3,FGF2,HSPB1,VEGFB,TEK,S1PR1,RHOC,THBS4,FAM107A,PLPP3,DOCK7,PAX6,LYN</t>
  </si>
  <si>
    <t>GO:0045321</t>
  </si>
  <si>
    <t>leukocyte activation</t>
  </si>
  <si>
    <t>CYBB,LST1,TNFAIP8L2,HLA-DMB,LAT2,HLA-DOA,DOCK8,HLA-DPB1,HLA-DRA,PRDX4,FPR1,VSIG4,GMFG,BLNK,HMOX1,LCP1,ITGAM,ITGAX,WDFY4,ITGB2,SLC2A5,LAPTM5,CD84,PTPRC,RASAL3,ZFP36L2,TLR1,TLR2,RNASET2,MYO1F,CD53,AIF1,C1QA,CD74,C3,PLCG2,IL1B,VAMP8,FYB1,CMTM7,ALOX5,CX3CR1,APBB1IP,RAC2,LILRB4</t>
  </si>
  <si>
    <t>GO:0002684</t>
  </si>
  <si>
    <t>positive regulation of immune system process</t>
  </si>
  <si>
    <t>CMTM3,P2RY12,HLA-DMB,LAT2,DOCK8,HLA-DPB1,HLA-DQB1,HLA-DRA,FPR1,VSIG4,BLNK,PSME1,HMOX1,ITGAM,ITGB2,LAPTM5,CD84,PTPRC,CSF1R,RASAL3,FCGR3A,TLR2,AIF1,C1QA,C1QB,C1QC,CD74,C3,CCR1,CMKLR1,PLCG2,IL1B,VAMP8,FYB1,HCLS1,CX3CR1,RAC2,LILRB4</t>
  </si>
  <si>
    <t>GO:0001775</t>
  </si>
  <si>
    <t>cell activation</t>
  </si>
  <si>
    <t>CYBB,LST1,TNFAIP8L2,P2RY12,HLA-DMB,LAT2,HLA-DOA,DOCK8,HLA-DPB1,HLA-DRA,PRDX4,FPR1,VSIG4,GMFG,BLNK,HMOX1,LCP1,ITGAM,ITGAX,WDFY4,ITGB2,SLC2A5,LAPTM5,CD84,ADRB2,PTPRC,RASAL3,ZFP36L2,TLR1,TLR2,RNASET2,MYO1F,CD53,AIF1,C1QA,CD74,C3,PLCG2,IL1B,VAMP8,FYB1,CMTM7,ALOX5,CX3CR1,APBB1IP,RAC2,LILRB4</t>
  </si>
  <si>
    <t>GO:0002682</t>
  </si>
  <si>
    <t>regulation of immune system process</t>
  </si>
  <si>
    <t>LST1,TNFAIP8L2,CMTM3,P2RY12,HLA-DMB,LAT2,HLA-DOA,DOCK8,HLA-DPB1,HLA-DQB1,HLA-DRA,FPR1,VSIG4,BLNK,PSME1,HMOX1,ITGAM,ITGB2,HCST,LAPTM5,CD84,PTPRC,CSF1R,RASAL3,FCGR1B,ZFP36L2,FCGR3A,TLR2,MYO1F,AIF1,C1QA,C1QB,C1QC,CD74,C3,CCR1,CMKLR1,PLCG2,IL1B,VAMP8,SCIN,FYB1,HCLS1,CX3CR1,RAC2,LILRB4</t>
  </si>
  <si>
    <t>GO:0006952</t>
  </si>
  <si>
    <t>defense response</t>
  </si>
  <si>
    <t>CYBB,TNFAIP8L2,HLA-DPB1,FOLR2,HLA-DQB1,HLA-DRA,FPR1,VSIG4,BLNK,IRF5,PSME1,HMOX1,PSTPIP1,SLC15A3,ITGAM,ITGAX,ITGB2,TRIM22,LAPTM5,CD84,RNASE6,ADRB2,PTPRC,CSF1R,FCGR1B,TLR1,TLR2,RNASET2,MYO1F,AIF1,C1QA,C1QB,C1QC,TMSB4X,CD74,C3,CCR1,CMKLR1,PLCG2,IL1B,VAMP8,LY86,ALOX5,ALOX5AP,CX3CR1,LILRB4</t>
  </si>
  <si>
    <t>GO:0050776</t>
  </si>
  <si>
    <t>regulation of immune response</t>
  </si>
  <si>
    <t>CMTM3,HLA-DMB,LAT2,HLA-DPB1,HLA-DQB1,HLA-DRA,FPR1,VSIG4,BLNK,PSME1,HMOX1,ITGAM,ITGB2,HCST,LAPTM5,CD84,PTPRC,FCGR1B,FCGR3A,TLR2,MYO1F,C1QA,C1QB,C1QC,CD74,C3,CMKLR1,PLCG2,IL1B,VAMP8,FYB1,RAC2,LILRB4</t>
  </si>
  <si>
    <t>GO:0002252</t>
  </si>
  <si>
    <t>immune effector process</t>
  </si>
  <si>
    <t>CYBB,HLA-DMB,LAT2,HLA-DQB1,HLA-DRA,PRDX4,FPR1,VSIG4,GMFG,IRF5,HMOX1,LCP1,ITGAM,ITGAX,ITGB2,TRIM22,SLC2A5,LAPTM5,CD84,RNASE6,PTPRC,FCGR3A,TLR2,RNASET2,MYO1F,CD53,C1QA,C1QB,C1QC,CD74,C3,PLCG2,IL1B,VAMP8,ALOX5,CX3CR1,APBB1IP,RAC2,LILRB4</t>
  </si>
  <si>
    <t>GO:0050778</t>
  </si>
  <si>
    <t>positive regulation of immune response</t>
  </si>
  <si>
    <t>CMTM3,HLA-DMB,LAT2,HLA-DPB1,HLA-DQB1,HLA-DRA,FPR1,VSIG4,BLNK,PSME1,ITGAM,ITGB2,LAPTM5,PTPRC,FCGR3A,TLR2,C1QA,C1QB,C1QC,CD74,C3,CMKLR1,PLCG2,IL1B,VAMP8,FYB1,LILRB4</t>
  </si>
  <si>
    <t>GO:0045087</t>
  </si>
  <si>
    <t>innate immune response</t>
    <phoneticPr fontId="1" type="noConversion"/>
  </si>
  <si>
    <t>CYBB,TNFAIP8L2,HLA-DPB1,HLA-DQB1,HLA-DRA,VSIG4,IRF5,PSME1,PSTPIP1,SLC15A3,ITGAM,TRIM22,CD84,RNASE6,CSF1R,FCGR1B,TLR1,TLR2,RNASET2,MYO1F,AIF1,C1QA,C1QB,C1QC,CD74,C3,PLCG2,VAMP8,LY86,CX3CR1</t>
  </si>
  <si>
    <t>GO:0098542</t>
  </si>
  <si>
    <t>defense response to other organism</t>
  </si>
  <si>
    <t>CYBB,TNFAIP8L2,HLA-DPB1,HLA-DQB1,HLA-DRA,VSIG4,IRF5,PSME1,PSTPIP1,SLC15A3,ITGAM,ITGAX,TRIM22,CD84,RNASE6,PTPRC,CSF1R,FCGR1B,TLR1,TLR2,RNASET2,MYO1F,AIF1,C1QA,C1QB,C1QC,CD74,C3,PLCG2,IL1B,VAMP8,LY86,CX3CR1</t>
  </si>
  <si>
    <t>GO:0002274</t>
  </si>
  <si>
    <t>myeloid leukocyte activation</t>
  </si>
  <si>
    <t>CYBB,LAT2,PRDX4,FPR1,VSIG4,GMFG,HMOX1,ITGAM,ITGAX,ITGB2,SLC2A5,CD84,PTPRC,TLR1,TLR2,RNASET2,MYO1F,CD53,AIF1,C1QA,CD74,C3,VAMP8,FYB1,ALOX5,CX3CR1,RAC2,LILRB4</t>
  </si>
  <si>
    <t>GO:0071345</t>
  </si>
  <si>
    <t>cellular response to cytokine stimulus</t>
  </si>
  <si>
    <t>IL10RA,IL13RA1,HK2,DOCK8,HLA-DPB1,HLA-DQB1,HLA-DRA,FPR1,IRF5,PSME1,HMOX1,LCP1,ITGAM,ITGAX,ITGB2,TRIM22,LAPTM5,PTPRC,CSF1R,CSF2RA,FCGR1B,ZFP36L2,TLR2,AIF1,TMSB4X,CD74,CCR1,CMKLR1,IL1B,VAMP8,ALOX5,HCLS1,CX3CR1,LILRB4</t>
  </si>
  <si>
    <t>GO:0006954</t>
  </si>
  <si>
    <t>inflammatory response</t>
    <phoneticPr fontId="1" type="noConversion"/>
  </si>
  <si>
    <t>CYBB,TNFAIP8L2,FOLR2,FPR1,BLNK,IRF5,HMOX1,PSTPIP1,ITGAM,ITGB2,ADRB2,PTPRC,CSF1R,TLR1,TLR2,AIF1,TMSB4X,C3,CCR1,CMKLR1,IL1B,VAMP8,LY86,ALOX5,ALOX5AP,CX3CR1,LILRB4</t>
  </si>
  <si>
    <t>GO:0002253</t>
  </si>
  <si>
    <t>activation of immune response</t>
  </si>
  <si>
    <t>CMTM3,LAT2,HLA-DPB1,HLA-DQB1,HLA-DRA,FPR1,VSIG4,BLNK,PSME1,LAPTM5,PTPRC,FCGR3A,TLR2,C1QA,C1QB,C1QC,C3,CMKLR1,PLCG2,IL1B,FYB1,LILRB4</t>
  </si>
  <si>
    <t>GO:0019221</t>
  </si>
  <si>
    <t>cytokine-mediated signaling pathway</t>
  </si>
  <si>
    <t>IL10RA,IL13RA1,HLA-DPB1,HLA-DQB1,HLA-DRA,FPR1,IRF5,PSME1,HMOX1,LCP1,ITGAM,ITGAX,ITGB2,TRIM22,LAPTM5,PTPRC,CSF1R,CSF2RA,FCGR1B,TMSB4X,CD74,CCR1,CMKLR1,IL1B,ALOX5,CX3CR1,LILRB4</t>
  </si>
  <si>
    <t>GO:0046649</t>
  </si>
  <si>
    <t>lymphocyte activation</t>
  </si>
  <si>
    <t>LST1,TNFAIP8L2,HLA-DMB,LAT2,HLA-DOA,DOCK8,HLA-DPB1,HLA-DRA,VSIG4,BLNK,LCP1,ITGAM,ITGAX,WDFY4,ITGB2,LAPTM5,PTPRC,RASAL3,ZFP36L2,AIF1,CD74,PLCG2,IL1B,CMTM7,APBB1IP,RAC2,LILRB4</t>
  </si>
  <si>
    <t>GO:0002443</t>
  </si>
  <si>
    <t>leukocyte mediated immunity</t>
  </si>
  <si>
    <t>CYBB,LAT2,HLA-DQB1,HLA-DRA,PRDX4,FPR1,GMFG,HMOX1,ITGAM,ITGAX,ITGB2,SLC2A5,CD84,PTPRC,TLR2,RNASET2,MYO1F,CD53,C1QA,C1QB,C1QC,CD74,C3,IL1B,VAMP8,ALOX5,RAC2,LILRB4</t>
  </si>
  <si>
    <t>GO:0002366</t>
  </si>
  <si>
    <t>leukocyte activation involved in immune response</t>
  </si>
  <si>
    <t>CYBB,HLA-DMB,LAT2,HLA-DRA,PRDX4,FPR1,GMFG,HMOX1,LCP1,ITGAM,ITGAX,ITGB2,SLC2A5,CD84,PTPRC,TLR2,RNASET2,MYO1F,CD53,CD74,C3,PLCG2,VAMP8,ALOX5,CX3CR1,APBB1IP,RAC2</t>
  </si>
  <si>
    <t>GO:0002263</t>
  </si>
  <si>
    <t>cell activation involved in immune response</t>
  </si>
  <si>
    <t>GO:0009607</t>
  </si>
  <si>
    <t>response to biotic stimulus</t>
  </si>
  <si>
    <t>CYBB,IL10RA,TNFAIP8L2,HLA-DPB1,HLA-DQB1,HLA-DRA,VSIG4,IRF5,PSME1,PSTPIP1,SLC15A3,ITGAM,ITGAX,WDFY4,TRIM22,LAPTM5,CD84,RNASE6,PTPRC,CSF1R,FCGR1B,TLR1,TLR2,RNASET2,MYO1F,AIF1,C1QA,C1QB,C1QC,CD74,C3,PLCG2,IL1B,VAMP8,LY86,CX3CR1</t>
  </si>
  <si>
    <t>GO:0034097</t>
  </si>
  <si>
    <t>response to cytokine</t>
  </si>
  <si>
    <t>GO:0051707</t>
  </si>
  <si>
    <t>response to other organism</t>
  </si>
  <si>
    <t>CYBB,IL10RA,TNFAIP8L2,HLA-DPB1,HLA-DQB1,HLA-DRA,VSIG4,IRF5,PSME1,PSTPIP1,SLC15A3,ITGAM,ITGAX,WDFY4,TRIM22,CD84,RNASE6,PTPRC,CSF1R,FCGR1B,TLR1,TLR2,RNASET2,MYO1F,AIF1,C1QA,C1QB,C1QC,CD74,C3,PLCG2,IL1B,VAMP8,LY86,CX3CR1</t>
  </si>
  <si>
    <t>GO:0043207</t>
  </si>
  <si>
    <t>response to external biotic stimulus</t>
  </si>
  <si>
    <t>GO:0042110</t>
  </si>
  <si>
    <t>T cell activation</t>
  </si>
  <si>
    <t>TNFAIP8L2,HLA-DMB,HLA-DOA,DOCK8,HLA-DPB1,HLA-DRA,VSIG4,LCP1,ITGAM,ITGAX,WDFY4,ITGB2,LAPTM5,PTPRC,RASAL3,ZFP36L2,AIF1,CD74,IL1B,APBB1IP,RAC2,LILRB4</t>
  </si>
  <si>
    <t>GO:0002697</t>
  </si>
  <si>
    <t>regulation of immune effector process</t>
  </si>
  <si>
    <t>HLA-DMB,HLA-DRA,VSIG4,HMOX1,ITGAM,ITGB2,LAPTM5,CD84,PTPRC,TLR2,C1QA,C1QB,C1QC,CD74,C3,IL1B,VAMP8,RAC2,LILRB4</t>
  </si>
  <si>
    <t>GO:0050865</t>
  </si>
  <si>
    <t>regulation of cell activation</t>
  </si>
  <si>
    <t>LST1,TNFAIP8L2,HLA-DMB,HLA-DOA,DOCK8,HLA-DPB1,HLA-DRA,VSIG4,HMOX1,ITGAM,ITGB2,LAPTM5,CD84,ADRB2,PTPRC,RASAL3,ZFP36L2,AIF1,CD74,IL1B,VAMP8,RAC2,LILRB4</t>
  </si>
  <si>
    <t>GO:0002694</t>
  </si>
  <si>
    <t>regulation of leukocyte activation</t>
  </si>
  <si>
    <t>LST1,TNFAIP8L2,HLA-DMB,HLA-DOA,DOCK8,HLA-DPB1,HLA-DRA,VSIG4,HMOX1,ITGAM,ITGB2,LAPTM5,CD84,PTPRC,RASAL3,ZFP36L2,AIF1,CD74,IL1B,VAMP8,RAC2,LILRB4</t>
  </si>
  <si>
    <t>GO:0007159</t>
  </si>
  <si>
    <t>leukocyte cell-cell adhesion</t>
  </si>
  <si>
    <t>TNFAIP8L2,HLA-DMB,DOCK8,HLA-DPB1,HLA-DRA,VSIG4,ITGAM,ITGB2,LAPTM5,PTPRC,RASAL3,AIF1,CD74,IL1B,ALOX5,CX3CR1,RAC2,LILRB4</t>
  </si>
  <si>
    <t>GO:0070661</t>
  </si>
  <si>
    <t>leukocyte proliferation</t>
  </si>
  <si>
    <t>LST1,HLA-DMB,DOCK8,HLA-DPB1,VSIG4,ITGAM,ITGAX,ITGB2,LAPTM5,PTPRC,CSF1R,RASAL3,AIF1,CD74,IL1B,RAC2,LILRB4</t>
  </si>
  <si>
    <t>GO:0042116</t>
  </si>
  <si>
    <t>macrophage activation</t>
  </si>
  <si>
    <t>VSIG4,ITGAM,ITGB2,CD84,PTPRC,TLR1,TLR2,AIF1,C1QA,CD74,CX3CR1</t>
  </si>
  <si>
    <t>GO:0046651</t>
  </si>
  <si>
    <t>lymphocyte proliferation</t>
  </si>
  <si>
    <t>LST1,HLA-DMB,DOCK8,HLA-DPB1,VSIG4,ITGAM,ITGAX,ITGB2,LAPTM5,PTPRC,RASAL3,AIF1,CD74,IL1B,RAC2,LILRB4</t>
  </si>
  <si>
    <t>GO:0032943</t>
  </si>
  <si>
    <t>mononuclear cell proliferation</t>
  </si>
  <si>
    <t>P2RY12,DOCK8,FOLR2,CH25H,HMOX1,ITGAM,ITGAX,ITGB2,CD84,CSF1R,TLR2,AIF1,CD74,CCR1,CMKLR1,IL1B,ALOX5,CX3CR1,RAC2</t>
  </si>
  <si>
    <t>GO:0042098</t>
  </si>
  <si>
    <t>T cell proliferation</t>
  </si>
  <si>
    <t>HLA-DMB,DOCK8,HLA-DPB1,VSIG4,ITGAM,ITGAX,ITGB2,LAPTM5,PTPRC,RASAL3,AIF1,IL1B,RAC2,LILRB4</t>
  </si>
  <si>
    <t>GO:0002699</t>
  </si>
  <si>
    <t>positive regulation of immune effector process</t>
  </si>
  <si>
    <t>HLA-DMB,HLA-DRA,HMOX1,ITGAM,ITGB2,LAPTM5,CD84,PTPRC,TLR2,CD74,C3,IL1B,VAMP8,RAC2</t>
  </si>
  <si>
    <t>GO:0098883</t>
  </si>
  <si>
    <t>synapse pruning</t>
    <phoneticPr fontId="1" type="noConversion"/>
  </si>
  <si>
    <t>ITGAM,C1QA,C1QB,C1QC,C3,CX3CR1</t>
  </si>
  <si>
    <t>GO:0002275</t>
  </si>
  <si>
    <t>myeloid cell activation involved in immune response</t>
  </si>
  <si>
    <t>CYBB,LAT2,PRDX4,FPR1,GMFG,HMOX1,ITGAM,ITGAX,ITGB2,SLC2A5,CD84,PTPRC,TLR2,RNASET2,MYO1F,CD53,C3,VAMP8,ALOX5,CX3CR1,RAC2</t>
  </si>
  <si>
    <t>GO:0001774</t>
  </si>
  <si>
    <t>microglial cell activation</t>
  </si>
  <si>
    <t>ITGAM,ITGB2,PTPRC,TLR1,TLR2,AIF1,C1QA,CX3CR1</t>
  </si>
  <si>
    <t>GO:0002768</t>
  </si>
  <si>
    <t>immune response-regulating cell surface receptor signaling pathway</t>
  </si>
  <si>
    <t>CMTM3,LAT2,HLA-DPB1,HLA-DQB1,HLA-DRA,FPR1,BLNK,PSME1,LAPTM5,PTPRC,FCGR1B,FCGR3A,TLR2,CMKLR1,PLCG2,FYB1,LILRB4</t>
  </si>
  <si>
    <t>GO:0002764</t>
  </si>
  <si>
    <t>immune response-regulating signaling pathway</t>
  </si>
  <si>
    <t>GO:0002687</t>
  </si>
  <si>
    <t>positive regulation of leukocyte migration</t>
  </si>
  <si>
    <t>P2RY12,DOCK8,CSF1R,TLR2,AIF1,CD74,CCR1,CMKLR1,IL1B,CX3CR1,RAC2</t>
  </si>
  <si>
    <t>GO:0043299</t>
  </si>
  <si>
    <t>leukocyte degranulation</t>
  </si>
  <si>
    <t>CYBB,LAT2,PRDX4,FPR1,GMFG,HMOX1,ITGAM,ITGAX,ITGB2,SLC2A5,CD84,PTPRC,TLR2,RNASET2,MYO1F,CD53,C3,VAMP8,ALOX5,RAC2</t>
  </si>
  <si>
    <t>GO:0030595</t>
  </si>
  <si>
    <t>leukocyte chemotaxis</t>
  </si>
  <si>
    <t>FOLR2,CH25H,ITGAM,ITGB2,CSF1R,AIF1,CD74,CCR1,CMKLR1,IL1B,ALOX5,CX3CR1,RAC2</t>
  </si>
  <si>
    <t>GO:0002429</t>
  </si>
  <si>
    <t>immune response-activating cell surface receptor signaling pathway</t>
  </si>
  <si>
    <t>CMTM3,LAT2,HLA-DPB1,HLA-DQB1,HLA-DRA,FPR1,BLNK,PSME1,LAPTM5,PTPRC,FCGR3A,TLR2,CMKLR1,PLCG2,FYB1,LILRB4</t>
  </si>
  <si>
    <t>GO:0002757</t>
  </si>
  <si>
    <t>immune response-activating signal transduction</t>
  </si>
  <si>
    <t>GO:0002250</t>
  </si>
  <si>
    <t>adaptive immune response</t>
    <phoneticPr fontId="1" type="noConversion"/>
  </si>
  <si>
    <t>HLA-DMB,LAT2,HLA-DOA,HLA-DPB1,HLA-DQB1,HLA-DRA,CD84,PTPRC,FCGR1B,C1QA,C1QB,C1QC,CD74,C3,IL1B,LILRB4</t>
  </si>
  <si>
    <t>GO:0001817</t>
  </si>
  <si>
    <t>regulation of cytokine production</t>
  </si>
  <si>
    <t>CYBB,CLEC9A,HLA-DPB1,VSIG4,IRF5,HMOX1,LAPTM5,CD84,PTPRC,CSF1R,TLR1,TLR2,AIF1,TMSB4X,CD74,C3,CMKLR1,PLCG2,IL1B,ALOX5,CX3CR1,LILRB4</t>
  </si>
  <si>
    <t>GO:0002444</t>
  </si>
  <si>
    <t>myeloid leukocyte mediated immunity</t>
  </si>
  <si>
    <t>GO:1903037</t>
  </si>
  <si>
    <t>regulation of leukocyte cell-cell adhesion</t>
  </si>
  <si>
    <t>TNFAIP8L2,HLA-DMB,DOCK8,HLA-DPB1,HLA-DRA,VSIG4,ITGB2,LAPTM5,PTPRC,RASAL3,AIF1,CD74,IL1B,ALOX5,LILRB4</t>
  </si>
  <si>
    <t>GO:0050863</t>
  </si>
  <si>
    <t>regulation of T cell activation</t>
  </si>
  <si>
    <t>TNFAIP8L2,HLA-DMB,HLA-DOA,DOCK8,HLA-DPB1,HLA-DRA,VSIG4,LAPTM5,PTPRC,RASAL3,AIF1,CD74,IL1B,RAC2,LILRB4</t>
  </si>
  <si>
    <t>GO:0070663</t>
  </si>
  <si>
    <t>regulation of leukocyte proliferation</t>
  </si>
  <si>
    <t>LST1,HLA-DMB,HLA-DPB1,VSIG4,LAPTM5,PTPRC,CSF1R,RASAL3,AIF1,CD74,IL1B,RAC2,LILRB4</t>
  </si>
  <si>
    <t>GO:0051249</t>
  </si>
  <si>
    <t>regulation of lymphocyte activation</t>
  </si>
  <si>
    <t>LST1,TNFAIP8L2,HLA-DMB,HLA-DOA,DOCK8,HLA-DPB1,HLA-DRA,VSIG4,LAPTM5,PTPRC,RASAL3,ZFP36L2,AIF1,CD74,IL1B,RAC2,LILRB4</t>
  </si>
  <si>
    <t>GO:0002703</t>
  </si>
  <si>
    <t>regulation of leukocyte mediated immunity</t>
  </si>
  <si>
    <t>HLA-DRA,HMOX1,ITGAM,ITGB2,CD84,PTPRC,TLR2,C3,IL1B,VAMP8,RAC2,LILRB4</t>
  </si>
  <si>
    <t>GO:0006959</t>
  </si>
  <si>
    <t>humoral immune response</t>
  </si>
  <si>
    <t>HLA-DQB1,VSIG4,BLNK,RNASE6,PTPRC,C1QA,C1QB,C1QC,C3,IL1B,ALOX5</t>
  </si>
  <si>
    <t>FOLR2,CH25H,ITGAM,ITGB2,CSF1R,AIF1,TMSB4X,CD74,CCR1,CMKLR1,IL1B,ALOX5,CX3CR1,RAC2</t>
  </si>
  <si>
    <t>GO:0002685</t>
  </si>
  <si>
    <t>regulation of leukocyte migration</t>
  </si>
  <si>
    <t>P2RY12,DOCK8,HMOX1,CSF1R,TLR2,AIF1,CD74,CCR1,CMKLR1,IL1B,CX3CR1,RAC2</t>
  </si>
  <si>
    <t>GO:0097529</t>
  </si>
  <si>
    <t>myeloid leukocyte migration</t>
  </si>
  <si>
    <t>P2RY12,FOLR2,ITGAM,ITGB2,CSF1R,AIF1,CD74,CCR1,CMKLR1,IL1B,CX3CR1,RAC2</t>
  </si>
  <si>
    <t>GO:0016050</t>
  </si>
  <si>
    <t>vesicle organization</t>
  </si>
  <si>
    <t>CYBB,IL10RA,CLEC9A,LAT2,PRDX4,FPR1,GMFG,HMOX1,PSTPIP1,ITGAM,ITGAX,ITGB2,SLC2A5,CD84,CHMP4A,ADRB2,PTPRC,FCGR1B,SV2A,TLR2,RNASET2,MYO1F,CD53,AIF1,TMSB4X,C3,CCR1,PLCG2,VAMP8,SCIN,RAB32,ALOX5,TRAPPC6A,RAC2,LILRB4</t>
  </si>
  <si>
    <t>GO:0045055</t>
  </si>
  <si>
    <t>regulated exocytosis</t>
  </si>
  <si>
    <t>CYBB,LAT2,PRDX4,FPR1,GMFG,HMOX1,ITGAM,ITGAX,ITGB2,SLC2A5,CD84,ADRB2,PTPRC,SV2A,TLR2,RNASET2,MYO1F,CD53,TMSB4X,C3,VAMP8,SCIN,ALOX5,RAC2</t>
  </si>
  <si>
    <t>GO:0050670</t>
  </si>
  <si>
    <t>regulation of lymphocyte proliferation</t>
  </si>
  <si>
    <t>LST1,HLA-DMB,HLA-DPB1,VSIG4,LAPTM5,PTPRC,RASAL3,AIF1,CD74,IL1B,RAC2,LILRB4</t>
  </si>
  <si>
    <t>GO:0001816</t>
  </si>
  <si>
    <t>cytokine production</t>
  </si>
  <si>
    <t>GO:0032944</t>
  </si>
  <si>
    <t>regulation of mononuclear cell proliferation</t>
  </si>
  <si>
    <t>GO:1903039</t>
  </si>
  <si>
    <t>positive regulation of leukocyte cell-cell adhesion</t>
  </si>
  <si>
    <t>HLA-DMB,DOCK8,HLA-DPB1,HLA-DRA,ITGB2,PTPRC,RASAL3,AIF1,CD74,IL1B,ALOX5,LILRB4</t>
  </si>
  <si>
    <t>GO:0150146</t>
  </si>
  <si>
    <t>cell junction disassembly</t>
  </si>
  <si>
    <t>GO:0002455</t>
  </si>
  <si>
    <t>humoral immune response mediated by circulating immunoglobulin</t>
  </si>
  <si>
    <t>HLA-DQB1,PTPRC,C1QA,C1QB,C1QC,C3</t>
  </si>
  <si>
    <t>GO:0001819</t>
  </si>
  <si>
    <t>positive regulation of cytokine production</t>
  </si>
  <si>
    <t>CYBB,CLEC9A,HLA-DPB1,IRF5,HMOX1,LAPTM5,CD84,PTPRC,CSF1R,TLR1,TLR2,AIF1,CD74,C3,PLCG2,IL1B</t>
  </si>
  <si>
    <t>GO:0002920</t>
  </si>
  <si>
    <t>regulation of humoral immune response</t>
  </si>
  <si>
    <t>VSIG4,PTPRC,C1QA,C1QB,C1QC,C3,IL1B</t>
  </si>
  <si>
    <t>GO:0006887</t>
  </si>
  <si>
    <t>exocytosis</t>
  </si>
  <si>
    <t>CYBB,LAT2,PRDX4,FPR1,GMFG,HMOX1,ITGAM,ITGAX,ITGB2,SLC2A5,CD84,ADRB2,PTPRC,SV2A,TLR2,RNASET2,MYO1F,CD53,TMSB4X,C3,CCR1,VAMP8,SCIN,ALOX5,RAC2</t>
  </si>
  <si>
    <t>GO:0140029</t>
  </si>
  <si>
    <t>exocytic process</t>
  </si>
  <si>
    <t>GO:0099500</t>
  </si>
  <si>
    <t>vesicle fusion to plasma membrane</t>
  </si>
  <si>
    <t>GO:0022407</t>
  </si>
  <si>
    <t>regulation of cell-cell adhesion</t>
  </si>
  <si>
    <t>TNFAIP8L2,HLA-DMB,DOCK8,HLA-DPB1,HLA-DRA,VSIG4,ITGB2,LAPTM5,ADRB2,PTPRC,RASAL3,AIF1,CD74,IL1B,ALOX5,LILRB4</t>
  </si>
  <si>
    <t>GO:0032722</t>
  </si>
  <si>
    <t>positive regulation of chemokine production</t>
  </si>
  <si>
    <t>HMOX1,CD84,CSF1R,TLR2,AIF1,CD74,IL1B</t>
  </si>
  <si>
    <t>GO:0032642</t>
  </si>
  <si>
    <t>regulation of chemokine production</t>
  </si>
  <si>
    <t>HMOX1,CD84,CSF1R,TLR2,AIF1,CD74,IL1B,LILRB4</t>
  </si>
  <si>
    <t>GO:0042129</t>
  </si>
  <si>
    <t>regulation of T cell proliferation</t>
  </si>
  <si>
    <t>HLA-DMB,HLA-DPB1,VSIG4,LAPTM5,PTPRC,RASAL3,AIF1,IL1B,RAC2,LILRB4</t>
  </si>
  <si>
    <t>GO:0006906</t>
  </si>
  <si>
    <t>vesicle fusion</t>
  </si>
  <si>
    <t>GO:0032602</t>
  </si>
  <si>
    <t>chemokine production</t>
  </si>
  <si>
    <t>GO:0032101</t>
  </si>
  <si>
    <t>regulation of response to external stimulus</t>
  </si>
  <si>
    <t>TNFAIP8L2,P2RY12,VSIG4,PSME1,CD84,ADRB2,PTPRC,CSF1R,TLR2,MYO1F,AIF1,TMSB4X,CD74,C3,CCR1,CMKLR1,PLCG2,IL1B,VAMP8,LY86,ALOX5,ALOX5AP,CX3CR1,RAC2</t>
  </si>
  <si>
    <t>GO:0050851</t>
  </si>
  <si>
    <t>antigen receptor-mediated signaling pathway</t>
  </si>
  <si>
    <t>CMTM3,LAT2,HLA-DPB1,HLA-DQB1,HLA-DRA,BLNK,PSME1,LAPTM5,PTPRC,PLCG2,FYB1,LILRB4</t>
  </si>
  <si>
    <t>cell-cell adhesion</t>
  </si>
  <si>
    <t>TNFAIP8L2,P2RY12,HLA-DMB,DOCK8,HLA-DPB1,HLA-DRA,VSIG4,ITGAM,ITGAX,ITGB2,LAPTM5,CD84,ADRB2,PTPRC,RASAL3,CD53,AIF1,CD74,IL1B,ALOX5,CX3CR1,RAC2,LILRB4</t>
  </si>
  <si>
    <t>GO:0090174</t>
  </si>
  <si>
    <t>organelle membrane fusion</t>
  </si>
  <si>
    <t>GO:0061025</t>
  </si>
  <si>
    <t>membrane fusion</t>
  </si>
  <si>
    <t>CYBB,LAT2,FOLR2,PRDX4,FPR1,GMFG,HMOX1,ITGAM,ITGAX,ITGB2,SLC2A5,CD84,ADRB2,PTPRC,SV2A,TLR2,RNASET2,MYO1F,CD53,TMSB4X,C3,CCR1,VAMP8,SCIN,ALOX5,RAC2</t>
  </si>
  <si>
    <t>GO:0002886</t>
  </si>
  <si>
    <t>regulation of myeloid leukocyte mediated immunity</t>
  </si>
  <si>
    <t>HMOX1,ITGAM,ITGB2,CD84,C3,VAMP8,RAC2</t>
  </si>
  <si>
    <t>GO:0030449</t>
  </si>
  <si>
    <t>regulation of complement activation</t>
  </si>
  <si>
    <t>VSIG4,C1QA,C1QB,C1QC,C3,IL1B</t>
  </si>
  <si>
    <t>GO:0019882</t>
  </si>
  <si>
    <t>antigen processing and presentation</t>
  </si>
  <si>
    <t>CYBB,HLA-DMB,HLA-DOA,HLA-DPB1,HLA-DQB1,HLA-DRA,PSME1,WDFY4,FCGR1B,CD74,VAMP8,RAB32</t>
  </si>
  <si>
    <t>GO:0032103</t>
  </si>
  <si>
    <t>positive regulation of response to external stimulus</t>
  </si>
  <si>
    <t>P2RY12,PSME1,CSF1R,TLR2,AIF1,TMSB4X,CD74,C3,CCR1,CMKLR1,PLCG2,IL1B,VAMP8,LY86,ALOX5AP,RAC2</t>
  </si>
  <si>
    <t>GO:0035589</t>
  </si>
  <si>
    <t>G protein-coupled purinergic nucleotide receptor signaling pathway</t>
  </si>
  <si>
    <t>GO:0022409</t>
  </si>
  <si>
    <t>positive regulation of cell-cell adhesion</t>
  </si>
  <si>
    <t>GO:0048284</t>
  </si>
  <si>
    <t>organelle fusion</t>
  </si>
  <si>
    <t>GO:0043312</t>
  </si>
  <si>
    <t>neutrophil degranulation</t>
  </si>
  <si>
    <t>CYBB,PRDX4,FPR1,GMFG,ITGAM,ITGAX,ITGB2,SLC2A5,PTPRC,TLR2,RNASET2,MYO1F,CD53,C3,VAMP8,ALOX5</t>
  </si>
  <si>
    <t>GO:0002283</t>
  </si>
  <si>
    <t>neutrophil activation involved in immune response</t>
  </si>
  <si>
    <t>GO:0030335</t>
  </si>
  <si>
    <t>positive regulation of cell migration</t>
  </si>
  <si>
    <t>P2RY12,DOCK8,HMOX1,ITGAX,PTPRC,CSF1R,P2RY6,TLR2,MYO1F,AIF1,TMSB4X,CD74,CCR1,CMKLR1,PLCG2,IL1B,CX3CR1,RAC2</t>
  </si>
  <si>
    <t>GO:0002696</t>
  </si>
  <si>
    <t>positive regulation of leukocyte activation</t>
  </si>
  <si>
    <t>HLA-DMB,DOCK8,HLA-DPB1,HLA-DRA,ITGAM,ITGB2,PTPRC,RASAL3,AIF1,CD74,IL1B,VAMP8,LILRB4</t>
  </si>
  <si>
    <t>GO:0042119</t>
  </si>
  <si>
    <t>neutrophil activation</t>
  </si>
  <si>
    <t>GO:0036230</t>
  </si>
  <si>
    <t>granulocyte activation</t>
  </si>
  <si>
    <t>GO:0002446</t>
  </si>
  <si>
    <t>neutrophil mediated immunity</t>
  </si>
  <si>
    <t>GO:2000147</t>
  </si>
  <si>
    <t>positive regulation of cell motility</t>
  </si>
  <si>
    <t>GO:0050921</t>
  </si>
  <si>
    <t>positive regulation of chemotaxis</t>
  </si>
  <si>
    <t>P2RY12,CSF1R,AIF1,TMSB4X,CD74,CCR1,CMKLR1,IL1B,RAC2</t>
  </si>
  <si>
    <t>GO:0150064</t>
  </si>
  <si>
    <t>vertebrate eye-specific patterning</t>
  </si>
  <si>
    <t>ITGAM,C1QA,C3</t>
  </si>
  <si>
    <t>GO:0040017</t>
  </si>
  <si>
    <t>positive regulation of locomotion</t>
  </si>
  <si>
    <t>GO:0050867</t>
  </si>
  <si>
    <t>positive regulation of cell activation</t>
  </si>
  <si>
    <t>GO:0030155</t>
  </si>
  <si>
    <t>regulation of cell adhesion</t>
  </si>
  <si>
    <t>TNFAIP8L2,P2RY12,HLA-DMB,DOCK8,HLA-DPB1,HLA-DRA,VSIG4,ITGB2,LAPTM5,ADRB2,PTPRC,RASAL3,MYO1F,AIF1,CD74,IL1B,ALOX5,APBB1IP,RAC2,LILRB4</t>
  </si>
  <si>
    <t>GO:0051240</t>
  </si>
  <si>
    <t>positive regulation of multicellular organismal process</t>
  </si>
  <si>
    <t>CYBB,CLEC9A,HK2,HLA-DPB1,HLA-DRA,IRF5,HMOX1,ITGAM,ITGAX,ITGB2,LAPTM5,CD84,ADRB2,PTPRC,CSF1R,TLR1,TLR2,AIF1,KCNQ1,CD74,C3,CCR1,CMKLR1,PLCG2,IL1B,VAMP8,ALOX5,HCLS1,CX3CR1,LILRB4</t>
  </si>
  <si>
    <t>GO:0046903</t>
  </si>
  <si>
    <t>secretion</t>
  </si>
  <si>
    <t>CYBB,HK2,RHBDF2,P2RY12,LAT2,PRDX4,FPR1,GMFG,HMOX1,ITGAM,ITGAX,ITGB2,SLC2A5,CD84,ADRB2,PTPRC,SV2A,TLR2,RNASET2,MYO1F,CD53,KCNQ1,TMSB4X,CD74,C3,CCR1,IL1B,VAMP8,SCIN,ALOX5,RAC2</t>
  </si>
  <si>
    <t>GO:0034341</t>
  </si>
  <si>
    <t>response to interferon-gamma</t>
  </si>
  <si>
    <t>HLA-DPB1,HLA-DQB1,HLA-DRA,IRF5,TRIM22,FCGR1B,TLR2,AIF1,CD74,VAMP8</t>
  </si>
  <si>
    <t>GO:0002521</t>
  </si>
  <si>
    <t>leukocyte differentiation</t>
  </si>
  <si>
    <t>HLA-DOA,HLA-DRA,BLNK,ITGAM,PTPRC,CSF1R,ZFP36L2,TLR2,C1QC,CD74,CCR1,PLCG2,IL1B,CMTM7,HCLS1,LILRB4</t>
  </si>
  <si>
    <t>GO:0002690</t>
  </si>
  <si>
    <t>positive regulation of leukocyte chemotaxis</t>
  </si>
  <si>
    <t>CSF1R,AIF1,CD74,CCR1,CMKLR1,IL1B,RAC2</t>
  </si>
  <si>
    <t>GO:0002478</t>
  </si>
  <si>
    <t>antigen processing and presentation of exogenous peptide antigen</t>
  </si>
  <si>
    <t>CYBB,HLA-DMB,HLA-DOA,HLA-DPB1,HLA-DQB1,HLA-DRA,PSME1,FCGR1B,CD74,VAMP8</t>
  </si>
  <si>
    <t>GO:0006956</t>
  </si>
  <si>
    <t>complement activation</t>
  </si>
  <si>
    <t>GO:0050870</t>
  </si>
  <si>
    <t>positive regulation of T cell activation</t>
  </si>
  <si>
    <t>HLA-DMB,DOCK8,HLA-DPB1,HLA-DRA,PTPRC,RASAL3,AIF1,CD74,IL1B,LILRB4</t>
  </si>
  <si>
    <t>TNFAIP8L2,P2RY12,HLA-DMB,DOCK8,HLA-DPB1,FOLR2,HLA-DRA,VSIG4,PSTPIP1,ITGAM,ITGAX,ITGB2,LAPTM5,CD84,ADRB2,PTPRC,RASAL3,MYO1F,CD53,AIF1,CD74,CCR1,SIGLEC11,IL1B,ALOX5,CX3CR1,APBB1IP,RAC2,LILRB4</t>
  </si>
  <si>
    <t>GO:0043300</t>
  </si>
  <si>
    <t>regulation of leukocyte degranulation</t>
  </si>
  <si>
    <t>HMOX1,ITGAM,ITGB2,CD84,VAMP8,RAC2</t>
  </si>
  <si>
    <t>GO:0019884</t>
  </si>
  <si>
    <t>antigen processing and presentation of exogenous antigen</t>
  </si>
  <si>
    <t>GO:0050866</t>
  </si>
  <si>
    <t>negative regulation of cell activation</t>
  </si>
  <si>
    <t>LST1,TNFAIP8L2,VSIG4,HMOX1,LAPTM5,CD84,ADRB2,PTPRC,CD74,LILRB4</t>
  </si>
  <si>
    <t>CMTM3,P2RY12,FOLR2,FPR1,CH25H,ITGAM,ITGB2,CSF1R,AIF1,TMSB4X,CD74,CCR1,CMKLR1,IL1B,CMTM7,ALOX5,CX3CR1,RAC2</t>
  </si>
  <si>
    <t>GO:0032677</t>
  </si>
  <si>
    <t>regulation of interleukin-8 production</t>
  </si>
  <si>
    <t>PTPRC,TLR1,TLR2,TMSB4X,CD74,IL1B</t>
  </si>
  <si>
    <t>GO:0032940</t>
  </si>
  <si>
    <t>secretion by cell</t>
  </si>
  <si>
    <t>CYBB,RHBDF2,P2RY12,LAT2,PRDX4,FPR1,GMFG,HMOX1,ITGAM,ITGAX,ITGB2,SLC2A5,CD84,ADRB2,PTPRC,SV2A,TLR2,RNASET2,MYO1F,CD53,KCNQ1,TMSB4X,C3,CCR1,IL1B,VAMP8,SCIN,ALOX5,RAC2</t>
  </si>
  <si>
    <t>GO:0048002</t>
  </si>
  <si>
    <t>antigen processing and presentation of peptide antigen</t>
  </si>
  <si>
    <t>GO:0032675</t>
  </si>
  <si>
    <t>regulation of interleukin-6 production</t>
  </si>
  <si>
    <t>LAPTM5,CD84,TLR1,TLR2,AIF1,CD74,IL1B,LILRB4</t>
  </si>
  <si>
    <t>GO:0150062</t>
  </si>
  <si>
    <t>complement-mediated synapse pruning</t>
  </si>
  <si>
    <t>GO:0002449</t>
  </si>
  <si>
    <t>lymphocyte mediated immunity</t>
  </si>
  <si>
    <t>HLA-DQB1,HLA-DRA,PTPRC,C1QA,C1QB,C1QC,CD74,C3,IL1B,LILRB4</t>
  </si>
  <si>
    <t>GO:0032637</t>
  </si>
  <si>
    <t>interleukin-8 production</t>
  </si>
  <si>
    <t>GO:0070665</t>
  </si>
  <si>
    <t>positive regulation of leukocyte proliferation</t>
  </si>
  <si>
    <t>HLA-DMB,HLA-DPB1,PTPRC,CSF1R,RASAL3,AIF1,CD74,IL1B</t>
  </si>
  <si>
    <t>GO:0071346</t>
  </si>
  <si>
    <t>cellular response to interferon-gamma</t>
  </si>
  <si>
    <t>HLA-DPB1,HLA-DQB1,HLA-DRA,IRF5,TRIM22,FCGR1B,TLR2,AIF1,VAMP8</t>
  </si>
  <si>
    <t>GO:0140352</t>
  </si>
  <si>
    <t>export from cell</t>
  </si>
  <si>
    <t>GO:0051091</t>
  </si>
  <si>
    <t>positive regulation of DNA-binding transcription factor activity</t>
  </si>
  <si>
    <t>PRDX4,PSME1,CYTL1,HMOX1,ITGB2,TRIM22,LAPTM5,CD84,TLR1,TLR2,TMSB4X,CD74,IL1B,HCLS1,CX3CR1,LILRB4</t>
  </si>
  <si>
    <t>GO:0032635</t>
  </si>
  <si>
    <t>interleukin-6 production</t>
  </si>
  <si>
    <t>GO:0006909</t>
  </si>
  <si>
    <t>phagocytosis</t>
  </si>
  <si>
    <t>ITGAM,ITGB2,PTPRC,FCGR3A,P2RY6,TLR2,AIF1,C3,PLCG2,IL1B,RAC2</t>
  </si>
  <si>
    <t>GO:0016064</t>
  </si>
  <si>
    <t>immunoglobulin mediated immune response</t>
  </si>
  <si>
    <t>HLA-DQB1,PTPRC,C1QA,C1QB,C1QC,CD74,C3</t>
  </si>
  <si>
    <t>GO:1902105</t>
  </si>
  <si>
    <t>regulation of leukocyte differentiation</t>
  </si>
  <si>
    <t>HLA-DOA,HLA-DRA,ITGAM,PTPRC,CSF1R,ZFP36L2,C1QC,CD74,CCR1,HCLS1,LILRB4</t>
  </si>
  <si>
    <t>GO:0002695</t>
  </si>
  <si>
    <t>negative regulation of leukocyte activation</t>
  </si>
  <si>
    <t>LST1,TNFAIP8L2,VSIG4,HMOX1,LAPTM5,CD84,PTPRC,CD74,LILRB4</t>
  </si>
  <si>
    <t>GO:0045785</t>
  </si>
  <si>
    <t>positive regulation of cell adhesion</t>
  </si>
  <si>
    <t>P2RY12,HLA-DMB,DOCK8,HLA-DPB1,HLA-DRA,ITGB2,PTPRC,RASAL3,AIF1,CD74,IL1B,ALOX5,APBB1IP,LILRB4</t>
  </si>
  <si>
    <t>GO:0071621</t>
  </si>
  <si>
    <t>granulocyte chemotaxis</t>
  </si>
  <si>
    <t>ITGAM,ITGB2,CSF1R,CD74,CMKLR1,IL1B,RAC2</t>
  </si>
  <si>
    <t>GO:0019724</t>
  </si>
  <si>
    <t>B cell mediated immunity</t>
  </si>
  <si>
    <t>GO:0002460</t>
  </si>
  <si>
    <t>adaptive immune response based on somatic recombination of immune receptors built from immunoglobulin superfamily domains</t>
  </si>
  <si>
    <t>GO:0002688</t>
  </si>
  <si>
    <t>regulation of leukocyte chemotaxis</t>
  </si>
  <si>
    <t>GO:0031347</t>
  </si>
  <si>
    <t>regulation of defense response</t>
  </si>
  <si>
    <t>TNFAIP8L2,VSIG4,PSME1,ADRB2,PTPRC,TLR2,MYO1F,TMSB4X,CD74,C3,PLCG2,IL1B,VAMP8,ALOX5,ALOX5AP,CX3CR1</t>
  </si>
  <si>
    <t>GO:0051092</t>
  </si>
  <si>
    <t>positive regulation of NF-kappaB transcription factor activity</t>
  </si>
  <si>
    <t>PRDX4,PSME1,HMOX1,ITGB2,TRIM22,LAPTM5,CD84,TLR1,TLR2,TMSB4X,CD74,IL1B,CX3CR1,LILRB4</t>
  </si>
  <si>
    <t>GO:0072593</t>
  </si>
  <si>
    <t>reactive oxygen species metabolic process</t>
    <phoneticPr fontId="1" type="noConversion"/>
  </si>
  <si>
    <t>CYBB,HK2,PRDX4,ITGAM,ITGB2,TLR2,AIF1,IL1B,ALOX5,CX3CR1,RAC2</t>
  </si>
  <si>
    <t>GO:0030225</t>
  </si>
  <si>
    <t>macrophage differentiation</t>
  </si>
  <si>
    <t>ITGAM,CSF1R,TLR2,C1QC,HCLS1</t>
  </si>
  <si>
    <t>GO:0072376</t>
  </si>
  <si>
    <t>protein activation cascade</t>
  </si>
  <si>
    <t>GO:0006958</t>
  </si>
  <si>
    <t>complement activation, classical pathway</t>
  </si>
  <si>
    <t>C1QA,C1QB,C1QC,C3</t>
  </si>
  <si>
    <t>GO:0050727</t>
  </si>
  <si>
    <t>regulation of inflammatory response</t>
  </si>
  <si>
    <t>TNFAIP8L2,ADRB2,PTPRC,TLR2,TMSB4X,C3,IL1B,VAMP8,ALOX5,ALOX5AP,CX3CR1</t>
  </si>
  <si>
    <t>GO:0050798</t>
  </si>
  <si>
    <t>activated T cell proliferation</t>
  </si>
  <si>
    <t>ITGAM,ITGAX,ITGB2,LAPTM5,LILRB4</t>
  </si>
  <si>
    <t>GO:0071622</t>
  </si>
  <si>
    <t>regulation of granulocyte chemotaxis</t>
  </si>
  <si>
    <t>CSF1R,CD74,CMKLR1,IL1B,RAC2</t>
  </si>
  <si>
    <t>GO:0045576</t>
  </si>
  <si>
    <t>mast cell activation</t>
  </si>
  <si>
    <t>LAT2,HMOX1,CD84,VAMP8,FYB1,RAC2</t>
  </si>
  <si>
    <t>GO:0050853</t>
  </si>
  <si>
    <t>B cell receptor signaling pathway</t>
  </si>
  <si>
    <t>CMTM3,LAT2,BLNK,PTPRC,PLCG2</t>
  </si>
  <si>
    <t>GO:0002718</t>
  </si>
  <si>
    <t>regulation of cytokine production involved in immune response</t>
  </si>
  <si>
    <t>HMOX1,LAPTM5,TLR2,CD74,IL1B,LILRB4</t>
  </si>
  <si>
    <t>GO:0071674</t>
  </si>
  <si>
    <t>mononuclear cell migration</t>
  </si>
  <si>
    <t>DOCK8,FOLR2,CH25H,CSF1R,AIF1,CCR1,CMKLR1,ALOX5</t>
  </si>
  <si>
    <t>GO:0050671</t>
  </si>
  <si>
    <t>positive regulation of lymphocyte proliferation</t>
  </si>
  <si>
    <t>HLA-DMB,HLA-DPB1,PTPRC,RASAL3,AIF1,CD74,IL1B</t>
  </si>
  <si>
    <t>GO:1903708</t>
  </si>
  <si>
    <t>positive regulation of hemopoiesis</t>
  </si>
  <si>
    <t>HLA-DRA,ITGAM,PTPRC,CSF1R,CD74,CCR1,HCLS1,LILRB4</t>
  </si>
  <si>
    <t>GO:1902107</t>
  </si>
  <si>
    <t>positive regulation of leukocyte differentiation</t>
  </si>
  <si>
    <t>GO:1903706</t>
  </si>
  <si>
    <t>regulation of hemopoiesis</t>
  </si>
  <si>
    <t>HLA-DOA,HLA-DRA,ITGAM,PTPRC,CSF1R,ZFP36L2,C1QC,CD74,CCR1,SCIN,HCLS1,LILRB4</t>
  </si>
  <si>
    <t>GO:0050852</t>
  </si>
  <si>
    <t>T cell receptor signaling pathway</t>
  </si>
  <si>
    <t>HLA-DPB1,HLA-DQB1,HLA-DRA,PSME1,LAPTM5,PTPRC,PLCG2,FYB1,LILRB4</t>
  </si>
  <si>
    <t>GO:2000377</t>
  </si>
  <si>
    <t>regulation of reactive oxygen species metabolic process</t>
  </si>
  <si>
    <t>HK2,ITGAM,ITGB2,TLR2,AIF1,IL1B,ALOX5,CX3CR1,RAC2</t>
  </si>
  <si>
    <t>GO:0032946</t>
  </si>
  <si>
    <t>positive regulation of mononuclear cell proliferation</t>
  </si>
  <si>
    <t>GO:0032703</t>
  </si>
  <si>
    <t>negative regulation of interleukin-2 production</t>
  </si>
  <si>
    <t>VSIG4,LAPTM5,PTPRC,LILRB4</t>
  </si>
  <si>
    <t>GO:0002761</t>
  </si>
  <si>
    <t>regulation of myeloid leukocyte differentiation</t>
  </si>
  <si>
    <t>ITGAM,CSF1R,C1QC,CD74,CCR1,HCLS1,LILRB4</t>
  </si>
  <si>
    <t>P2RY12,FPR1,HMOX1,SLC15A3,TRIM22,HCST,LAPTM5,CD84,ADRB2,PTPRC,CSF1R,P2RY6,LPAR6,TLR2,CD74,C3,CCR1,IL1B,HCLS1,CX3CR1,RAC2</t>
  </si>
  <si>
    <t>GO:1904018</t>
  </si>
  <si>
    <t>positive regulation of vasculature development</t>
  </si>
  <si>
    <t>CYBB,HK2,HMOX1,ITGAX,ITGB2,C3,IL1B,CX3CR1</t>
  </si>
  <si>
    <t>GO:0045766</t>
  </si>
  <si>
    <t>positive regulation of angiogenesis</t>
  </si>
  <si>
    <t>GO:0097530</t>
  </si>
  <si>
    <t>granulocyte migration</t>
  </si>
  <si>
    <t>GO:0032755</t>
  </si>
  <si>
    <t>positive regulation of interleukin-6 production</t>
  </si>
  <si>
    <t>LAPTM5,TLR1,TLR2,AIF1,CD74,IL1B</t>
  </si>
  <si>
    <t>GO:0042102</t>
  </si>
  <si>
    <t>positive regulation of T cell proliferation</t>
  </si>
  <si>
    <t>HLA-DMB,HLA-DPB1,PTPRC,RASAL3,AIF1,IL1B</t>
  </si>
  <si>
    <t>GO:0032663</t>
  </si>
  <si>
    <t>regulation of interleukin-2 production</t>
  </si>
  <si>
    <t>VSIG4,LAPTM5,PTPRC,IL1B,LILRB4</t>
  </si>
  <si>
    <t>GO:0051251</t>
  </si>
  <si>
    <t>positive regulation of lymphocyte activation</t>
  </si>
  <si>
    <t>GO:0001818</t>
  </si>
  <si>
    <t>negative regulation of cytokine production</t>
  </si>
  <si>
    <t>VSIG4,HMOX1,LAPTM5,CD84,PTPRC,TLR2,TMSB4X,CMKLR1,CX3CR1,LILRB4</t>
  </si>
  <si>
    <t>GO:1905523</t>
  </si>
  <si>
    <t>positive regulation of macrophage migration</t>
  </si>
  <si>
    <t>P2RY12,CSF1R,CMKLR1,CX3CR1</t>
  </si>
  <si>
    <t>GO:0002922</t>
  </si>
  <si>
    <t>positive regulation of humoral immune response</t>
  </si>
  <si>
    <t>PTPRC,C3,IL1B</t>
  </si>
  <si>
    <t>GO:0006911</t>
  </si>
  <si>
    <t>phagocytosis, engulfment</t>
  </si>
  <si>
    <t>ITGAM,ITGB2,AIF1,C3,RAC2</t>
  </si>
  <si>
    <t>GO:0051090</t>
  </si>
  <si>
    <t>regulation of DNA-binding transcription factor activity</t>
  </si>
  <si>
    <t>PRDX4,PSME1,CYTL1,HMOX1,ITGB2,TRIM22,LAPTM5,CD84,TLR1,TLR2,TMSB4X,CD74,CMKLR1,IL1B,HCLS1,CX3CR1,LILRB4</t>
  </si>
  <si>
    <t>GO:0007200</t>
  </si>
  <si>
    <t>phospholipase C-activating G protein-coupled receptor signaling pathway</t>
    <phoneticPr fontId="1" type="noConversion"/>
  </si>
  <si>
    <t>P2RY12,FPR1,P2RY6,LPAR6,CMKLR1,CX3CR1</t>
  </si>
  <si>
    <t>GO:0002763</t>
  </si>
  <si>
    <t>positive regulation of myeloid leukocyte differentiation</t>
  </si>
  <si>
    <t>ITGAM,CSF1R,CD74,CCR1,HCLS1</t>
  </si>
  <si>
    <t>GO:0060333</t>
  </si>
  <si>
    <t>interferon-gamma-mediated signaling pathway</t>
  </si>
  <si>
    <t>HLA-DPB1,HLA-DQB1,HLA-DRA,IRF5,TRIM22,FCGR1B</t>
  </si>
  <si>
    <t>GO:1903409</t>
  </si>
  <si>
    <t>reactive oxygen species biosynthetic process</t>
  </si>
  <si>
    <t>CYBB,ITGB2,TLR2,AIF1,IL1B,ALOX5,CX3CR1</t>
  </si>
  <si>
    <t>GO:0045639</t>
  </si>
  <si>
    <t>positive regulation of myeloid cell differentiation</t>
  </si>
  <si>
    <t>ITGAM,CSF1R,CD74,CCR1,SCIN,HCLS1</t>
  </si>
  <si>
    <t>GO:0002700</t>
  </si>
  <si>
    <t>regulation of production of molecular mediator of immune response</t>
  </si>
  <si>
    <t>HMOX1,LAPTM5,PTPRC,TLR2,CD74,IL1B,LILRB4</t>
  </si>
  <si>
    <t>GO:0035590</t>
  </si>
  <si>
    <t>purinergic nucleotide receptor signaling pathway</t>
  </si>
  <si>
    <t>GO:0002367</t>
  </si>
  <si>
    <t>cytokine production involved in immune response</t>
  </si>
  <si>
    <t>GO:0002279</t>
  </si>
  <si>
    <t>mast cell activation involved in immune response</t>
  </si>
  <si>
    <t>LAT2,HMOX1,CD84,VAMP8,RAC2</t>
  </si>
  <si>
    <t>GO:0043303</t>
  </si>
  <si>
    <t>mast cell degranulation</t>
  </si>
  <si>
    <t>GO:0032623</t>
  </si>
  <si>
    <t>interleukin-2 production</t>
  </si>
  <si>
    <t>GO:0002440</t>
  </si>
  <si>
    <t>production of molecular mediator of immune response</t>
  </si>
  <si>
    <t>HLA-DQB1,HMOX1,LAPTM5,PTPRC,TLR2,CD74,IL1B,LILRB4</t>
  </si>
  <si>
    <t>GO:0019886</t>
  </si>
  <si>
    <t>antigen processing and presentation of exogenous peptide antigen via MHC class II</t>
  </si>
  <si>
    <t>HLA-DMB,HLA-DOA,HLA-DPB1,HLA-DQB1,HLA-DRA,CD74</t>
  </si>
  <si>
    <t>GO:0099024</t>
  </si>
  <si>
    <t>plasma membrane invagination</t>
  </si>
  <si>
    <t>GO:2000363</t>
  </si>
  <si>
    <t>positive regulation of prostaglandin-E synthase activity</t>
  </si>
  <si>
    <t>ITGAM,ITGB2</t>
  </si>
  <si>
    <t>GO:2000361</t>
  </si>
  <si>
    <t>regulation of prostaglandin-E synthase activity</t>
  </si>
  <si>
    <t>GO:0032661</t>
  </si>
  <si>
    <t>regulation of interleukin-18 production</t>
  </si>
  <si>
    <t>CD84,TLR2</t>
  </si>
  <si>
    <t>GO:0042495</t>
  </si>
  <si>
    <t>detection of triacyl bacterial lipopeptide</t>
  </si>
  <si>
    <t>GO:0002540</t>
  </si>
  <si>
    <t>leukotriene production involved in inflammatory response</t>
  </si>
  <si>
    <t>GO:0045765</t>
  </si>
  <si>
    <t>regulation of angiogenesis</t>
  </si>
  <si>
    <t>CYBB,HK2,HMOX1,ITGAX,ITGB2,ADRB2,C3,IL1B,ALOX5,CX3CR1</t>
  </si>
  <si>
    <t>GO:0007202</t>
  </si>
  <si>
    <t>activation of phospholipase C activity</t>
  </si>
  <si>
    <t>GO:0002448</t>
  </si>
  <si>
    <t>mast cell mediated immunity</t>
  </si>
  <si>
    <t>FPR1,ADRB2,PTPRC,P2RY6,LPAR6,CCR1,CMKLR1,PLCG2,IL1B,CX3CR1</t>
  </si>
  <si>
    <t>GO:1901342</t>
  </si>
  <si>
    <t>regulation of vasculature development</t>
  </si>
  <si>
    <t>GO:0002705</t>
  </si>
  <si>
    <t>positive regulation of leukocyte mediated immunity</t>
  </si>
  <si>
    <t>HLA-DRA,ITGAM,ITGB2,PTPRC,C3,IL1B</t>
  </si>
  <si>
    <t>GO:0002495</t>
  </si>
  <si>
    <t>antigen processing and presentation of peptide antigen via MHC class II</t>
  </si>
  <si>
    <t>GO:0002504</t>
  </si>
  <si>
    <t>antigen processing and presentation of peptide or polysaccharide antigen via MHC class II</t>
  </si>
  <si>
    <t>GO:0060907</t>
  </si>
  <si>
    <t>positive regulation of macrophage cytokine production</t>
  </si>
  <si>
    <t>LAPTM5,TLR2,CD74</t>
  </si>
  <si>
    <t>GO:0002683</t>
  </si>
  <si>
    <t>negative regulation of immune system process</t>
  </si>
  <si>
    <t>LST1,TNFAIP8L2,HLA-DOA,VSIG4,HMOX1,LAPTM5,CD84,PTPRC,C1QC,CD74,LILRB4</t>
  </si>
  <si>
    <t>PTPRC,CSF1R,P2RY6,TLR2,CD74,C3,CCR1,IL1B</t>
  </si>
  <si>
    <t>GO:1903426</t>
  </si>
  <si>
    <t>regulation of reactive oxygen species biosynthetic process</t>
  </si>
  <si>
    <t>ITGB2,TLR2,AIF1,IL1B,ALOX5,CX3CR1</t>
  </si>
  <si>
    <t>GO:0043304</t>
  </si>
  <si>
    <t>regulation of mast cell degranulation</t>
  </si>
  <si>
    <t>HMOX1,CD84,VAMP8,RAC2</t>
  </si>
  <si>
    <t>GO:0033006</t>
  </si>
  <si>
    <t>regulation of mast cell activation involved in immune response</t>
  </si>
  <si>
    <t>GO:0045428</t>
  </si>
  <si>
    <t>regulation of nitric oxide biosynthetic process</t>
  </si>
  <si>
    <t>ITGB2,TLR2,AIF1,IL1B,CX3CR1</t>
  </si>
  <si>
    <t>GO:0002285</t>
  </si>
  <si>
    <t>lymphocyte activation involved in immune response</t>
  </si>
  <si>
    <t>HLA-DMB,HLA-DRA,LCP1,PTPRC,CD74,PLCG2,APBB1IP</t>
  </si>
  <si>
    <t>GO:0080164</t>
  </si>
  <si>
    <t>regulation of nitric oxide metabolic process</t>
  </si>
  <si>
    <t>GO:0032757</t>
  </si>
  <si>
    <t>positive regulation of interleukin-8 production</t>
  </si>
  <si>
    <t>TLR1,TLR2,CD74,IL1B</t>
  </si>
  <si>
    <t>IL10RA,CMTM3,P2RY12,FPR1,PSME1,HMOX1,SLC15A3,TRIM22,HCST,LAPTM5,CD84,ADRB2,PTPRC,CSF1R,P2RY6,LPAR6,TLR1,TLR2,CD74,C3,CCR1,IL1B,LY86,HCLS1,CX3CR1,RAC2</t>
  </si>
  <si>
    <t>GO:0002573</t>
  </si>
  <si>
    <t>myeloid leukocyte differentiation</t>
  </si>
  <si>
    <t>ITGAM,CSF1R,TLR2,C1QC,CD74,CCR1,HCLS1,LILRB4</t>
  </si>
  <si>
    <t>GO:0006900</t>
  </si>
  <si>
    <t>vesicle budding from membrane</t>
  </si>
  <si>
    <t>IL10RA,CLEC9A,HMOX1,PSTPIP1,ITGAM,ITGB2,CHMP4A,ADRB2,FCGR1B,AIF1,C3,PLCG2,VAMP8,TRAPPC6A,RAC2,LILRB4</t>
  </si>
  <si>
    <t>GO:0051048</t>
  </si>
  <si>
    <t>negative regulation of secretion</t>
  </si>
  <si>
    <t>RHBDF2,P2RY12,HMOX1,CD84,KCNQ1,CD74,IL1B,VAMP8</t>
  </si>
  <si>
    <t>GO:0010324</t>
  </si>
  <si>
    <t>membrane invagination</t>
  </si>
  <si>
    <t>IL10RA,CLEC9A,HMOX1,PSTPIP1,ITGAM,ITGB2,CHMP4A,ADRB2,FCGR1B,AIF1,C3,PLCG2,VAMP8,RAC2,LILRB4</t>
  </si>
  <si>
    <t>GO:1905521</t>
  </si>
  <si>
    <t>regulation of macrophage migration</t>
  </si>
  <si>
    <t>GO:0010863</t>
  </si>
  <si>
    <t>positive regulation of phospholipase C activity</t>
  </si>
  <si>
    <t>GO:0030097</t>
  </si>
  <si>
    <t>hemopoiesis</t>
  </si>
  <si>
    <t>HLA-DOA,HLA-DRA,BLNK,PSME1,ITGAM,PTPRC,CSF1R,ZFP36L2,TLR2,C1QC,CD74,CCR1,PLCG2,IL1B,SCIN,CMTM7,HCLS1,LILRB4</t>
  </si>
  <si>
    <t>GO:0061082</t>
  </si>
  <si>
    <t>myeloid leukocyte cytokine production</t>
  </si>
  <si>
    <t>HMOX1,LAPTM5,TLR2,CD74</t>
  </si>
  <si>
    <t>GO:0061756</t>
  </si>
  <si>
    <t>leukocyte adhesion to vascular endothelial cell</t>
  </si>
  <si>
    <t>ITGAM,ITGB2,ALOX5,CX3CR1</t>
  </si>
  <si>
    <t>GO:1903131</t>
  </si>
  <si>
    <t>mononuclear cell differentiation</t>
  </si>
  <si>
    <t>HLA-DOA,HLA-DRA,BLNK,PTPRC,CSF1R,ZFP36L2,CD74,PLCG2,IL1B,CMTM7,LILRB4</t>
  </si>
  <si>
    <t>GO:0007252</t>
  </si>
  <si>
    <t>I-kappaB phosphorylation</t>
  </si>
  <si>
    <t>PRDX4,TLR2,CX3CR1</t>
  </si>
  <si>
    <t>GO:0002286</t>
  </si>
  <si>
    <t>T cell activation involved in immune response</t>
  </si>
  <si>
    <t>HLA-DMB,HLA-DRA,LCP1,CD74,APBB1IP</t>
  </si>
  <si>
    <t>GO:0030593</t>
  </si>
  <si>
    <t>neutrophil chemotaxis</t>
  </si>
  <si>
    <t>ITGAM,ITGB2,CD74,IL1B,RAC2</t>
  </si>
  <si>
    <t>GO:0045637</t>
  </si>
  <si>
    <t>regulation of myeloid cell differentiation</t>
  </si>
  <si>
    <t>ITGAM,CSF1R,C1QC,CD74,CCR1,SCIN,HCLS1,LILRB4</t>
  </si>
  <si>
    <t>GO:1900274</t>
  </si>
  <si>
    <t>regulation of phospholipase C activity</t>
  </si>
  <si>
    <t>GO:1902565</t>
  </si>
  <si>
    <t>positive regulation of neutrophil activation</t>
  </si>
  <si>
    <t>GO:0070340</t>
  </si>
  <si>
    <t>detection of bacterial lipopeptide</t>
  </si>
  <si>
    <t>GO:0071727</t>
  </si>
  <si>
    <t>cellular response to triacyl bacterial lipopeptide</t>
  </si>
  <si>
    <t>GO:0071725</t>
  </si>
  <si>
    <t>response to triacyl bacterial lipopeptide</t>
  </si>
  <si>
    <t>GO:0014005</t>
  </si>
  <si>
    <t>microglia development</t>
  </si>
  <si>
    <t>ITGAM,TLR2</t>
  </si>
  <si>
    <t>GO:0043315</t>
  </si>
  <si>
    <t>positive regulation of neutrophil degranulation</t>
  </si>
  <si>
    <t>GO:0014805</t>
  </si>
  <si>
    <t>smooth muscle adaptation</t>
  </si>
  <si>
    <t>HMOX1,IL1B</t>
  </si>
  <si>
    <t>GO:0038123</t>
  </si>
  <si>
    <t>toll-like receptor TLR1:TLR2 signaling pathway</t>
  </si>
  <si>
    <t>GO:0014900</t>
  </si>
  <si>
    <t>muscle hyperplasia</t>
  </si>
  <si>
    <t>HMOX1,AIF1</t>
  </si>
  <si>
    <t>GO:0045917</t>
  </si>
  <si>
    <t>positive regulation of complement activation</t>
  </si>
  <si>
    <t>C3,IL1B</t>
  </si>
  <si>
    <t>GO:0032621</t>
  </si>
  <si>
    <t>interleukin-18 production</t>
  </si>
  <si>
    <t>GO:1903232</t>
  </si>
  <si>
    <t>melanosome assembly</t>
  </si>
  <si>
    <t>RAB32,TRAPPC6A</t>
  </si>
  <si>
    <t>GO:2001301</t>
  </si>
  <si>
    <t>lipoxin biosynthetic process</t>
  </si>
  <si>
    <t>GO:0002538</t>
  </si>
  <si>
    <t>arachidonic acid metabolite production involved in inflammatory response</t>
  </si>
  <si>
    <t>GO:0032655</t>
  </si>
  <si>
    <t>regulation of interleukin-12 production</t>
  </si>
  <si>
    <t>IRF5,LAPTM5,TLR2,CMKLR1</t>
  </si>
  <si>
    <t>GO:0030098</t>
  </si>
  <si>
    <t>lymphocyte differentiation</t>
  </si>
  <si>
    <t>HLA-DOA,HLA-DRA,BLNK,PTPRC,ZFP36L2,CD74,PLCG2,IL1B,CMTM7,LILRB4</t>
  </si>
  <si>
    <t>GO:0002523</t>
  </si>
  <si>
    <t>leukocyte migration involved in inflammatory response</t>
  </si>
  <si>
    <t>ITGAM,ITGB2,ALOX5</t>
  </si>
  <si>
    <t>GO:0048534</t>
  </si>
  <si>
    <t>hematopoietic or lymphoid organ development</t>
  </si>
  <si>
    <t>GO:0051046</t>
  </si>
  <si>
    <t>regulation of secretion</t>
  </si>
  <si>
    <t>RHBDF2,P2RY12,HMOX1,ITGAM,ITGB2,CD84,ADRB2,SV2A,TLR2,KCNQ1,CD74,IL1B,VAMP8,SCIN,ALOX5,RAC2</t>
  </si>
  <si>
    <t>GO:0051480</t>
  </si>
  <si>
    <t>regulation of cytosolic calcium ion concentration</t>
  </si>
  <si>
    <t>GO:0046456</t>
  </si>
  <si>
    <t>icosanoid biosynthetic process</t>
  </si>
  <si>
    <t>CD74,IL1B,ALOX5,ALOX5AP</t>
  </si>
  <si>
    <t>GO:0033003</t>
  </si>
  <si>
    <t>regulation of mast cell activation</t>
  </si>
  <si>
    <t>GO:0042113</t>
  </si>
  <si>
    <t>B cell activation</t>
  </si>
  <si>
    <t>LAT2,BLNK,LAPTM5,PTPRC,ZFP36L2,CD74,PLCG2,CMTM7</t>
  </si>
  <si>
    <t>GO:0002237</t>
  </si>
  <si>
    <t>response to molecule of bacterial origin</t>
  </si>
  <si>
    <t>IL10RA,IRF5,CD84,TLR1,TLR2,PLCG2,IL1B,LY86,CX3CR1</t>
  </si>
  <si>
    <t>GO:0010518</t>
  </si>
  <si>
    <t>positive regulation of phospholipase activity</t>
  </si>
  <si>
    <t>GO:0045429</t>
  </si>
  <si>
    <t>positive regulation of nitric oxide biosynthetic process</t>
  </si>
  <si>
    <t>ITGB2,TLR2,AIF1,IL1B</t>
  </si>
  <si>
    <t>GO:0032615</t>
  </si>
  <si>
    <t>interleukin-12 production</t>
  </si>
  <si>
    <t>GO:0002888</t>
  </si>
  <si>
    <t>positive regulation of myeloid leukocyte mediated immunity</t>
  </si>
  <si>
    <t>ITGAM,ITGB2,C3</t>
  </si>
  <si>
    <t>GO:0010935</t>
  </si>
  <si>
    <t>regulation of macrophage cytokine production</t>
  </si>
  <si>
    <t>GO:0006809</t>
  </si>
  <si>
    <t>nitric oxide biosynthetic process</t>
  </si>
  <si>
    <t>GO:0043085</t>
  </si>
  <si>
    <t>positive regulation of catalytic activity</t>
  </si>
  <si>
    <t>P2RY12,DOCK8,FPR1,PSME1,ITGAM,ITGB2,RGS10,LAPTM5,CKS1B,RGS18,ADRB2,PTPRC,CSF1R,RASAL3,P2RY6,LPAR6,TLR1,TMSB4X,CD74,CMKLR1,IL1B,ALOX5,CX3CR1,ADAP2</t>
  </si>
  <si>
    <t>GO:1904407</t>
  </si>
  <si>
    <t>positive regulation of nitric oxide metabolic process</t>
  </si>
  <si>
    <t>GO:0009617</t>
  </si>
  <si>
    <t>response to bacterium</t>
  </si>
  <si>
    <t>IL10RA,IRF5,CD84,RNASE6,TLR1,TLR2,MYO1F,C3,PLCG2,IL1B,LY86,CX3CR1</t>
  </si>
  <si>
    <t>GO:1903531</t>
  </si>
  <si>
    <t>negative regulation of secretion by cell</t>
  </si>
  <si>
    <t>RHBDF2,P2RY12,HMOX1,CD84,KCNQ1,IL1B,VAMP8</t>
  </si>
  <si>
    <t>cell migration</t>
  </si>
  <si>
    <t>P2RY12,DOCK8,FOLR2,CH25H,HMOX1,LCP1,ITGAM,ITGAX,ITGB2,CD84,PTPRC,CSF1R,P2RY6,TLR2,MYO1F,AIF1,TMSB4X,CD74,CCR1,CMKLR1,PLCG2,IL1B,ALOX5,CX3CR1,RAC2</t>
  </si>
  <si>
    <t>GO:0010628</t>
  </si>
  <si>
    <t>positive regulation of gene expression</t>
  </si>
  <si>
    <t>CYBB,CLEC9A,HLA-DPB1,POLR2G,BLNK,IRF5,HMOX1,ITGAX,LAPTM5,CD84,PTPRC,CSF1R,TLR1,TLR2,AIF1,CD74,C3,PLCG2,IL1B</t>
  </si>
  <si>
    <t>LST1,IL13RA1,HLA-DMB,HLA-DPB1,FOLR2,PRDX4,VSIG4,HMOX1,ITGAX,LAPTM5,ADRB2,PTPRC,CSF1R,RASAL3,P2RY6,TLR2,BRD7,AIF1,CD74,IL1B,SCIN,ALOX5,HCLS1,CX3CR1,RAC2,LILRB4</t>
  </si>
  <si>
    <t>GO:0046209</t>
  </si>
  <si>
    <t>nitric oxide metabolic process</t>
  </si>
  <si>
    <t>FPR1,HMOX1,ADRB2,PTPRC,P2RY6,SV2A,LPAR6,CCR1,CMKLR1,PLCG2,ATOX1,IL1B,CX3CR1</t>
  </si>
  <si>
    <t>GO:0032760</t>
  </si>
  <si>
    <t>positive regulation of tumor necrosis factor production</t>
  </si>
  <si>
    <t>CYBB,CD84,PTPRC,TLR1,TLR2</t>
  </si>
  <si>
    <t>GO:0006897</t>
  </si>
  <si>
    <t>endocytosis</t>
  </si>
  <si>
    <t>IL10RA,CLEC9A,HMOX1,PSTPIP1,ITGAM,ITGB2,ADRB2,FCGR1B,AIF1,C3,PLCG2,VAMP8,RAC2,LILRB4</t>
  </si>
  <si>
    <t>GO:0002720</t>
  </si>
  <si>
    <t>positive regulation of cytokine production involved in immune response</t>
  </si>
  <si>
    <t>LAPTM5,TLR2,CD74,IL1B</t>
  </si>
  <si>
    <t>GO:0034113</t>
  </si>
  <si>
    <t>heterotypic cell-cell adhesion</t>
  </si>
  <si>
    <t>ITGAX,ITGB2,PTPRC,IL1B</t>
  </si>
  <si>
    <t>GO:0002520</t>
  </si>
  <si>
    <t>immune system development</t>
  </si>
  <si>
    <t>P2RY12,ITGAM,ITGB2,ADRB2,P2RY6,TLR2,KCNQ1,TMSB4X,C3,CCR1,PLCG2,IL1B,VAMP8,ALOX5,HCLS1,RAC2</t>
  </si>
  <si>
    <t>GO:2001057</t>
  </si>
  <si>
    <t>reactive nitrogen species metabolic process</t>
  </si>
  <si>
    <t>GO:0002702</t>
  </si>
  <si>
    <t>positive regulation of production of molecular mediator of immune response</t>
  </si>
  <si>
    <t>LAPTM5,PTPRC,TLR2,CD74,IL1B</t>
  </si>
  <si>
    <t>GO:0002399</t>
  </si>
  <si>
    <t>MHC class II protein complex assembly</t>
  </si>
  <si>
    <t>HLA-DMB,HLA-DRA</t>
  </si>
  <si>
    <t>GO:0042494</t>
  </si>
  <si>
    <t>detection of bacterial lipoprotein</t>
  </si>
  <si>
    <t>GO:0002430</t>
  </si>
  <si>
    <t>complement receptor mediated signaling pathway</t>
  </si>
  <si>
    <t>GO:2001300</t>
  </si>
  <si>
    <t>lipoxin metabolic process</t>
  </si>
  <si>
    <t>GO:0002503</t>
  </si>
  <si>
    <t>peptide antigen assembly with MHC class II protein complex</t>
  </si>
  <si>
    <t>GO:0002675</t>
  </si>
  <si>
    <t>positive regulation of acute inflammatory response</t>
  </si>
  <si>
    <t>C3,IL1B,ALOX5AP</t>
  </si>
  <si>
    <t>GO:0010934</t>
  </si>
  <si>
    <t>macrophage cytokine production</t>
  </si>
  <si>
    <t>GO:0060193</t>
  </si>
  <si>
    <t>positive regulation of lipase activity</t>
  </si>
  <si>
    <t>GO:0048016</t>
  </si>
  <si>
    <t>inositol phosphate-mediated signaling</t>
  </si>
  <si>
    <t>GO:0002704</t>
  </si>
  <si>
    <t>negative regulation of leukocyte mediated immunity</t>
  </si>
  <si>
    <t>HMOX1,CD84,PTPRC,LILRB4</t>
  </si>
  <si>
    <t>GO:0071675</t>
  </si>
  <si>
    <t>regulation of mononuclear cell migration</t>
  </si>
  <si>
    <t>DOCK8,CSF1R,AIF1,CCR1,CMKLR1</t>
  </si>
  <si>
    <t>GO:1903557</t>
  </si>
  <si>
    <t>positive regulation of tumor necrosis factor superfamily cytokine production</t>
  </si>
  <si>
    <t>CYBB,HK2,PRDX4,FPR1,HMOX1,ADRB2,PTPRC,P2RY6,ORMDL2,SV2A,LPAR6,CCR1,CMKLR1,PLCG2,ATOX1,IL1B,CX3CR1,RAC2</t>
  </si>
  <si>
    <t>GO:0051094</t>
  </si>
  <si>
    <t>positive regulation of developmental process</t>
  </si>
  <si>
    <t>CYBB,HK2,HLA-DRA,HMOX1,ITGAM,ITGAX,ITGB2,ADRB2,PTPRC,CSF1R,TLR2,CD53,TMSB4X,CD74,C3,CCR1,CMKLR1,IL1B,SCIN,ALOX5,HCLS1,CX3CR1,LILRB4</t>
  </si>
  <si>
    <t>IL10RA,CMTM3,P2RY12,FPR1,PSME1,HMOX1,SLC15A3,TRIM22,HCST,LAPTM5,CD84,ADRB2,PTPRC,CSF1R,P2RY6,LPAR6,TLR1,TLR2,CD74,C3,CCR1,IL1B,VAMP8,LY86,HCLS1,CX3CR1,RAC2</t>
  </si>
  <si>
    <t>GO:0032418</t>
  </si>
  <si>
    <t>lysosome localization</t>
  </si>
  <si>
    <t>GO:0031663</t>
  </si>
  <si>
    <t>lipopolysaccharide-mediated signaling pathway</t>
  </si>
  <si>
    <t>CD84,TLR2,IL1B,LY86</t>
  </si>
  <si>
    <t>GO:0043030</t>
  </si>
  <si>
    <t>regulation of macrophage activation</t>
  </si>
  <si>
    <t>VSIG4,CD84,PTPRC,CD74</t>
  </si>
  <si>
    <t>GO:0010517</t>
  </si>
  <si>
    <t>regulation of phospholipase activity</t>
  </si>
  <si>
    <t>GO:0071624</t>
  </si>
  <si>
    <t>positive regulation of granulocyte chemotaxis</t>
  </si>
  <si>
    <t>CD74,IL1B,RAC2</t>
  </si>
  <si>
    <t>GO:0090023</t>
  </si>
  <si>
    <t>positive regulation of neutrophil chemotaxis</t>
  </si>
  <si>
    <t>GO:0036336</t>
  </si>
  <si>
    <t>dendritic cell migration</t>
    <phoneticPr fontId="1" type="noConversion"/>
  </si>
  <si>
    <t>DOCK8,CCR1,ALOX5</t>
  </si>
  <si>
    <t>GO:0061081</t>
  </si>
  <si>
    <t>positive regulation of myeloid leukocyte cytokine production involved in immune response</t>
  </si>
  <si>
    <t>GO:1990266</t>
  </si>
  <si>
    <t>neutrophil migration</t>
  </si>
  <si>
    <t>GO:0002821</t>
  </si>
  <si>
    <t>positive regulation of adaptive immune response</t>
  </si>
  <si>
    <t>HLA-DRA,PTPRC,CD74,C3,IL1B</t>
  </si>
  <si>
    <t>IL13RA1,HLA-DMB,HLA-DPB1,FOLR2,HMOX1,ITGAX,ADRB2,PTPRC,CSF1R,RASAL3,P2RY6,AIF1,CD74,IL1B,HCLS1,CX3CR1,RAC2</t>
  </si>
  <si>
    <t>positive regulation of MAPK cascade</t>
  </si>
  <si>
    <t>FPR1,LAPTM5,CD84,ADRB2,PTPRC,CSF1R,P2RY6,TLR2,CD74,C3,CCR1,IL1B</t>
  </si>
  <si>
    <t>CYBB,HK2,HLA-DOA,HLA-DRA,HMOX1,ITGAM,ITGAX,ITGB2,ADRB2,PTPRC,CSF1R,ZFP36L2,TLR2,C1QC,CD74,C3,CCR1,IL1B,SCIN,ALOX5,HCLS1,CX3CR1,LILRB4</t>
  </si>
  <si>
    <t>GO:1903428</t>
  </si>
  <si>
    <t>positive regulation of reactive oxygen species biosynthetic process</t>
  </si>
  <si>
    <t>GO:0006690</t>
  </si>
  <si>
    <t>icosanoid metabolic process</t>
  </si>
  <si>
    <t>TLR2,CD74,IL1B,ALOX5,ALOX5AP</t>
  </si>
  <si>
    <t>PTPRC,CSF1R,ZFP36L2,P2RY6,TLR2,CD74,C3,CCR1,IL1B</t>
  </si>
  <si>
    <t>GO:0006874</t>
  </si>
  <si>
    <t>cellular calcium ion homeostasis</t>
  </si>
  <si>
    <t>FPR1,ADRB2,PTPRC,P2RY6,SV2A,LPAR6,CCR1,CMKLR1,PLCG2,IL1B,CX3CR1</t>
  </si>
  <si>
    <t>GO:0051250</t>
  </si>
  <si>
    <t>negative regulation of lymphocyte activation</t>
  </si>
  <si>
    <t>LST1,TNFAIP8L2,VSIG4,LAPTM5,CD74,LILRB4</t>
  </si>
  <si>
    <t>GO:0006898</t>
  </si>
  <si>
    <t>receptor-mediated endocytosis</t>
  </si>
  <si>
    <t>CLEC9A,HMOX1,ITGAM,ITGB2,ADRB2,FCGR1B,C3,PLCG2,LILRB4</t>
  </si>
  <si>
    <t>GO:0000165</t>
  </si>
  <si>
    <t>MAPK cascade</t>
  </si>
  <si>
    <t>FPR1,PSME1,LAPTM5,CD84,ADRB2,PTPRC,CSF1R,RASAL3,CSF2RA,ZFP36L2,P2RY6,TLR2,CD74,C3,CCR1,IL1B,LILRB4</t>
  </si>
  <si>
    <t>GO:2000379</t>
  </si>
  <si>
    <t>positive regulation of reactive oxygen species metabolic process</t>
  </si>
  <si>
    <t>ITGAM,ITGB2,TLR2,AIF1,IL1B</t>
  </si>
  <si>
    <t>GO:0032680</t>
  </si>
  <si>
    <t>regulation of tumor necrosis factor production</t>
  </si>
  <si>
    <t>CYBB,CD84,PTPRC,TLR1,TLR2,CX3CR1</t>
  </si>
  <si>
    <t>GO:0002819</t>
  </si>
  <si>
    <t>regulation of adaptive immune response</t>
  </si>
  <si>
    <t>HLA-DRA,PTPRC,CD74,C3,IL1B,LILRB4</t>
  </si>
  <si>
    <t>GO:1990868</t>
  </si>
  <si>
    <t>response to chemokine</t>
  </si>
  <si>
    <t>DOCK8,CCR1,CMKLR1,CX3CR1</t>
  </si>
  <si>
    <t>GO:1990869</t>
  </si>
  <si>
    <t>cellular response to chemokine</t>
  </si>
  <si>
    <t>GO:0006691</t>
  </si>
  <si>
    <t>leukotriene metabolic process</t>
  </si>
  <si>
    <t>TLR2,ALOX5,ALOX5AP</t>
  </si>
  <si>
    <t>GO:0030041</t>
  </si>
  <si>
    <t>actin filament polymerization</t>
  </si>
  <si>
    <t>GMFG,PSTPIP1,TLR2,AIF1,TMSB4X,SCIN,HCLS1</t>
  </si>
  <si>
    <t>GO:0007249</t>
  </si>
  <si>
    <t>I-kappaB kinase/NF-kappaB signaling</t>
  </si>
  <si>
    <t>PRDX4,HMOX1,TRIM22,TLR2,CD74,IL1B,CX3CR1,LILRB4</t>
  </si>
  <si>
    <t>GO:1903305</t>
  </si>
  <si>
    <t>regulation of regulated secretory pathway</t>
  </si>
  <si>
    <t>HMOX1,ITGAM,ITGB2,CD84,ADRB2,VAMP8,RAC2</t>
  </si>
  <si>
    <t>GO:1903555</t>
  </si>
  <si>
    <t>regulation of tumor necrosis factor superfamily cytokine production</t>
  </si>
  <si>
    <t>GO:0070339</t>
  </si>
  <si>
    <t>response to bacterial lipopeptide</t>
  </si>
  <si>
    <t>GO:1904141</t>
  </si>
  <si>
    <t>positive regulation of microglial cell migration</t>
  </si>
  <si>
    <t>P2RY12,CX3CR1</t>
  </si>
  <si>
    <t>GO:0110088</t>
  </si>
  <si>
    <t>hippocampal neuron apoptotic process</t>
  </si>
  <si>
    <t>ITGAM,CX3CR1</t>
  </si>
  <si>
    <t>GO:0110089</t>
  </si>
  <si>
    <t>regulation of hippocampal neuron apoptotic process</t>
  </si>
  <si>
    <t>GO:1904139</t>
  </si>
  <si>
    <t>regulation of microglial cell migration</t>
  </si>
  <si>
    <t>GO:0014004</t>
  </si>
  <si>
    <t>microglia differentiation</t>
  </si>
  <si>
    <t>GO:1904124</t>
  </si>
  <si>
    <t>microglial cell migration</t>
  </si>
  <si>
    <t>GO:0045963</t>
  </si>
  <si>
    <t>negative regulation of dopamine metabolic process</t>
  </si>
  <si>
    <t>GO:0043305</t>
  </si>
  <si>
    <t>negative regulation of mast cell degranulation</t>
  </si>
  <si>
    <t>HMOX1,CD84</t>
  </si>
  <si>
    <t>GO:0071220</t>
  </si>
  <si>
    <t>cellular response to bacterial lipoprotein</t>
  </si>
  <si>
    <t>GO:0071221</t>
  </si>
  <si>
    <t>cellular response to bacterial lipopeptide</t>
  </si>
  <si>
    <t>GO:0033007</t>
  </si>
  <si>
    <t>negative regulation of mast cell activation involved in immune response</t>
  </si>
  <si>
    <t>GO:0007186</t>
  </si>
  <si>
    <t>G protein-coupled receptor signaling pathway</t>
  </si>
  <si>
    <t>P2RY12,GPR34,FPR1,P2RY13,RGS10,RGS18,ADRB2,P2RY6,LPAR6,C3,CCR1,CMKLR1,CX3CR1,FGD3,RAC2</t>
  </si>
  <si>
    <t>GO:0019722</t>
  </si>
  <si>
    <t>calcium-mediated signaling</t>
  </si>
  <si>
    <t>P2RY12,LAT2,PTPRC,CCR1,CMKLR1,PLCG2,CX3CR1</t>
  </si>
  <si>
    <t>GO:0055074</t>
  </si>
  <si>
    <t>calcium ion homeostasis</t>
  </si>
  <si>
    <t>GO:0042554</t>
  </si>
  <si>
    <t>superoxide anion generation</t>
  </si>
  <si>
    <t>CYBB,ITGAM,ITGB2</t>
  </si>
  <si>
    <t>GO:0050854</t>
  </si>
  <si>
    <t>regulation of antigen receptor-mediated signaling pathway</t>
  </si>
  <si>
    <t>CMTM3,LAPTM5,PTPRC,LILRB4</t>
  </si>
  <si>
    <t>GO:0032640</t>
  </si>
  <si>
    <t>tumor necrosis factor production</t>
  </si>
  <si>
    <t>GO:0050868</t>
  </si>
  <si>
    <t>negative regulation of T cell activation</t>
  </si>
  <si>
    <t>TNFAIP8L2,VSIG4,LAPTM5,CD74,LILRB4</t>
  </si>
  <si>
    <t>GO:0046635</t>
  </si>
  <si>
    <t>positive regulation of alpha-beta T cell activation</t>
  </si>
  <si>
    <t>HLA-DRA,PTPRC,RASAL3,LILRB4</t>
  </si>
  <si>
    <t>GO:0002709</t>
  </si>
  <si>
    <t>regulation of T cell mediated immunity</t>
  </si>
  <si>
    <t>HLA-DRA,PTPRC,IL1B,LILRB4</t>
  </si>
  <si>
    <t>GO:0072330</t>
  </si>
  <si>
    <t>monocarboxylic acid biosynthetic process</t>
    <phoneticPr fontId="1" type="noConversion"/>
  </si>
  <si>
    <t>CH25H,HACD4,DHRS9,CD74,ACSM5,IL1B,ALOX5</t>
  </si>
  <si>
    <t>GO:0090022</t>
  </si>
  <si>
    <t>regulation of neutrophil chemotaxis</t>
  </si>
  <si>
    <t>GO:0071706</t>
  </si>
  <si>
    <t>tumor necrosis factor superfamily cytokine production</t>
  </si>
  <si>
    <t>GO:0043302</t>
  </si>
  <si>
    <t>positive regulation of leukocyte degranulation</t>
  </si>
  <si>
    <t>ITGAM,ITGB2,VAMP8</t>
  </si>
  <si>
    <t>GO:0002698</t>
  </si>
  <si>
    <t>negative regulation of immune effector process</t>
  </si>
  <si>
    <t>VSIG4,HMOX1,CD84,PTPRC,LILRB4</t>
  </si>
  <si>
    <t>GO:0002291</t>
  </si>
  <si>
    <t>T cell activation via T cell receptor contact with antigen bound to MHC molecule on antigen presenting cell</t>
  </si>
  <si>
    <t>HLA-DMB,APBB1IP</t>
  </si>
  <si>
    <t>GO:0071639</t>
  </si>
  <si>
    <t>positive regulation of monocyte chemotactic protein-1 production</t>
  </si>
  <si>
    <t>CD84,IL1B</t>
  </si>
  <si>
    <t>GO:0032695</t>
  </si>
  <si>
    <t>negative regulation of interleukin-12 production</t>
  </si>
  <si>
    <t>TLR2,CMKLR1</t>
  </si>
  <si>
    <t>GO:0032493</t>
  </si>
  <si>
    <t>response to bacterial lipoprotein</t>
  </si>
  <si>
    <t>GO:0045914</t>
  </si>
  <si>
    <t>negative regulation of catecholamine metabolic process</t>
  </si>
  <si>
    <t>GO:0033004</t>
  </si>
  <si>
    <t>negative regulation of mast cell activation</t>
  </si>
  <si>
    <t>GO:0010912</t>
  </si>
  <si>
    <t>positive regulation of isomerase activity</t>
  </si>
  <si>
    <t>GO:0010911</t>
  </si>
  <si>
    <t>regulation of isomerase activity</t>
  </si>
  <si>
    <t>GO:0002501</t>
  </si>
  <si>
    <t>peptide antigen assembly with MHC protein complex</t>
  </si>
  <si>
    <t>P2RY12,ITGAM,ITGB2,ADRB2,PTPRC,P2RY6,TLR2,KCNQ1,TMSB4X,C3,CCR1,PLCG2,IL1B,VAMP8,SCIN,ALOX5,HCLS1,RAC2</t>
  </si>
  <si>
    <t>GO:0045619</t>
  </si>
  <si>
    <t>regulation of lymphocyte differentiation</t>
  </si>
  <si>
    <t>HLA-DOA,HLA-DRA,PTPRC,ZFP36L2,CD74,LILRB4</t>
  </si>
  <si>
    <t>GO:0140546</t>
  </si>
  <si>
    <t>defense response to symbiont</t>
  </si>
  <si>
    <t>IRF5,ITGAX,TRIM22,RNASE6,PTPRC,IL1B,VAMP8</t>
  </si>
  <si>
    <t>GO:0051607</t>
  </si>
  <si>
    <t>defense response to virus</t>
  </si>
  <si>
    <t>GO:0032735</t>
  </si>
  <si>
    <t>positive regulation of interleukin-12 production</t>
  </si>
  <si>
    <t>IRF5,LAPTM5,TLR2</t>
  </si>
  <si>
    <t>GO:0010629</t>
  </si>
  <si>
    <t>negative regulation of gene expression</t>
  </si>
  <si>
    <t>POLR2G,VSIG4,PSME1,HMOX1,LAPTM5,CD84,PTPRC,ZFP36L2,TLR2,AIF1,KCNQ1,TMSB4X,CCR1,RBM8A,CMKLR1,IL1B,CX3CR1,LILRB4</t>
  </si>
  <si>
    <t>CYBB,HK2,RHBDF2,P2RY12,LCP1,ITGAM,ITGB2,CD84,ADRB2,P2RY6,SV2A,TLR2,KCNQ1,TMSB4X,CD74,C3,CCR1,PLCG2,IL1B,VAMP8,ALOX5,HCLS1,RAC2</t>
  </si>
  <si>
    <t>GO:0032649</t>
  </si>
  <si>
    <t>regulation of interferon-gamma production</t>
  </si>
  <si>
    <t>HLA-DPB1,LAPTM5,IL1B,LILRB4</t>
  </si>
  <si>
    <t>GO:0033198</t>
  </si>
  <si>
    <t>response to ATP</t>
  </si>
  <si>
    <t>P2RY12,PLCG2,IL1B</t>
  </si>
  <si>
    <t>GO:0002831</t>
  </si>
  <si>
    <t>regulation of response to biotic stimulus</t>
  </si>
  <si>
    <t>VSIG4,PSME1,CD84,TLR2,MYO1F,CD74,PLCG2,IL1B,LY86</t>
  </si>
  <si>
    <t>GO:1903038</t>
  </si>
  <si>
    <t>negative regulation of leukocyte cell-cell adhesion</t>
  </si>
  <si>
    <t>GO:0051345</t>
  </si>
  <si>
    <t>positive regulation of hydrolase activity</t>
  </si>
  <si>
    <t>P2RY12,DOCK8,FPR1,PSME1,RGS10,LAPTM5,RGS18,ADRB2,PTPRC,RASAL3,P2RY6,LPAR6,CMKLR1,CX3CR1,ADAP2</t>
  </si>
  <si>
    <t>GO:0071219</t>
  </si>
  <si>
    <t>cellular response to molecule of bacterial origin</t>
  </si>
  <si>
    <t>CD84,TLR1,TLR2,IL1B,LY86,CX3CR1</t>
  </si>
  <si>
    <t>GO:0002706</t>
  </si>
  <si>
    <t>regulation of lymphocyte mediated immunity</t>
  </si>
  <si>
    <t>HLA-DRA,PTPRC,C3,IL1B,LILRB4</t>
  </si>
  <si>
    <t>GO:0022408</t>
  </si>
  <si>
    <t>negative regulation of cell-cell adhesion</t>
  </si>
  <si>
    <t>TNFAIP8L2,VSIG4,LAPTM5,ADRB2,CD74,LILRB4</t>
  </si>
  <si>
    <t>HK2,FPR1,HMOX1,ADRB2,PTPRC,P2RY6,ORMDL2,SV2A,LPAR6,CCR1,CMKLR1,PLCG2,ATOX1,IL1B,CX3CR1</t>
  </si>
  <si>
    <t>GO:0002532</t>
  </si>
  <si>
    <t>production of molecular mediator involved in inflammatory response</t>
  </si>
  <si>
    <t>VAMP8,ALOX5,ALOX5AP,LILRB4</t>
  </si>
  <si>
    <t>GO:0007162</t>
  </si>
  <si>
    <t>negative regulation of cell adhesion</t>
  </si>
  <si>
    <t>TNFAIP8L2,VSIG4,LAPTM5,ADRB2,PTPRC,MYO1F,CD74,LILRB4</t>
  </si>
  <si>
    <t>GO:1902624</t>
  </si>
  <si>
    <t>positive regulation of neutrophil migration</t>
  </si>
  <si>
    <t>GO:0002396</t>
  </si>
  <si>
    <t>MHC protein complex assembly</t>
  </si>
  <si>
    <t>GO:0031394</t>
  </si>
  <si>
    <t>positive regulation of prostaglandin biosynthetic process</t>
  </si>
  <si>
    <t>CD74,IL1B</t>
  </si>
  <si>
    <t>GO:0043313</t>
  </si>
  <si>
    <t>regulation of neutrophil degranulation</t>
  </si>
  <si>
    <t>GO:0002887</t>
  </si>
  <si>
    <t>negative regulation of myeloid leukocyte mediated immunity</t>
  </si>
  <si>
    <t>GO:0036005</t>
  </si>
  <si>
    <t>response to macrophage colony-stimulating factor</t>
  </si>
  <si>
    <t>CSF1R,TLR2</t>
  </si>
  <si>
    <t>GO:0036006</t>
  </si>
  <si>
    <t>cellular response to macrophage colony-stimulating factor stimulus</t>
  </si>
  <si>
    <t>GO:0032494</t>
  </si>
  <si>
    <t>response to peptidoglycan</t>
  </si>
  <si>
    <t>IRF5,TLR2</t>
  </si>
  <si>
    <t>GO:0032604</t>
  </si>
  <si>
    <t>granulocyte macrophage colony-stimulating factor production</t>
  </si>
  <si>
    <t>GO:0032645</t>
  </si>
  <si>
    <t>regulation of granulocyte macrophage colony-stimulating factor production</t>
  </si>
  <si>
    <t>GO:0002468</t>
  </si>
  <si>
    <t>dendritic cell antigen processing and presentation</t>
  </si>
  <si>
    <t>HLA-DRA,CD74</t>
  </si>
  <si>
    <t>GO:0038061</t>
  </si>
  <si>
    <t>NIK/NF-kappaB signaling</t>
  </si>
  <si>
    <t>PSME1,LAPTM5,TLR1,TLR2,TMSB4X,IL1B</t>
  </si>
  <si>
    <t>GO:0050728</t>
  </si>
  <si>
    <t>negative regulation of inflammatory response</t>
  </si>
  <si>
    <t>TNFAIP8L2,ADRB2,PTPRC,ALOX5,CX3CR1</t>
  </si>
  <si>
    <t>GO:0008154</t>
  </si>
  <si>
    <t>actin polymerization or depolymerization</t>
  </si>
  <si>
    <t>GO:0030183</t>
  </si>
  <si>
    <t>B cell differentiation</t>
  </si>
  <si>
    <t>BLNK,PTPRC,ZFP36L2,PLCG2,CMTM7</t>
  </si>
  <si>
    <t>GO:0097242</t>
  </si>
  <si>
    <t>amyloid-beta clearance</t>
  </si>
  <si>
    <t>GO:0002673</t>
  </si>
  <si>
    <t>regulation of acute inflammatory response</t>
  </si>
  <si>
    <t>GO:0032945</t>
  </si>
  <si>
    <t>negative regulation of mononuclear cell proliferation</t>
  </si>
  <si>
    <t>LST1,VSIG4,LAPTM5,LILRB4</t>
  </si>
  <si>
    <t>GO:0050672</t>
  </si>
  <si>
    <t>negative regulation of lymphocyte proliferation</t>
  </si>
  <si>
    <t>GO:0032611</t>
  </si>
  <si>
    <t>interleukin-1 beta production</t>
  </si>
  <si>
    <t>TLR2,IL1B,CX3CR1,LILRB4</t>
  </si>
  <si>
    <t>GO:0050729</t>
  </si>
  <si>
    <t>positive regulation of inflammatory response</t>
  </si>
  <si>
    <t>TLR2,C3,IL1B,VAMP8,ALOX5AP</t>
  </si>
  <si>
    <t>GO:0030217</t>
  </si>
  <si>
    <t>T cell differentiation</t>
  </si>
  <si>
    <t>HLA-DOA,HLA-DRA,PTPRC,ZFP36L2,CD74,IL1B,LILRB4</t>
  </si>
  <si>
    <t>GO:0032609</t>
  </si>
  <si>
    <t>interferon-gamma production</t>
  </si>
  <si>
    <t>GO:0009615</t>
  </si>
  <si>
    <t>response to virus</t>
  </si>
  <si>
    <t>IRF5,ITGAX,WDFY4,TRIM22,RNASE6,PTPRC,IL1B,VAMP8</t>
  </si>
  <si>
    <t>GO:0048246</t>
  </si>
  <si>
    <t>macrophage chemotaxis</t>
  </si>
  <si>
    <t>CSF1R,CMKLR1,CX3CR1</t>
  </si>
  <si>
    <t>GO:0050777</t>
  </si>
  <si>
    <t>negative regulation of immune response</t>
  </si>
  <si>
    <t>GO:0038093</t>
  </si>
  <si>
    <t>Fc receptor signaling pathway</t>
  </si>
  <si>
    <t>LAT2,PSME1,PTPRC,FCGR1B,FCGR3A,PLCG2</t>
  </si>
  <si>
    <t>GO:0042989</t>
  </si>
  <si>
    <t>sequestering of actin monomers</t>
  </si>
  <si>
    <t>TMSB4X,SCIN</t>
  </si>
  <si>
    <t>GO:0043301</t>
  </si>
  <si>
    <t>negative regulation of leukocyte degranulation</t>
  </si>
  <si>
    <t>GO:0033239</t>
  </si>
  <si>
    <t>negative regulation of cellular amine metabolic process</t>
  </si>
  <si>
    <t>GO:0045060</t>
  </si>
  <si>
    <t>negative thymic T cell selection</t>
  </si>
  <si>
    <t>PTPRC,CD74</t>
  </si>
  <si>
    <t>GO:2001280</t>
  </si>
  <si>
    <t>positive regulation of unsaturated fatty acid biosynthetic process</t>
  </si>
  <si>
    <t>GO:0046007</t>
  </si>
  <si>
    <t>negative regulation of activated T cell proliferation</t>
  </si>
  <si>
    <t>LAPTM5,LILRB4</t>
  </si>
  <si>
    <t>GO:0019372</t>
  </si>
  <si>
    <t>lipoxygenase pathway</t>
  </si>
  <si>
    <t>GO:0002822</t>
  </si>
  <si>
    <t>regulation of adaptive immune response based on somatic recombination of immune receptors built from immunoglobulin superfamily domains</t>
  </si>
  <si>
    <t>GO:0031349</t>
  </si>
  <si>
    <t>positive regulation of defense response</t>
  </si>
  <si>
    <t>PSME1,TLR2,CD74,C3,PLCG2,IL1B,VAMP8,ALOX5AP</t>
  </si>
  <si>
    <t>GO:0046394</t>
  </si>
  <si>
    <t>carboxylic acid biosynthetic process</t>
  </si>
  <si>
    <t>CH25H,HACD4,DHRS9,CD74,ACSM5,IL1B,ALOX5,ALOX5AP</t>
  </si>
  <si>
    <t>GO:0045580</t>
  </si>
  <si>
    <t>regulation of T cell differentiation</t>
  </si>
  <si>
    <t>HLA-DOA,HLA-DRA,PTPRC,CD74,LILRB4</t>
  </si>
  <si>
    <t>GO:0033077</t>
  </si>
  <si>
    <t>T cell differentiation in thymus</t>
  </si>
  <si>
    <t>PTPRC,ZFP36L2,CD74,IL1B</t>
  </si>
  <si>
    <t>GO:0070664</t>
  </si>
  <si>
    <t>negative regulation of leukocyte proliferation</t>
  </si>
  <si>
    <t>GO:0032653</t>
  </si>
  <si>
    <t>regulation of interleukin-10 production</t>
  </si>
  <si>
    <t>CD84,TLR2,LILRB4</t>
  </si>
  <si>
    <t>GO:0019932</t>
  </si>
  <si>
    <t>second-messenger-mediated signaling</t>
  </si>
  <si>
    <t>P2RY12,LAT2,FPR1,ADRB2,PTPRC,P2RY6,LPAR6,CCR1,CMKLR1,PLCG2,CX3CR1</t>
  </si>
  <si>
    <t>GO:0071216</t>
  </si>
  <si>
    <t>cellular response to biotic stimulus</t>
  </si>
  <si>
    <t>GO:0002708</t>
  </si>
  <si>
    <t>positive regulation of lymphocyte mediated immunity</t>
  </si>
  <si>
    <t>HLA-DRA,PTPRC,C3,IL1B</t>
  </si>
  <si>
    <t>GO:0051258</t>
  </si>
  <si>
    <t>protein polymerization</t>
  </si>
  <si>
    <t>GMFG,PSTPIP1,CHMP4A,TLR2,AIF1,TMSB4X,SCIN,HCLS1</t>
  </si>
  <si>
    <t>GO:0051235</t>
  </si>
  <si>
    <t>maintenance of location</t>
  </si>
  <si>
    <t>HK2,PTPRC,P2RY6,TMSB4X,C3,PLCG2,IL1B,SCIN</t>
  </si>
  <si>
    <t>GO:0062208</t>
  </si>
  <si>
    <t>positive regulation of pattern recognition receptor signaling pathway</t>
  </si>
  <si>
    <t>SLC15A3,TLR1,TLR2</t>
  </si>
  <si>
    <t>GO:0045582</t>
  </si>
  <si>
    <t>positive regulation of T cell differentiation</t>
  </si>
  <si>
    <t>HLA-DRA,PTPRC,CD74,LILRB4</t>
  </si>
  <si>
    <t>GO:0046683</t>
  </si>
  <si>
    <t>response to organophosphorus</t>
  </si>
  <si>
    <t>P2RY12,P2RY6,KCNQ1,PLCG2,IL1B</t>
  </si>
  <si>
    <t>GO:0031348</t>
  </si>
  <si>
    <t>negative regulation of defense response</t>
  </si>
  <si>
    <t>TNFAIP8L2,VSIG4,ADRB2,PTPRC,ALOX5,CX3CR1</t>
  </si>
  <si>
    <t>GO:0016053</t>
  </si>
  <si>
    <t>organic acid biosynthetic process</t>
  </si>
  <si>
    <t>GO:1902563</t>
  </si>
  <si>
    <t>regulation of neutrophil activation</t>
  </si>
  <si>
    <t>GO:0032959</t>
  </si>
  <si>
    <t>inositol trisphosphate biosynthetic process</t>
  </si>
  <si>
    <t>P2RY6,PLCG2</t>
  </si>
  <si>
    <t>GO:0016045</t>
  </si>
  <si>
    <t>detection of bacterium</t>
  </si>
  <si>
    <t>GO:0090026</t>
  </si>
  <si>
    <t>positive regulation of monocyte chemotaxis</t>
  </si>
  <si>
    <t>AIF1,CCR1</t>
  </si>
  <si>
    <t>GO:0043383</t>
  </si>
  <si>
    <t>negative T cell selection</t>
  </si>
  <si>
    <t>GO:0031392</t>
  </si>
  <si>
    <t>regulation of prostaglandin biosynthetic process</t>
  </si>
  <si>
    <t>GO:0032490</t>
  </si>
  <si>
    <t>detection of molecule of bacterial origin</t>
  </si>
  <si>
    <t>GO:0045059</t>
  </si>
  <si>
    <t>positive thymic T cell selection</t>
  </si>
  <si>
    <t>GO:0006957</t>
  </si>
  <si>
    <t>complement activation, alternative pathway</t>
  </si>
  <si>
    <t>VSIG4,C3</t>
  </si>
  <si>
    <t>GO:0002577</t>
  </si>
  <si>
    <t>regulation of antigen processing and presentation</t>
  </si>
  <si>
    <t>HLA-DOA,CD74</t>
  </si>
  <si>
    <t>GO:0002824</t>
  </si>
  <si>
    <t>positive regulation of adaptive immune response based on somatic recombination of immune receptors built from immunoglobulin superfamily domains</t>
  </si>
  <si>
    <t>GO:0022411</t>
  </si>
  <si>
    <t>cellular component disassembly</t>
  </si>
  <si>
    <t>HK2,HMOX1,LCP1,ITGAM,ADRB2,C1QA,C1QB,C1QC,C3,VAMP8,SCIN,CX3CR1</t>
  </si>
  <si>
    <t>GO:0060627</t>
  </si>
  <si>
    <t>regulation of vesicle-mediated transport</t>
  </si>
  <si>
    <t>HMOX1,ITGAM,ITGB2,CD84,ADRB2,PTPRC,TLR2,C3,PLCG2,IL1B,VAMP8,RAC2</t>
  </si>
  <si>
    <t>GO:0002548</t>
  </si>
  <si>
    <t>monocyte chemotaxis</t>
  </si>
  <si>
    <t>FOLR2,AIF1,CCR1</t>
  </si>
  <si>
    <t>regulation of MAPK cascade</t>
  </si>
  <si>
    <t>FPR1,LAPTM5,CD84,ADRB2,PTPRC,CSF1R,P2RY6,TLR2,CD74,C3,CCR1,IL1B,LILRB4</t>
  </si>
  <si>
    <t>GO:0046631</t>
  </si>
  <si>
    <t>alpha-beta T cell activation</t>
  </si>
  <si>
    <t>HLA-DRA,WDFY4,PTPRC,RASAL3,LILRB4</t>
  </si>
  <si>
    <t>GO:0030099</t>
  </si>
  <si>
    <t>myeloid cell differentiation</t>
  </si>
  <si>
    <t>ITGAM,CSF1R,TLR2,C1QC,CD74,CCR1,SCIN,HCLS1,LILRB4</t>
  </si>
  <si>
    <t>GO:1903530</t>
  </si>
  <si>
    <t>regulation of secretion by cell</t>
  </si>
  <si>
    <t>RHBDF2,P2RY12,HMOX1,ITGAM,ITGB2,CD84,ADRB2,TLR2,KCNQ1,IL1B,VAMP8,ALOX5,RAC2</t>
  </si>
  <si>
    <t>GO:0007015</t>
  </si>
  <si>
    <t>actin filament organization</t>
  </si>
  <si>
    <t>GMFG,PSTPIP1,LCP1,TLR2,MYO1F,AIF1,TMSB4X,SCIN,HCLS1,RAC2</t>
  </si>
  <si>
    <t>GO:0061919</t>
  </si>
  <si>
    <t>process utilizing autophagic mechanism</t>
  </si>
  <si>
    <t>IL10RA,HK2,HMOX1,WDFY4,TRIM22,LAPTM5,CD84,CHMP4A,ADRB2,TLR2,VAMP8</t>
  </si>
  <si>
    <t>GO:0006914</t>
  </si>
  <si>
    <t>autophagy</t>
  </si>
  <si>
    <t>GO:0071677</t>
  </si>
  <si>
    <t>positive regulation of mononuclear cell migration</t>
  </si>
  <si>
    <t>DOCK8,AIF1,CCR1</t>
  </si>
  <si>
    <t>GO:0032613</t>
  </si>
  <si>
    <t>interleukin-10 production</t>
  </si>
  <si>
    <t>GO:1902622</t>
  </si>
  <si>
    <t>regulation of neutrophil migration</t>
  </si>
  <si>
    <t>GO:0002479</t>
  </si>
  <si>
    <t>antigen processing and presentation of exogenous peptide antigen via MHC class I, TAP-dependent</t>
  </si>
  <si>
    <t>CYBB,PSME1,FCGR1B,VAMP8</t>
  </si>
  <si>
    <t>GO:0032414</t>
  </si>
  <si>
    <t>positive regulation of ion transmembrane transporter activity</t>
  </si>
  <si>
    <t>ADRB2,P2RY6,TMSB4X,PLCG2,ALOX5</t>
  </si>
  <si>
    <t>GO:0034764</t>
  </si>
  <si>
    <t>positive regulation of transmembrane transport</t>
  </si>
  <si>
    <t>ADRB2,P2RY6,KCNQ1,TMSB4X,C3,PLCG2,ALOX5</t>
  </si>
  <si>
    <t>GO:0034767</t>
  </si>
  <si>
    <t>positive regulation of ion transmembrane transport</t>
  </si>
  <si>
    <t>GO:0017157</t>
  </si>
  <si>
    <t>regulation of exocytosis</t>
  </si>
  <si>
    <t>GO:0032612</t>
  </si>
  <si>
    <t>interleukin-1 production</t>
  </si>
  <si>
    <t>GO:0060760</t>
  </si>
  <si>
    <t>positive regulation of response to cytokine stimulus</t>
  </si>
  <si>
    <t>GO:0002711</t>
  </si>
  <si>
    <t>positive regulation of T cell mediated immunity</t>
  </si>
  <si>
    <t>HLA-DRA,PTPRC,IL1B</t>
  </si>
  <si>
    <t>GO:1904996</t>
  </si>
  <si>
    <t>positive regulation of leukocyte adhesion to vascular endothelial cell</t>
  </si>
  <si>
    <t>ITGB2,ALOX5</t>
  </si>
  <si>
    <t>GO:0098543</t>
  </si>
  <si>
    <t>detection of other organism</t>
  </si>
  <si>
    <t>GO:0032693</t>
  </si>
  <si>
    <t>negative regulation of interleukin-10 production</t>
  </si>
  <si>
    <t>CD84,LILRB4</t>
  </si>
  <si>
    <t>GO:0030852</t>
  </si>
  <si>
    <t>regulation of granulocyte differentiation</t>
  </si>
  <si>
    <t>C1QC,HCLS1</t>
  </si>
  <si>
    <t>GO:2001279</t>
  </si>
  <si>
    <t>regulation of unsaturated fatty acid biosynthetic process</t>
  </si>
  <si>
    <t>GO:1903977</t>
  </si>
  <si>
    <t>positive regulation of glial cell migration</t>
  </si>
  <si>
    <t>PRDX4,VSIG4,HMOX1,LAPTM5,CD84,ADRB2,PTPRC,TLR2,C1QC,TMSB4X,CD74,CCR1,CMKLR1,IL1B,ALOX5,CX3CR1,LILRB4</t>
  </si>
  <si>
    <t>GO:0046634</t>
  </si>
  <si>
    <t>regulation of alpha-beta T cell activation</t>
  </si>
  <si>
    <t>GO:0001912</t>
  </si>
  <si>
    <t>positive regulation of leukocyte mediated cytotoxicity</t>
  </si>
  <si>
    <t>HLA-DRA,ITGAM,PTPRC</t>
  </si>
  <si>
    <t>GO:2000107</t>
  </si>
  <si>
    <t>negative regulation of leukocyte apoptotic process</t>
  </si>
  <si>
    <t>DOCK8,CD74,HCLS1</t>
  </si>
  <si>
    <t>GO:0042743</t>
  </si>
  <si>
    <t>hydrogen peroxide metabolic process</t>
  </si>
  <si>
    <t>CYBB,PRDX4,RAC2</t>
  </si>
  <si>
    <t>GO:0070098</t>
  </si>
  <si>
    <t>chemokine-mediated signaling pathway</t>
  </si>
  <si>
    <t>GO:1901222</t>
  </si>
  <si>
    <t>regulation of NIK/NF-kappaB signaling</t>
  </si>
  <si>
    <t>LAPTM5,TLR2,TMSB4X,IL1B</t>
  </si>
  <si>
    <t>GO:0002456</t>
  </si>
  <si>
    <t>T cell mediated immunity</t>
  </si>
  <si>
    <t>GO:0042590</t>
  </si>
  <si>
    <t>antigen processing and presentation of exogenous peptide antigen via MHC class I</t>
  </si>
  <si>
    <t>GO:0032496</t>
  </si>
  <si>
    <t>response to lipopolysaccharide</t>
  </si>
  <si>
    <t>IL10RA,CD84,TLR2,PLCG2,IL1B,LY86,CX3CR1</t>
  </si>
  <si>
    <t>GO:0032411</t>
  </si>
  <si>
    <t>positive regulation of transporter activity</t>
  </si>
  <si>
    <t>GO:0002526</t>
  </si>
  <si>
    <t>acute inflammatory response</t>
  </si>
  <si>
    <t>C3,IL1B,ALOX5,ALOX5AP</t>
  </si>
  <si>
    <t>GO:0006620</t>
  </si>
  <si>
    <t>posttranslational protein targeting to endoplasmic reticulum membrane</t>
  </si>
  <si>
    <t>FOLR2,CHMP4A</t>
  </si>
  <si>
    <t>HMOX1,ALOX5</t>
  </si>
  <si>
    <t>GO:0070206</t>
  </si>
  <si>
    <t>protein trimerization</t>
  </si>
  <si>
    <t>CD74,ALOX5AP</t>
  </si>
  <si>
    <t>GO:0002710</t>
  </si>
  <si>
    <t>negative regulation of T cell mediated immunity</t>
  </si>
  <si>
    <t>PTPRC,LILRB4</t>
  </si>
  <si>
    <t>GO:0045591</t>
  </si>
  <si>
    <t>positive regulation of regulatory T cell differentiation</t>
  </si>
  <si>
    <t>HLA-DRA,LILRB4</t>
  </si>
  <si>
    <t>GO:0016322</t>
  </si>
  <si>
    <t>neuron remodeling</t>
    <phoneticPr fontId="1" type="noConversion"/>
  </si>
  <si>
    <t>C1QA,C3</t>
  </si>
  <si>
    <t>GO:0019370</t>
  </si>
  <si>
    <t>leukotriene biosynthetic process</t>
  </si>
  <si>
    <t>GO:0043031</t>
  </si>
  <si>
    <t>negative regulation of macrophage activation</t>
  </si>
  <si>
    <t>VSIG4,PTPRC</t>
  </si>
  <si>
    <t>GO:0034134</t>
  </si>
  <si>
    <t>toll-like receptor 2 signaling pathway</t>
  </si>
  <si>
    <t>GO:0016079</t>
  </si>
  <si>
    <t>synaptic vesicle exocytosis</t>
  </si>
  <si>
    <t>CACNB4,LRRK2,CPLX2,NAPA,GIT2,NLGN1,GRM7,STX1B,STXBP1,TRIM9,KCNH1,PRKCA,UNC13C</t>
  </si>
  <si>
    <t>GO:0099504</t>
  </si>
  <si>
    <t>synaptic vesicle cycle</t>
    <phoneticPr fontId="1" type="noConversion"/>
  </si>
  <si>
    <t>CACNB4,LRRK2,CPLX2,NAPA,ACTG1,GIT2,NLGN1,GRM7,STX1B,STXBP1,SNAP91,TRIM9,KCNH1,PRKCA,UNC13C,CTNNB1</t>
  </si>
  <si>
    <t>GO:0099643</t>
  </si>
  <si>
    <t>signal release from synapse</t>
  </si>
  <si>
    <t>CACNB4,LRRK2,CPLX2,NAPA,GIT2,NLGN1,GRM7,STX1B,LIN7A,STXBP1,SNAP91,TRIM9,KCNH1,PRKCA,UNC13C</t>
  </si>
  <si>
    <t>GO:0007269</t>
  </si>
  <si>
    <t>neurotransmitter secretion</t>
  </si>
  <si>
    <t>GO:0099003</t>
  </si>
  <si>
    <t>vesicle-mediated transport in synapse</t>
  </si>
  <si>
    <t>GABRB2,CNTN4,DLGAP2,PLK2,CACNB4,RASGRF1,LRRK2,CPLX2,GJC1,NAPA,ALS2,SORBS1,GIT2,NLGN1,GRIN2A,DCC,GRM3,GRM7,STX1B,LIN7A,LRP8,JAK2,STXBP1,SNAP91,TRIM9,KCNH1,SLC4A10,PRKCA,UNC13C,CTNNB1,ATP2B2</t>
  </si>
  <si>
    <t>GABRB2,CNTN4,DLGAP2,PLK2,CACNB4,RASGRF1,LRRK2,CPLX2,GJC1,NAPA,ALS2,GIT2,NLGN1,GRIN2A,DCC,GRM3,GRM7,STX1B,LIN7A,LRP8,JAK2,STXBP1,SNAP91,TRIM9,KCNH1,SLC4A10,PRKCA,UNC13C,CTNNB1,ATP2B2</t>
  </si>
  <si>
    <t>GABRB2,GPHN,CACNB4,PPFIBP1,SLITRK4,LRRK2,ACTG1,ALS2,CNKSR2,SORBS1,LRRTM3,NLGN1,GRIN2A,LRP8,TIAM1,SNAP91,LRFN5,PRKCA,UNC13C,CTNNB1,ADGRL2,ATP2B2</t>
  </si>
  <si>
    <t>GO:0006836</t>
  </si>
  <si>
    <t>neurotransmitter transport</t>
  </si>
  <si>
    <t>CNTN4,DLGAP2,PLK2,CACNB4,RASGRF1,LRRK2,CPLX2,GIT2,NLGN1,GRIN2A,DCC,GRM3,GRM7,STX1B,LRP8,JAK2,STXBP1,KCNH1,SLC4A10,PRKCA,UNC13C,ATP2B2</t>
  </si>
  <si>
    <t>GO:0001505</t>
  </si>
  <si>
    <t>regulation of neurotransmitter levels</t>
    <phoneticPr fontId="1" type="noConversion"/>
  </si>
  <si>
    <t>GO:0046928</t>
  </si>
  <si>
    <t>regulation of neurotransmitter secretion</t>
  </si>
  <si>
    <t>CACNB4,LRRK2,CPLX2,GIT2,NLGN1,GRM7,STX1B,STXBP1,KCNH1,PRKCA</t>
  </si>
  <si>
    <t>GO:0007528</t>
  </si>
  <si>
    <t>neuromuscular junction development</t>
  </si>
  <si>
    <t>GPHN,CACNB4,PPFIBP1,LRRK2,ALS2,SORBS1,UNC13C</t>
  </si>
  <si>
    <t>GO:0035249</t>
  </si>
  <si>
    <t>synaptic transmission, glutamatergic</t>
  </si>
  <si>
    <t>CACNB4,LRRK2,NAPA,ALS2,NLGN1,GRM3,GRM7,STXBP1,UNC13C</t>
  </si>
  <si>
    <t>GO:0051588</t>
  </si>
  <si>
    <t>regulation of neurotransmitter transport</t>
  </si>
  <si>
    <t>GO:0048666</t>
  </si>
  <si>
    <t>neuron development</t>
    <phoneticPr fontId="1" type="noConversion"/>
  </si>
  <si>
    <t>GABRB2,CNTN4,ACSL6,TMEM67,PLK2,WDR36,RASGRF1,FAT3,SLITRK4,LRRK2,FSTL4,SPIRE1,ALS2,BCL11A,NLGN1,DCC,EPB41L3,CIT,MEF2A,STX1B,LRP8,JAK2,PRDM8,SERPINI1,TENM4,STXBP1,TIAM1,SNAP91,SLC4A10,KNDC1,PRKCA,PRKCI,CTNNB1,ATP2B2,FKBP4</t>
  </si>
  <si>
    <t>GO:0034330</t>
  </si>
  <si>
    <t>cell junction organization</t>
  </si>
  <si>
    <t>GABRB2,GPHN,CACNB4,PPFIBP1,SLITRK4,LRRK2,GJC1,ACTG1,ALS2,CNKSR2,SORBS1,LRRTM3,NLGN1,GRIN2A,EPB41L3,LRP8,TIAM1,SNAP91,LRFN5,PRKCA,PRKCI,UNC13C,CTNNB1,ADGRL2,ATP2B2</t>
  </si>
  <si>
    <t>GO:0071476</t>
  </si>
  <si>
    <t>cellular hypotonic response</t>
  </si>
  <si>
    <t>CAB39,OXSR1,PRKG2</t>
  </si>
  <si>
    <t>GO:0023061</t>
  </si>
  <si>
    <t>signal release</t>
  </si>
  <si>
    <t>ILDR2,CACNB4,LRRK2,CPLX2,NAPA,GIT2,NLGN1,PEX5L,GRM7,STX1B,LIN7A,JAK2,STXBP1,TIAM1,SNAP91,TRIM9,KCNH1,MCU,PRKCA,UNC13C</t>
  </si>
  <si>
    <t>GO:0003018</t>
  </si>
  <si>
    <t>vascular process in circulatory system</t>
  </si>
  <si>
    <t>ADM,GPR4,SLC6A13,GPER1,SLC38A5,CLDN5,SLC2A1,EDN3,FOXC1</t>
  </si>
  <si>
    <t>GO:0001525</t>
  </si>
  <si>
    <t>angiogenesis</t>
  </si>
  <si>
    <t>VEGFC,ADM,ROBO4,GPR4,IGF2,CALD1,ANXA2,ANXA3,CLDN5,ACVRL1,LEF1,FOXC1</t>
  </si>
  <si>
    <t>GO:0003013</t>
  </si>
  <si>
    <t>circulatory system process</t>
  </si>
  <si>
    <t>VEGFC,ADM,GPR4,SLC6A13,MYOF,GPER1,SLC38A5,CLDN5,ACVRL1,SLC2A1,EDN3,MYLK2,FOXC1</t>
  </si>
  <si>
    <t>VEGFC,ADM,ROBO4,GPR4,IGF2,CALD1,GPER1,TMEM204,ANXA2,ANXA3,CLDN5,ACVRL1,LEF1,FOXC1</t>
  </si>
  <si>
    <t>GO:0001945</t>
  </si>
  <si>
    <t>lymph vessel development</t>
  </si>
  <si>
    <t>VEGFC,TMEM204,ACVRL1,FOXC1</t>
  </si>
  <si>
    <t>VEGFC,ADM,ROBO4,GPR4,IGF2,ERG,CALD1,GPER1,TMEM204,ANXA2,ANXA3,CLDN5,ACVRL1,LEF1,PDLIM2,MYLK2,FOXC1</t>
  </si>
  <si>
    <t>VEGFC,ADM,ROBO4,GPR4,MYOF,IGF2,ERG,CALD1,ANXA2,ANXA3,CSRP2,PERP,CLDN5,ACVRL1,LEF1,PHLDB2,FOXC1</t>
  </si>
  <si>
    <t>VEGFC,ADM,ROBO4,GPR4,IGF2,CALD1,GPER1,ANXA2,ANXA3,CLDN5,ACVRL1,LEF1,FOXC1</t>
  </si>
  <si>
    <t>blood vessel morphogenesis</t>
    <phoneticPr fontId="1" type="noConversion"/>
  </si>
  <si>
    <t>VEGFC,ADM,GPR4,IGF2,ANXA3,CLDN5,ACVRL1,FOXC1</t>
  </si>
  <si>
    <t>GO:0060669</t>
  </si>
  <si>
    <t>embryonic placenta morphogenesis</t>
  </si>
  <si>
    <t>ADM,IGF2,LEF1</t>
  </si>
  <si>
    <t>GO:0001946</t>
  </si>
  <si>
    <t>lymphangiogenesis</t>
  </si>
  <si>
    <t>VEGFC,ACVRL1,FOXC1</t>
  </si>
  <si>
    <t>RAMP3,OBSCN,RS1,ADCY2,ADCY7,FZD1,FZD7,ADORA2A,ADRA1B,VAV3,GPR160,RGS14,ARRB2,SORCS3,SNCA,ATP2B4,GABBR1,GABRA2,GABRA3,GABRA5,GABRB1,GABRE,KCTD12,GAP43,ADGRB2,ADGRB3,OR14I1,SST,SSTR1,SSTR2,BDNF,GPR146,SPHK1,TAC1,TAC3,MCF2L,GNB2,GNG4,NMT1,GNG10,BAIAP3,GNRH1,NPPA,GPR6,NPY1R,NPY5R,GPR27,CALM3,NTSR1,RAPGEF4,GRM1,GPR88,GRM8,GRP,CCK,CCKBR,OPRK1,OPRM1,GPR150,PALM,NXPH3,PDE1A,PDE2A,PDYN,GNG2,CHRM3,GLP2R,CCL28,HRH1,RIC8A,KLK5,CNGB1,VAV1,CNR1,VIPR2,HTR1A,HTR2C,HTR4,HTR7,CORT,CPE,PPEF1,CARTPT,INSR,DGKB,PTGER3,PTGER4,PTHLH,KNG1,MRGPRF,GLRA3,EDNRA,RIT2,GPR68,GNB4</t>
  </si>
  <si>
    <t>GO: Cellular Component</t>
  </si>
  <si>
    <t>GO:0045202</t>
  </si>
  <si>
    <t>synapse</t>
  </si>
  <si>
    <t>UNC13B,CACNA1B,DLGAP1,CACNB3,NRGN,KALRN,FZD3,STXBP5L,STXBP5,RNF112,DGKE,SLITRK3,ACTN1,CAMK1,LRRC4C,KCNIP2,CHRM1,NCDN,ITPKA,PTPN5,MAL2,NRXN3,PPP3CA,KCNB1,SIPA1L1,KCTD16,NGEF,PLCB1,KCNN1,OLFM1,RAB40C,PRKAR2B,HRH2,NUMB,SPARCL1,RAPGEF2,WASF1,PDZRN3,HOMER1,STX6</t>
  </si>
  <si>
    <t>GO:0098978</t>
  </si>
  <si>
    <t>glutamatergic synapse</t>
  </si>
  <si>
    <t>UNC13B,CACNA1B,DLGAP1,NRGN,KALRN,DGKE,ACTN1,CAMK1,LRRC4C,CHRM1,MAL2,PPP3CA,SIPA1L1,NGEF,PLCB1,OLFM1,PRKAR2B,NUMB,SPARCL1,HOMER1</t>
  </si>
  <si>
    <t>GO:0098794</t>
  </si>
  <si>
    <t>postsynapse</t>
  </si>
  <si>
    <t>UNC13B,DLGAP1,NRGN,KALRN,STXBP5,RNF112,SLITRK3,ACTN1,CAMK1,LRRC4C,CHRM1,NCDN,ITPKA,MAL2,PPP3CA,KCNB1,SIPA1L1,KCTD16,PLCB1,PRKAR2B,NUMB,WASF1,HOMER1</t>
  </si>
  <si>
    <t>GO:0036477</t>
  </si>
  <si>
    <t>somatodendritic compartment</t>
  </si>
  <si>
    <t>UNC13B,PCSK2,CACNA1B,PDE1B,NRGN,KALRN,FZD3,STXBP5,RNF112,DNER,ACTN1,CHRM1,NCDN,ITPKA,PTPN5,MAL2,PPP3CA,KCNB1,SIPA1L1,KCNN1,OLFM1,PRKAR2B,HRH2,RAPGEF2,WASF1,HOMER1</t>
  </si>
  <si>
    <t>GO:0031045</t>
  </si>
  <si>
    <t>dense core granule</t>
    <phoneticPr fontId="1" type="noConversion"/>
  </si>
  <si>
    <t>STXBP5L,STXBP5,ACTN1,VPS13A</t>
  </si>
  <si>
    <t>GO:0030425</t>
  </si>
  <si>
    <t>dendrite</t>
  </si>
  <si>
    <t>UNC13B,PCSK2,CACNA1B,NRGN,FZD3,STXBP5,DNER,ACTN1,CHRM1,NCDN,ITPKA,PTPN5,MAL2,PPP3CA,KCNB1,SIPA1L1,PRKAR2B,HRH2,WASF1,HOMER1</t>
  </si>
  <si>
    <t>GO:0097447</t>
  </si>
  <si>
    <t>dendritic tree</t>
  </si>
  <si>
    <t>GO: Cellular Component</t>
    <phoneticPr fontId="1" type="noConversion"/>
  </si>
  <si>
    <t>GO:0043197</t>
  </si>
  <si>
    <t>dendritic spine</t>
  </si>
  <si>
    <t>UNC13B,NRGN,STXBP5,ACTN1,ITPKA,MAL2,PPP3CA,SIPA1L1,PRKAR2B,HOMER1</t>
  </si>
  <si>
    <t>GO:0098984</t>
  </si>
  <si>
    <t>neuron to neuron synapse</t>
  </si>
  <si>
    <t>UNC13B,DLGAP1,NRGN,KALRN,STXBP5,RNF112,SLITRK3,CAMK1,LRRC4C,CHRM1,MAL2,SIPA1L1,NUMB,HOMER1</t>
  </si>
  <si>
    <t>GO:0044309</t>
  </si>
  <si>
    <t>neuron spine</t>
    <phoneticPr fontId="1" type="noConversion"/>
  </si>
  <si>
    <t>GO:0098992</t>
  </si>
  <si>
    <t>neuronal dense core vesicle</t>
    <phoneticPr fontId="1" type="noConversion"/>
  </si>
  <si>
    <t>STXBP5L,STXBP5,VPS13A</t>
  </si>
  <si>
    <t>GO:0034703</t>
  </si>
  <si>
    <t>cation channel complex</t>
  </si>
  <si>
    <t>CACNA1B,CACNB3,KCNIP2,KCNQ5,KCNB1,KCNN1,OLFM1,KCNS2,CACNA2D3</t>
  </si>
  <si>
    <t>GO:0034702</t>
  </si>
  <si>
    <t>ion channel complex</t>
  </si>
  <si>
    <t>CACNA1B,CACNB3,STXBP5,KCNIP2,KCNQ5,KCNB1,KCNN1,OLFM1,KCNS2,CACNA2D3</t>
  </si>
  <si>
    <t>DLG2,CACNA2D1,USP46,AKAP5,GRIN2B,KCNA4,ABI2,NETO1,CAMK4,CAMK2A,UNC13A,ADGRL3,SCN2A</t>
  </si>
  <si>
    <t>GABRB3,DLG2,CACNA2D1,USP46,AKAP5,GRIN2B,MAPK1,CAMK2N1,KCNA4,ATP8A1,NETO2,EGR3,ABI2,NETO1,CAMK4,CAMK2A,UNC13A,ADGRL3,SCN2A,KCNK1</t>
  </si>
  <si>
    <t>GO:1990351</t>
  </si>
  <si>
    <t>transporter complex</t>
  </si>
  <si>
    <t>GABRB3,KCNV1,DLG2,CACNA2D1,GRIN2B,KCNA4,ATP8A1,SCN2A,KCNK1</t>
  </si>
  <si>
    <t>GABRB3,DLG2,CACNA2D1,AKAP5,GRIN2B,MAPK1,CAMK2N1,KCNA4,NETO2,ABI2,NETO1,CAMK4,CAMK2A</t>
  </si>
  <si>
    <t>GO:0099572</t>
  </si>
  <si>
    <t>postsynaptic specialization</t>
  </si>
  <si>
    <t>GABRB3,DLG2,AKAP5,GRIN2B,MAPK1,CAMK2N1,KCNA4,NETO2,NETO1,CAMK2A</t>
  </si>
  <si>
    <t>GO:0097060</t>
  </si>
  <si>
    <t>synaptic membrane</t>
  </si>
  <si>
    <t>GABRB3,DLG2,CACNA2D1,AKAP5,GRIN2B,KCNA4,NETO1,UNC13A,SCN2A,KCNK1</t>
  </si>
  <si>
    <t>GABRB3,KCNV1,DLG2,CACNA2D1,GRIN2B,KCNA4,SCN2A,KCNK1</t>
  </si>
  <si>
    <t>GO:1902495</t>
  </si>
  <si>
    <t>transmembrane transporter complex</t>
  </si>
  <si>
    <t>KCNV1,DLG2,CACNA2D1,GRIN2B,KCNA4,SCN2A,KCNK1</t>
  </si>
  <si>
    <t>GO:0032279</t>
  </si>
  <si>
    <t>asymmetric synapse</t>
  </si>
  <si>
    <t>DLG2,AKAP5,GRIN2B,MAPK1,CAMK2N1,KCNA4,NETO2,NETO1,CAMK2A</t>
  </si>
  <si>
    <t>GO:0014069</t>
  </si>
  <si>
    <t>postsynaptic density</t>
  </si>
  <si>
    <t>GO:0099240</t>
  </si>
  <si>
    <t>intrinsic component of synaptic membrane</t>
  </si>
  <si>
    <t>GABRB3,DLG2,CACNA2D1,GRIN2B,KCNA4,NETO1,SCN2A</t>
  </si>
  <si>
    <t>GO:0098936</t>
  </si>
  <si>
    <t>intrinsic component of postsynaptic membrane</t>
  </si>
  <si>
    <t>GABRB3,DLG2,CACNA2D1,GRIN2B,KCNA4,NETO1</t>
  </si>
  <si>
    <t>GO:0043005</t>
  </si>
  <si>
    <t>neuron projection</t>
  </si>
  <si>
    <t>GABRB3,DLG2,GNAO1,AKAP5,GRIN2B,MAPK1,CAMK2N1,KCNA4,ABI2,CAMK2A,UNC13A,ADGRL3,SCN2A,CD200,KCNK1</t>
  </si>
  <si>
    <t>DLG2,GNAO1,AKAP5,GRIN2B,MAPK1,CAMK2N1,KCNA4,ABI2,CAMK2A,CD200,ENC1,KCNK1</t>
  </si>
  <si>
    <t>GO:0060076</t>
  </si>
  <si>
    <t>excitatory synapse</t>
  </si>
  <si>
    <t>AKAP5,GRIN2B,NETO1,UNC13A</t>
  </si>
  <si>
    <t>GO:0098793</t>
  </si>
  <si>
    <t>presynapse</t>
  </si>
  <si>
    <t>GABRB3,DLG2,CACNA2D1,GRIN2B,KCNA4,ATP8A1,CAMK2A,UNC13A,SCN2A</t>
  </si>
  <si>
    <t>GO:0008076</t>
  </si>
  <si>
    <t>voltage-gated potassium channel complex</t>
    <phoneticPr fontId="1" type="noConversion"/>
  </si>
  <si>
    <t>KCNV1,DLG2,KCNA4,KCNK1</t>
  </si>
  <si>
    <t>DLG2,GNAO1,AKAP5,GRIN2B,MAPK1,CAMK2N1,KCNA4,ABI2,CAMK2A,KCNK1</t>
  </si>
  <si>
    <t>GO:0031226</t>
  </si>
  <si>
    <t>intrinsic component of plasma membrane</t>
  </si>
  <si>
    <t>GABRB3,KCNV1,DLG2,CACNA2D1,SLC26A8,GRIN2B,KCNA4,SLC39A10,NETO1,ADGRL3,SCN2A,CD200,KCNK1</t>
  </si>
  <si>
    <t>GO:0030424</t>
  </si>
  <si>
    <t>axon</t>
    <phoneticPr fontId="1" type="noConversion"/>
  </si>
  <si>
    <t>GABRB3,DLG2,GRIN2B,MAPK1,KCNA4,CAMK2A,UNC13A,ADGRL3,SCN2A,CD200</t>
  </si>
  <si>
    <t>GO:0044297</t>
  </si>
  <si>
    <t>cell body</t>
  </si>
  <si>
    <t>DLG2,GNAO1,AKAP5,GRIN2B,MAPK1,CAMK2N1,CAMK2A,CD200,ENC1,KCNK1</t>
  </si>
  <si>
    <t>GO:0099025</t>
  </si>
  <si>
    <t>anchored component of postsynaptic membrane</t>
  </si>
  <si>
    <t>DLG2,CACNA2D1</t>
  </si>
  <si>
    <t>GO:0034705</t>
  </si>
  <si>
    <t>potassium channel complex</t>
  </si>
  <si>
    <t>GO:0098797</t>
  </si>
  <si>
    <t>plasma membrane protein complex</t>
  </si>
  <si>
    <t>KCNV1,DLG2,CACNA2D1,GNAO1,GRIN2B,KCNA4,SCN2A,KCNK1</t>
  </si>
  <si>
    <t>GO:0098948</t>
  </si>
  <si>
    <t>intrinsic component of postsynaptic specialization membrane</t>
  </si>
  <si>
    <t>GABRB3,DLG2,GRIN2B,NETO1</t>
  </si>
  <si>
    <t>GO:0005887</t>
  </si>
  <si>
    <t>integral component of plasma membrane</t>
  </si>
  <si>
    <t>GABRB3,KCNV1,DLG2,SLC26A8,GRIN2B,KCNA4,SLC39A10,NETO1,ADGRL3,SCN2A,CD200,KCNK1</t>
  </si>
  <si>
    <t>GO:0042734</t>
  </si>
  <si>
    <t>presynaptic membrane</t>
  </si>
  <si>
    <t>CACNA2D1,GRIN2B,KCNA4,UNC13A,SCN2A</t>
  </si>
  <si>
    <t>GO:0043025</t>
  </si>
  <si>
    <t>neuronal cell body</t>
  </si>
  <si>
    <t>DLG2,AKAP5,GRIN2B,MAPK1,CAMK2N1,CAMK2A,CD200,ENC1,KCNK1</t>
  </si>
  <si>
    <t>GO:0045211</t>
  </si>
  <si>
    <t>postsynaptic membrane</t>
  </si>
  <si>
    <t>GO:0099699</t>
  </si>
  <si>
    <t>integral component of synaptic membrane</t>
  </si>
  <si>
    <t>GABRB3,GRIN2B,KCNA4,NETO1,SCN2A</t>
  </si>
  <si>
    <t>GO:0098889</t>
  </si>
  <si>
    <t>intrinsic component of presynaptic membrane</t>
  </si>
  <si>
    <t>CACNA2D1,GRIN2B,KCNA4,SCN2A</t>
  </si>
  <si>
    <t>GO:0099634</t>
  </si>
  <si>
    <t>postsynaptic specialization membrane</t>
  </si>
  <si>
    <t>AKAP5,GRIN2B,KCNA4,ABI2,CAMK2A</t>
  </si>
  <si>
    <t>neuron spine</t>
  </si>
  <si>
    <t>GO:0099055</t>
  </si>
  <si>
    <t>integral component of postsynaptic membrane</t>
  </si>
  <si>
    <t>GABRB3,GRIN2B,KCNA4,NETO1</t>
  </si>
  <si>
    <t>GO:0099144</t>
  </si>
  <si>
    <t>anchored component of synaptic membrane</t>
  </si>
  <si>
    <t>GO:0099146</t>
  </si>
  <si>
    <t>intrinsic component of postsynaptic density membrane</t>
  </si>
  <si>
    <t>DLG2,GRIN2B,NETO1</t>
  </si>
  <si>
    <t>GO:0120111</t>
  </si>
  <si>
    <t>neuron projection cytoplasm</t>
    <phoneticPr fontId="1" type="noConversion"/>
  </si>
  <si>
    <t>DLG2,MAPK1,CAMK2A</t>
  </si>
  <si>
    <t>GO:0099573</t>
  </si>
  <si>
    <t>glutamatergic postsynaptic density</t>
    <phoneticPr fontId="1" type="noConversion"/>
  </si>
  <si>
    <t>CAMK2A</t>
  </si>
  <si>
    <t>GO:0099060</t>
  </si>
  <si>
    <t>integral component of postsynaptic specialization membrane</t>
  </si>
  <si>
    <t>GABRB3,GRIN2B,NETO1</t>
  </si>
  <si>
    <t>GO:0099056</t>
  </si>
  <si>
    <t>integral component of presynaptic membrane</t>
  </si>
  <si>
    <t>GRIN2B,KCNA4,SCN2A</t>
  </si>
  <si>
    <t>GO:0098839</t>
  </si>
  <si>
    <t>postsynaptic density membrane</t>
  </si>
  <si>
    <t>GO:0032839</t>
  </si>
  <si>
    <t>dendrite cytoplasm</t>
  </si>
  <si>
    <t>MAPK1,CAMK2A</t>
  </si>
  <si>
    <t>GO:0098796</t>
  </si>
  <si>
    <t>membrane protein complex</t>
  </si>
  <si>
    <t>GABRB3,KCNV1,DLG2,CACNA2D1,GNAO1,GRIN2B,KCNA4,SCN2A,KCNK1</t>
  </si>
  <si>
    <t>GO:0005956</t>
  </si>
  <si>
    <t>protein kinase CK2 complex</t>
  </si>
  <si>
    <t>CSNK2A1</t>
  </si>
  <si>
    <t>GO:0043195</t>
  </si>
  <si>
    <t>terminal bouton</t>
  </si>
  <si>
    <t>GABRB3,GRIN2B,UNC13A</t>
  </si>
  <si>
    <t>GO:0070161</t>
  </si>
  <si>
    <t>anchoring junction</t>
  </si>
  <si>
    <t>LAMA1,TMOD3,ITGB7,ADCYAP1R1,GJA1,TMEM47,CADM1,PDLIM3,MLC1,CXCR4,AHNAK,CPNE3,BCAR3,RAB13,CNN3,HSPB1,VIM,THEMIS,MXRA8,ASAP3,CCDC85C,PARD3B,NIBAN2,TEK,AQP4,PDLIM5,MSN,VANGL2,FAM107A,PLPP3,WTIP,DOCK7,DCHS1,CD81,PARD3,LYN,FZD2,PCDHGC3,SNTB1</t>
  </si>
  <si>
    <t>GO:0005911</t>
  </si>
  <si>
    <t>cell-cell junction</t>
  </si>
  <si>
    <t>LAMA1,TMOD3,ADCYAP1R1,GJA1,TMEM47,CADM1,PDLIM3,MLC1,CXCR4,AHNAK,RAB13,CNN3,THEMIS,MXRA8,CCDC85C,PARD3B,NIBAN2,TEK,AQP4,PDLIM5,VANGL2,PLPP3,WTIP,DCHS1,PARD3,LYN,PCDHGC3</t>
  </si>
  <si>
    <t>GO:0005884</t>
  </si>
  <si>
    <t>actin filament</t>
  </si>
  <si>
    <t>TTYH1,ERBB2,CYBRD1,PDGFRA,TMOD3,GDPD2,ADGRV1,SLC7A11,PDLIM3,GNG12,FGD4,PTPRZ1,PCDH15,KCNN3,FOLR1,BAG3,TEK,AQP5,PDLIM5,MSN,VANGL2,RHOC,FAM107A,TBC1D10A,FYN</t>
  </si>
  <si>
    <t>GO:0062023</t>
  </si>
  <si>
    <t>collagen-containing extracellular matrix</t>
  </si>
  <si>
    <t>EMID1,LAMA1,NDP,MDK,S100A13,EFEMP1,AEBP1,ADAMTS9,PTPRZ1,GPC5,COL11A1,SFRP2,MMP28,EFEMP2,BCAN,APOE,GPC6,THBS4,TIMP1,TIMP3,FGFBP3,SDC3</t>
  </si>
  <si>
    <t>GO:0015629</t>
  </si>
  <si>
    <t>actin cytoskeleton</t>
  </si>
  <si>
    <t>TTYH1,ERBB2,CYBRD1,MYOM1,PDGFRA,TMOD3,GDPD2,ADGRV1,SLC7A11,PDLIM3,GNG12,FGD4,PTPRZ1,AHNAK,PCDH15,KCNN3,CNN3,FOLR1,BAG3,TEK,AQP5,PDLIM5,OPHN1,MSN,VANGL2,RHOC,FAM107A,TBC1D10A,FYN,MYBPC1</t>
  </si>
  <si>
    <t>GO:0005912</t>
  </si>
  <si>
    <t>adherens junction</t>
  </si>
  <si>
    <t>TMOD3,TMEM47,PDLIM3,CNN3,CCDC85C,PARD3B,NIBAN2,PDLIM5,PLPP3,WTIP,DCHS1,PARD3,LYN</t>
  </si>
  <si>
    <t>GO:0030312</t>
  </si>
  <si>
    <t>external encapsulating structure</t>
  </si>
  <si>
    <t>EMID1,LAMA1,NDP,MDK,S100A13,ANOS1,EFEMP1,AEBP1,ADAMTS9,PTPRZ1,GPC5,COL11A1,SFRP2,MMP28,EFEMP2,BCAN,APOE,GPC6,THBS4,TIMP1,TIMP3,FGFBP3,SDC3</t>
  </si>
  <si>
    <t>GO:0031012</t>
  </si>
  <si>
    <t>extracellular matrix</t>
  </si>
  <si>
    <t>GO:0045177</t>
  </si>
  <si>
    <t>apical part of cell</t>
  </si>
  <si>
    <t>TNIK,ERBB2,PTCH1,SLC7A11,GJA1,KCNE4,MGST1,MLC1,FOLR1,GPR143,PARD3B,TEK,AQP5,MSN,VANGL2,SLC15A2,SYTL4,DCHS1,CD81,PARD3</t>
  </si>
  <si>
    <t>GO:0099512</t>
  </si>
  <si>
    <t>supramolecular fiber</t>
  </si>
  <si>
    <t>TTYH1,ERBB2,IGFN1,ENKUR,CYBRD1,MYOM1,PDGFRA,TMOD3,GDPD2,TUBB2B,ADGRV1,SERP1,SLC7A11,GJA1,PDLIM3,GNG12,FGD4,PTPRZ1,AHNAK,PCDH15,KCNN3,CFAP70,HSPB1,VIM,COL11A1,FOLR1,EFEMP2,BAG3,APOE,TEK,AQP5,PDLIM5,MSN,VANGL2,RHOC,FAM107A,TBC1D10A,NINL,FYN,PBXIP1,MYBPC1</t>
  </si>
  <si>
    <t>GO:0099081</t>
  </si>
  <si>
    <t>supramolecular polymer</t>
  </si>
  <si>
    <t>GO:0045178</t>
  </si>
  <si>
    <t>basal part of cell</t>
  </si>
  <si>
    <t>ERBB2,ABCA1,CADM1,MLC1,FOLR1,TEK,AQP4,AQP5,SLC40A1,MSN,VANGL2,PLPP3,DOCK7,CD81,SLC4A4</t>
  </si>
  <si>
    <t>GO:0032432</t>
  </si>
  <si>
    <t>actin filament bundle</t>
  </si>
  <si>
    <t>ERBB2,CYBRD1,PDGFRA,SLC7A11,PDLIM3,FOLR1,BAG3,TEK,AQP5,PDLIM5,MSN,VANGL2,FAM107A,TBC1D10A</t>
  </si>
  <si>
    <t>GO:0016324</t>
  </si>
  <si>
    <t>apical plasma membrane</t>
  </si>
  <si>
    <t>TNIK,ERBB2,GJA1,KCNE4,MLC1,FOLR1,GPR143,PARD3B,TEK,AQP5,MSN,VANGL2,SLC15A2,SYTL4,CD81,PARD3</t>
  </si>
  <si>
    <t>GO:0098858</t>
  </si>
  <si>
    <t>actin-based cell projection</t>
  </si>
  <si>
    <t>TTYH1,ERBB2,CYBRD1,PDGFRA,ADGRV1,SLC7A11,FGD4,PTPRZ1,PCDH15,KCNN3,FOLR1,TEK,AQP5,MSN,RHOC,TBC1D10A</t>
  </si>
  <si>
    <t>GO:0034385</t>
  </si>
  <si>
    <t>triglyceride-rich plasma lipoprotein particle</t>
  </si>
  <si>
    <t>GO:0034361</t>
  </si>
  <si>
    <t>very-low-density lipoprotein particle</t>
  </si>
  <si>
    <t>GO:0009925</t>
  </si>
  <si>
    <t>basal plasma membrane</t>
  </si>
  <si>
    <t>ERBB2,ABCA1,CADM1,MLC1,FOLR1,TEK,AQP4,AQP5,SLC40A1,MSN,VANGL2,PLPP3,CD81,SLC4A4</t>
  </si>
  <si>
    <t>GO:0016323</t>
  </si>
  <si>
    <t>basolateral plasma membrane</t>
  </si>
  <si>
    <t>ERBB2,ABCA1,CADM1,MLC1,FOLR1,TEK,AQP4,SLC40A1,MSN,VANGL2,PLPP3,CD81,SLC4A4</t>
  </si>
  <si>
    <t>GO:0140552</t>
  </si>
  <si>
    <t>TEAD-YAP complex</t>
  </si>
  <si>
    <t>YAP1,TEAD1</t>
  </si>
  <si>
    <t>GO:0034365</t>
  </si>
  <si>
    <t>discoidal high-density lipoprotein particle</t>
  </si>
  <si>
    <t>APOM,APOE</t>
  </si>
  <si>
    <t>GO:0097449</t>
  </si>
  <si>
    <t>astrocyte projection</t>
  </si>
  <si>
    <t>ADGRG1,SLC7A11,MLC1,AQP4</t>
  </si>
  <si>
    <t>GO:0099080</t>
  </si>
  <si>
    <t>supramolecular complex</t>
  </si>
  <si>
    <t>TTYH1,ERBB2,IGFN1,ENKUR,CYBRD1,MYOM1,PDGFRA,TMOD3,GDPD2,TUBB2B,ADGRV1,SERP1,SLC7A11,GJA1,PDLIM3,GNG12,ZFP36L1,FGD4,PTPRZ1,AHNAK,PCDH15,KCNN3,CFAP70,HSPB1,VIM,COL11A1,FOLR1,EFEMP2,BAG3,APOE,TEK,AQP5,PDLIM5,MSN,VANGL2,RHOC,FAM107A,TBC1D10A,WTIP,NINL,FYN,PBXIP1,SAMD4A,MYBPC1</t>
  </si>
  <si>
    <t>GO:0099513</t>
  </si>
  <si>
    <t>polymeric cytoskeletal fiber</t>
  </si>
  <si>
    <t>TTYH1,ERBB2,ENKUR,CYBRD1,PDGFRA,TMOD3,GDPD2,TUBB2B,ADGRV1,SERP1,SLC7A11,GJA1,PDLIM3,GNG12,FGD4,PTPRZ1,PCDH15,KCNN3,CFAP70,VIM,FOLR1,BAG3,APOE,TEK,AQP5,PDLIM5,MSN,VANGL2,RHOC,FAM107A,TBC1D10A,NINL,FYN,PBXIP1</t>
  </si>
  <si>
    <t>GO:0009986</t>
  </si>
  <si>
    <t>cell surface</t>
  </si>
  <si>
    <t>ABCA1,PDGFRA,NTSR2,NDP,ADGRV1,SLC7A11,ITGB7,ADCYAP1R1,ANOS1,ADAMTS9,CXCR4,ACKR3,GPC5,ADGRA3,FOLR1,NTRK2,WNT7B,MXRA8,BCAN,APOE,TEK,GPC6,AQP4,S1PR1,MSN,SDC3,SLC4A4</t>
  </si>
  <si>
    <t>GO:0097450</t>
  </si>
  <si>
    <t>astrocyte end-foot</t>
  </si>
  <si>
    <t>ADGRG1,MLC1,AQP4</t>
  </si>
  <si>
    <t>GO:0097386</t>
  </si>
  <si>
    <t>glial cell projection</t>
  </si>
  <si>
    <t>ADGRG1,SLC7A11,MLC1,AQP4,FYN</t>
  </si>
  <si>
    <t>GO:0042627</t>
  </si>
  <si>
    <t>chylomicron</t>
  </si>
  <si>
    <t>APOC1,APOE</t>
  </si>
  <si>
    <t>GO:0034364</t>
  </si>
  <si>
    <t>high-density lipoprotein particle</t>
  </si>
  <si>
    <t>GO:0071203</t>
  </si>
  <si>
    <t>WASH complex</t>
  </si>
  <si>
    <t>WASH3P,WASHC1</t>
  </si>
  <si>
    <t>GO:0005682</t>
  </si>
  <si>
    <t>U5 snRNP</t>
  </si>
  <si>
    <t>ZCCHC8,BUD13,PPWD1,HNRNPH1,U2AF1,SF3B1,CCDC130</t>
  </si>
  <si>
    <t>GO:0097525</t>
  </si>
  <si>
    <t>spliceosomal snRNP complex</t>
  </si>
  <si>
    <t>GO:0030532</t>
  </si>
  <si>
    <t>small nuclear ribonucleoprotein complex</t>
    <phoneticPr fontId="1" type="noConversion"/>
  </si>
  <si>
    <t>GO:0120114</t>
  </si>
  <si>
    <t>Sm-like protein family complex</t>
  </si>
  <si>
    <t>GO:0005681</t>
  </si>
  <si>
    <t>spliceosomal complex</t>
  </si>
  <si>
    <t>GO:0016604</t>
  </si>
  <si>
    <t>nuclear body</t>
  </si>
  <si>
    <t>UIMC1,NR2C1,TEPSIN,ZCCHC8,RBM4B,ZBTB4,FNBP4,MAML1,PNISR,PPWD1,TRIP4,U2AF1,SF3B1,EHMT1,PLAG1</t>
  </si>
  <si>
    <t>GO:0071013</t>
  </si>
  <si>
    <t>catalytic step 2 spliceosome</t>
  </si>
  <si>
    <t>ZCCHC8,PPWD1,HNRNPH1,U2AF1,SF3B1</t>
  </si>
  <si>
    <t>GO:0000974</t>
  </si>
  <si>
    <t>Prp19 complex</t>
  </si>
  <si>
    <t>GO:0140007</t>
  </si>
  <si>
    <t>KICSTOR complex</t>
  </si>
  <si>
    <t>ITFG2,SZT2</t>
  </si>
  <si>
    <t>GO:0140513</t>
  </si>
  <si>
    <t>nuclear protein-containing complex</t>
  </si>
  <si>
    <t>UIMC1,NUP107,ZCCHC8,BUD13,UPF3A,PAGR1,PPWD1,REPIN1,TRIP4,HNRNPH1,U2AF1,SF3B1,LAT,CCDC130,FANCI,TAF12,ANAPC4</t>
  </si>
  <si>
    <t>GO:1990904</t>
  </si>
  <si>
    <t>ribonucleoprotein complex</t>
    <phoneticPr fontId="1" type="noConversion"/>
  </si>
  <si>
    <t>MRPS31,ZCCHC8,BUD13,RPS28,PPWD1,HNRNPH1,U2AF1,ZNHIT6,SF3B1,DAZAP1,CCDC130,RPL3</t>
  </si>
  <si>
    <t>GO:0016607</t>
  </si>
  <si>
    <t>nuclear speck</t>
  </si>
  <si>
    <t>TEPSIN,RBM4B,FNBP4,MAML1,PNISR,U2AF1,SF3B1,PLAG1</t>
  </si>
  <si>
    <t>GO:0042613</t>
  </si>
  <si>
    <t>MHC class II protein complex</t>
  </si>
  <si>
    <t>GO:0097478</t>
  </si>
  <si>
    <t>leaflet of membrane bilayer</t>
  </si>
  <si>
    <t>IL13RA1,P2RY12,HLA-DPB1,FOLR2,HLA-DQB1,HLA-DRA,ITGAM,ITGAX,ITGB2,CHMP4A,PTPRC,RASAL3,CSF2RA,FCGR3A,TLR2,CD74,CCR1,CX3CR1,LILRB4</t>
  </si>
  <si>
    <t>GO:0098552</t>
  </si>
  <si>
    <t>side of membrane</t>
  </si>
  <si>
    <t>GO:0042611</t>
  </si>
  <si>
    <t>MHC protein complex</t>
  </si>
  <si>
    <t>GO:0030666</t>
  </si>
  <si>
    <t>endocytic vesicle membrane</t>
  </si>
  <si>
    <t>CYBB,HLA-DPB1,HLA-DQB1,HLA-DRA,FCGR1B,TLR1,TLR2,CD74,VAMP8,RAB32,RAC2</t>
  </si>
  <si>
    <t>IL13RA1,CLEC9A,P2RY12,HLA-DPB1,FOLR2,HLA-DRA,ITGAM,ITGAX,ITGB2,HCST,PTPRC,CSF1R,CSF2RA,FCGR3A,TLR2,CD53,CD74,C3,CCR1,VAMP8,CX3CR1,LILRB4</t>
  </si>
  <si>
    <t>GO:0030659</t>
  </si>
  <si>
    <t>cytoplasmic vesicle membrane</t>
  </si>
  <si>
    <t>CYBB,HLA-DPB1,HLA-DQB1,HLA-DRA,FPR1,ITGAM,ITGAX,ITGB2,SLC2A5,CHMP4A,ADRB2,PTPRC,FCGR1B,SV2A,TLR1,TLR2,CD53,KCNQ1,CD74,VAMP8,RAB32,RAC2</t>
  </si>
  <si>
    <t>GO:0009897</t>
  </si>
  <si>
    <t>external side of plasma membrane</t>
  </si>
  <si>
    <t>IL13RA1,P2RY12,FOLR2,ITGAM,ITGAX,ITGB2,PTPRC,CSF2RA,FCGR3A,TLR2,CD74,CCR1,CX3CR1</t>
  </si>
  <si>
    <t>GO:0012506</t>
  </si>
  <si>
    <t>vesicle membrane</t>
  </si>
  <si>
    <t>CYBB,IL13RA1,IGSF6,P2RY12,GPR34,HLA-DRA,ITGAM,ITGAX,ITGB2,SLC2A5,LAPTM5,CD84,ADRB2,PTPRC,CSF1R,CSF2RA,FCGR1B,FCGR3A,P2RY6,LPAR6,TLR1,TLR2,CD53,KCNQ1,CD74,CCR1,CMKLR1,CX3CR1,LILRB4</t>
  </si>
  <si>
    <t>CYBB,IL13RA1,IGSF6,P2RY12,GPR34,FOLR2,HLA-DRA,ITGAM,ITGAX,ITGB2,SLC2A5,LAPTM5,CD84,ADRB2,PTPRC,CSF1R,CSF2RA,FCGR1B,FCGR3A,P2RY6,LPAR6,TLR1,TLR2,CD53,KCNQ1,CD74,CCR1,CMKLR1,CX3CR1,LILRB4</t>
  </si>
  <si>
    <t>GO:0070821</t>
  </si>
  <si>
    <t>tertiary granule membrane</t>
  </si>
  <si>
    <t>CYBB,ITGAM,ITGAX,ITGB2,CD53,VAMP8</t>
  </si>
  <si>
    <t>GO:0030669</t>
  </si>
  <si>
    <t>clathrin-coated endocytic vesicle membrane</t>
  </si>
  <si>
    <t>HLA-DPB1,HLA-DQB1,HLA-DRA,FCGR1B,CD74</t>
  </si>
  <si>
    <t>GO:0030667</t>
  </si>
  <si>
    <t>secretory granule membrane</t>
  </si>
  <si>
    <t>CYBB,FPR1,ITGAM,ITGAX,ITGB2,SLC2A5,PTPRC,TLR2,CD53,KCNQ1,VAMP8</t>
  </si>
  <si>
    <t>GO:0035579</t>
  </si>
  <si>
    <t>specific granule membrane</t>
  </si>
  <si>
    <t>CYBB,ITGAM,ITGB2,SLC2A5,CD53,VAMP8</t>
  </si>
  <si>
    <t>GO:0030665</t>
  </si>
  <si>
    <t>clathrin-coated vesicle membrane</t>
  </si>
  <si>
    <t>HLA-DPB1,HLA-DQB1,HLA-DRA,ADRB2,FCGR1B,CD74,VAMP8</t>
  </si>
  <si>
    <t>GO:0005764</t>
  </si>
  <si>
    <t>lysosome</t>
  </si>
  <si>
    <t>HLA-DMB,HLA-DOA,HLA-DPB1,HLA-DQB1,HLA-DRA,FPR1,SLC15A3,LAPTM5,RNASE6,ADRB2,RNASET2,KCNQ1,CD74,C3,TRAF3IP3,IL1B,VAMP8</t>
  </si>
  <si>
    <t>GO:0000323</t>
  </si>
  <si>
    <t>lytic vacuole</t>
  </si>
  <si>
    <t>GO:0098553</t>
  </si>
  <si>
    <t>lumenal side of endoplasmic reticulum membrane</t>
  </si>
  <si>
    <t>HLA-DPB1,HLA-DQB1,HLA-DRA,CD74</t>
  </si>
  <si>
    <t>GO:0071556</t>
  </si>
  <si>
    <t>integral component of lumenal side of endoplasmic reticulum membrane</t>
  </si>
  <si>
    <t>GO:0030141</t>
  </si>
  <si>
    <t>secretory granule</t>
  </si>
  <si>
    <t>CYBB,PRDX4,FPR1,GMFG,ITGAM,ITGAX,ITGB2,SLC2A5,PTPRC,TLR2,RNASET2,CD53,KCNQ1,TMSB4X,C3,IL1B,VAMP8,ALOX5</t>
  </si>
  <si>
    <t>GO:0030670</t>
  </si>
  <si>
    <t>phagocytic vesicle membrane</t>
  </si>
  <si>
    <t>CYBB,TLR1,TLR2,VAMP8,RAB32,RAC2</t>
  </si>
  <si>
    <t>GO:0030139</t>
  </si>
  <si>
    <t>endocytic vesicle</t>
  </si>
  <si>
    <t>GO:0045334</t>
  </si>
  <si>
    <t>clathrin-coated endocytic vesicle</t>
  </si>
  <si>
    <t>GO:0005602</t>
  </si>
  <si>
    <t>complement component C1 complex</t>
  </si>
  <si>
    <t>C1QA,C1QB</t>
  </si>
  <si>
    <t>GO:0062167</t>
  </si>
  <si>
    <t>complement component C1q complex</t>
  </si>
  <si>
    <t>GO:0034688</t>
  </si>
  <si>
    <t>integrin alphaM-beta2 complex</t>
  </si>
  <si>
    <t>GO:0034689</t>
  </si>
  <si>
    <t>integrin alphaX-beta2 complex</t>
  </si>
  <si>
    <t>ITGAX,ITGB2</t>
  </si>
  <si>
    <t>GO:0035354</t>
  </si>
  <si>
    <t>Toll-like receptor 1-Toll-like receptor 2 protein complex</t>
  </si>
  <si>
    <t>GO:0098576</t>
  </si>
  <si>
    <t>lumenal side of membrane</t>
  </si>
  <si>
    <t>GO:0070820</t>
  </si>
  <si>
    <t>tertiary granule</t>
  </si>
  <si>
    <t>CYBB,FPR1,ITGAM,ITGAX,ITGB2,CD53,VAMP8</t>
  </si>
  <si>
    <t>CYBB,IL13RA1,HLA-DMB,HLA-DOA,HLA-DPB1,HLA-DQB1,HLA-DRA,ITGAM,ITGAX,ITGB2,TLR1,TLR2,KCNQ1,CD74,APBB1IP</t>
  </si>
  <si>
    <t>GO:0005765</t>
  </si>
  <si>
    <t>lysosomal membrane</t>
  </si>
  <si>
    <t>HLA-DMB,HLA-DOA,HLA-DPB1,HLA-DQB1,HLA-DRA,FPR1,SLC15A3,LAPTM5,CD74,TRAF3IP3,VAMP8</t>
  </si>
  <si>
    <t>GO:0098852</t>
  </si>
  <si>
    <t>lytic vacuole membrane</t>
  </si>
  <si>
    <t>GO:0099503</t>
  </si>
  <si>
    <t>secretory vesicle</t>
  </si>
  <si>
    <t>CYBB,PRDX4,FPR1,GMFG,ITGAM,ITGAX,ITGB2,SLC2A5,PTPRC,SV2A,TLR2,RNASET2,CD53,KCNQ1,TMSB4X,C3,IL1B,VAMP8,ALOX5</t>
  </si>
  <si>
    <t>GO:0043235</t>
  </si>
  <si>
    <t>receptor complex</t>
  </si>
  <si>
    <t>IL13RA1,ITGAM,ITGAX,ITGB2,ADRB2,CSF1R,CSF2RA,TLR1,TLR2,CD74,APBB1IP</t>
  </si>
  <si>
    <t>GO:0042581</t>
  </si>
  <si>
    <t>specific granule</t>
  </si>
  <si>
    <t>GO:0030662</t>
  </si>
  <si>
    <t>coated vesicle membrane</t>
  </si>
  <si>
    <t>GO:0005774</t>
  </si>
  <si>
    <t>vacuolar membrane</t>
  </si>
  <si>
    <t>GO:0030136</t>
  </si>
  <si>
    <t>clathrin-coated vesicle</t>
  </si>
  <si>
    <t>GO:0098802</t>
  </si>
  <si>
    <t>plasma membrane signaling receptor complex</t>
  </si>
  <si>
    <t>IL13RA1,ITGAM,ITGAX,ITGB2,TLR1,TLR2,APBB1IP</t>
  </si>
  <si>
    <t>GO:0012507</t>
  </si>
  <si>
    <t>ER to Golgi transport vesicle membrane</t>
  </si>
  <si>
    <t>GO:0030176</t>
  </si>
  <si>
    <t>integral component of endoplasmic reticulum membrane</t>
  </si>
  <si>
    <t>HLA-DPB1,HLA-DQB1,HLA-DRA,HACD4,DHRS9,CD74</t>
  </si>
  <si>
    <t>GO:0045335</t>
  </si>
  <si>
    <t>phagocytic vesicle</t>
  </si>
  <si>
    <t>CYBB,IL13RA1,HLA-DMB,HLA-DOA,HLA-DPB1,OST4,HLA-DQB1,HLA-DRA,DAD1,ITGAM,ITGAX,ITGB2,CHMP4A,ORMDL2,TLR1,TLR2,KCNQ1,CD74,VAMP8,APBB1IP</t>
  </si>
  <si>
    <t>GO:0031227</t>
  </si>
  <si>
    <t>intrinsic component of endoplasmic reticulum membrane</t>
  </si>
  <si>
    <t>GO:0045121</t>
  </si>
  <si>
    <t>membrane raft</t>
  </si>
  <si>
    <t>P2RY12,LAT2,HMOX1,ITGAM,ITGB2,ADRB2,PTPRC,TLR1,TLR2,KCNQ1</t>
  </si>
  <si>
    <t>GO:0008305</t>
  </si>
  <si>
    <t>integrin complex</t>
  </si>
  <si>
    <t>ITGAM,ITGAX,ITGB2</t>
  </si>
  <si>
    <t>GO:0098857</t>
  </si>
  <si>
    <t>membrane microdomain</t>
  </si>
  <si>
    <t>GO:0008250</t>
  </si>
  <si>
    <t>oligosaccharyltransferase complex</t>
  </si>
  <si>
    <t>OST4,DAD1</t>
  </si>
  <si>
    <t>GO:0098636</t>
  </si>
  <si>
    <t>protein complex involved in cell adhesion</t>
  </si>
  <si>
    <t>GO:0101002</t>
  </si>
  <si>
    <t>ficolin-1-rich granule</t>
  </si>
  <si>
    <t>PRDX4,FPR1,GMFG,ITGAX,ITGB2,ALOX5</t>
  </si>
  <si>
    <t>GO:0044298</t>
  </si>
  <si>
    <t>cell body membrane</t>
  </si>
  <si>
    <t>P2RY12,ADRB2,CX3CR1</t>
  </si>
  <si>
    <t>GO:0030134</t>
  </si>
  <si>
    <t>COPII-coated ER to Golgi transport vesicle</t>
  </si>
  <si>
    <t>GO:0005789</t>
  </si>
  <si>
    <t>endoplasmic reticulum membrane</t>
  </si>
  <si>
    <t>CYBB,RHBDF2,HLA-DPB1,OST4,HLA-DQB1,HLA-DRA,CH25H,DAD1,HACD4,HMOX1,PIGF,ORMDL2,DHRS9,CD74,OTULINL,ALOX5AP</t>
  </si>
  <si>
    <t>GO:0098827</t>
  </si>
  <si>
    <t>endoplasmic reticulum subcompartment</t>
  </si>
  <si>
    <t>GO:0032588</t>
  </si>
  <si>
    <t>trans-Golgi network membrane</t>
  </si>
  <si>
    <t>GO:0044853</t>
  </si>
  <si>
    <t>plasma membrane raft</t>
  </si>
  <si>
    <t>P2RY12,HMOX1,ITGAM,ITGB2,ADRB2</t>
  </si>
  <si>
    <t>GO:0101003</t>
  </si>
  <si>
    <t>ficolin-1-rich granule membrane</t>
  </si>
  <si>
    <t>FPR1,ITGAX,ITGB2</t>
  </si>
  <si>
    <t>GABRB2,GPHN,DLGAP2,LRRK2,CPLX2,ARFGEF2,NAPA,ACTG1,ALS2,CNKSR2,LRRTM3,BCL11A,NLGN1,GRIN2A,DCC,EPB41L3,GRM3,GRM7,LIN7A,LRP8,JAK2,STXBP1,TIAM1,SNAP91,KCND3,KCNH1,LRFN5,MKLN1,SLC4A10,CTNNB1,ADGRL2,ATP2B1,ATP2B2</t>
  </si>
  <si>
    <t>GABRB2,GPHN,DLGAP2,CACNB4,PPFIBP1,SCAMP1,SLITRK4,LRRK2,CPLX2,AAK1,ARFGEF2,GJC1,NAPA,ACTG1,ALS2,CNKSR2,SORBS1,LRRTM3,GIT2,BCL11A,NLGN1,GRIN2A,DCC,EPB41L3,GRM3,CHN2,GRM7,STX1B,LIN7A,LRP8,JAK2,STXBP1,TIAM1,SNAP91,KCND3,TRIM9,KCNH1,LRFN5,MACO1,MKLN1,SLC4A10,PRKCA,PRKCI,UNC13C,CTNNB1,ADGRL2,ATP2B1,ATP2B2</t>
  </si>
  <si>
    <t>GABRB2,GPHN,CNKSR2,LRRTM3,NLGN1,GRIN2A,DCC,LIN7A,TIAM1,KCND3,KCNH1,LRFN5,ATP2B2</t>
  </si>
  <si>
    <t>GABRB2,GPHN,DLGAP2,ARFGEF2,ALS2,CNKSR2,LRRTM3,BCL11A,NLGN1,GRIN2A,DCC,EPB41L3,GRM3,GRM7,LIN7A,LRP8,TIAM1,SNAP91,KCND3,KCNH1,LRFN5,CTNNB1,ATP2B2</t>
  </si>
  <si>
    <t>GPHN,DLGAP2,ARFGEF2,ALS2,CNKSR2,LRRTM3,BCL11A,NLGN1,GRIN2A,DCC,EPB41L3,GRM3,GRM7,LIN7A,LRP8,TIAM1,SNAP91,KCND3,KCNH1,LRFN5,CTNNB1,ATP2B2</t>
  </si>
  <si>
    <t>GABRB2,GPHN,DOCK4,CNTN4,CCSAP,DLGAP2,PLK2,HDAC5,RASGRF1,FAT3,LRRK2,CPLX2,AAK1,ARFGEF2,ACTG1,ALS2,CNKSR2,GIT2,NLGN1,GRIN2A,DCC,EPB41L3,GRM3,PEX5L,GRM7,STX1B,LRP8,TENM4,STXBP1,TIAM1,SNAP91,KCND3,TRIM9,BBS7,KCNH1,MACO1,SLC4A10,KNDC1,PRKCA,ABHD13,UNC13C,CTNNB1,ADGRL2,ATP2B1,ATP2B2,FKBP4</t>
  </si>
  <si>
    <t>postsynaptic membrane</t>
    <phoneticPr fontId="1" type="noConversion"/>
  </si>
  <si>
    <t>GABRB2,GPHN,CNKSR2,LRRTM3,NLGN1,GRIN2A,DCC,GRM3,GRM7,LIN7A,TIAM1,SNAP91,KCND3,KCNH1,LRFN5,CTNNB1,ADGRL2,ATP2B2</t>
  </si>
  <si>
    <t>GABRB2,GPHN,CNKSR2,LRRTM3,NLGN1,GRIN2A,DCC,GRM3,GRM7,STX1B,LIN7A,STXBP1,TIAM1,SNAP91,KCND3,KCNH1,LRFN5,UNC13C,CTNNB1,ADGRL2,ATP2B1,ATP2B2</t>
  </si>
  <si>
    <t>GO:0048786</t>
  </si>
  <si>
    <t>presynaptic active zone</t>
  </si>
  <si>
    <t>PPFIBP1,GRM3,GRM7,STX1B,STXBP1,SNAP91,UNC13C,CTNNB1,ATP2B1,ATP2B2</t>
  </si>
  <si>
    <t>CACNB4,PPFIBP1,SCAMP1,LRRK2,CPLX2,AAK1,NAPA,ACTG1,GIT2,NLGN1,GRIN2A,GRM3,GRM7,STX1B,LIN7A,STXBP1,SNAP91,TRIM9,KCNH1,SLC4A10,PRKCA,UNC13C,CTNNB1,ATP2B1,ATP2B2</t>
  </si>
  <si>
    <t>GABRB2,GPHN,LRRTM3,NLGN1,GRIN2A,DCC,GRM3,GRM7,KCND3,KCNH1,LRFN5,ADGRL2,ATP2B1,ATP2B2</t>
  </si>
  <si>
    <t>GABRB2,LRRTM3,NLGN1,GRIN2A,DCC,GRM3,GRM7,KCND3,KCNH1,LRFN5,ADGRL2,ATP2B1,ATP2B2</t>
  </si>
  <si>
    <t>CNKSR2,LRRTM3,GRIN2A,DCC,LIN7A,TIAM1,KCNH1,LRFN5,ATP2B2</t>
  </si>
  <si>
    <t>GO:0044305</t>
  </si>
  <si>
    <t>calyx of Held</t>
  </si>
  <si>
    <t>CPLX2,ACTG1,GIT2,PRKCA,UNC13C</t>
  </si>
  <si>
    <t>GO:0048787</t>
  </si>
  <si>
    <t>presynaptic active zone membrane</t>
  </si>
  <si>
    <t>GRM7,STX1B,STXBP1,SNAP91,ATP2B1,ATP2B2</t>
  </si>
  <si>
    <t>DLGAP2,CACNB4,SLITRK4,LRRK2,CPLX2,NAPA,CNKSR2,LRRTM3,NLGN1,GRIN2A,GRM3,GRM7,JAK2,STXBP1,TIAM1,LRFN5,PRKCI,ADGRL2,ATP2B1,ATP2B2</t>
  </si>
  <si>
    <t>GPHN,DLGAP2,PLK2,RASGRF1,FAT3,LRRK2,CPLX2,ARFGEF2,ALS2,NLGN1,GRIN2A,GRM3,PEX5L,GRM7,LRP8,TIAM1,KCND3,TRIM9,KCNH1,SLC4A10,KNDC1,PRKCA,ABHD13,CTNNB1,ATP2B1,ATP2B2</t>
  </si>
  <si>
    <t>GABRB2,LRRTM3,NLGN1,GRIN2A,DCC,KCND3,LRFN5,ATP2B2</t>
  </si>
  <si>
    <t>axon</t>
  </si>
  <si>
    <t>CNTN4,CCSAP,HDAC5,RASGRF1,LRRK2,CPLX2,AAK1,ACTG1,ALS2,GIT2,GRIN2A,DCC,EPB41L3,GRM3,GRM7,STX1B,LRP8,STXBP1,TIAM1,SNAP91,KCNH1,MACO1,SLC4A10,PRKCA,UNC13C,FKBP4</t>
  </si>
  <si>
    <t>GABRB2,LRRTM3,NLGN1,GRIN2A,DCC,GRM3,KCND3,LRFN5,ADGRL2,ATP2B2</t>
  </si>
  <si>
    <t>GO:0044306</t>
  </si>
  <si>
    <t>neuron projection terminus</t>
    <phoneticPr fontId="1" type="noConversion"/>
  </si>
  <si>
    <t>LRRK2,CPLX2,AAK1,ACTG1,GIT2,GRIN2A,GRM7,SNAP91,MACO1,SLC4A10,PRKCA,UNC13C</t>
  </si>
  <si>
    <t>GO:0150034</t>
  </si>
  <si>
    <t>distal axon</t>
  </si>
  <si>
    <t>HDAC5,RASGRF1,LRRK2,CPLX2,AAK1,ACTG1,ALS2,GIT2,GRIN2A,DCC,GRM7,TIAM1,SNAP91,SLC4A10,PRKCA,UNC13C,FKBP4</t>
  </si>
  <si>
    <t>GRIN2A,GRM3,GRM7,STX1B,STXBP1,SNAP91,KCNH1,UNC13C,CTNNB1,ATP2B1,ATP2B2</t>
  </si>
  <si>
    <t>GO:0098688</t>
  </si>
  <si>
    <t>parallel fiber to Purkinje cell synapse</t>
  </si>
  <si>
    <t>GRIN2A,SNAP91,KCNH1,UNC13C,ATP2B2</t>
  </si>
  <si>
    <t>GPHN,DLGAP2,PLK2,RASGRF1,FAT3,LRRK2,CPLX2,ARFGEF2,ALS2,CNKSR2,NLGN1,GRIN2A,GRM3,PEX5L,GRM7,CIT,LRP8,SERPINI1,TIAM1,SNAP91,KCND3,TRIM9,KCNH1,SLC4A10,KNDC1,PRKCA,ABHD13,CTNNB1,ATP2B1,ATP2B2,FKBP4</t>
  </si>
  <si>
    <t>GO:1990718</t>
  </si>
  <si>
    <t>axonemal central pair projection</t>
  </si>
  <si>
    <t>CFAP69,HYDIN</t>
  </si>
  <si>
    <t>GO:0043679</t>
  </si>
  <si>
    <t>axon terminus</t>
  </si>
  <si>
    <t>LRRK2,CPLX2,AAK1,ACTG1,GIT2,GRIN2A,GRM7,SNAP91,SLC4A10,PRKCA,UNC13C</t>
  </si>
  <si>
    <t>GO:0098982</t>
  </si>
  <si>
    <t>GABA-ergic synapse</t>
    <phoneticPr fontId="1" type="noConversion"/>
  </si>
  <si>
    <t>GABRB2,GPHN,GRM7,KCND3,LRFN5,ATP2B1,ATP2B2</t>
  </si>
  <si>
    <t>NLGN1,GRIN2A,SNAP91,KCNH1,UNC13C,ATP2B2</t>
  </si>
  <si>
    <t>GO:0099147</t>
  </si>
  <si>
    <t>extrinsic component of postsynaptic density membrane</t>
  </si>
  <si>
    <t>CNKSR2,TIAM1</t>
  </si>
  <si>
    <t>MORN4,ASIC2,MAX,ACTN4,GPRIN1,ADCY2,TBC1D24,CACNG3,FZD1,ADORA2A,SCN3A,SCN7A,TRPV2,LRRC7,BAIAP2,FKBP1A,KIF17,RSPH9,BEGAIN,DOC2A,MPP2,SEMA4F,SORBS2,VEZT,CNIH2,APBA1,KIAA1549,SCGN,CPNE5,SLA,DENND1A,CASK,RGS14,SLC8A2,ARRB2,TENM3,LGI3,VPS35,ASS1,SLC17A8,DYNLL1,TMEM108,SNCA,SNCG,SAMD14,ATP2B4,GABBR1,GABRA2,GABRA3,GABRA5,GABRB1,GABRE,KIF21B,GAP43,RAB11A,DDN,NCAM2,CLSTN2,SSTR1,SSTR2,HCN2,CYP46A1,BDNF,KLHL20,CNTN6,NRP1,STIM1,CDKL5,NELL2,STX1A,NTNG2,SPHK1,SYT4,SYT5,TAC1,CACNA1H,GNRH1,CCN3,ANKS1A,NPHP1,GPM6A,NPTX1,NPY1R,NPY5R,CALM3,CAMK2D,NTSR1,RAPGEF4,GRIA1,GRIK2,GRM1,GRM8,CCK,OPRK1,ZWINT,NDFIP1,OPRM1,CORO1A,THY1,UHMK1,PALM,CNTN3,CDC42,CDH8,CDH9,CDH13,HDC,TPM3,PCSK5,PDE2A,PDGFB,TSPOAP1,CETN2,PDYN,SERPINF1,HMBS,KCNB2,CHRM3,SYNPR,SLC38A2,HPCA,CPNE6,AP1S1,AP3S1,CPT1C,HRH1,LSM4,UTRN,CNGB1,CNR1,EXOC6,HTR1A,HTR2C,HTR4,PNMT,HTR7,MINK1,BAG2,MYRIP,CPE,NECTIN3,ZNF385A,YWHAZ,CRMP1,PPP1CC,RIN1,BCL11B,VSTM2L,ERC2,PRKCB,PRKCG,CTNND2,MAP2K1,RTN4RL2,NEXN,CUX1,IL6ST,RIPOR2,NDUFS7,ILK,PSD,RTN4R,INSR,LAMP5,PALMD,PTGER3,SLC30A3,PTGER4,CNIH3,FBXO2,RGMA,KCNA3,SV2B,KCNJ14,SLC17A7,GRIN3A,DMWD,RAB27B,DYNC1I1,SHANK1,LCA5,RAP1GAP,GLRA3,PRPH2,ATL1,RIT2,EFNB3,FARP1,AP3B2,ROBO2,ELK1,RPGR,PACRG,SEZ6</t>
  </si>
  <si>
    <t>ASIC2,MAX,ADCY2,FABP7,CACNG3,ACSL4,ADORA2A,LRRC7,BAIAP2,KIF17,BEGAIN,MPP2,SEMA4F,SORBS2,CNIH2,APBA1,SCGN,CPNE5,SLA,DENND1A,CASK,RGS14,SLC8A2,ARRB2,VPS35,ASS1,SLC17A8,ASTN1,TMEM108,SNCA,SNCG,SAMD14,GABBR1,GABRA2,GABRA3,GABRA5,GABRB1,GABRE,KIF21B,GAP43,DDN,NDN,CLSTN2,SST,HCN2,CYP46A1,BDNF,KLHL20,NRP1,GHR,CDKL5,NELL2,SYT4,ASTN2,SYT5,TAC1,CACNA1H,GNRH1,CCN3,GPM6A,NPPA,CAMK2D,NTSR1,RAPGEF4,GRIA1,GRIK2,GRM1,GRM8,CCK,OPRK1,ZWINT,NDFIP1,OPRM1,THY1,UHMK1,PALM,CDC42,CDH9,SEZ6L,HDC,PCSK5,PDE1A,PDE2A,PDE9A,PDGFB,PDYN,SERPINF1,KCNB2,CHRM3,SLC38A2,HPCA,CPNE6,CPT1C,HRH1,HTR1A,HTR2C,HTR4,PNMT,HTR7,MINK1,BAG2,RTN4RL1,CPE,NECTIN3,ZNF385A,YWHAZ,CRMP1,PPP1CC,RIN1,IGF1,ERC2,PRKCG,CTNND2,MAP2K1,RTN4RL2,IL6R,IL6ST,NDUFS7,ILK,PSD,RTN4R,INSR,LAMP5,PALMD,PTGER3,SLC30A3,PTGER4,CNIH3,FBXO2,KCNJ14,GRIN3A,DMWD,SHANK1,RAP1GAP,GLRA3,RPSA,RIT2,EFNB3,FARP1,ELK1,RESP18,SEZ6</t>
  </si>
  <si>
    <t>ASIC2,MAX,ADCY2,CACNG3,ADORA2A,LRRC7,BAIAP2,KIF17,BEGAIN,MPP2,SEMA4F,SORBS2,CNIH2,APBA1,SCGN,SLA,DENND1A,CASK,RGS14,SLC8A2,ARRB2,SLC17A8,TMEM108,SAMD14,GABBR1,GABRA2,GABRA3,GABRA5,GABRB1,GABRE,KIF21B,GAP43,DDN,CLSTN2,HCN2,CYP46A1,BDNF,KLHL20,CDKL5,NELL2,SYT4,CACNA1H,GNRH1,CCN3,GPM6A,NTSR1,RAPGEF4,GRIA1,GRIK2,GRM1,CCK,OPRK1,ZWINT,NDFIP1,OPRM1,THY1,UHMK1,PALM,CDC42,CDH9,HDC,PCSK5,PDE2A,PDGFB,PDYN,KCNB2,CHRM3,SLC38A2,HPCA,CPNE6,CPT1C,HRH1,HTR1A,HTR2C,HTR4,PNMT,HTR7,MINK1,BAG2,CPE,NECTIN3,ZNF385A,YWHAZ,CRMP1,PPP1CC,RIN1,PRKCG,CTNND2,MAP2K1,RTN4RL2,IL6ST,ILK,PSD,RTN4R,INSR,LAMP5,PALMD,SLC30A3,CNIH3,FBXO2,KCNJ14,DMWD,SHANK1,RAP1GAP,GLRA3,RIT2,EFNB3,FARP1,ELK1,SEZ6</t>
  </si>
  <si>
    <t>TBC1D24,ADORA2A,AP2A2,BAIAP2,STX7,FKBP1A,SVOP,BEGAIN,DOC2B,DOC2A,APBA1,SCGN,DENND1A,CASK,SLC8A2,LGI3,VPS35,SLC17A8,SNCA,SNCG,ATP2B4,GABBR1,GABRA2,GABRA5,KCTD12,CYP46A1,BDNF,CNTN6,STX1A,NTNG2,SPHK1,SYT4,SYT5,CACNA1H,BAIAP3,GNRH1,GPM6A,RAB35,NPY1R,CALM3,NTSR1,RAPGEF4,GRIA1,GRIK2,GRM1,GRM8,CCK,OPRK1,OPRM1,ZNRF1,RIMBP2,CDH8,CDH9,CDH10,PDE2A,TSPOAP1,PDYN,CHRM3,SYNPR,RAB3C,STX12,AP1S1,NRXN2,CNGB1,CNR1,CNTN1,HTR1A,PNMT,HTR7,NECTIN3,SYT10,YWHAH,YWHAZ,PPP1CC,ERC2,PRKCB,PRKCG,ILK,RTN4R,LAMP5,SLC30A3,KCNA3,SV2B,SLC17A7,SLC29A4,RAB27B,EFNB2,EFNB3,MCTP1,ELK1</t>
  </si>
  <si>
    <t>GO:0032589</t>
  </si>
  <si>
    <t>neuron projection membrane</t>
  </si>
  <si>
    <t>ADORA2A,MPP2,VEZT,GABBR1,GABRA2,GABRA3,GABRA5,GABRE,DDN,HCN2,GRIA1,OPRM1,THY1,PALM,HPCA,RIPOR2,INSR,LAMP5,ROBO2</t>
  </si>
  <si>
    <t>ZDHHC2,ASIC2,RS1,SLITRK1,TBC1D24,CACNG3,ADORA2A,DACT1,LRFN2,AP2A2,LRRTM4,LRRC7,BAIAP2,STX7,FKBP1A,SVOP,BEGAIN,DOC2B,DOC2A,MPP2,SEMA4F,SORBS2,CNIH2,APBA1,SCGN,SLA,DENND1A,CASK,ARHGDIA,RGS14,SLC8A2,ARRB2,LGI3,VPS35,SLC17A8,SORCS3,TMEM108,SNCA,SNCG,SAMD14,ATP2B4,GABBR1,GABRA2,GABRA3,GABRA5,GABRB1,GABRE,KCTD12,FILIP1,GAP43,RAB11A,ADGRB3,DDN,CLSTN2,SST,HCN2,CYP46A1,BDNF,CNTN6,NRP1,CDKL5,STX1A,NTNG2,SPHK1,SYT4,SYT5,TAC1,CACNA1H,BAIAP3,GNRH1,GPM6A,RAB35,NPTX1,NPTX2,NPY1R,NPY5R,CALM3,CAMK2D,NTSR1,RAPGEF4,PSD3,GRIA1,GRIK2,GRM1,GRM8,CCK,OPRK1,NDFIP1,OPRM1,CORO1A,P2RX5,GUCY1A1,NPTXR,PAK3,ZNRF1,PALM,RIMBP2,CDC42,CDH8,CDH9,CDH10,CDH13,PACSIN2,TPD52,PDE2A,TSPOAP1,PDYN,CHRM3,SYNPR,RAB3C,STX12,HPCA,CPNE6,AP1S1,NRXN2,CAMKV,CPT1C,HRAS,HRH1,UTRN,CNGB1,CNR1,CNTN1,SDK2,HTR1A,HTR2C,HTR4,PNMT,HTR7,CORT,MINK1,MYRIP,CPE,NECTIN3,SYT10,YWHAH,YWHAZ,SH2D5,PPP1CC,CARTPT,ERC2,PRKCB,PRKCD,PRKCG,CTNND2,MAP2K1,NDUFS7,ILK,PSD,RTN4R,INSR,DGKB,LAMP5,PALMD,SLC30A3,CNIH3,FBXO2,PTPRA,KCNA3,OLFM3,SV2B,SLC17A7,TLN2,GRIN3A,SLC29A4,RAB27B,SHANK1,DTNB,GLRA3,LAMA4,RPSA,RIT2,EFNB2,EFNB3,MCTP1,FARP1,ELK1,LY6H,SEZ6</t>
  </si>
  <si>
    <t>GO:0032590</t>
  </si>
  <si>
    <t>dendrite membrane</t>
  </si>
  <si>
    <t>MPP2,GABRA2,GABRA3,GABRA5,GABRE,DDN,HCN2,GRIA1,OPRM1,THY1,PALM,HPCA,INSR,LAMP5</t>
  </si>
  <si>
    <t>SLITRK1,CACNG3,ADORA2A,LRFN2,LRRTM4,LRRC7,MPP2,CNIH2,SLC8A2,SORCS3,ATP2B4,GABBR1,GABRA2,GABRA3,GABRA5,CLSTN2,CNTN6,NRP1,STX1A,NTNG2,CACNA1H,GPM6A,GRIA1,GRM1,GRM8,OPRK1,OPRM1,CDH9,CDH10,CHRM3,CNR1,CNTN1,HTR1A,HTR7,NECTIN3,PTPRA,KCNA3,GRIN3A,GLRA3,EFNB2,EFNB3</t>
  </si>
  <si>
    <t>SLITRK1,CACNG3,ADORA2A,LRFN2,LRRTM4,LRRC7,MPP2,CNIH2,SLC8A2,SORCS3,GABBR1,GABRA2,GABRA3,GABRA5,CLSTN2,NRP1,CACNA1H,GRIA1,GRM1,OPRK1,OPRM1,CDH9,CDH10,CHRM3,CNTN1,HTR7,NECTIN3,KCNA3,GRIN3A,GLRA3,EFNB2,EFNB3</t>
  </si>
  <si>
    <t>ZDHHC2,KCNMB2,KCNH7,RAMP3,ASIC2,OBSCN,GOLM1,CLEC4M,KIRREL2,ADCY2,SLITRK1,ADCY7,RYR1,CACNG3,ADORA2A,ADRA1B,LRFN2,SEMA6D,TRPM3,PCDH19,SCN3A,LRRTM4,SCN7A,TRPV2,LRRC7,GPNMB,MPP2,SEMA6B,MRC1,SEMA4F,DPP10,CNIH2,TM2D3,SLC4A3,AQP9,SEMA4G,TSPAN33,PDPN,SLC8A2,TENM3,SLC16A2,CD24,ULBP2,SORCS3,ATP2B4,GABBR1,SCN3B,GABRA2,GABRA3,GABRA5,GABRB1,GABRE,ADGRB2,ADGRB3,CLSTN2,SSTR1,SSTR2,HCN2,TSPAN9,CNTN6,NRP1,GHR,STIM1,LYVE1,STX1A,NTNG2,SLC5A6,TMEM150C,CACNA1H,SEMA4A,NOTCH4,GPM6A,GPR6,NPY1R,NPY5R,CALM3,NTSR1,PKD2L1,GRIA1,GRIK2,CALHM6,GRM1,GPR88,KCNG3,GRM8,OLR1,OPRK1,OPRM1,SLC22A18,CD6,CD8A,THY1,P2RX5,GPR150,ICAM5,GYPE,TM7SF2,PALM,CDH4,MMD,CDH9,CDH10,RGMB,CD52,SLC26A4,TRPC1,CD83,KCNB2,CHRM3,SLC38A2,CPT1C,HRH1,PLSCR1,PLXNA1,CNR1,CNTN1,VIPR2,HTR1A,HTR2C,HTR4,HTR7,RTN4RL1,NECTIN3,MFSD12,PCDH20,SCARA5,CLEC4G,RTN4RL2,IL6R,IL6ST,IL12RB2,RTN4R,INSR,SIRPA,RTBDN,PTGER3,SLC30A3,RNF43,CNIH3,TMEM130,PTPRA,KCNA3,OLFM3,KCNA5,KCNG1,KCNJ14,TSPAN14,GRIN3A,SHANK1,GLRA3,PRPH2,SLC6A15,EDNRA,CALHM2,ADIPOR1,EFNB2,EFNB3,GPR68</t>
  </si>
  <si>
    <t>SLITRK1,CACNG3,ADORA2A,LRFN2,LRRTM4,LRRC7,CNIH2,SLC8A2,SORCS3,ATP2B4,GABBR1,GABRA2,GABRA3,GABRA5,CLSTN2,NRP1,STX1A,CACNA1H,GPM6A,GRIA1,GRM1,GRM8,OPRK1,OPRM1,CDH9,CDH10,CHRM3,CNR1,HTR1A,HTR7,NECTIN3,PTPRA,KCNA3,GRIN3A,GLRA3,EFNB2,EFNB3</t>
  </si>
  <si>
    <t>SLITRK1,CACNG3,ADORA2A,LRFN2,LRRTM4,LRRC7,CNIH2,SLC8A2,SORCS3,GABBR1,GABRA2,GABRA3,GABRA5,CLSTN2,NRP1,CACNA1H,GRIA1,GRM1,OPRK1,OPRM1,CDH9,CDH10,CHRM3,HTR7,NECTIN3,KCNA3,GRIN3A,GLRA3,EFNB2,EFNB3</t>
  </si>
  <si>
    <t>SLITRK1,CACNG3,ADORA2A,LRFN2,LRRTM4,LRRC7,BAIAP2,MPP2,SEMA4F,CNIH2,APBA1,DENND1A,CASK,SLC8A2,ARRB2,SORCS3,ATP2B4,GABBR1,GABRA2,GABRA3,GABRA5,GABRB1,GABRE,KCTD12,DDN,CLSTN2,CNTN6,NRP1,STX1A,NTNG2,CACNA1H,GPM6A,NPTX2,GRIA1,GRIK2,GRM1,GRM8,OPRK1,OPRM1,PALM,CDH8,CDH9,CDH10,PDE2A,CHRM3,NRXN2,UTRN,CNR1,CNTN1,HTR1A,HTR7,CPE,NECTIN3,ERC2,PRKCG,NDUFS7,DGKB,CNIH3,PTPRA,KCNA3,GRIN3A,SHANK1,GLRA3,EFNB2,EFNB3,FARP1</t>
  </si>
  <si>
    <t>GO:0043204</t>
  </si>
  <si>
    <t>perikaryon</t>
  </si>
  <si>
    <t>SEMA4F,CPNE5,SLC8A2,ASS1,SLC17A8,ASTN1,GAP43,DDN,NDN,BDNF,NELL2,ASTN2,CACNA1H,GNRH1,NPPA,NTSR1,GRIK2,CCK,OPRK1,OPRM1,PCSK5,PDE9A,KCNB2,HPCA,CPNE6,PNMT,RTN4RL1,CPE,CRMP1,CTNND2,MAP2K1,RTN4RL2,RTN4R,DMWD,GLRA3,RESP18</t>
  </si>
  <si>
    <t>GO:0031225</t>
  </si>
  <si>
    <t>anchored component of membrane</t>
  </si>
  <si>
    <t>ALPL,MPP2,CD24,ULBP2,NCAM2,CNTN6,NTNG2,RAB35,THY1,CNTN3,CDH13,RGMB,CD52,RAB3C,CNTN1,RTN4RL1,RTN4RL2,LYPD8,RTN4R,RTBDN,RGMA,SPRN,RAB27B,LY6E,LY6H</t>
  </si>
  <si>
    <t>GPRIN1,TBC1D24,ADORA2A,SCN3A,SCN7A,TRPV2,LRRC7,FKBP1A,SCGN,SLC8A2,TENM3,SLC17A8,DYNLL1,TMEM108,SNCA,SNCG,GABBR1,GABRA2,KIF21B,GAP43,RAB11A,NCAM2,HCN2,BDNF,KLHL20,CNTN6,NRP1,STIM1,CDKL5,STX1A,NTNG2,SPHK1,SYT4,SYT5,TAC1,GNRH1,CCN3,GPM6A,NPY1R,CALM3,CAMK2D,NTSR1,RAPGEF4,GRIA1,GRIK2,GRM1,CCK,OPRK1,OPRM1,CORO1A,THY1,UHMK1,PALM,CDH8,CDH9,TPM3,PDE2A,TSPOAP1,PDYN,SERPINF1,HMBS,CHRM3,SLC38A2,HPCA,CPNE6,AP1S1,AP3S1,CPT1C,UTRN,CNGB1,CNR1,EXOC6,HTR1A,PNMT,HTR7,MINK1,BAG2,NECTIN3,YWHAZ,CRMP1,VSTM2L,ERC2,PRKCB,PRKCG,MAP2K1,RTN4RL2,NEXN,ILK,RTN4R,INSR,LAMP5,SLC30A3,KCNA3,SLC17A7,RAB27B,DYNC1I1,RAP1GAP,ATL1,EFNB3,AP3B2,ROBO2,ELK1</t>
  </si>
  <si>
    <t>ASIC2,ACTA1,FABP7,ACSL4,ADORA2A,TRPV2,BAIAP2,BEGAIN,PITPNM2,SEMA4F,SORBS2,TUBB,CPNE5,DENND1A,CASK,SLC8A2,CCT5,VPS35,ASS1,SLC17A8,ASTN1,SNCA,SNCG,GABBR1,GABRA2,GABRA5,GAP43,DDN,NDN,SST,HCN2,BDNF,NRP1,GHR,NELL2,SYT4,ASTN2,SYT5,TAC1,CACNA1H,GNB2,GNRH1,CCN3,GPM6A,NPPA,CAMK2D,NTSR1,RAPGEF4,GRIA1,GRIK2,GRM1,GRM8,CCK,OPRK1,OPRM1,THY1,CDC42,SEZ6L,HDC,PCSK5,PDE1A,PDE9A,PDGFB,PDYN,SERPINF1,KCNB2,SLC38A2,HPCA,CPNE6,HTR1A,PNMT,HTR7,RTN4RL1,CPE,ZNF385A,CRMP1,RIN1,IGF1,ERC2,CTNND2,MAP2K1,RTN4RL2,IL6R,IL6ST,NDUFS7,ILK,RTN4R,INSR,PTGER3,PTGER4,KCNJ14,GRIN3A,DMWD,RAP1GAP,GLRA3,RPSA,RIT2,GNB4,ELK1,RESP18,PACRG,SEZ6</t>
  </si>
  <si>
    <t>ASIC2,FABP7,ACSL4,ADORA2A,BAIAP2,BEGAIN,SEMA4F,SORBS2,CPNE5,DENND1A,CASK,SLC8A2,VPS35,ASS1,SLC17A8,ASTN1,SNCA,SNCG,GABBR1,GABRA2,GABRA5,GAP43,DDN,NDN,SST,HCN2,BDNF,NRP1,GHR,NELL2,SYT4,ASTN2,SYT5,TAC1,CACNA1H,GNRH1,CCN3,GPM6A,NPPA,CAMK2D,NTSR1,RAPGEF4,GRIA1,GRIK2,GRM1,GRM8,CCK,OPRK1,OPRM1,THY1,CDC42,SEZ6L,HDC,PCSK5,PDE1A,PDE9A,PDGFB,PDYN,SERPINF1,KCNB2,SLC38A2,HPCA,CPNE6,HTR1A,PNMT,HTR7,RTN4RL1,CPE,ZNF385A,CRMP1,RIN1,IGF1,ERC2,CTNND2,MAP2K1,RTN4RL2,IL6R,IL6ST,NDUFS7,ILK,RTN4R,INSR,PTGER3,PTGER4,KCNJ14,GRIN3A,DMWD,RAP1GAP,GLRA3,RPSA,ELK1,RESP18,SEZ6</t>
  </si>
  <si>
    <t>SLITRK1,CACNG3,LRFN2,LRRTM4,LRRC7,MPP2,CNIH2,SORCS3,GABRA2,GABRA3,GABRA5,CLSTN2,GRIA1,GRM1,CDH10,CHRM3,NECTIN3,GRIN3A,GLRA3,EFNB2,EFNB3</t>
  </si>
  <si>
    <t>ZDHHC2,KCNMB2,KCNH7,RAMP3,ASIC2,OBSCN,GOLM1,CLEC4M,KIRREL2,ADCY2,SLITRK1,ADCY7,RYR1,CACNG3,ADORA2A,ADRA1B,LRFN2,SEMA6D,TRPM3,PCDH19,SCN3A,LRRTM4,SCN7A,TRPV2,LRRC7,GPNMB,SEMA6B,MRC1,SEMA4F,DPP10,CNIH2,TM2D3,SLC4A3,AQP9,SEMA4G,TSPAN33,PDPN,SLC8A2,TENM3,SLC16A2,SORCS3,ATP2B4,GABBR1,SCN3B,GABRA2,GABRA3,GABRA5,GABRB1,GABRE,ADGRB2,ADGRB3,CLSTN2,SSTR1,SSTR2,HCN2,TSPAN9,NRP1,GHR,STIM1,LYVE1,STX1A,SLC5A6,TMEM150C,CACNA1H,SEMA4A,NOTCH4,GPM6A,GPR6,NPY1R,NPY5R,CALM3,NTSR1,PKD2L1,GRIA1,GRIK2,CALHM6,GRM1,GPR88,KCNG3,GRM8,OLR1,OPRK1,OPRM1,SLC22A18,CD6,CD8A,THY1,P2RX5,GPR150,ICAM5,GYPE,TM7SF2,CDH4,MMD,CDH9,CDH10,SLC26A4,TRPC1,CD83,KCNB2,CHRM3,SLC38A2,CPT1C,HRH1,PLSCR1,PLXNA1,CNR1,VIPR2,HTR1A,HTR2C,HTR4,HTR7,NECTIN3,MFSD12,PCDH20,SCARA5,CLEC4G,IL6R,IL6ST,IL12RB2,RTN4R,INSR,SIRPA,PTGER3,SLC30A3,RNF43,CNIH3,TMEM130,PTPRA,KCNA3,OLFM3,KCNA5,KCNG1,KCNJ14,TSPAN14,GRIN3A,SHANK1,GLRA3,PRPH2,SLC6A15,EDNRA,CALHM2,EFNB2,EFNB3,GPR68</t>
  </si>
  <si>
    <t>ADORA2A,ATP2B4,GABBR1,GABRA5,CNTN6,STX1A,NTNG2,CACNA1H,GPM6A,GRIA1,GRM8,OPRK1,OPRM1,CDH9,CDH10,CHRM3,CNR1,CNTN1,HTR1A,HTR7,KCNA3,EFNB2,EFNB3</t>
  </si>
  <si>
    <t>SLITRK1,CACNG3,LRFN2,LRRTM4,LRRC7,CNIH2,SORCS3,GABRA2,GABRA3,GABRA5,CLSTN2,GRIA1,GRM1,CDH10,CHRM3,NECTIN3,GRIN3A,GLRA3,EFNB2,EFNB3</t>
  </si>
  <si>
    <t xml:space="preserve"> FDR B&amp;H</t>
    <phoneticPr fontId="1" type="noConversion"/>
  </si>
  <si>
    <t>GO:0008200</t>
  </si>
  <si>
    <t>ion channel inhibitor activity</t>
  </si>
  <si>
    <t>KCNMB2,STX7,FKBP1A,FKBP1B,KCNV1,SCN3B,STX1A,NEDD4L,CAMK2D,TNNI3,PACSIN3,STOML1,KCNA5,MCUB</t>
  </si>
  <si>
    <t>GO:0016248</t>
  </si>
  <si>
    <t>channel inhibitor activity</t>
  </si>
  <si>
    <t>C1orf194,SLC10A3,SLC25A25,SLC12A5,OSBPL1A,OSBPL5,OSBPL6,OSBPL8,PITPNM2,ABCC1,SLC25A5,ANXA6,AQP1,AQP5,SLC7A14,SLC25A12,SLC17A8,LYNX1,ATP1A1,ATP1A3,ATP1B1,ATP1B3,ATP2A2,ATP2B3,ATP4A,ATP5MC3,FXYD7,BCL2,HCN2,SLC5A6,CACNA1H,NOS1,NPY,CACNA1A,CACNB1,CACNG1,HCN1,OCA2,SLC46A3,SLC16A6,P2RX6,CPLX3,SLC16A7,KCNAB3,XPR1,TSPOAP1,CHRNA2,SLC39A13,SLC25A3,SLC38A2,NRXN1,SLC24A2,PITPNA,PKD1,TMEM38A,SLC25A23,CNR1,COX7A1,ATP6V1G1,OSBPL3,ANO7,PRKG1,SLC26A11,TRPM4,CNNM2,SLC36A1,SLC38A9,OSBPL2,SLC29A4,GJC1,CCDC51,SLC25A36,CACNG8,CACNG7,SIDT2,SLC25A15,SLC47A1,SLC4A11,SLC29A3,SLC35C1,SLC15A3,KCNIP1,ABCA7,ABCA9,RYR1,FABP5,CACNG2,ATP8A1,TRPM3,SCN1A,SCN1B,SCN3A,SCN4B,SCN8A,SCN9A,FGF12,TOMM40,SLC30A10,SLC25A17,SLC19A2,PEX5L,SLC4A3,SLC1A4,SLC6A6,SLC6A7,SLC6A13,SLC7A1,SLC8A1,SLC9A1,SLC9A5,SLC15A2,SLC16A2,SLC15A4,SLC20A1,SLC22A3,TSPAN13,TMEM184C,CACNG4,SNAP25,SLC2A12,GABRA1,GABRA2,KCNH5,GABRA5,GABRB1,GABRD,GABRE,GABRG1,GABRG2,CPLX1,SLC38A5,GEM,STAR,SLC39A8,STIM1,ABCG4,SLC25A40,GLRA2,GNB2,TAPBP,GPLD1,TCOF1,MFSD9,GRIA1,GRID2,GRIK1,GRIK2,CALHM6,KCNG3,ANKH,SLC7A8,ABCB10,ABCA6,SLC39A14,SLC16A8,PACSIN2,ATP6V0A2,TRPC3,TRPM2,ANO5,SLC7A11,SLC29A2,KCNH6,SLC25A32,SLC35A4,OSBP2,STARD4,KCNK12,SLC26A10,SLCO4A1,SLC30A4,ITPR1,SLC38A1,KCNA1,KCNA2,KCNC1,KCNC2,KCNC3,KCNG1,KCNJ3,KCNJ6,KCNJ8,KCNJ14,KCNK1,KCNK2,KCNS1,KCNS2,KCNS3,SLC38A11,CHRFAM7A,SLC17A6,PLSCR4,ANO2,LRRC38,TUSC3,ATP10A,ATP8B2,SLC45A4,SLC44A3</t>
  </si>
  <si>
    <t>gated channel activity</t>
    <phoneticPr fontId="1" type="noConversion"/>
  </si>
  <si>
    <t>ANXA6,AQP1,ATP5MC3,HCN2,CACNA1H,CACNA1A,CACNB1,CACNG1,HCN1,P2RX6,KCNAB3,TSPOAP1,CHRNA2,TMEM38A,CNR1,ANO7,TRPM4,CCDC51,CACNG8,CACNG7,KCNIP1,RYR1,CACNG2,TRPM3,SCN1A,SCN1B,SCN3A,SCN4B,SCN8A,SCN9A,PEX5L,CACNG4,SNAP25,GABRA1,GABRA2,KCNH5,GABRA5,GABRB1,GABRD,GABRE,GABRG1,GABRG2,GLRA2,GRIA1,GRID2,GRIK1,GRIK2,KCNG3,TRPC3,TRPM2,ANO5,KCNH6,KCNK12,ITPR1,KCNA1,KCNA2,KCNC1,KCNC2,KCNC3,KCNG1,KCNJ3,KCNJ6,KCNJ8,KCNJ14,KCNK1,KCNK2,KCNS1,KCNS2,KCNS3,CHRFAM7A,ANO2,LRRC38</t>
  </si>
  <si>
    <t>C1orf194,SLC10A3,SLC25A25,SLC12A5,ABCC1,SLC25A5,ANXA6,AQP1,AQP5,SLC7A14,SLC25A12,SLC17A8,LYNX1,ATP1A1,ATP1A3,ATP1B1,ATP1B3,ATP2A2,ATP2B3,ATP4A,ATP5MC3,FXYD7,BCL2,HCN2,SLC5A6,CACNA1H,NOS1,NPY,CACNA1A,CACNB1,CACNG1,HCN1,OCA2,SLC46A3,SLC16A6,P2RX6,CPLX3,SLC16A7,KCNAB3,XPR1,TSPOAP1,CHRNA2,SLC39A13,SLC25A3,SLC38A2,NRXN1,SLC24A2,PKD1,TMEM38A,SLC25A23,CNR1,COX7A1,ATP6V1G1,ANO7,PRKG1,SLC26A11,TRPM4,CNNM2,SLC36A1,SLC38A9,SLC29A4,GJC1,CCDC51,SLC25A36,CACNG8,CACNG7,SIDT2,SLC25A15,SLC47A1,SLC4A11,SLC29A3,SLC35C1,SLC15A3,KCNIP1,ABCA7,ABCA9,RYR1,CACNG2,ATP8A1,TRPM3,SCN1A,SCN1B,SCN3A,SCN4B,SCN8A,SCN9A,FGF12,TOMM40,SLC30A10,SLC25A17,SLC19A2,PEX5L,SLC4A3,SLC1A4,SLC6A6,SLC6A7,SLC6A13,SLC7A1,SLC8A1,SLC9A1,SLC9A5,SLC15A2,SLC16A2,SLC15A4,SLC20A1,SLC22A3,TSPAN13,CACNG4,SNAP25,SLC2A12,GABRA1,GABRA2,KCNH5,GABRA5,GABRB1,GABRD,GABRE,GABRG1,GABRG2,CPLX1,SLC38A5,GEM,SLC39A8,STIM1,ABCG4,SLC25A40,GLRA2,GNB2,TAPBP,GPLD1,MFSD9,GRIA1,GRID2,GRIK1,GRIK2,CALHM6,KCNG3,ANKH,SLC7A8,ABCB10,ABCA6,SLC39A14,SLC16A8,ATP6V0A2,TRPC3,TRPM2,ANO5,SLC7A11,SLC29A2,KCNH6,SLC25A32,SLC35A4,KCNK12,SLC26A10,SLCO4A1,SLC30A4,ITPR1,SLC38A1,KCNA1,KCNA2,KCNC1,KCNC2,KCNC3,KCNG1,KCNJ3,KCNJ6,KCNJ8,KCNJ14,KCNK1,KCNK2,KCNS1,KCNS2,KCNS3,SLC38A11,CHRFAM7A,SLC17A6,ANO2,LRRC38,TUSC3,SLC45A4,SLC44A3</t>
  </si>
  <si>
    <t>SLC10A3,SLC12A5,ABCC1,ANXA6,AQP1,AQP5,SLC7A14,SLC25A12,SLC17A8,ATP1A1,ATP1A3,ATP1B1,ATP1B3,ATP2A2,ATP2B3,ATP4A,ATP5MC3,FXYD7,HCN2,SLC5A6,CACNA1H,NOS1,CACNA1A,CACNB1,CACNG1,HCN1,OCA2,SLC16A6,P2RX6,SLC16A7,KCNAB3,XPR1,TSPOAP1,CHRNA2,SLC39A13,SLC25A3,SLC38A2,SLC24A2,PKD1,TMEM38A,CNR1,COX7A1,ATP6V1G1,ANO7,SLC26A11,TRPM4,CNNM2,SLC36A1,SLC38A9,GJC1,CCDC51,CACNG8,CACNG7,SLC25A15,SLC47A1,SLC4A11,KCNIP1,RYR1,CACNG2,ATP8A1,TRPM3,SCN1A,SCN1B,SCN3A,SCN4B,SCN8A,SCN9A,FGF12,TOMM40,SLC30A10,SLC19A2,PEX5L,SLC4A3,SLC1A4,SLC6A6,SLC6A7,SLC6A13,SLC7A1,SLC8A1,SLC9A1,SLC9A5,SLC15A2,SLC16A2,SLC15A4,SLC20A1,SLC22A3,CACNG4,SNAP25,GABRA1,GABRA2,KCNH5,GABRA5,GABRB1,GABRD,GABRE,GABRG1,GABRG2,SLC38A5,SLC39A8,STIM1,GLRA2,GPLD1,GRIA1,GRID2,GRIK1,GRIK2,CALHM6,KCNG3,ANKH,SLC7A8,SLC39A14,SLC16A8,ATP6V0A2,TRPC3,TRPM2,ANO5,SLC7A11,KCNH6,SLC25A32,KCNK12,SLC26A10,SLC30A4,ITPR1,SLC38A1,KCNA1,KCNA2,KCNC1,KCNC2,KCNC3,KCNG1,KCNJ3,KCNJ6,KCNJ8,KCNJ14,KCNK1,KCNK2,KCNS1,KCNS2,KCNS3,SLC38A11,CHRFAM7A,SLC17A6,ANO2,LRRC38,TUSC3,SLC45A4</t>
  </si>
  <si>
    <t>ion transmembrane transporter activity</t>
    <phoneticPr fontId="1" type="noConversion"/>
  </si>
  <si>
    <t>C1orf194,SLC10A3,SLC25A25,SLC12A5,ABCC1,SLC25A5,ANXA6,AQP1,SLC7A14,SLC25A12,SLC17A8,ATP1A1,ATP1A3,ATP1B1,ATP1B3,ATP2A2,ATP2B3,ATP4A,ATP5MC3,FXYD7,HCN2,SLC5A6,CACNA1H,NOS1,CACNA1A,CACNB1,CACNG1,HCN1,OCA2,SLC16A6,P2RX6,SLC16A7,KCNAB3,XPR1,TSPOAP1,CHRNA2,SLC39A13,SLC25A3,SLC38A2,SLC24A2,PKD1,TMEM38A,SLC25A23,CNR1,COX7A1,ATP6V1G1,ANO7,SLC26A11,TRPM4,CNNM2,SLC36A1,SLC38A9,SLC29A4,GJC1,CCDC51,SLC25A36,CACNG8,CACNG7,SIDT2,SLC25A15,SLC47A1,SLC4A11,SLC29A3,SLC35C1,SLC15A3,KCNIP1,RYR1,CACNG2,ATP8A1,TRPM3,SCN1A,SCN1B,SCN3A,SCN4B,SCN8A,SCN9A,FGF12,TOMM40,SLC30A10,SLC25A17,SLC19A2,PEX5L,SLC4A3,SLC1A4,SLC6A6,SLC6A7,SLC6A13,SLC7A1,SLC8A1,SLC9A1,SLC9A5,SLC15A2,SLC16A2,SLC15A4,SLC20A1,SLC22A3,CACNG4,SNAP25,GABRA1,GABRA2,KCNH5,GABRA5,GABRB1,GABRD,GABRE,GABRG1,GABRG2,SLC38A5,SLC39A8,STIM1,GLRA2,TAPBP,GPLD1,GRIA1,GRID2,GRIK1,GRIK2,CALHM6,KCNG3,ANKH,SLC7A8,SLC39A14,SLC16A8,ATP6V0A2,TRPC3,TRPM2,ANO5,SLC7A11,SLC29A2,KCNH6,SLC25A32,SLC35A4,KCNK12,SLC26A10,SLCO4A1,SLC30A4,ITPR1,SLC38A1,KCNA1,KCNA2,KCNC1,KCNC2,KCNC3,KCNG1,KCNJ3,KCNJ6,KCNJ8,KCNJ14,KCNK1,KCNK2,KCNS1,KCNS2,KCNS3,SLC38A11,CHRFAM7A,SLC17A6,ANO2,LRRC38,TUSC3,SLC45A4</t>
  </si>
  <si>
    <t>GO:0022804</t>
  </si>
  <si>
    <t>active transmembrane transporter activity</t>
  </si>
  <si>
    <t>SLC10A3,SLC12A5,ABCC1,SLC25A5,SLC17A8,ATP1A1,ATP1A3,ATP1B1,ATP1B3,ATP4A,SLC5A6,SLC16A6,SLC16A7,SLC25A3,SLC38A2,SLC24A2,ATP6V1G1,SLC26A11,SLC36A1,SLC29A4,SLC47A1,SLC4A11,SLC35C1,SLC15A3,ABCA7,ABCA9,SLC4A3,SLC1A4,SLC6A6,SLC6A7,SLC6A13,SLC8A1,SLC9A1,SLC9A5,SLC15A2,SLC16A2,SLC15A4,SLC20A1,SLC22A3,SLC39A8,ABCG4,TAPBP,ANKH,SLC7A8,ABCB10,ABCA6,SLC39A14,SLC16A8,SLC7A11,SLC26A10,SLCO4A1,SLC38A1,SLC17A6,SLC45A4</t>
  </si>
  <si>
    <t>GO:0016917</t>
  </si>
  <si>
    <t>GABA receptor activity</t>
    <phoneticPr fontId="1" type="noConversion"/>
  </si>
  <si>
    <t>GABBR2,GABBR1,GABRA1,GABRA2,GABRA5,GABRB1,GABRD,GABRE,GABRG1,GABRG2</t>
  </si>
  <si>
    <t>SLC10A3,SLC12A5,ANXA6,AQP1,ATP1A1,ATP1A3,ATP1B1,ATP1B3,ATP2A2,ATP2B3,ATP4A,ATP5MC3,FXYD7,HCN2,SLC5A6,CACNA1H,NOS1,CACNA1A,CACNB1,CACNG1,HCN1,OCA2,P2RX6,KCNAB3,TSPOAP1,CHRNA2,SLC39A13,SLC25A3,SLC38A2,SLC24A2,PKD1,TMEM38A,CNR1,COX7A1,ATP6V1G1,TRPM4,CNNM2,SLC36A1,SLC38A9,SLC29A4,CCDC51,CACNG8,CACNG7,SLC25A15,SLC47A1,SLC4A11,KCNIP1,RYR1,CACNG2,ATP8A1,TRPM3,SCN1A,SCN1B,SCN3A,SCN4B,SCN8A,SCN9A,FGF12,TOMM40,SLC30A10,SLC25A17,PEX5L,SLC1A4,SLC6A6,SLC6A7,SLC6A13,SLC7A1,SLC8A1,SLC9A1,SLC9A5,SLC15A2,SLC15A4,SLC20A1,SLC22A3,CACNG4,SNAP25,KCNH5,SLC38A5,SLC39A8,STIM1,GPLD1,GRIA1,GRIK1,GRIK2,CALHM6,KCNG3,SLC7A8,SLC39A14,ATP6V0A2,TRPC3,TRPM2,KCNH6,KCNK12,SLC30A4,ITPR1,SLC38A1,KCNA1,KCNA2,KCNC1,KCNC2,KCNC3,KCNG1,KCNJ3,KCNJ6,KCNJ8,KCNJ14,KCNK1,KCNK2,KCNS1,KCNS2,KCNS3,LRRC38,TUSC3,SLC45A4</t>
  </si>
  <si>
    <t>GO:0015171</t>
  </si>
  <si>
    <t>amino acid transmembrane transporter activity</t>
  </si>
  <si>
    <t>SLC7A14,SLC25A12,SLC17A8,OCA2,SLC38A2,SLC36A1,SLC38A9,SLC25A15,SLC47A1,SLC1A4,SLC6A6,SLC6A7,SLC6A13,SLC7A1,SLC16A2,SLC15A4,SLC38A5,GRIK1,SLC7A8,SLC7A11,SLC38A1,SLC38A11,SLC17A6</t>
  </si>
  <si>
    <t>SLC10A3,SLC12A5,ANXA6,AQP1,ATP1A1,ATP1A3,ATP1B1,ATP1B3,ATP2A2,ATP2B3,ATP4A,FXYD7,HCN2,SLC5A6,CACNA1H,NOS1,CACNA1A,CACNB1,CACNG1,HCN1,KCNAB3,TSPOAP1,SLC39A13,SLC38A2,SLC24A2,PKD1,TMEM38A,CNR1,TRPM4,CNNM2,CCDC51,CACNG8,CACNG7,SLC4A11,KCNIP1,RYR1,CACNG2,TRPM3,SCN1A,SCN1B,SCN3A,SCN4B,SCN8A,SCN9A,FGF12,SLC30A10,SLC6A6,SLC6A7,SLC6A13,SLC8A1,SLC9A1,SLC9A5,SLC20A1,SLC22A3,CACNG4,SNAP25,KCNH5,SLC39A8,STIM1,GPLD1,GRIK1,GRIK2,KCNG3,SLC39A14,TRPC3,TRPM2,KCNH6,KCNK12,SLC30A4,ITPR1,SLC38A1,KCNA1,KCNA2,KCNC1,KCNC2,KCNC3,KCNG1,KCNJ3,KCNJ6,KCNJ8,KCNJ14,KCNK1,KCNK2,KCNS1,KCNS2,KCNS3,LRRC38,TUSC3</t>
  </si>
  <si>
    <t>MAN1A1,MATN2,MATN3,SLC25A25,ACAN,SPARCL1,LTBP4,SYT13,PITPNM2,MCFD2,ANXA3,ANXA6,SLC25A12,CADPS,DCHS1,ATP2A2,MYL5,CPNE3,C1R,NOS1,NOTCH4,CALB1,CALB2,CABP7,SYT2,CDH4,PCDHGC3,CDH7,CDH9,CDH11,PCP4,CLGN,NRXN1,OTOF,PLA2G4A,EEF2K,PLCB2,PLCB4,SLC25A23,PLS1,NECAB2,GNPTAB,SYT10,EGFL6,NSMF,NCAN,EPDR1,RAPGEF2,TRPM4,DGKG,PVALB,TESC,FKBP14,RCN1,CRTAC1,RET,MCTP1,CELSR2,UNC13C,EGFL7,RASGRP2,ADGRV1,KCNIP1,F7,F12,RYR1,EHD2,S100A10,FBLN2,CIB1,SYT3,BCAN,SEC31A,RPH3A,EFHC2,SLC8A1,SLC9A1,SLIT1,SLIT3,DLL3,NECAB3,FKBP7,SNAP25,CABCOCO1,GAS6,S100Z,STIM1,RHBDL3,ADGRL3,GPD2,FBLN7,PCDHGB7,ESYT1,PCDHB10,PCDHB9,PCDHB2,PLCD4,DNAH7,TCHH,REPS1,TRPM2,HPCA,HRC,VSNL1,WFS1,IDS,ALG2,MICU3,SCIN,PPP2R3B,ITPR1,PCDH15,PLSCR4,RCN3</t>
  </si>
  <si>
    <t>GO:0022834</t>
  </si>
  <si>
    <t>ligand-gated channel activity</t>
  </si>
  <si>
    <t>ANXA6,AQP1,ATP5MC3,HCN2,HCN1,P2RX6,CHRNA2,TRPM4,CCDC51,RYR1,PEX5L,GABRA1,GABRA2,GABRA5,GABRB1,GABRD,GABRE,GABRG1,GABRG2,GLRA2,GRIA1,GRID2,GRIK1,GRIK2,TRPM2,KCNH6,ITPR1,KCNJ3,KCNJ6,KCNJ8,KCNJ14,KCNK1,CHRFAM7A</t>
  </si>
  <si>
    <t>GO:0015293</t>
  </si>
  <si>
    <t>symporter activity</t>
    <phoneticPr fontId="1" type="noConversion"/>
  </si>
  <si>
    <t>SLC10A3,SLC12A5,SLC17A8,SLC5A6,SLC16A6,SLC16A7,SLC25A3,SLC38A2,SLC24A2,SLC36A1,SLC4A11,SLC15A3,SLC1A4,SLC6A6,SLC6A7,SLC6A13,SLC15A2,SLC16A2,SLC15A4,SLC20A1,SLC22A3,SLC39A8,SLC39A14,SLC16A8,SLC38A1,SLC17A6,SLC45A4</t>
  </si>
  <si>
    <t>GO:0005342</t>
  </si>
  <si>
    <t>organic acid transmembrane transporter activity</t>
    <phoneticPr fontId="1" type="noConversion"/>
  </si>
  <si>
    <t>SLC10A3,ABCC1,SLC7A14,SLC25A12,SLC17A8,SLC5A6,OCA2,SLC16A6,SLC16A7,SLC38A2,SLC36A1,SLC38A9,SLC29A4,SLC25A15,SLC47A1,SLC19A2,SLC1A4,SLC6A6,SLC6A7,SLC6A13,SLC7A1,SLC16A2,SLC15A4,SLC38A5,GRIK1,SLC7A8,SLC16A8,SLC7A11,SLC25A32,SLC26A10,SLC38A1,SLC38A11,SLC17A6</t>
  </si>
  <si>
    <t>GO:0015276</t>
  </si>
  <si>
    <t>ligand-gated ion channel activity</t>
    <phoneticPr fontId="1" type="noConversion"/>
  </si>
  <si>
    <t>ANXA6,AQP1,HCN2,HCN1,P2RX6,CHRNA2,TRPM4,CCDC51,RYR1,PEX5L,GABRA1,GABRA2,GABRA5,GABRB1,GABRD,GABRE,GABRG1,GABRG2,GLRA2,GRIA1,GRID2,GRIK1,GRIK2,TRPM2,KCNH6,ITPR1,KCNJ3,KCNJ6,KCNJ8,KCNJ14,KCNK1,CHRFAM7A</t>
  </si>
  <si>
    <t>GO:0015291</t>
  </si>
  <si>
    <t>secondary active transmembrane transporter activity</t>
  </si>
  <si>
    <t>SLC10A3,SLC12A5,SLC25A5,SLC17A8,ATP1A3,SLC5A6,SLC16A6,SLC16A7,SLC25A3,SLC38A2,SLC24A2,SLC26A11,SLC36A1,SLC47A1,SLC4A11,SLC35C1,SLC15A3,SLC4A3,SLC1A4,SLC6A6,SLC6A7,SLC6A13,SLC8A1,SLC9A1,SLC9A5,SLC15A2,SLC16A2,SLC15A4,SLC20A1,SLC22A3,SLC39A8,ANKH,SLC7A8,SLC39A14,SLC16A8,SLC7A11,SLC26A10,SLCO4A1,SLC38A1,SLC17A6,SLC45A4</t>
  </si>
  <si>
    <t>GO:0008514</t>
  </si>
  <si>
    <t>organic anion transmembrane transporter activity</t>
  </si>
  <si>
    <t>SLC25A25,ABCC1,SLC25A5,SLC25A12,SLC17A8,SLC5A6,OCA2,SLC16A7,SLC38A2,SLC25A23,SLC36A1,SLC38A9,SLC25A15,SLC47A1,SLC4A11,SLC25A17,SLC19A2,SLC4A3,SLC1A4,SLC6A6,SLC6A7,SLC6A13,SLC7A1,SLC15A4,SLC22A3,SLC38A5,SLC39A8,GRIK1,SLC7A8,SLC16A8,SLC7A11,SLC25A32,SLC26A10,SLCO4A1,SLC38A1,SLC17A6</t>
  </si>
  <si>
    <t>GO:0015081</t>
  </si>
  <si>
    <t>sodium ion transmembrane transporter activity</t>
  </si>
  <si>
    <t>SLC10A3,ATP1A1,ATP1A3,ATP1B1,ATP1B3,ATP4A,FXYD7,HCN2,SLC5A6,CACNA1H,NOS1,HCN1,SLC38A2,SLC24A2,SLC4A11,SCN1A,SCN1B,SCN3A,SCN4B,SCN8A,SCN9A,FGF12,SLC6A6,SLC6A7,SLC6A13,SLC8A1,SLC9A1,SLC9A5,SLC20A1,SLC22A3,GPLD1,GRIK1,GRIK2,TRPM2,SLC38A1,KCNK1</t>
  </si>
  <si>
    <t>GO:0008509</t>
  </si>
  <si>
    <t>anion transmembrane transporter activity</t>
  </si>
  <si>
    <t>C1orf194,SLC10A3,SLC25A25,SLC12A5,ABCC1,SLC25A5,AQP1,SLC7A14,SLC25A12,SLC17A8,SLC5A6,OCA2,SLC16A6,SLC16A7,XPR1,SLC38A2,SLC24A2,SLC25A23,ANO7,SLC26A11,SLC36A1,SLC38A9,SLC29A4,SLC25A36,SIDT2,SLC25A15,SLC47A1,SLC4A11,SLC29A3,SLC35C1,SLC15A3,TOMM40,SLC25A17,SLC19A2,SLC4A3,SLC1A4,SLC6A6,SLC6A7,SLC6A13,SLC7A1,SLC9A1,SLC9A5,SLC15A2,SLC16A2,SLC15A4,SLC22A3,GABRA1,GABRA2,GABRA5,GABRB1,GABRD,GABRE,GABRG1,GABRG2,SLC38A5,SLC39A8,GLRA2,TAPBP,GRIK1,ANKH,SLC7A8,SLC39A14,SLC16A8,ANO5,SLC7A11,SLC29A2,SLC25A32,SLC35A4,SLC26A10,SLCO4A1,SLC38A1,SLC38A11,SLC17A6,ANO2,SLC45A4</t>
  </si>
  <si>
    <t>GO:0015179</t>
  </si>
  <si>
    <t>L-amino acid transmembrane transporter activity</t>
  </si>
  <si>
    <t>SLC25A12,SLC17A8,OCA2,SLC38A2,SLC36A1,SLC38A9,SLC25A15,SLC47A1,SLC1A4,SLC6A7,SLC7A1,SLC15A4,SLC38A5,GRIK1,SLC7A8,SLC7A11,SLC38A1,SLC17A6</t>
  </si>
  <si>
    <t>GO:0046943</t>
  </si>
  <si>
    <t>carboxylic acid transmembrane transporter activity</t>
    <phoneticPr fontId="1" type="noConversion"/>
  </si>
  <si>
    <t>SLC10A3,ABCC1,SLC7A14,SLC25A12,SLC17A8,SLC5A6,OCA2,SLC16A6,SLC16A7,SLC38A2,SLC36A1,SLC38A9,SLC25A15,SLC47A1,SLC19A2,SLC1A4,SLC6A6,SLC6A7,SLC6A13,SLC7A1,SLC16A2,SLC15A4,SLC38A5,GRIK1,SLC7A8,SLC16A8,SLC7A11,SLC25A32,SLC26A10,SLC38A1,SLC38A11,SLC17A6</t>
  </si>
  <si>
    <t>GO:0022853</t>
  </si>
  <si>
    <t>active ion transmembrane transporter activity</t>
  </si>
  <si>
    <t>SLC10A3,SLC12A5,ABCC1,SLC25A5,ATP1A1,ATP1A3,ATP1B1,ATP1B3,ATP4A,SLC5A6,SLC16A7,SLC25A3,SLC38A2,SLC24A2,SLC26A11,SLC36A1,SLC29A4,SLC4A11,SLC4A3,SLC6A6,SLC6A7,SLC6A13,SLC8A1,SLC9A1,SLC9A5,SLC15A2,SLC15A4,SLC20A1,SLC22A3,SLC39A8,TAPBP,SLC39A14,SLC7A11,SLC26A10,SLCO4A1,SLC38A1,SLC45A4</t>
  </si>
  <si>
    <t>voltage-gated ion channel activity</t>
    <phoneticPr fontId="1" type="noConversion"/>
  </si>
  <si>
    <t>HCN2,CACNA1H,CACNA1A,CACNB1,CACNG1,HCN1,KCNAB3,TSPOAP1,CNR1,TRPM4,CACNG8,CACNG7,KCNIP1,RYR1,CACNG2,SCN1A,SCN1B,SCN3A,SCN4B,SCN8A,SCN9A,CACNG4,SNAP25,KCNH5,KCNG3,KCNH6,KCNK12,KCNA1,KCNA2,KCNC1,KCNC2,KCNC3,KCNG1,KCNJ3,KCNJ6,KCNJ8,KCNJ14,KCNK1,KCNK2,KCNS1,KCNS2,KCNS3,LRRC38</t>
  </si>
  <si>
    <t>ACVR2B,ACVRL1,FZD1,FZD6,FZD7,FZD8,ADRA2C,GPR158,APLNR,LTBP4,CNTNAP1,FAS,LYNX1,MARCO,TNFRSF10B,GPR146,SPHK1,NKX3-1,NPY,NOTCH4,PAQR9,NTSR1,GPR88,OXTR,CD8A,CD8B,P2RX6,P2RY6,FCRLB,XPR1,PDGFRA,CHRM2,CHRNA2,GLP2R,NRXN1,PKD1,CNR1,ROBO4,GABBR2,PLXNA4,IL17RD,PTCH1,PTH1R,LYPD1,PTPRK,PTPRM,PTPRR,DRD2,RARA,RARB,MRGPRF,DUT,RET,OR2L13,EDNRA,ADIPOR1,EFNB3,CELSR2,PLXNC1,RORA,UNC13C,LEF1,KLRG1,EPHB2,EPHB6,ERBB2,RAMP1,RAMP3,ESRRA,ESRRB,ESRRG,ADGRV1,ABCA7,SORT1,QRFPR,GPC4,MERTK,ITGA11,FLT3,FOLR1,FOLR2,GPR160,PLA2R1,SLC20A1,SORCS3,FZD2,GABBR1,GABRA1,GABRA2,SORL1,GABRA5,GABRB1,GABRD,GABRE,GABRG1,GABRG2,GALR1,OXGR1,SSTR2,GPR162,GFRA2,LYVE1,GLRA2,ADGRL3,CCR10,GPR4,GPR6,GPR27,GRIA1,GRID2,GRIK1,GRIK2,NR3C1,TEK,GRM8,GPR161,THRA,THRB,FZD10,MMD,PTGDR2,OPN3,MR1,LY96,TNFRSF4,NR1H2,VIPR2,HTR2C,HTR5A,ACVR1C,IL7R,IL13RA2,SPHK2,IL15RA,KIT,CHRFAM7A,LAG3,ADGRG6,LRPAP1</t>
  </si>
  <si>
    <t>molecular transducer activity</t>
    <phoneticPr fontId="1" type="noConversion"/>
  </si>
  <si>
    <t>SLC10A3,SLC12A5,ANXA6,AQP1,ATP1A1,ATP1A3,ATP1B1,ATP1B3,ATP2A2,ATP2B3,ATP4A,ATP5MC3,FXYD7,HCN2,SLC5A6,CACNA1H,NOS1,CACNA1A,CACNB1,CACNG1,HCN1,P2RX6,KCNAB3,TSPOAP1,CHRNA2,SLC39A13,SLC25A3,SLC38A2,SLC24A2,PKD1,TMEM38A,CNR1,COX7A1,ATP6V1G1,TRPM4,CNNM2,SLC36A1,CCDC51,CACNG8,CACNG7,SLC4A11,KCNIP1,RYR1,CACNG2,ATP8A1,TRPM3,SCN1A,SCN1B,SCN3A,SCN4B,SCN8A,SCN9A,FGF12,TOMM40,SLC30A10,PEX5L,SLC6A6,SLC6A7,SLC6A13,SLC8A1,SLC9A1,SLC9A5,SLC15A2,SLC15A4,SLC20A1,SLC22A3,CACNG4,SNAP25,KCNH5,SLC39A8,STIM1,GPLD1,GRIA1,GRIK1,GRIK2,CALHM6,KCNG3,SLC39A14,ATP6V0A2,TRPC3,TRPM2,KCNH6,KCNK12,SLC30A4,ITPR1,SLC38A1,KCNA1,KCNA2,KCNC1,KCNC2,KCNC3,KCNG1,KCNJ3,KCNJ6,KCNJ8,KCNJ14,KCNK1,KCNK2,KCNS1,KCNS2,KCNS3,LRRC38,TUSC3,SLC45A4</t>
  </si>
  <si>
    <t>GO:0005326</t>
  </si>
  <si>
    <t>neurotransmitter transmembrane transporter activity</t>
    <phoneticPr fontId="1" type="noConversion"/>
  </si>
  <si>
    <t>SLC17A8,CPLX3,SLC29A4,SLC6A6,SLC6A7,SLC6A13,SLC22A3,CPLX1,SLC29A2,SLC17A6</t>
  </si>
  <si>
    <t>HCN2,CACNA1H,CACNA1A,CACNB1,CACNG1,HCN1,KCNAB3,TSPOAP1,CNR1,CACNG8,CACNG7,RYR1,CACNG2,CACNG4,SNAP25,KCNH5,KCNG3,KCNH6,KCNA1,KCNA2,KCNC1,KCNC2,KCNC3,KCNG1,KCNJ3,KCNJ6,KCNJ8,KCNJ14,KCNK1,KCNK2,KCNS1,KCNS2,KCNS3,LRRC38</t>
  </si>
  <si>
    <t>transmembrane signaling receptor activity</t>
    <phoneticPr fontId="1" type="noConversion"/>
  </si>
  <si>
    <t>IL13RA1,ABCA1,IGSF6,OPN4,HLA-DOA,HLA-DQB1,HLA-DRA,NTSR2,P2RY13,ADGRG1,ITGB2,ADCYAP1R1,EFEMP1,ADRB2,PTPRC,PTPRF,FCGR1B,FCGR3A,PTPRZ1,CXCR4,ACKR3,GLRB,CCR1,ADGRA3,LILRB4,HTR2A,P2RY12,GPR34,NTRK2,FPR1,GPR143,S1PR1,EDNRB,CSF1R,CSF2RA,GPR61,LPAR6,TLR1,TLR2,ROBO2,CD74,RORB,CX3CR1,EPHA3</t>
  </si>
  <si>
    <t>IL13RA1,ABCA1,IGSF6,OPN4,HLA-DOA,HLA-DQB1,HLA-DRA,NTSR2,P2RY13,ADGRG1,ITGAX,ITGB2,ITGB7,ADCYAP1R1,EFEMP1,ADRB2,PTPRC,PTPRF,FCGR1B,FCGR3A,PTPRZ1,CXCR4,ACKR3,GLRB,CCR1,ADGRA3,NR1D2,LILRB4,HTR2A,P2RY12,GPR34,NTRK2,FPR1,GPR143,NR1D1,S1PR1,EDNRB,CSF1R,CSF2RA,GPR61,LPAR6,TLR1,TLR2,ROBO2,CD74,RORB,CX3CR1,EPHA3</t>
  </si>
  <si>
    <t>IL13RA1,HLA-DOA,HLA-DQB1,HLA-DRA,FCGR1B,CXCR4,ACKR3,CCR1,FPR1,CSF2RA,CD74,CX3CR1</t>
  </si>
  <si>
    <t>G protein-coupled receptor activity</t>
    <phoneticPr fontId="1" type="noConversion"/>
  </si>
  <si>
    <t>OPN4,NTSR2,P2RY13,ADGRG1,ADCYAP1R1,ADRB2,CXCR4,ACKR3,CCR1,ADGRA3,HTR2A,P2RY12,GPR34,FPR1,GPR143,S1PR1,EDNRB,GPR61,LPAR6,RORB,CX3CR1</t>
  </si>
  <si>
    <t>HLA-DQB1,HLA-DRA,NTSR2,ITGAM,ITGB2,ADCYAP1R1,ADRB2,MGST1,CXCR4,ACKR3,C1QA,CCR1,ANG,FPR1,GPR143,APOE,CLSTN1,SLC40A1,EDNRB,GSTM2,TLR1,TLR2,CD74,CX3CR1</t>
  </si>
  <si>
    <t>C-C chemokine receptor activity</t>
    <phoneticPr fontId="1" type="noConversion"/>
  </si>
  <si>
    <t>CXCR4,ACKR3,CCR1,CX3CR1</t>
  </si>
  <si>
    <t>ADGRG1,MDK,ITGAM,ANOS1,PTPRC,PTPRF,FGF2,VEGFB,COL13A1,ANG,EFEMP2,APOE,FGFBP3</t>
  </si>
  <si>
    <t>GO:0019957</t>
  </si>
  <si>
    <t>C-C chemokine binding</t>
  </si>
  <si>
    <t>HLA-DQB1,HLA-DRA,NTSR2,ITGAM,ITGB2,ADCYAP1R1,ADRB2,MGST1,CXCR4,ACKR3,C1QA,CCR1,ECI2,ANG,FPR1,GPR143,APOE,CLSTN1,SLC40A1,EDNRB,GSTM2,TLR1,TLR2,CD74,CX3CR1</t>
  </si>
  <si>
    <t>GO:0008528</t>
  </si>
  <si>
    <t>G protein-coupled peptide receptor activity</t>
  </si>
  <si>
    <t>NTSR2,ADCYAP1R1,CXCR4,ACKR3,CCR1,FPR1,GPR143,EDNRB,CX3CR1</t>
  </si>
  <si>
    <t>GO:0001653</t>
  </si>
  <si>
    <t>peptide receptor activity</t>
  </si>
  <si>
    <t>MHC class II protein binding</t>
    <phoneticPr fontId="1" type="noConversion"/>
  </si>
  <si>
    <t>GO:0005539</t>
  </si>
  <si>
    <t>glycosaminoglycan binding</t>
    <phoneticPr fontId="1" type="noConversion"/>
  </si>
  <si>
    <t>ADGRG1,MDK,ITGAM,ANOS1,SULF2,PTPRC,PTPRF,FGF2,VEGFB,COL13A1,ANG,EFEMP2,APOE,FGFBP3,TLR2</t>
  </si>
  <si>
    <t>chemokine binding</t>
    <phoneticPr fontId="1" type="noConversion"/>
  </si>
  <si>
    <t>CXCR4,ACKR3,FGF2,CCR1,CX3CR1</t>
  </si>
  <si>
    <t>DLGAP2,PENK,LRRK2,KCNIP2,NRN1,CHRM1,PLEKHG5,TENM2,CHRNA4,STX1B,MET,ADRB1,NRXN3,HRH2,NR3C2,FGF14,AKAP7,UNC13B,TSHZ3,HTR1F,STXBP5L,PPFIA4,ICA1,SH3GL1,ALS2,PPP3CA,TRIM9,SIPA1L1,RIMS4,PRKAR2B,PRKCE,SNCB,CADPS2,IL1RAP,PDE7B,GABRG3,SYT12,DISC1,CPLX2,RAB11A,SRF,NAPA,GIT2,LRRC4,GFAP,PTGS2,NCDN,LIN7A,LRP8,JAK2,STXBP1,STXBP3,KCNB1,SNAP91,SV2A,KCNH1,PLCB1,KCNN1,ARC,CACNA1I,DNM1,CACNA1B,NRGN,KALRN,PCDHB14,GRIK3,GRIN2A,PRRT2,GRM3,GRM7,RIT2,PTPN5,EGR1,EGR2,CD38,SLC4A10,HRH3,JPH3,EPHA4,RASD2</t>
  </si>
  <si>
    <t>DLGAP2,LRRK2,NRN1,PLEKHG5,CHRNA4,STX1B,MET,ADRB1,NRXN3,HRH2,NR3C2,FGF14,AKAP7,UNC13B,TSHZ3,STXBP5L,ICA1,SH3GL1,PPP3CA,SIPA1L1,RIMS4,PRKAR2B,PRKCE,SYT12,DISC1,CPLX2,RAB11A,SRF,GIT2,LRRC4,GFAP,PTGS2,NCDN,LRP8,JAK2,STXBP1,KCNB1,KCNH1,PLCB1,ARC,DNM1,CACNA1B,NRGN,KALRN,GRIK3,GRIN2A,PRRT2,GRM3,GRM7,PTPN5,EGR1,EGR2,CD38,SLC4A10,JPH3,EPHA4</t>
  </si>
  <si>
    <t>synaptic signaling</t>
    <phoneticPr fontId="1" type="noConversion"/>
  </si>
  <si>
    <t>DLGAP2,PENK,LRRK2,KCNIP2,NRN1,CHRM1,PLEKHG5,CHRNA4,STX1B,MET,ADRB1,NRXN3,HRH2,NR3C2,FGF14,AKAP7,UNC13B,TSHZ3,HTR1F,STXBP5L,PPFIA4,ICA1,SH3GL1,ALS2,PPP3CA,TRIM9,SIPA1L1,RIMS4,PRKAR2B,PRKCE,SNCB,CADPS2,PDE7B,GABRG3,SYT12,DISC1,CPLX2,RAB11A,SRF,NAPA,GIT2,LRRC4,GFAP,PTGS2,NCDN,LIN7A,LRP8,JAK2,STXBP1,STXBP3,KCNB1,SNAP91,SV2A,KCNH1,PLCB1,KCNN1,ARC,CACNA1I,DNM1,CACNA1B,NRGN,KALRN,PCDHB14,GRIK3,GRIN2A,PRRT2,GRM3,GRM7,RIT2,PTPN5,EGR1,EGR2,CD38,SLC4A10,HRH3,JPH3,EPHA4,RASD2</t>
  </si>
  <si>
    <t>signal release from synapse</t>
    <phoneticPr fontId="1" type="noConversion"/>
  </si>
  <si>
    <t>LRRK2,NRN1,CHRNA4,STX1B,NRXN3,NR3C2,UNC13B,STXBP5L,PPFIA4,ICA1,TRIM9,RIMS4,PRKCE,CADPS2,SYT12,CPLX2,NAPA,GIT2,LIN7A,STXBP1,STXBP3,SNAP91,SV2A,KCNH1,CACNA1B,PRRT2,GRM7,HRH3</t>
  </si>
  <si>
    <t>LRRK2,HMOX1,NRN1,CHRNA4,STX1B,NRXN3,SCAMP5,NR3C2,SMPD3,UNC13B,RPH3AL,STXBP5L,TRIM9,RIMS4,PRKCE,CADPS2,SYT12,EXPH5,VPS4A,CPLX2,GIT2,STXBP1,STXBP3,KCNB1,KCNH1,VAMP7,CACNA1I,GRM7</t>
  </si>
  <si>
    <t>GO:0098657</t>
  </si>
  <si>
    <t>import into cell</t>
  </si>
  <si>
    <t>NAT8L,SLC12A5,ABCC1,NUMB,ATP1A1,ATP1A3,ATP1B1,ATP1B3,ATP4A,HCN2,SLC5A6,NOS1,NTSR1,OPHN1,SLC24A2,PICK1,AKAP5,DNM3,CALY,TRPM4,SLC36A1,IQSEC1,RAB3B,SLC29A4,DRD2,CACNG8,CACNG7,SLC47A1,EPRS1,RAMP3,RPS6KB1,SLC15A3,CACNG2,ACSL3,FOLR1,FOLR2,ARL6IP5,SLC1A4,SLC6A6,SLC6A13,SLC7A1,SLC8A1,SLC9A1,SLC9A5,SLC15A2,SLC16A2,SLC15A4,SLC22A3,CACNG4,SNAP25,FYN,SLC39A8,GPM6B,ACSL6,PIP5K1C,SLC7A8,ISCU,SLC39A14,TRPM2,SLC7A11,SLC29A2,HPCA,STEAP2,SLC38A1,KCNJ3,KCNJ6,KCNJ8,KCNJ14,SLC17A6</t>
  </si>
  <si>
    <t>GO:0043501</t>
  </si>
  <si>
    <t>skeletal muscle adaptation</t>
  </si>
  <si>
    <t>AR,ATP2A2,MYH7,CFLAR,CAMK2G,CMYA5,RPS6KB1,PPARGC1A,TEAD1,TNNT1,IGFBP5,IL15</t>
  </si>
  <si>
    <t>GO:0098739</t>
  </si>
  <si>
    <t>import across plasma membrane</t>
  </si>
  <si>
    <t>SLC12A5,ABCC1,ATP1A1,ATP1A3,ATP1B1,ATP1B3,ATP4A,HCN2,SLC5A6,NTSR1,SLC24A2,TRPM4,SLC36A1,SLC47A1,RAMP3,SLC15A3,FOLR1,FOLR2,ARL6IP5,SLC1A4,SLC6A6,SLC6A13,SLC7A1,SLC8A1,SLC9A1,SLC9A5,SLC15A2,SLC16A2,SLC15A4,FYN,SLC39A8,ACSL6,SLC7A8,ISCU,SLC39A14,TRPM2,SLC7A11,STEAP2,KCNJ3,KCNJ6,KCNJ8,KCNJ14</t>
  </si>
  <si>
    <t>GO:0014888</t>
  </si>
  <si>
    <t>striated muscle adaptation</t>
  </si>
  <si>
    <t>TCAP,AR,ATP2A2,MYH7,CFLAR,CAMK2G,ERRFI1,CMYA5,RPS6KB1,INPP5F,CAMTA2,PPARGC1A,TEAD1,TNNT1,TRPC3,IGFBP5,IL15,SMAD3</t>
  </si>
  <si>
    <t>NAT8L,SYN3,MAP1A,MAP1B,ABHD6,SHC3,SLC12A5,PTCHD1,BEGAIN,VPS18,ANK3,CNTNAP1,APBA2,DGKE,CADPS,SLC17A8,ATF4,LYNX1,ATP2A2,MYO5B,RGS9,BCR,SPHK1,MTMR2,CACNA1H,NOS1,NPY,NOVA1,CA7,CACNA1A,CACNB1,NPTX1,CALB1,CALB2,NTSR1,SYT2,GPR88,OPHN1,OXTR,P2RX6,CPLX3,PALM,CDH11,PDE4A,TSPOAP1,PDYN,CHRM2,CHRNA2,NRXN1,OTOF,SLC24A2,PLCB4,CNR1,PICK1,AKAP5,CORT,MINK1,GABBR2,PNKD,SYT10,CRHBP,AKAP12,STX19,NSMF,GNA14,CALY,MAPK1,RAPGEF2,RIMS2,RELN,RIMS3,DBI,FCHSD2,LYPD1,NQO1,DLG2,RAB3B,RAP1B,DRD2,RARA,RASGRF1,GJC1,EDN3,CACNG8,CACNG7,EFNB3,MCTP1,EGR3,ELAVL4,UNC13C,SEZ6,EPHB2,ETV5,ZDHHC3,FABP5,CACNG2,SCN1A,SCN1B,SCN3A,SCN8A,SCN9A,FGF12,BAIAP2,FMR1,CPEB3,SLC1A4,RPH3A,SLC6A6,STAU2,CD24,SORCS3,CACNG4,SNAP25,BRSK1,FYN,GABBR1,GABRA1,GABRA2,GABRA5,GABRB1,GABRD,GABRE,GABRG1,GABRG2,CPLX1,SST,CYP46A1,STAR,GLRA2,VAMP1,GNAL,GNAS,PCDHB10,PCDHB9,PCDHB2,GRIA1,GRID2,GRIK1,GRIK2,NR3C1,PIP5K1C,GRM8,GSK3B,FAM107A,NISCH,GRIP2,PACSIN2,ZMYND8,SYNPO,SLC7A11,CADM1,HTR2C,HTR5A,XBP1,MYLK2,RGS8,STON2,IL1B,KCNA1,KCNA2,KCNC3,KIT,CHRFAM7A,SLC17A6</t>
  </si>
  <si>
    <t>NAT8L,SYN3,MAP1A,MAP1B,ABHD6,SHC3,SLC12A5,PTCHD1,BEGAIN,VPS18,SORBS2,ANK3,CNTNAP1,APBA2,DGKE,CADPS,SLC17A8,ATF4,LYNX1,ATP2A2,MYO5B,RGS9,BCR,SPHK1,MTMR2,CACNA1H,NOS1,NPY,NOVA1,CA7,CACNA1A,CACNB1,NPTX1,CALB1,CALB2,NTSR1,SYT2,GPR88,OPHN1,OXTR,P2RX6,CPLX3,PALM,CDH11,PDE4A,TSPOAP1,PDYN,CHRM2,CHRNA2,NRXN1,OTOF,SLC24A2,PLCB4,CNR1,PICK1,AKAP5,CORT,MINK1,GABBR2,PNKD,SYT10,CRHBP,AKAP12,STX19,NSMF,GNA14,CALY,MAPK1,RAPGEF2,RIMS2,RELN,RIMS3,DBI,FCHSD2,LYPD1,NQO1,DLG2,RAB3B,RAP1B,DRD2,RARA,RASGRF1,GJC1,EDN3,CACNG8,CACNG7,EFNB3,MCTP1,EGR3,ELAVL4,UNC13C,SEZ6,EPHB2,ETV5,ZDHHC3,FABP5,CACNG2,SCN1A,SCN1B,SCN3A,SCN8A,SCN9A,FGF12,BAIAP2,FMR1,CPEB3,SLC1A4,RPH3A,SLC6A6,STAU2,CD24,SORCS3,CACNG4,SNAP25,BRSK1,FYN,GABBR1,GABRA1,GABRA2,GABRA5,GABRB1,GABRD,GABRE,GABRG1,GABRG2,CPLX1,SST,CYP46A1,STAR,GLRA2,VAMP1,GNAL,GNAS,PCDHB10,PCDHB9,PCDHB2,GRIA1,GRID2,GRIK1,GRIK2,NR3C1,PIP5K1C,GRM8,GSK3B,FAM107A,NISCH,GRIP2,PACSIN2,ZMYND8,SYNPO,SLC7A11,CADM1,HTR2C,HTR5A,XBP1,MYLK2,RGS8,STON2,IL1B,KCMF1,KCNA1,KCNA2,KCNC3,KIT,CHRFAM7A,SLC17A6</t>
  </si>
  <si>
    <t>ion transmembrane transport</t>
    <phoneticPr fontId="1" type="noConversion"/>
  </si>
  <si>
    <t>SLC25A25,SLC12A5,APLNR,OSBPL8,AK1,UNC79,ABCC1,ANK1,ANK3,SLC25A5,ANXA6,AQP1,SLC7A14,SLC25A12,SLC17A8,ATP1A1,ATP1A3,ATP1B1,ATP1B3,ATP2A2,PEA15,ATP2B3,ATP4A,MYC,ATP5MC3,FXYD7,RGS9,HCN2,BCR,NDUFB9,NDUFV2,BID,NEFL,SLC5A6,CACNA1H,NOS1,CACNA1A,CACNB1,CACNG1,HCN1,NTSR1,CCNB1,P2RX6,P2RY6,AIFM1,CYCS,CD63,SLC16A7,KCNAB3,XPR1,PDE2A,CHRNA2,SLC39A13,SLC25A3,SLC38A2,NRXN1,SLC24A2,PKD1,TMEM38A,SLC25A23,AKAP6,ATG5,SESTD1,MINK1,COX7A1,ATP6V1G1,CRHBP,ANO7,PRKG1,SLC26A11,TRPM4,RELN,CNNM2,SLC36A1,NDUFS7,SLC38A9,DBI,ACE,SDHAF2,DLG2,TESC,SLC29A4,DRD2,RASGRF1,GJC1,COX17,CCDC51,EDN3,EDNRA,MLXIPL,SLC25A36,CACNG8,CACNG7,SLC25A15,SLC47A1,SLC4A11,EPHB2,SLC29A3,RAMP3,SLC35C1,RPS6KB1,SLC15A3,KCNIP1,RTN2,RYR1,FABP5,SORT1,CACNG2,ATP8A1,TRPM3,SCN1A,SCN1B,SCN3A,SCN4B,SCN8A,SCN9A,FGF12,TOMM40,SLC30A10,SLC25A17,SDHA,FMR1,EMB,FOLR1,FOLR2,ARL6IP5,SLC19A2,SHMT2,PEX5L,SLC4A3,SLC1A4,RPH3A,SLC6A6,SLC6A7,SLC6A13,SLC7A1,SLC8A1,SLC9A1,SLC9A5,SLC15A2,SLC16A2,SLC15A4,SLC20A1,TSPAN13,CACNG4,SNAP25,FYN,SLC2A12,GABRA1,GABRA2,KCNH5,GABRA5,GABRB1,GABRD,GABRE,GABRG1,GABRG2,GAS6,SLC38A5,GEM,SLC39A8,STIM1,PPARGC1A,STAC2,GLRA2,GLRX,ACSL6,GRIA1,GRID2,GRIK1,GRIK2,CALHM6,KCNG3,ANKH,SLC7A8,ISCU,SLC39A14,SLC16A8,ATP6V0A2,OPN3,TRPC3,TRPM2,ANO5,SLC7A11,SLC29A2,KCNH6,HPCA,SLC25A32,SLC35A4,HRC,HTR2C,KCNK12,MICU3,SCARA5,IL1B,SLC26A10,SPHK2,IRS1,STEAP2,SLC30A4,ITPR1,SLC38A1,KCNA1,KCNA2,KCNC1,KCNC2,KCNC3,KCNG1,KCNJ3,KCNJ6,KCNJ8,KCNJ14,KCNK1,KCNK2,KCNS1,KCNS2,KCNS3,TMEM163,SLC38A11,CHRFAM7A,SLC17A6,ANO2,LRRC38,TUSC3,ATP10A,ATP8B2,LYN</t>
  </si>
  <si>
    <t>NAT8L,SYN3,MAP1A,MAP1B,ABHD6,SHC3,SLC12A5,PTCHD1,BEGAIN,VPS18,ANK3,CNTNAP1,APBA2,DGKE,CADPS,SLC17A8,ATF4,LYNX1,ATP2A2,MYO5B,RGS9,BCR,SPHK1,MTMR2,CACNA1H,NOS1,NPY,NOVA1,CA7,CACNA1A,CACNB1,NPTX1,CALB1,CALB2,NTSR1,SYT2,GPR88,OPHN1,OXTR,P2RX6,CPLX3,PALM,CDH11,PDE4A,TSPOAP1,PDYN,CHRM2,CHRNA2,NRXN1,OTOF,SLC24A2,PLCB4,CNR1,PICK1,AKAP5,CORT,MINK1,GABBR2,PNKD,SYT10,CRHBP,AKAP12,STX19,NSMF,GNA14,CALY,MAPK1,RAPGEF2,RIMS2,RELN,RIMS3,DBI,FCHSD2,LYPD1,NQO1,DLG2,RAB3B,RAP1B,DRD2,RARA,RASGRF1,GJC1,EDN3,CACNG8,CACNG7,EFNB3,MCTP1,EGR3,ELAVL4,UNC13C,SEZ6,EPHB2,ETV5,ZDHHC3,CACNG2,SCN1A,SCN1B,SCN3A,SCN8A,SCN9A,FGF12,BAIAP2,FMR1,CPEB3,SLC1A4,RPH3A,SLC6A6,STAU2,CD24,SORCS3,CACNG4,SNAP25,BRSK1,FYN,GABBR1,GABRA1,GABRA2,GABRA5,GABRB1,GABRD,GABRE,GABRG1,GABRG2,CPLX1,SST,CYP46A1,STAR,GLRA2,VAMP1,GNAL,GNAS,PCDHB10,PCDHB9,PCDHB2,GRIA1,GRID2,GRIK1,GRIK2,NR3C1,PIP5K1C,GRM8,GSK3B,FAM107A,NISCH,GRIP2,PACSIN2,ZMYND8,SYNPO,SLC7A11,HTR2C,HTR5A,XBP1,MYLK2,RGS8,STON2,IL1B,KCNA1,KCNA2,KCNC3,KIT,CHRFAM7A,SLC17A6</t>
  </si>
  <si>
    <t>cell adhesion</t>
    <phoneticPr fontId="1" type="noConversion"/>
  </si>
  <si>
    <t>TTYH1,IGFN1,HLA-DMB,HLA-DRA,LAMA1,ADGRG1,ISLR,MDK,ITGAM,ITGAX,ITGB2,ITGB4,ITGB7,CADM2,PCDH17,LAPTM5,CD84,FAP,ANOS1,CNTNAP5,TMEM47,ADRB2,PTPRC,PTPRF,NUAK1,ZFP36L1,PTPRZ1,CXCR4,FMN1,ACKR3,CNTN5,AIF1,CCR1,LOXL3,FLRT3,STRC,ALOX5,VAV1,CNN3,APBB1IP,CDON,PNP,LILRB4,ROCK2,TNFAIP8L2,COL13A1,P2RY12,DOCK8,EFEMP2,ICAM3,MXRA8,PARD3B,CLSTN1,AQP4,S1PR1,PDLIM5,MSN,PCDHB18P,RASAL3,PLPP3,SOCS5,MYO1F,SDC3,ROBO2,CD74,CTNNB1,PARD3,CDH12,CX3CR1,EPHA3,MYBPC1</t>
  </si>
  <si>
    <t>biological adhesion</t>
    <phoneticPr fontId="1" type="noConversion"/>
  </si>
  <si>
    <t>CYBB,SOX11,HLA-DMB,HLA-DOA,HLA-DRA,BLNK,MDK,ITGAM,ITGAX,ITGB2,LAPTM5,CD84,GJA1,S100A13,PTPRC,MGST1,ZFP36L1,ZFP36L2,CXCR4,CYB5R3,AIF1,C1QA,C3,TAC1,LOXL3,PLCG2,ALOX5,VAV1,APBB1IP,PNP,LILRB4,LST1,TNFAIP8L2,LAT2,DOCK8,FPR1,GMFG,LCP1,NR1D1,WDFY4,LFNG,SLC2A5,MSN,ACTR1B,MT1G,BCL11B,RASAL3,PLEKHO2,SOCS5,TLR1,TLR2,RNASET2,MYO1F,CD74,FTL,CTNNB1,VAMP8,FYB1,CMTM7,CX3CR1,STOM</t>
  </si>
  <si>
    <t>cell activation</t>
    <phoneticPr fontId="1" type="noConversion"/>
  </si>
  <si>
    <t>CYBB,SOX11,HLA-DMB,HLA-DOA,HLA-DRA,BLNK,MDK,ITGAM,ITGAX,ITGB2,LAPTM5,CD84,GJA1,S100A13,ADRB2,PTPRC,MGST1,ZFP36L1,ZFP36L2,CXCR4,CYB5R3,AIF1,C1QA,C3,TAC1,LOXL3,PLCG2,ALOX5,VAV1,APBB1IP,PNP,LILRB4,LST1,TNFAIP8L2,P2RY12,LAT2,DOCK8,FPR1,GMFG,APOE,LCP1,NR1D1,WDFY4,LFNG,SLC2A5,MSN,ACTR1B,MT1G,BCL11B,RASAL3,PLEKHO2,SOCS5,TLR1,TLR2,RNASET2,MYO1F,CD74,FTL,CTNNB1,VAMP8,FYB1,CMTM7,CX3CR1,STOM</t>
  </si>
  <si>
    <t>CYBB,SOX11,ABCA1,OPN4,HK2,HLA-DRA,IL17D,MDK,ITGAM,ITGAX,ITGB2,TTPA,LAPTM5,CD84,GJA1,SULF2,ADRB2,PTPRC,APLN,PTPRF,ZFP36L1,PTPRZ1,CXCR4,YAP1,GLI1,HRAS,AIF1,FGF2,KCNQ1,C3,CCR1,TAC1,FLRT3,PLCG2,ALOX5,CDON,PNP,LILRB4,VEGFB,ROCK2,CUX2,CLEC9A,HTR2A,PLAAT4,NTRK2,POLR2F,APOE,CLSTN1,ATF2,EDNRB,CSF1R,SH3GLB1,TRIM32,FGFBP3,SOCS5,TLR1,TLR2,SLN,TSPAN6,HEY2,ROBO2,CD74,PAX6,CTNNB1,PARD3,VAMP8,ENO1,HCLS1,CX3CR1</t>
  </si>
  <si>
    <t>SOX11,CMTM3,HLA-DMB,HLA-DOA,HLA-DQB1,HLA-DRA,BLNK,TMEM176A,IL17D,MDK,ITGAM,ITGB2,ITGB7,MYSM1,HCST,LAPTM5,CD84,PTPRC,FCGR1B,ZFP36L1,ZFP36L2,FCGR3A,HRAS,AIF1,C1QA,C1QB,C1QC,C3,CCR1,TAC1,LOXL3,PLCG2,VAV1,PNP,LILRB4,VEGFB,LST1,PLA2G7,TNFAIP8L2,TMEM176B,P2RY12,LAT2,DOCK8,MMP28,FPR1,ICAM3,APOE,NR1D1,MSN,CSF1R,RASAL3,SOCS5,TLR2,MYO1F,TSPAN6,CD74,CTNNB1,VAMP8,FYB1,HCLS1,CX3CR1,HERC5</t>
  </si>
  <si>
    <t>TTYH1,IGFN1,HLA-DMB,HLA-DRA,MDK,ITGAM,ITGAX,ITGB2,ITGB7,PCDH17,LAPTM5,CD84,TMEM47,ADRB2,PTPRC,PTPRF,ZFP36L1,CNTN5,AIF1,LOXL3,FLRT3,ALOX5,VAV1,CNN3,CDON,PNP,LILRB4,TNFAIP8L2,COL13A1,P2RY12,DOCK8,ICAM3,CLSTN1,AQP4,PDLIM5,MSN,PCDHB18P,RASAL3,PLPP3,SOCS5,ROBO2,CD74,CTNNB1,PARD3,CDH12,CX3CR1,EPHA3</t>
  </si>
  <si>
    <t>microglial cell activation</t>
    <phoneticPr fontId="1" type="noConversion"/>
  </si>
  <si>
    <t>ITGAM,ITGB2,PTPRC,AIF1,C1QA,NR1D1,TLR1,TLR2,CX3CR1</t>
  </si>
  <si>
    <t>HLA-DMB,HLA-DOA,HLA-DRA,MDK,ITGAM,ITGAX,ITGB2,LAPTM5,GJA1,PTPRC,ZFP36L1,ZFP36L2,CXCR4,AIF1,LOXL3,VAV1,APBB1IP,PNP,LILRB4,TNFAIP8L2,DOCK8,LCP1,WDFY4,LFNG,MSN,BCL11B,RASAL3,SOCS5,CD74,CTNNB1</t>
  </si>
  <si>
    <t>SOX11,INTU,CMTM3,CENPJ,TRH,MAOA,ATR,NTSR2,ADGRG1,DTNBP1,TRIM22,ADCYAP1R1,HCST,LAPTM5,CD84,GJA1,S100A13,SULF2,BNIP2,ADRB2,PTPRC,APLN,CXCR4,YAP1,GLI1,ACKR3,UCHL5,HRAS,FGF2,C3,CCR1,TAC1,LOXL3,GPC5,LY86,VAV1,CDON,DOC2B,VEGFB,ROCK2,DOK1,CUX2,HTR2A,P2RY12,NTRK2,FPR1,PRR5,NDFIP2,APOE,CLSTN1,NUPR1,TSPAN5,LFNG,VANGL2,RHOC,CSF1R,SH3GLB1,RAB34,GPR61,GPR137C,TIMP3,TRIM32,FGFBP3,LPAR6,TLR1,TLR2,TSPAN6,AKR1C3,ROBO2,CD74,PAX6,ARHGEF3,CTNNB1,VAMP8,HCLS1,CX3CR1</t>
  </si>
  <si>
    <t>CMTM3,OPN4,LAMA1,TUBB2B,MDK,ITGAM,ITGB2,ANOS1,CXCR4,ACKR3,CNTN5,HRAS,AIF1,FGF2,CCR1,FLRT3,ALOX5,RAB13,VAV1,VEGFB,DOK1,PLA2G7,P2RY12,MMP28,FPR1,CH25H,S1PR1,EDNRB,VANGL2,BCL11B,CSF1R,ROBO2,CD74,PAX6,CMTM7,CX3CR1,EPHA3</t>
  </si>
  <si>
    <t>IL13RA1,HK2,MAOA,HLA-DQB1,HLA-DRA,STXBP4,ITGAM,ITGAX,ITGB2,TRIM22,LAPTM5,PTPRC,PTPRF,FCGR1B,ZFP36L1,ZFP36L2,PTPRZ1,CXCR4,YAP1,ACKR3,AIF1,FGF2,CCR1,ALOX5,VAV1,LILRB4,DOK1,FOXO1,MRAS,DOCK8,FPR1,LCP1,NR1D1,AQP4,S1PR1,MSN,MT1X,MT2A,CSF1R,CSF2RA,TRIM32,SIGIRR,SOCS5,TLR2,CD74,PAX6,VAMP8,ENO1,HCLS1,CX3CR1</t>
  </si>
  <si>
    <t>CYBB,HLA-DQB1,HLA-DRA,STXBP4,BLNK,IL17D,MDK,ITGAM,ITGAX,ITGB2,TRIM22,LAPTM5,CD84,GJA1,ADRB2,PTPRC,FCGR1B,CXCR4,HRAS,AIF1,C1QA,C1QB,C1QC,C3,CCR1,TAC1,LOXL3,PLCG2,ALDH2,LY86,KYNU,ALOX5,VAV1,ALOX5AP,NR1D2,LILRB4,PLA2G7,TNFAIP8L2,ANG,FPR1,ICAM3,APOE,NR1D1,NUPR1,AQP4,EDNRB,MT2A,RNASE6,CSF1R,RAB34,TRIM32,SIGIRR,SOCS5,TLR1,TLR2,RNASET2,MYO1F,TSPAN6,CD74,VAMP8,CX3CR1,HERC5</t>
  </si>
  <si>
    <t>IL13RA1,HK2,MAOA,HLA-DQB1,HLA-DRA,STXBP4,ITGAM,ITGAX,ITGB2,TRIM22,LAPTM5,PTPRC,PTPRF,FCGR1B,ZFP36L1,ZFP36L2,PTPRZ1,CXCR4,YAP1,ACKR3,AIF1,FGF2,CCR1,KYNU,ALOX5,VAV1,LILRB4,DOK1,FOXO1,MRAS,DOCK8,FPR1,LCP1,NR1D1,AQP4,S1PR1,MSN,MT1X,MT2A,CSF1R,CSF2RA,TIMP3,TRIM32,SIGIRR,SOCS5,TLR2,CD74,PAX6,CTNNB1,VAMP8,ENO1,HCLS1,CX3CR1</t>
  </si>
  <si>
    <t>SOX11,HLA-DMB,HLA-DOA,HLA-DRA,BLNK,MDK,ITGAM,ITGAX,ITGB2,LAPTM5,GJA1,PTPRC,ZFP36L1,ZFP36L2,CXCR4,AIF1,TAC1,LOXL3,PLCG2,VAV1,APBB1IP,PNP,LILRB4,LST1,TNFAIP8L2,LAT2,DOCK8,LCP1,WDFY4,LFNG,MSN,BCL11B,RASAL3,SOCS5,CD74,CTNNB1,CMTM7</t>
  </si>
  <si>
    <t>SOX11,INTU,CMTM3,CENPJ,MAOA,ATR,NTSR2,ADGRG1,TRIM22,ADCYAP1R1,HCST,LAPTM5,CD84,GJA1,S100A13,SULF2,BNIP2,ADRB2,PTPRC,CXCR4,YAP1,GLI1,ACKR3,UCHL5,HRAS,FGF2,C3,CCR1,LOXL3,GPC5,LY86,VAV1,CDON,VEGFB,ROCK2,DOK1,CUX2,HTR2A,P2RY12,NTRK2,FPR1,PRR5,NDFIP2,APOE,NUPR1,TSPAN5,LFNG,VANGL2,RHOC,CSF1R,SH3GLB1,RAB34,GPR61,GPR137C,TIMP3,TRIM32,FGFBP3,LPAR6,TLR1,TLR2,TSPAN6,AKR1C3,ROBO2,CD74,ARHGEF3,CTNNB1,HCLS1,CX3CR1</t>
  </si>
  <si>
    <t>NTSR2,ADCYAP1R1,HRAS,FGF2,ANG,HTR2A,P2RY12,NTRK2,FPR1,S1PR1,EDNRB,LPAR6,CX3CR1</t>
  </si>
  <si>
    <t>SOX11,ATR,NTSR2,ADGRG1,TRIM22,ADCYAP1R1,HCST,LAPTM5,CD84,GJA1,S100A13,BNIP2,ADRB2,PTPRC,CXCR4,ACKR3,HRAS,FGF2,C3,CCR1,VAV1,CDON,VEGFB,ROCK2,HTR2A,P2RY12,NTRK2,FPR1,PRR5,NDFIP2,APOE,NUPR1,VANGL2,RHOC,CSF1R,SH3GLB1,GPR61,GPR137C,TRIM32,FGFBP3,LPAR6,TLR2,TSPAN6,AKR1C3,CD74,ARHGEF3,CTNNB1,HCLS1,CX3CR1</t>
  </si>
  <si>
    <t>RIDA,SOX11,INTU,STXBP4,MDK,GJA1,SULF2,APLN,ZFP36L1,YAP1,GLI1,HRAS,FGF2,ALOX5,VEGFB,ANG,FOXP2,APOE,NR1D1,NUPR1,ATF2,EDNRB,BCL11B,PAX6,CTNNB1</t>
  </si>
  <si>
    <t>CMTM3,LAMA1,TUBB2B,MDK,ITGAM,ITGB2,ANOS1,CXCR4,ACKR3,CNTN5,HRAS,AIF1,FGF2,CCR1,FLRT3,ALOX5,RAB13,VAV1,VEGFB,DOK1,PLA2G7,P2RY12,MMP28,FPR1,CH25H,S1PR1,EDNRB,VANGL2,BCL11B,CSF1R,ROBO2,CD74,PAX6,CMTM7,CX3CR1,EPHA3</t>
  </si>
  <si>
    <t>CYBB,BLNK,IL17D,MDK,ITGAM,ITGB2,GJA1,ADRB2,PTPRC,CXCR4,AIF1,C3,CCR1,TAC1,LOXL3,ALDH2,LY86,ALOX5,ALOX5AP,NR1D2,LILRB4,PLA2G7,TNFAIP8L2,FPR1,APOE,NR1D1,NUPR1,EDNRB,CSF1R,SIGIRR,SOCS5,TLR1,TLR2,VAMP8,CX3CR1</t>
  </si>
  <si>
    <t>CYBB,SOX11,AHI1,HK2,HLA-DOA,HLA-DRA,LAMA1,TMEM176A,IL17D,MDK,ITGAM,ITGAX,ITGB2,MYSM1,GJA1,EFEMP1,ADRB2,PTPRC,PTPRF,ZFP36L1,ZFP36L2,PTPRZ1,CXCR4,YAP1,GLI1,FGF2,C1QC,C3,CCR1,LOXL3,FLRT3,ALOX5,PNP,LILRB4,VEGFB,ROCK2,CUX2,TMEM176B,PLAAT4,NTRK2,ID4,IDH2,APOE,CLSTN1,NR1D1,NUPR1,ATF2,S1PR1,CSF1R,SH3GLB1,RNF6,TRIM32,SOCS5,TLR2,HEY2,ROBO2,CD74,PAX6,CTNNB1,PARD3,TMEM100,HCLS1,CX3CR1</t>
  </si>
  <si>
    <t>NTSR2,ADCYAP1R1,HRAS,FGF2,ANG,HTR2A,P2RY12,NTRK2,FPR1,S1PR1,EDNRB,RHOC,LPAR6,CX3CR1</t>
  </si>
  <si>
    <t>MDK,ITGAM,ITGB2,CXCR4,AIF1,CCR1,ALOX5,VAV1,VEGFB,PLA2G7,MMP28,CH25H,S1PR1,EDNRB,CSF1R,CD74,CX3CR1</t>
  </si>
  <si>
    <t>S100A13,MT1F,MT1G,MT1M,MT1X,MT2A,PAM</t>
  </si>
  <si>
    <t>IL13RA1,MAOA,HLA-DQB1,HLA-DRA,ITGAM,ITGAX,ITGB2,TRIM22,LAPTM5,PTPRC,PTPRF,FCGR1B,PTPRZ1,CXCR4,YAP1,ACKR3,FGF2,CCR1,ALOX5,VAV1,LILRB4,DOK1,FOXO1,FPR1,LCP1,S1PR1,MSN,MT2A,CSF1R,CSF2RA,TRIM32,SIGIRR,SOCS5,CD74,CX3CR1</t>
  </si>
  <si>
    <t>APCDD1,LAMA1,ADGRG1,TUBB2B,MDK,ITGAM,ITGAX,ITGB2,ITGB4,ITGB7,MYSM1,CD84,GJA1,FAP,EFEMP1,PTPRC,PTPRF,PTPRZ1,CXCR4,GLI1,ACKR3,SRGAP1,HRAS,AIF1,FGF2,CCR1,TAC1,GPC5,FLRT3,PLCG2,ALOX5,RAB13,VAV1,VEGFB,ROCK2,PLA2G7,SATB2,TSPAN11,ANG,P2RY12,DOCK8,MMP28,NTRK2,PRR5,CH25H,IDH2,APOE,LCP1,S1PR1,EDNRB,MSN,VANGL2,RHOC,BCL11B,CSF1R,PLPP3,TRIM32,TLR2,MYO1F,SDC3,CD74,PAX6,CTNNB1,PARD3,CX3CR1,EPHA3</t>
  </si>
  <si>
    <t>MDK,ITGAM,ITGB2,CXCR4,ACKR3,AIF1,FGF2,CCR1,ALOX5,RAB13,VAV1,VEGFB,PLA2G7,MMP28,CH25H,S1PR1,EDNRB,CSF1R,CD74,CX3CR1</t>
  </si>
  <si>
    <t>TUBB2B,MDK,CD84,GJA1,FAP,ADRB2,PTPRC,PTPRF,CXCR4,HRAS,AIF1,FGF2,C3,CCR1,TAC1,PLCG2,ALDH2,LY86,ALOX5,VAV1,ALOX5AP,NR1D2,VEGFB,PLA2G7,TNFAIP8L2,P2RY12,MMP28,ICAM3,APOE,NR1D1,NUPR1,S1PR1,EDNRB,CSF1R,RAB34,SIGIRR,SOCS5,TLR2,MYO1F,TSPAN6,ROBO2,CD74,VAMP8,CX3CR1,HERC5</t>
  </si>
  <si>
    <t>gliogenesis</t>
    <phoneticPr fontId="1" type="noConversion"/>
  </si>
  <si>
    <t>SOX11,APCDD1,ADGRG1,MDK,ITGAM,ITGB4,PHGDH,EFEMP1,PTPRZ1,CXCR4,FGF2,C1QA,P2RY12,NTRK2,MXRA8,ID4,IDH2,NR1D1,CSF1R,PLPP3,TLR2,PAX6,CTNNB1,PARD3,CX3CR1</t>
  </si>
  <si>
    <t>epithelial cell proliferation</t>
    <phoneticPr fontId="1" type="noConversion"/>
  </si>
  <si>
    <t>RIDA,SOX11,INTU,STXBP4,MDK,GJA1,FAP,SULF2,APLN,ZFP36L1,YAP1,GLI1,HRAS,FGF2,ALOX5,VEGFB,ANG,FOXP2,APOE,NR1D1,NUPR1,ATF2,EDNRB,BCL11B,PAX6,CTNNB1</t>
  </si>
  <si>
    <t>CMTM3,HLA-DMB,HLA-DQB1,HLA-DRA,BLNK,MDK,ITGAM,ITGB2,LAPTM5,CD84,PTPRC,ZFP36L1,FCGR3A,HRAS,AIF1,C1QA,C1QB,C1QC,C3,CCR1,TAC1,PLCG2,VAV1,PNP,LILRB4,VEGFB,PLA2G7,P2RY12,LAT2,DOCK8,FPR1,ICAM3,CSF1R,RASAL3,SOCS5,TLR2,CD74,VAMP8,FYB1,HCLS1,CX3CR1</t>
  </si>
  <si>
    <t>APOM,MGST1,ALDH2,ALOX5AP,APOE,GSTM2,MT1F,MT1G,MT1M,MT1X,MT2A,AKR7A3</t>
  </si>
  <si>
    <t>CYBB,HLA-DMB,HLA-DRA,MDK,ITGAM,ITGAX,ITGB2,CD84,S100A13,PTPRC,MGST1,CYB5R3,C3,LOXL3,PLCG2,ALOX5,APBB1IP,PNP,LAT2,FPR1,GMFG,LCP1,LFNG,SLC2A5,ACTR1B,PLEKHO2,SOCS5,TLR2,RNASET2,MYO1F,CD74,FTL,VAMP8,CX3CR1,STOM</t>
  </si>
  <si>
    <t>ITGAM,ITGB2,CD84,PTPRC,AIF1,C1QA,NR1D1,TLR1,TLR2,CD74,CX3CR1</t>
  </si>
  <si>
    <t>MDK,ITGAM,ITGAX,ITGB2,ITGB7,CD84,CXCR4,AIF1,CCR1,ALOX5,VAV1,VEGFB,PLA2G7,P2RY12,DOCK8,MMP28,CH25H,S1PR1,EDNRB,MSN,CSF1R,TLR2,SDC3,CD74,CX3CR1</t>
  </si>
  <si>
    <t>cell activation involved in immune response</t>
    <phoneticPr fontId="1" type="noConversion"/>
  </si>
  <si>
    <t>CYBB,HLA-DQB1,HLA-DRA,STXBP4,ITGAM,TRIM22,CD84,FCGR1B,HRAS,AIF1,C1QA,C1QB,C1QC,C3,TAC1,PLCG2,LY86,KYNU,VAV1,TNFAIP8L2,ANG,ICAM3,APOE,AQP4,MT2A,RNASE6,CSF1R,TRIM32,TLR1,TLR2,RNASET2,MYO1F,CD74,VAMP8,CX3CR1,HERC5</t>
  </si>
  <si>
    <t>EPHX1,TTPA,APOM,MGST1,ALDH2,ALOX5AP,PON2,APOE,NUPR1,GSTM2,MT1F,MT1G,MT1M,MT1X,MT2A,TLR2,AKR7A3</t>
  </si>
  <si>
    <t>CYBB,ABCA1,HLA-DQB1,HLA-DRA,STXBP4,ITGAM,ITGAX,TRIM22,LAPTM5,CD84,GJA1,FAP,PTPRC,MGST1,FCGR1B,GNG12,CXCR4,YAP1,HRAS,AIF1,C1QA,C1QB,C1QC,C3,TAC1,PLCG2,LY86,KYNU,VAV1,TNFAIP8L2,ANG,ICAM3,APOE,NR1D1,WDFY4,AQP4,EDNRB,MT2A,RNASE6,CSF1R,RAB34,TRIM32,SIGIRR,TLR1,TLR2,RNASET2,MYO1F,TSPAN6,CD74,VAMP8,FAM20A,ENO1,CX3CR1,HERC5</t>
  </si>
  <si>
    <t>CYBB,MT1F,MT1G,MT1M,MT1X,MT2A,AKR1C3</t>
  </si>
  <si>
    <t>SOX11,HLA-DMB,ITGAM,ITGAX,ITGB2,LAPTM5,GJA1,PTPRC,CXCR4,AIF1,TAC1,PNP,LILRB4,LST1,DOCK8,MSN,RASAL3,CD74,CTNNB1</t>
  </si>
  <si>
    <t>NTSR2,PTPRC,CXCR4,ACKR3,HRAS,FGF2,C3,CCR1,VEGFB,HTR2A,NTRK2,APOE,CSF1R,FGFBP3,TLR2,CD74</t>
  </si>
  <si>
    <t>NTSR2,ADCYAP1R1,ANG,HTR2A,P2RY12,NTRK2,FPR1,S1PR1,EDNRB,LPAR6,CX3CR1</t>
  </si>
  <si>
    <t>HLA-DOA,HLA-DRA,TMEM176A,MDK,ITGAM,PTPRC,ZFP36L1,ZFP36L2,C1QC,CCR1,LOXL3,PNP,LILRB4,TMEM176B,CSF1R,SOCS5,CD74,CTNNB1,HCLS1</t>
  </si>
  <si>
    <t>SOX11,HLA-DMB,ITGAM,ITGAX,ITGB2,LAPTM5,GJA1,PTPRC,CXCR4,AIF1,TAC1,PNP,LILRB4,LST1,DOCK8,MSN,CSF1R,RASAL3,CD74,CTNNB1</t>
  </si>
  <si>
    <t>G protein-coupled receptor signaling pathway</t>
    <phoneticPr fontId="1" type="noConversion"/>
  </si>
  <si>
    <t>ABCA1,OPN4,TRH,NTSR2,P2RY13,ADGRG1,ADCYAP1R1,ADRB2,APLN,GNG12,CXCR4,ACKR3,GLRB,C3,CCR1,TAC1,VAV1,ADGRA3,ROCK2,HTR2A,P2RY12,GPR34,FPR1,GPR143,APOE,S1PR1,RGS10,EDNRB,RHOC,RGS18,GPR61,LPAR6,AKR1C3,RASD1,RORB,ARHGEF3,PARD3,CX3CR1</t>
  </si>
  <si>
    <t>CYBB,ITGAM,ITGAX,ITGB2,CD84,S100A13,PTPRC,MGST1,CYB5R3,AIF1,C1QA,C3,ALOX5,PNP,LILRB4,LAT2,FPR1,GMFG,NR1D1,SLC2A5,ACTR1B,MT1G,PLEKHO2,TLR1,TLR2,RNASET2,MYO1F,CD74,FTL,VAMP8,FYB1,CX3CR1,STOM</t>
  </si>
  <si>
    <t>HLA-DMB,HLA-DRA,MDK,ITGAM,ITGB2,ITGB7,LAPTM5,PTPRC,AIF1,LOXL3,ALOX5,VAV1,PNP,LILRB4,TNFAIP8L2,DOCK8,MSN,RASAL3,SOCS5,CD74,CX3CR1</t>
  </si>
  <si>
    <t>SOX11,IL13RA1,HLA-DMB,STXBP4,ADGRG1,MDK,ITGAX,S100A6,GJA1,S100A13,EFEMP1,ADRB2,PTPRC,APLN,PTPRZ1,YAP1,GLI1,HRAS,AIF1,FGF2,TAC1,CDON,PNP,VEGFB,ANG,HTR2A,FOXP2,NTRK2,ID4,PRC1,ATF2,S1PR1,EDNRB,CSF1R,RASAL3,AKR1C3,HEY2,CD74,PAX6,CTNNB1,HCLS1,CX3CR1</t>
  </si>
  <si>
    <t>TMEM176A,IL17D,MDK,C1QC,LOXL3,LILRB4,TMEM176B,SOCS5,CD74,CTNNB1</t>
  </si>
  <si>
    <t>SOX11,HLA-DMB,HLA-DOA,HLA-DRA,MDK,ITGAM,ITGB2,LAPTM5,CD84,ADRB2,PTPRC,ZFP36L1,ZFP36L2,AIF1,TAC1,LOXL3,VAV1,PNP,LILRB4,LST1,TNFAIP8L2,DOCK8,APOE,NR1D1,RASAL3,SOCS5,CD74,CTNNB1,VAMP8</t>
  </si>
  <si>
    <t>CYBB,ABCA1,HLA-DQB1,HLA-DRA,STXBP4,ITGAM,ITGAX,TRIM22,CD84,GJA1,PTPRC,MGST1,FCGR1B,GNG12,CXCR4,HRAS,AIF1,C1QA,C1QB,C1QC,C3,TAC1,PLCG2,LY86,KYNU,VAV1,TNFAIP8L2,ANG,ICAM3,APOE,NR1D1,WDFY4,AQP4,EDNRB,MT2A,RNASE6,CSF1R,RAB34,TRIM32,SIGIRR,TLR1,TLR2,RNASET2,MYO1F,TSPAN6,CD74,VAMP8,FAM20A,ENO1,CX3CR1,HERC5</t>
  </si>
  <si>
    <t>PNPLA4,APOM,GPC5,CYP4V2,RDH10,APOE,DHRS9,AKR1C3,SDC3</t>
  </si>
  <si>
    <t>CYBRD1,ADCYAP1R1,GJA1,ADRB2,PTPRC,CXCR4,ACKR3,ATP2C2,FGF2,CCR1,TAC1,CACNA1G,PLCG2,HTR2A,FPR1,APOE,CLSTN1,SLC40A1,S1PR1,EDNRB,GSTM2,MT1F,MT1G,MT1M,MT1X,MT2A,LPAR6,FTL,ATOX1,CX3CR1</t>
  </si>
  <si>
    <t>DTNBP1,MDK,ITGB4,GJA1,FAP,SULF2,ADRB2,PTPRF,ZFP36L1,ZFP36L2,CXCR4,YAP1,GLI1,HRAS,FGF2,C3,CCR1,FLRT3,PLCG2,ALOX5,VAV1,VEGFB,P2RY12,DOCK8,APOE,LCP1,VANGL2,RHOC,PLPP3,SYTL4,PAX6,PARD3,CX3CR1</t>
  </si>
  <si>
    <t>HLA-DMB,ITGAM,ITGAX,ITGB2,LAPTM5,GJA1,PTPRC,CXCR4,AIF1,PNP,LILRB4,DOCK8,MSN,RASAL3,CTNNB1</t>
  </si>
  <si>
    <t>SOX11,HLA-DMB,HLA-DOA,HLA-DRA,MDK,ITGAM,ITGB2,LAPTM5,CD84,PTPRC,ZFP36L1,ZFP36L2,AIF1,TAC1,LOXL3,VAV1,PNP,LILRB4,LST1,TNFAIP8L2,DOCK8,NR1D1,RASAL3,SOCS5,CD74,CTNNB1,VAMP8</t>
  </si>
  <si>
    <t>CYBB,HK2,LAMA1,ADGRG1,MDK,ITGAX,ITGB2,GJA1,FAP,ADRB2,APLN,ZFP36L1,CXCR4,YAP1,ACKR3,FGF2,C3,ALOX5,VEGFB,ROCK2,FOXO1,ANG,NTRK2,EFEMP2,APOE,ATF2,S1PR1,VANGL2,PLPP3,HEY2,ROBO2,TNFAIP2,PAX6,CTNNB1,TMEM100,CX3CR1</t>
  </si>
  <si>
    <t>CYBB,SOX11,INTU,AHI1,HK2,SPINK2,LAMA1,ADGRG1,MDK,ITGAX,ITGB2,PHGDH,GJA1,FAP,ADRB2,APLN,ZFP36L1,NFIA,CXCR4,FMN1,YAP1,GLI1,ACKR3,FGF2,C3,LOXL3,ALOX5,VEGFB,ROCK2,ANG,FOXP2,NTRK2,EFEMP2,RDH10,PIFO,APOE,ATF2,S1PR1,EDNRB,VANGL2,CSF1R,HEY2,ROBO2,TNFAIP2,PAX6,CTNNB1,TMEM100,CX3CR1,SMAD9</t>
  </si>
  <si>
    <t>GO:0010837</t>
  </si>
  <si>
    <t>regulation of keratinocyte proliferation</t>
    <phoneticPr fontId="1" type="noConversion"/>
  </si>
  <si>
    <t>INTU,STXBP4,MDK,ZFP36L1,YAP1,BCL11B</t>
  </si>
  <si>
    <t>HLA-DOA,HLA-DRA,BLNK,TMEM176A,MDK,ITGAM,PTPRC,ZFP36L1,ZFP36L2,C1QC,CCR1,LOXL3,PLCG2,VAV1,PNP,LILRB4,TMEM176B,LFNG,MT1G,BCL11B,CSF1R,SOCS5,TLR2,CD74,CTNNB1,CMTM7,HCLS1</t>
  </si>
  <si>
    <t>CYBB,HLA-DQB1,HLA-DRA,STXBP4,ITGAM,ITGAX,TRIM22,CD84,PTPRC,FCGR1B,HRAS,AIF1,C1QA,C1QB,C1QC,C3,TAC1,PLCG2,LY86,KYNU,VAV1,TNFAIP8L2,ANG,ICAM3,APOE,AQP4,MT2A,RNASE6,CSF1R,RAB34,TRIM32,TLR1,TLR2,RNASET2,MYO1F,TSPAN6,CD74,VAMP8,CX3CR1,HERC5</t>
  </si>
  <si>
    <t>MDK,ADRB2,PTPRC,C3,TAC1,ALDH2,ALOX5,ALOX5AP,NR1D2,PLA2G7,TNFAIP8L2,APOE,NR1D1,NUPR1,EDNRB,SOCS5,TLR2,VAMP8,CX3CR1</t>
  </si>
  <si>
    <t>HLA-DMB,HLA-DRA,ITGAM,ITGB2,LAPTM5,CD84,PTPRC,C1QA,C1QB,C1QC,C3,LOXL3,VAV1,PNP,LILRB4,SOCS5,TLR2,TSPAN6,CD74,VAMP8,HERC5</t>
  </si>
  <si>
    <t>CD84,AIF1,LILRB4,CSF1R,TRIM32,SIGIRR,SOCS5,TLR2,CD74</t>
  </si>
  <si>
    <t>RIDA,SOX11,IL13RA1,INTU,HLA-DMB,STXBP4,ADGRG1,MDK,ITGAX,LAPTM5,S100A6,GJA1,S100A13,FAP,SULF2,EFEMP1,ADRB2,PTPRC,APLN,PTPRF,NUAK1,ZFP36L1,PTPRZ1,YAP1,GLI1,ACKR3,HRAS,AIF1,FGF2,TAC1,DLEC1,ALOX5,CDON,PNP,LILRB4,VEGFB,LST1,FOXO1,ANG,HTR2A,PLAAT4,FOXP2,NTRK2,EFEMP2,ID4,IDH2,APOE,PRC1,NR1D1,NUPR1,ATF2,S1PR1,EDNRB,BCL11B,CSF1R,RASAL3,TRIM32,TLR2,AKR1C3,HEY2,CD74,PAX6,CTNNB1,HCLS1,CX3CR1</t>
  </si>
  <si>
    <t>ADGRG1,MDK,GLI1,FGF2,CDON,PAX6,CTNNB1,CX3CR1</t>
  </si>
  <si>
    <t>CYBB,HLA-DMB,HLA-DQB1,HLA-DRA,MDK,ITGAM,ITGAX,ITGB2,TRIM22,LAPTM5,CD84,S100A13,PTPRC,MGST1,FCGR3A,CYB5R3,C1QA,C1QB,C1QC,C3,LOXL3,PLCG2,ALOX5,VAV1,APBB1IP,PNP,LILRB4,LAT2,FPR1,GMFG,LCP1,LFNG,SLC2A5,ACTR1B,RNASE6,PLEKHO2,SOCS5,TLR2,RNASET2,MYO1F,TSPAN6,CD74,FTL,VAMP8,CX3CR1,HERC5,STOM</t>
  </si>
  <si>
    <t>CYBRD1,TTPA,ADCYAP1R1,GJA1,ADRB2,PTPRC,CXCR4,ACKR3,ATP2C2,FGF2,CCR1,TAC1,CACNA1G,PLCG2,HTR2A,FPR1,APOE,CLSTN1,SLC40A1,S1PR1,EDNRB,GSTM2,MT1F,MT1G,MT1M,MT1X,MT2A,LPAR6,FTL,ATOX1,SLC4A4,CX3CR1</t>
  </si>
  <si>
    <t>ADCYAP1R1,GJA1,ADRB2,PTPRC,CXCR4,ACKR3,ATP2C2,FGF2,CCR1,TAC1,CACNA1G,PLCG2,HTR2A,FPR1,APOE,CLSTN1,S1PR1,EDNRB,GSTM2,MT1F,MT1G,MT1M,MT1X,MT2A,LPAR6,FAM20A,CX3CR1</t>
  </si>
  <si>
    <t>ADCYAP1R1,GJA1,ADRB2,PTPRC,CXCR4,ACKR3,ATP2C2,FGF2,CCR1,TAC1,CACNA1G,PLCG2,HTR2A,FPR1,APOE,CLSTN1,S1PR1,EDNRB,GSTM2,MT1F,MT1G,MT1M,MT1X,MT2A,LPAR6,CX3CR1</t>
  </si>
  <si>
    <t>GO:0032787</t>
  </si>
  <si>
    <t>monocarboxylic acid metabolic process</t>
    <phoneticPr fontId="1" type="noConversion"/>
  </si>
  <si>
    <t>EPHX1,HK2,PHGDH,FAH,FADS2,ACSM5,C3,ACAA2,ECI2,ABHD1,KYNU,ALOX5,ALOX5AP,CYP4V2,HTR2A,CH25H,RDH10,PON2,IDH2,ACSF2,NR1D1,NUPR1,CREM,GSTM2,DHRS9,AKR1C3,PAM,CD74,SLC4A4,ENO1</t>
  </si>
  <si>
    <t>HK2,CYBRD1,STXBP4,TTPA,ADCYAP1R1,GJA1,ADRB2,PTPRC,CXCR4,ACKR3,ATP2C2,FGF2,CCR1,TAC1,CACNA1G,PLCG2,FOXO1,HTR2A,FPR1,APOE,CLSTN1,NR1D1,AQP4,SLC40A1,S1PR1,EDNRB,GSTM2,MT1F,MT1G,MT1M,MT1X,MT2A,RAB34,LPAR6,FTL,ATOX1,SLC4A4,CX3CR1</t>
  </si>
  <si>
    <t>CYBB,HK2,CYBRD1,STXBP4,TTPA,ADCYAP1R1,GJA1,ADRB2,PTPRC,CXCR4,ACKR3,ATP2C2,FGF2,CCR1,TAC1,CACNA1G,PLCG2,FOXO1,HTR2A,FPR1,BAG3,POLE4,APOE,CLSTN1,NR1D1,AQP4,SLC40A1,S1PR1,EDNRB,GSTM2,MT1F,MT1G,MT1M,MT1X,MT2A,RAB34,TRIM32,LPAR6,FTL,ATOX1,SLC4A4,FGGY,CX3CR1</t>
  </si>
  <si>
    <t>CYBB,HK2,LAMA1,ADGRG1,MDK,ITGAX,ITGB2,GJA1,FAP,ADRB2,APLN,ZFP36L1,CXCR4,YAP1,ACKR3,FGF2,C3,ALOX5,VEGFB,ROCK2,ANG,NTRK2,EFEMP2,APOE,ATF2,S1PR1,VANGL2,HEY2,TNFAIP2,CTNNB1,TMEM100,CX3CR1</t>
  </si>
  <si>
    <t>MDK,AIF1,CCR1,VEGFB,PLA2G7,P2RY12,DOCK8,CSF1R,TLR2,CD74,CX3CR1</t>
  </si>
  <si>
    <t>MDK,GJA1,ADRB2,PTPRC,HRAS,C3,TAC1,PLCG2,ALDH2,ALOX5,VAV1,ALOX5AP,NR1D2,PLA2G7,TNFAIP8L2,ICAM3,APOE,NR1D1,NUPR1,EDNRB,RAB34,SOCS5,TLR2,MYO1F,TSPAN6,CD74,VAMP8,CX3CR1,HERC5</t>
  </si>
  <si>
    <t>GO:0072524</t>
  </si>
  <si>
    <t>pyridine-containing compound metabolic process</t>
    <phoneticPr fontId="1" type="noConversion"/>
  </si>
  <si>
    <t>RNLS,NADK2,KYNU,PNP,PSAT1,IDH2</t>
  </si>
  <si>
    <t>HLA-DOA,HLA-DRA,TMEM176A,IL17D,MDK,ITGAM,MYSM1,PTPRC,ZFP36L1,ZFP36L2,C1QC,CCR1,LOXL3,PNP,LILRB4,TMEM176B,CSF1R,SOCS5,CD74,CTNNB1,HCLS1</t>
  </si>
  <si>
    <t>GO:0045595</t>
  </si>
  <si>
    <t>regulation of cell differentiation</t>
  </si>
  <si>
    <t>SOX11,ABCA1,AHI1,HLA-DOA,HLA-DRA,TMEM176A,GDPD2,MDK,ITGAM,TTPA,GJA1,BNIP2,EFEMP1,PTPRC,PTPRF,ZFP36L1,ZFP36L2,PTPRZ1,CXCR4,YAP1,GLI1,VWC2L,FGF2,C1QC,CCR1,LOXL3,ALOX5,NR1D2,CDON,PNP,LILRB4,ROCK2,FOXO1,CUX2,HTR2A,TMEM176B,PLAAT4,P2RY12,NTRK2,EFEMP2,ID4,IDH2,APOE,NR1D1,EDNRB,BCL11B,CSF1R,SH3GLB1,RNF6,TRIM32,SOCS5,TLR2,MKX,HEY2,ROBO2,CD74,RORB,PAX6,CTNNB1,TMEM100,HCLS1,CX3CR1,MBNL3,EPHA3,SMAD9</t>
  </si>
  <si>
    <t>CYBB,IL17D,MDK,LAPTM5,CD84,SULF2,PTPRC,HRAS,AIF1,C3,PLCG2,ROCK2,CLEC9A,POLR2F,ATF2,CSF1R,TRIM32,TLR1,TLR2,TSPAN6,CD74,CTNNB1</t>
  </si>
  <si>
    <t>HLA-DOA,HLA-DRA,BLNK,TMEM176A,MDK,PTPRC,ZFP36L1,ZFP36L2,LOXL3,PLCG2,VAV1,PNP,LILRB4,TMEM176B,LFNG,MT1G,BCL11B,CSF1R,SOCS5,CD74,CTNNB1,CMTM7</t>
  </si>
  <si>
    <t>MDK,ITGAM,ITGB2,AIF1,CCR1,VAV1,VEGFB,PLA2G7,P2RY12,MMP28,EDNRB,CSF1R,CD74,CX3CR1</t>
  </si>
  <si>
    <t>MDK,ITGAX,PTPRC,PTPRZ1,CXCR4,GLI1,ACKR3,HRAS,AIF1,FGF2,CCR1,TAC1,PLCG2,VEGFB,ROCK2,PLA2G7,P2RY12,DOCK8,PRR5,S1PR1,RHOC,CSF1R,PLPP3,TRIM32,TLR2,MYO1F,CD74,PAX6,CX3CR1</t>
  </si>
  <si>
    <t>SOX11,MDK,ITGAM,ITGB4,PHGDH,C1QA,NTRK2,MXRA8,ID4,NR1D1,TLR2,PARD3</t>
  </si>
  <si>
    <t>regulation of glial cell migration</t>
    <phoneticPr fontId="1" type="noConversion"/>
  </si>
  <si>
    <t>EFEMP1,PTPRZ1,P2RY12,IDH2,CX3CR1</t>
  </si>
  <si>
    <t>SOX11,MDK,LAPTM5,CD84,ADRB2,PTPRC,LOXL3,LILRB4,LST1,TNFAIP8L2,APOE,NR1D1,SOCS5,CD74</t>
  </si>
  <si>
    <t>SOX11,MDK,ITGAM,ITGB4,PHGDH,PTPRZ1,CXCR4,FGF2,C1QA,NTRK2,MXRA8,ID4,NR1D1,PLPP3,TLR2,PAX6,CTNNB1,PARD3</t>
  </si>
  <si>
    <t>NTSR2,PTPRC,ZFP36L1,ZFP36L2,CXCR4,ACKR3,HRAS,FGF2,C3,CCR1,VEGFB,HTR2A,NTRK2,APOE,CSF1R,TIMP3,FGFBP3,TLR2,CD74</t>
  </si>
  <si>
    <t>CYBRD1,ADCYAP1R1,GJA1,ADRB2,PTPRC,CXCR4,ACKR3,ATP2C2,FGF2,CCR1,TAC1,CACNA1G,PLCG2,HTR2A,FPR1,APOE,CLSTN1,SLC40A1,S1PR1,EDNRB,GSTM2,MT1F,MT1G,MT1M,MT1X,MT2A,LPAR6,FTL,ATOX1,FAM20A,CX3CR1</t>
  </si>
  <si>
    <t>CMTM3,HLA-DMB,HLA-DQB1,HLA-DRA,BLNK,ITGAM,ITGB2,ITGB7,HCST,LAPTM5,CD84,PTPRC,FCGR1B,FCGR3A,HRAS,C1QA,C1QB,C1QC,C3,LOXL3,PLCG2,VAV1,PNP,LILRB4,LAT2,FPR1,ICAM3,APOE,SOCS5,TLR2,MYO1F,CD74,VAMP8,FYB1</t>
  </si>
  <si>
    <t>TMEM176A,MDK,C1QC,LOXL3,LILRB4,TMEM176B,SOCS5,CD74,CTNNB1</t>
  </si>
  <si>
    <t>MDK,ITGB7,CXCR4,AIF1,CCR1,ALOX5,PLA2G7,DOCK8,CH25H,S1PR1,MSN,CSF1R</t>
  </si>
  <si>
    <t>TUBB2B,MDK,ITGAX,PTPRC,PTPRZ1,CXCR4,GLI1,ACKR3,HRAS,AIF1,FGF2,CCR1,TAC1,PLCG2,VEGFB,ROCK2,PLA2G7,P2RY12,DOCK8,PRR5,S1PR1,RHOC,CSF1R,PLPP3,TRIM32,TLR2,MYO1F,CD74,PAX6,CX3CR1</t>
  </si>
  <si>
    <t>GO:0009913</t>
  </si>
  <si>
    <t>epidermal cell differentiation</t>
    <phoneticPr fontId="1" type="noConversion"/>
  </si>
  <si>
    <t>INTU,ZFP36L1,YAP1,GLI1,STRC,ROCK2,PLAAT4,BCL11B,TMEM132E,AKR1C3,HEY2,PAX6,CTNNB1</t>
  </si>
  <si>
    <t>MDK,ITGAM,ITGB2,ITGB7,ALOX5,CX3CR1</t>
  </si>
  <si>
    <t>HLA-DRA,MDK,ITGAM,PTPRC,ZFP36L1,CCR1,PNP,LILRB4,CSF1R,SOCS5,CD74,HCLS1</t>
  </si>
  <si>
    <t>GO:2000177</t>
  </si>
  <si>
    <t>regulation of neural precursor cell proliferation</t>
  </si>
  <si>
    <t>ADGRG1,MDK,PTPRZ1,GLI1,FGF2,CDON,FOXO1,PAX6,CTNNB1,CX3CR1</t>
  </si>
  <si>
    <t>terpenoid metabolic process</t>
    <phoneticPr fontId="1" type="noConversion"/>
  </si>
  <si>
    <t>CMTM3,HLA-DMB,HLA-DQB1,HLA-DRA,BLNK,ITGAM,ITGB2,LAPTM5,PTPRC,FCGR3A,HRAS,C1QA,C1QB,C1QC,C3,PLCG2,VAV1,PNP,LILRB4,LAT2,FPR1,ICAM3,SOCS5,TLR2,CD74,VAMP8,FYB1</t>
  </si>
  <si>
    <t>HLA-DMB,HLA-DRA,MDK,LOXL3,APBB1IP,LCP1,SOCS5,CD74</t>
  </si>
  <si>
    <t>GO:0051057</t>
  </si>
  <si>
    <t>positive regulation of small GTPase mediated signal transduction</t>
  </si>
  <si>
    <t>ADGRG1,ADCYAP1R1,BNIP2,HRAS,VAV1,CDON,LPAR6,ARHGEF3</t>
  </si>
  <si>
    <t>CYBB,SOX11,ABCA1,AHI1,MYOM1,TRH,STXBP4,ISLR,DTNBP1,ITGAM,ITGAX,ITGB2,CD84,GJA1,S100A13,KCNE4,ADRB2,PTPRC,APLN,MGST1,CYB5R3,KCNQ1,C3,CCR1,TAC1,CACNA1G,ALOX5,RAB13,PNP,DOC2B,VEGFB,ANG,HTR2A,RHBDF2,P2RY12,LAT2,NTRK2,FPR1,GMFG,IDH2,APOE,NR1D1,SLC40A1,SLC2A5,ACTR1B,RAB34,TIMP3,SYTL4,PLEKHO2,TLR2,RNASET2,MYO1F,PAM,FTL,TNFAIP2,PAX6,SLC4A4,VAMP8,STOM</t>
  </si>
  <si>
    <t>ADCYAP1R1,GJA1,ADRB2,PTPRC,CXCR4,ACKR3,FGF2,CCR1,TAC1,CACNA1G,PLCG2,HTR2A,FPR1,S1PR1,EDNRB,GSTM2,LPAR6,CX3CR1</t>
  </si>
  <si>
    <t>SOX11,HLA-DMB,HLA-DOA,HLA-DRA,MDK,LAPTM5,PTPRC,ZFP36L1,ZFP36L2,AIF1,TAC1,LOXL3,VAV1,PNP,LILRB4,LST1,TNFAIP8L2,DOCK8,RASAL3,SOCS5,CD74,CTNNB1</t>
  </si>
  <si>
    <t>HLA-DMB,HLA-DRA,MDK,ITGB2,PTPRC,AIF1,ALOX5,VAV1,PNP,LILRB4,DOCK8,RASAL3,SOCS5,CD74</t>
  </si>
  <si>
    <t>HLA-DMB,HLA-DRA,ITGAM,ITGB2,LAPTM5,CD84,PTPRC,C3,VAV1,PNP,SOCS5,TLR2,CD74,VAMP8</t>
  </si>
  <si>
    <t>MDK,CXCR4,AIF1,FGF2,CCR1,VEGFB,PLA2G7,P2RY12,S1PR1,CSF1R,CD74</t>
  </si>
  <si>
    <t>CYBB,UBE2L6,ADGRG1,IL17D,MDK,LAPTM5,CD84,S100A13,SULF2,PTPRC,HRAS,AIF1,C3,PLCG2,ALOX5,PNP,LILRB4,ROCK2,CLEC9A,POLR2F,AQP4,ATF2,CSF1R,TRIM32,SIGIRR,SOCS5,TLR1,TLR2,TSPAN6,CD74,CTNNB1,CX3CR1,HERC5</t>
  </si>
  <si>
    <t>GO:0002791</t>
  </si>
  <si>
    <t>regulation of peptide secretion</t>
  </si>
  <si>
    <t>AHI1,MYOM1,TRH,STXBP4,GJA1,APLN,KCNQ1,ALOX5,DOC2B,ANG,RHBDF2,IDH2,APOE,NR1D1,RAB34,SYTL4,TLR2,PAM,CD74,PAX6,VAMP8</t>
  </si>
  <si>
    <t>GO:0002092</t>
  </si>
  <si>
    <t>positive regulation of receptor internalization</t>
  </si>
  <si>
    <t>AHI1,DTNBP1,APLN,PLCG2,PARD3</t>
  </si>
  <si>
    <t>SOX11,ABCA1,TMEM176A,IL17D,DTNBP1,MDK,TTPA,GJA1,EFEMP1,ADRB2,ZFP36L1,ZFP36L2,PTPRZ1,YAP1,C1QC,CCR1,LOXL3,ALOX5,LILRB4,ROCK2,FOXO1,TMEM176B,P2RY12,ID4,IDH2,APOE,NR1D1,ATF2,EDNRB,RNF6,SOCS5,TLR2,MKX,HEY2,ROBO2,CD74,RORB,PAX6,CTNNB1,CX3CR1,MBNL3</t>
  </si>
  <si>
    <t>APCDD1,ADGRG1,EFEMP1,PTPRZ1,P2RY12,IDH2,CTNNB1,CX3CR1</t>
  </si>
  <si>
    <t>GJA1,FAP,ADRB2,CXCR4,HRAS,FGF2,ALOX5,VEGFB,APOE,PLPP3</t>
  </si>
  <si>
    <t>MDK,GJA1,FAP,ADRB2,PTPRF,CXCR4,HRAS,FGF2,ALOX5,VEGFB,APOE,PLPP3</t>
  </si>
  <si>
    <t>CYBRD1,TTPA,ADCYAP1R1,GJA1,ADRB2,PTPRC,CXCR4,ACKR3,ATP2C2,FGF2,CCR1,TAC1,CACNA1G,PLCG2,HTR2A,FPR1,APOE,CLSTN1,SLC40A1,S1PR1,EDNRB,GSTM2,MT1F,MT1G,MT1M,MT1X,MT2A,LPAR6,FTL,ATOX1,SLC4A4,FAM20A,CX3CR1</t>
  </si>
  <si>
    <t>SOX11,INTU,IGFN1,AHI1,APCDD1,LAMA1,MDK,ITGAX,ITGB4,GJA1,SULF2,EFEMP1,CXCR4,FMN1,YAP1,GLI1,UCHL5,HRAS,FGF2,STRC,CDON,FOXO1,SATB2,COL13A1,TMEM176B,FOXP2,NTRK2,EFEMP2,RDH10,ID4,ATF2,SLC40A1,S1PR1,LFNG,MSN,VANGL2,BCL11B,CSF1R,HEY2,PAM,ROBO2,RORB,PAX6,CTNNB1,FAM20A,TMEM100</t>
  </si>
  <si>
    <t>MDK,CXCR4,HRAS,AIF1,FGF2,C3,CCR1,TAC1,PLCG2,LY86,VAV1,ALOX5AP,VEGFB,PLA2G7,P2RY12,ICAM3,NUPR1,S1PR1,CSF1R,RAB34,TLR2,CD74,VAMP8</t>
  </si>
  <si>
    <t>MDK,ADRB2,PTPRC,ALOX5,NR1D2,TNFAIP8L2,APOE,NR1D1,SOCS5,CX3CR1</t>
  </si>
  <si>
    <t>GO:0044344</t>
  </si>
  <si>
    <t>cellular response to fibroblast growth factor stimulus</t>
  </si>
  <si>
    <t>ANOS1,SULF2,APLN,ZFP36L1,ZFP36L2,FGF2,FLRT3,POLR2F,FGFBP3,CTNNB1</t>
  </si>
  <si>
    <t>GO:0030858</t>
  </si>
  <si>
    <t>positive regulation of epithelial cell differentiation</t>
  </si>
  <si>
    <t>AHI1,FGF2,PLAAT4,PAX6,CTNNB1,TMEM100</t>
  </si>
  <si>
    <t>CYBB,UBE2L6,IL17D,MDK,LAPTM5,CD84,SULF2,PTPRC,HRAS,AIF1,C3,PLCG2,ALOX5,LILRB4,ROCK2,CLEC9A,POLR2F,AQP4,ATF2,CSF1R,TRIM32,SIGIRR,SOCS5,TLR1,TLR2,TSPAN6,CD74,CTNNB1,CX3CR1,HERC5</t>
  </si>
  <si>
    <t>LAMA1,ADGRG1,MDK,ITGAX,MYSM1,GJA1,EFEMP1,PTPRC,PTPRZ1,CXCR4,GLI1,ACKR3,SRGAP1,HRAS,AIF1,FGF2,CCR1,TAC1,PLCG2,VEGFB,ROCK2,PLA2G7,P2RY12,DOCK8,MMP28,PRR5,IDH2,APOE,S1PR1,MSN,RHOC,CSF1R,PLPP3,TRIM32,TLR2,MYO1F,SDC3,CD74,PAX6,CX3CR1,EPHA3</t>
  </si>
  <si>
    <t>CYBB,SOX11,ABCA1,AHI1,HK2,MYOM1,TRH,STXBP4,ISLR,DTNBP1,ITGAM,ITGAX,ITGB2,CD84,GJA1,S100A13,ADRB2,PTPRC,APLN,MGST1,CYB5R3,KCNQ1,C3,CCR1,TAC1,CACNA1G,ALOX5,RAB13,PNP,DOC2B,VEGFB,ANG,HTR2A,RHBDF2,P2RY12,LAT2,NTRK2,FPR1,GMFG,IDH2,APOE,NR1D1,AQP4,EDNRB,SLC2A5,ACTR1B,RAB34,TIMP3,SYTL4,PLEKHO2,TLR2,RNASET2,MYO1F,PAM,CD74,FTL,TNFAIP2,PAX6,VAMP8,STOM</t>
  </si>
  <si>
    <t>GO:0016102</t>
  </si>
  <si>
    <t>diterpenoid biosynthetic process</t>
  </si>
  <si>
    <t>RDH10,DHRS9,AKR1C3</t>
  </si>
  <si>
    <t>GO:0002138</t>
  </si>
  <si>
    <t>retinoic acid biosynthetic process</t>
    <phoneticPr fontId="1" type="noConversion"/>
  </si>
  <si>
    <t>GO:0021902</t>
  </si>
  <si>
    <t>commitment of neuronal cell to specific neuron type in forebrain</t>
  </si>
  <si>
    <t>SATB2,BCL11B,PAX6</t>
  </si>
  <si>
    <t>IL17D,LAPTM5,CD84,AIF1,LILRB4,AQP4,SOCS5,TLR1,TLR2,CD74</t>
  </si>
  <si>
    <t>SOX11,LAMA1,YAP1,FOXP2,RDH10,VANGL2,CTNNB1</t>
  </si>
  <si>
    <t>HLA-DMB,HLA-DRA,MDK,ITGB2,LAPTM5,PTPRC,AIF1,LOXL3,ALOX5,VAV1,PNP,LILRB4,TNFAIP8L2,DOCK8,RASAL3,SOCS5,CD74</t>
  </si>
  <si>
    <t>SOX11,AHI1,MYOM1,TRH,STXBP4,DTNBP1,ITGAM,ITGB2,CD84,GJA1,ADRB2,APLN,KCNQ1,TAC1,CACNA1G,ALOX5,RAB13,DOC2B,ANG,HTR2A,RHBDF2,P2RY12,NTRK2,IDH2,APOE,NR1D1,EDNRB,RAB34,SYTL4,TLR2,PAM,CD74,PAX6,VAMP8</t>
  </si>
  <si>
    <t>second-messenger-mediated signaling</t>
    <phoneticPr fontId="1" type="noConversion"/>
  </si>
  <si>
    <t>ABCA1,NTSR2,ADGRG1,ADCYAP1R1,ADRB2,PTPRC,CXCR4,ACKR3,CCR1,PLCG2,HTR2A,P2RY12,LAT2,NTRK2,FPR1,GPR143,APOE,S1PR1,EDNRB,GSTM2,MT2A,GPR61,LPAR6,RASD1,TMEM100,CX3CR1</t>
  </si>
  <si>
    <t>CYBB,HLA-DQB1,HLA-DRA,ITGAM,ITGAX,ITGB2,CD84,S100A13,PTPRC,MGST1,CYB5R3,C1QA,C1QB,C1QC,C3,ALOX5,VAV1,PNP,LILRB4,LAT2,FPR1,GMFG,SLC2A5,ACTR1B,PLEKHO2,TLR2,RNASET2,MYO1F,CD74,FTL,VAMP8,STOM</t>
  </si>
  <si>
    <t>SOX11,HLA-DOA,TMEM176A,IL17D,MDK,LAPTM5,CD84,PTPRC,C1QC,LOXL3,LILRB4,LST1,TNFAIP8L2,TMEM176B,MMP28,NR1D1,SOCS5,TSPAN6,CD74,CTNNB1</t>
  </si>
  <si>
    <t>GO:0060307</t>
  </si>
  <si>
    <t>regulation of ventricular cardiac muscle cell membrane repolarization</t>
  </si>
  <si>
    <t>GJA1,KCNE4,KCNQ1,SNTA1</t>
  </si>
  <si>
    <t>MDK,ITGAM,ITGB2,ALOX5</t>
  </si>
  <si>
    <t>MDK,AIF1,CCR1,VEGFB,PLA2G7,P2RY12,DOCK8,MMP28,MSN,CSF1R,TLR2,CD74,CX3CR1</t>
  </si>
  <si>
    <t>GO:0072525</t>
  </si>
  <si>
    <t>pyridine-containing compound biosynthetic process</t>
  </si>
  <si>
    <t>RNLS,NADK2,KYNU,PSAT1,IDH2</t>
  </si>
  <si>
    <t>CYBB,SOX11,AHI1,HK2,LAMA1,ADGRG1,MDK,ITGAX,ITGB2,GJA1,FAP,ADRB2,APLN,PDLIM3,ZFP36L1,CXCR4,YAP1,GLI1,ACKR3,FGF2,KCNQ1,C3,FLRT3,ALOX5,VEGFB,ROCK2,FOXO1,ANG,NTRK2,EFEMP2,PIFO,APOE,ATF2,S1PR1,PDLIM5,VANGL2,PLPP3,HEY2,PAM,ROBO2,TNFAIP2,PAX6,CTNNB1,TMEM100,CX3CR1,EPHA3,ADAP2</t>
  </si>
  <si>
    <t>GO:0071774</t>
  </si>
  <si>
    <t>response to fibroblast growth factor</t>
  </si>
  <si>
    <t>HLA-DOA,HLA-DRA,MDK,PTPRC,ZFP36L1,ZFP36L2,LOXL3,VAV1,PNP,LILRB4,LFNG,BCL11B,SOCS5,CD74,CTNNB1</t>
  </si>
  <si>
    <t>HLA-DMB,HLA-DOA,HLA-DRA,MDK,LAPTM5,PTPRC,AIF1,LOXL3,VAV1,PNP,LILRB4,TNFAIP8L2,DOCK8,RASAL3,SOCS5,CD74,CTNNB1</t>
  </si>
  <si>
    <t>CYBB,SOX11,ABCA1,AHI1,MYOM1,TRH,STXBP4,ISLR,DTNBP1,ITGAM,ITGAX,ITGB2,CD84,GJA1,S100A13,ADRB2,PTPRC,APLN,MGST1,CYB5R3,KCNQ1,C3,CCR1,TAC1,CACNA1G,ALOX5,RAB13,PNP,DOC2B,VEGFB,ANG,HTR2A,RHBDF2,P2RY12,LAT2,NTRK2,FPR1,GMFG,IDH2,APOE,NR1D1,SLC2A5,ACTR1B,RAB34,TIMP3,SYTL4,PLEKHO2,TLR2,RNASET2,MYO1F,PAM,FTL,TNFAIP2,PAX6,VAMP8,STOM</t>
  </si>
  <si>
    <t>SOX11,AHI1,MYOM1,TRH,STXBP4,DTNBP1,ITGAM,ITGB2,CD84,GJA1,ADRB2,APLN,KCNQ1,TAC1,CACNA1G,ALOX5,RAB13,DOC2B,ANG,HTR2A,RHBDF2,P2RY12,NTRK2,IDH2,APOE,NR1D1,RAB34,SYTL4,TLR2,PAM,PAX6,VAMP8</t>
  </si>
  <si>
    <t>phospholipase C-activating G protein-coupled receptor signaling pathway</t>
  </si>
  <si>
    <t>NTSR2,HTR2A,P2RY12,FPR1,S1PR1,EDNRB,LPAR6,CX3CR1</t>
  </si>
  <si>
    <t>GO:0008544</t>
  </si>
  <si>
    <t>epidermis development</t>
  </si>
  <si>
    <t>INTU,APCDD1,MYSM1,ZFP36L1,YAP1,GLI1,STRC,ROCK2,PLAAT4,VANGL2,BCL11B,TMEM132E,AKR1C3,HEY2,PAX6,CTNNB1,EMP1</t>
  </si>
  <si>
    <t>CYBRD1,SLC40A1,MT1F,MT1G,MT1M,MT1X,MT2A,FTL,ATOX1</t>
  </si>
  <si>
    <t>NTSR2,PTPRC,CXCR4,ACKR3,HRAS,FGF2,C3,CCR1,VEGFB,HTR2A,NTRK2,APOE,CSF1R,TIMP3,FGFBP3,TLR2,CD74</t>
  </si>
  <si>
    <t>GO:0040036</t>
  </si>
  <si>
    <t>regulation of fibroblast growth factor receptor signaling pathway</t>
  </si>
  <si>
    <t>SULF2,APLN,FGF2,FGFBP3,CTNNB1</t>
  </si>
  <si>
    <t>TUBB2B,MDK,CXCR4,AIF1,FGF2,CCR1,VEGFB,PLA2G7,P2RY12,MMP28,S1PR1,CSF1R,ROBO2,CD74</t>
  </si>
  <si>
    <t>SOX11,MDK,LAPTM5,CD84,PTPRC,LOXL3,LILRB4,LST1,TNFAIP8L2,NR1D1,SOCS5,CD74</t>
  </si>
  <si>
    <t>GO:0034441</t>
  </si>
  <si>
    <t>plasma lipoprotein particle oxidation</t>
  </si>
  <si>
    <t>APOM,PLA2G7</t>
  </si>
  <si>
    <t>GO:2000448</t>
  </si>
  <si>
    <t>positive regulation of macrophage migration inhibitory factor signaling pathway</t>
  </si>
  <si>
    <t>CXCR4,CD74</t>
  </si>
  <si>
    <t>GO:0002011</t>
  </si>
  <si>
    <t>morphogenesis of an epithelial sheet</t>
  </si>
  <si>
    <t>SOX11,LAMA1,FLRT3,LCP1,VANGL2,RHOC,PARD3</t>
  </si>
  <si>
    <t>HLA-DMB,HLA-DRA,MDK,ITGB2,PTPRC,AIF1,ALOX5,VAV1,PNP,LILRB4,DOCK8,RASAL3,PLPP3,SOCS5,CD74</t>
  </si>
  <si>
    <t>HLA-DMB,HLA-DOA,HLA-DQB1,HLA-DRA,CD84,PTPRC,FCGR1B,HRAS,C1QA,C1QB,C1QC,C3,LOXL3,PNP,LILRB4,LAT2,SOCS5,CD74</t>
  </si>
  <si>
    <t>HLA-DMB,HLA-DRA,MDK,PTPRC,LOXL3,PLCG2,APBB1IP,LCP1,LFNG,SOCS5,CD74</t>
  </si>
  <si>
    <t>HLA-DQB1,BLNK,PTPRC,C1QA,C1QB,C1QC,C3,TAC1,ALOX5,ANG,RNASE6</t>
  </si>
  <si>
    <t>DOK1,CSF1R,TLR2</t>
  </si>
  <si>
    <t>GO:0051660</t>
  </si>
  <si>
    <t>establishment of centrosome localization</t>
  </si>
  <si>
    <t>PARD3B,FHOD1,PARD3</t>
  </si>
  <si>
    <t>GO:0061043</t>
  </si>
  <si>
    <t>regulation of vascular wound healing</t>
  </si>
  <si>
    <t>CXCR4,ALOX5,VEGFB</t>
  </si>
  <si>
    <t>GO:0021877</t>
  </si>
  <si>
    <t>forebrain neuron fate commitment</t>
  </si>
  <si>
    <t>P2RY13,P2RY12,GPR34</t>
  </si>
  <si>
    <t>NTSR2,LAPTM5,CD84,BNIP2,ADRB2,PTPRC,CXCR4,ACKR3,HRAS,FGF2,C3,CCR1,CDON,VEGFB,ROCK2,HTR2A,NTRK2,FPR1,APOE,VANGL2,CSF1R,FGFBP3,TLR2,CD74,CTNNB1</t>
  </si>
  <si>
    <t>SOX11,INTU,AHI1,APCDD1,LAMA1,MDK,ITGAX,MYSM1,PHGDH,GJA1,ZFP36L1,CXCR4,FMN1,YAP1,GLI1,ATP2C2,FGF2,C3,LOXL3,FLRT3,STRC,RAB13,CNN3,ROCK2,PLAAT4,FOXP2,RDH10,ID4,PIFO,LCP1,SLC40A1,S1PR1,LFNG,MSN,VANGL2,RHOC,BCL11B,CSF1R,TMEM132E,DHRS9,AKR1C3,HEY2,ROBO2,PAX6,CTNNB1,PARD3,TMEM100,SMAD9</t>
  </si>
  <si>
    <t>GO:1905332</t>
  </si>
  <si>
    <t>positive regulation of morphogenesis of an epithelium</t>
  </si>
  <si>
    <t>MDK,ITGAX,GJA1,FGF2,CTNNB1</t>
  </si>
  <si>
    <t>GO:0098691</t>
  </si>
  <si>
    <t>dopaminergic synapse</t>
    <phoneticPr fontId="1" type="noConversion"/>
  </si>
  <si>
    <t>CHRNA3,SLC10A4</t>
  </si>
  <si>
    <t>GO:0098981</t>
  </si>
  <si>
    <t>cholinergic synapse</t>
    <phoneticPr fontId="1" type="noConversion"/>
  </si>
  <si>
    <t>GO:0043256</t>
  </si>
  <si>
    <t>laminin complex</t>
  </si>
  <si>
    <t>LAMB3,NTN4</t>
  </si>
  <si>
    <t>synapse</t>
    <phoneticPr fontId="1" type="noConversion"/>
  </si>
  <si>
    <t>GPHN,DLGAP2,PENK,LRRK2,ACTC1,ACTG1,BCL11A,KCNIP3,KCNIP2,NRN1,CHRM1,TENM2,CHRNA4,STX1B,ARHGAP22,MET,ADRB1,NRXN3,CLCN5,SCAMP5,LRFN5,KCTD16,NGEF,OLFM1,HRH2,NR3C2,DGCR8,FLRT2,HSPB1,NCK2,AKAP7,UNC13B,CABP1,HTR1F,STXBP5L,PPFIA4,SCAMP1,ICA1,SH3GL1,AAK1,ARFGEF2,ALS2,SLITRK3,CNKSR2,CAMK1,PNISR,POSTN,PPP3CA,PPP3CC,TRIM9,SIPA1L1,RIMS4,RAB40C,PRKAR2B,PRKCE,PRKCI,ADGRA1,SNCB,CADPS2,IL1RAP,ATP2B1,PDE7B,SAMD4A,GABRG3,LYPD6,SPARC,HDAC4,SYT12,DISC1,RNF112,CPLX2,RAB11A,NAPA,MPDZ,LRRTM3,GIT2,LRRC4,NPHP4,NCDN,TIAM2,CNTN6,LIN7A,LRP8,NRP1,JAK2,STXBP1,STXBP3,KCNB1,SNAP91,KCND3,SV2A,KCNH1,ABCC8,VAMP7,PLCB1,KCNN1,ARC,DNM1,ADGRL2,CACNA1B,CALD1,NRGN,HCN4,KALRN,PCDHB14,SLITRK4,GRIK3,GRIN2A,PRRT2,GRM3,GPC6,GRM7,RGS7,PTPRT,RIT2,PTPN5,THBS4,MACO1,SLC4A10,STX6,HRH3,EPHA4</t>
  </si>
  <si>
    <t>glutamatergic synapse</t>
    <phoneticPr fontId="1" type="noConversion"/>
  </si>
  <si>
    <t>DLGAP2,LRRK2,ACTC1,NRN1,CHRM1,TENM2,ARHGAP22,LRFN5,NGEF,OLFM1,NR3C2,UNC13B,CABP1,SH3GL1,CNKSR2,CAMK1,PPP3CA,PPP3CC,SIPA1L1,RIMS4,PRKAR2B,PRKCE,PRKCI,ADGRA1,CADPS2,IL1RAP,ATP2B1,SPARC,CPLX2,RAB11A,NAPA,LRRTM3,LRRC4,NRP1,JAK2,STXBP1,SV2A,PLCB1,ARC,DNM1,ADGRL2,CACNA1B,NRGN,KALRN,SLITRK4,GRIK3,GRIN2A,PRRT2,GRM3,GPC6,GRM7,RGS7,PTPRT,EPHA4</t>
  </si>
  <si>
    <t>presynapse</t>
    <phoneticPr fontId="1" type="noConversion"/>
  </si>
  <si>
    <t>PENK,LRRK2,ACTG1,KCNIP3,CHRM1,CHRNA4,STX1B,NRXN3,CLCN5,SCAMP5,KCTD16,NR3C2,AKAP7,UNC13B,PPFIA4,SCAMP1,ICA1,SH3GL1,AAK1,PNISR,PPP3CC,TRIM9,RIMS4,RAB40C,PRKCE,SNCB,CADPS2,ATP2B1,SYT12,DISC1,RNF112,CPLX2,NAPA,GIT2,CNTN6,LIN7A,STXBP1,STXBP3,SNAP91,SV2A,KCNH1,ABCC8,VAMP7,DNM1,CACNA1B,HCN4,KALRN,GRIK3,GRIN2A,PRRT2,GRM3,GRM7,RGS7,PTPN5,SLC4A10,STX6,HRH3,EPHA4</t>
  </si>
  <si>
    <t>postsynapse</t>
    <phoneticPr fontId="1" type="noConversion"/>
  </si>
  <si>
    <t>GPHN,DLGAP2,LRRK2,ACTG1,BCL11A,CHRM1,TENM2,CHRNA4,MET,LRFN5,KCTD16,NR3C2,DGCR8,HSPB1,NCK2,AKAP7,UNC13B,CABP1,SH3GL1,ARFGEF2,ALS2,SLITRK3,CNKSR2,CAMK1,PPP3CA,SIPA1L1,PRKAR2B,ADGRA1,CADPS2,ATP2B1,GABRG3,SYT12,DISC1,RNF112,CPLX2,RAB11A,NAPA,MPDZ,LRRTM3,LRRC4,NCDN,LIN7A,LRP8,NRP1,JAK2,STXBP1,KCNB1,SNAP91,KCND3,KCNH1,VAMP7,PLCB1,ARC,DNM1,ADGRL2,CALD1,NRGN,KALRN,GRIK3,GRIN2A,PRRT2,GRM3,GRM7,RGS7,PTPRT,SLC4A10,EPHA4</t>
  </si>
  <si>
    <t>GPHN,DLGAP2,PENK,BCL11A,CHRM1,MET,LRFN5,NR3C2,DGCR8,HSPB1,NCK2,AKAP7,UNC13B,CABP1,SH3GL1,ARFGEF2,ALS2,SLITRK3,CNKSR2,CAMK1,SIPA1L1,ADGRA1,SYT12,DISC1,RNF112,MPDZ,LRRTM3,LRRC4,LIN7A,LRP8,SNAP91,KCND3,KCNH1,VAMP7,ARC,DNM1,CALD1,NRGN,KALRN,GRIN2A,PRRT2,GRM3,GRM7,PTPRT,EPHA4</t>
  </si>
  <si>
    <t>ABHD6,ATP1A1,ATP1A3,ATP1B1,ATP1B3,ATP2A2,ATP5MC3,HCN2,CACNA1H,NOS1,CACNA1A,CACNB1,CACNG1,HCN1,KCNAB3,CHRNA2,PKD1,AKAP6,SESTD1,ABHD12,TRPM4,DLG2,CCDC51,CACNG8,CACNG7,KCNIP1,RYR1,CACNG2,SCN1A,SCN1B,SCN3A,SCN4B,SCN8A,SCN9A,PEX5L,SLC9A1,CACNG4,SNAP25,GABRA1,GABRA2,GABRA5,GABRB1,GABRD,GABRE,GABRG1,GABRG2,GLRA2,GRIA1,GRID2,GRIK1,GRIK2,KCNG3,TRPC3,MICU3,KCNA1,KCNA2,KCNC1,KCNC2,KCNC3,KCNG1,KCNJ3,KCNJ6,KCNJ8,KCNJ14,KCNK1,KCNK2,KCNS1,KCNS2,KCNS3,CHRFAM7A,ANO2,LRRC38</t>
  </si>
  <si>
    <t>SLC12A5,ATF4,HCN2,HCN1,PALM,AKAP5,CACNG8,GABRA1,GABRA2,GABRA5,GABRE,GABRG1,GABRG2,DDN,GRIA1,HPCA,KCNC1,KCNC2,KCNC3</t>
  </si>
  <si>
    <t>ABHD6,ATP1A1,ATP1A3,ATP1B1,ATP1B3,ATP2A2,ATP5MC3,HCN2,CACNA1H,NOS1,CACNA1A,CACNB1,CACNG1,HCN1,KCNAB3,CHRNA2,PKD1,AKAP6,SESTD1,ABHD12,TRPM4,DLG2,CCDC51,CACNG8,CACNG7,KCNIP1,RYR1,CACNG2,ATP8A1,SCN1A,SCN1B,SCN3A,SCN4B,SCN8A,SCN9A,PEX5L,SLC9A1,CACNG4,SNAP25,GABRA1,GABRA2,GABRA5,GABRB1,GABRD,GABRE,GABRG1,GABRG2,GLRA2,GRIA1,GRID2,GRIK1,GRIK2,KCNG3,TRPC3,MICU3,KCNA1,KCNA2,KCNC1,KCNC2,KCNC3,KCNG1,KCNJ3,KCNJ6,KCNJ8,KCNJ14,KCNK1,KCNK2,KCNS1,KCNS2,KCNS3,CHRFAM7A,ANO2,LRRC38,ATP10A</t>
  </si>
  <si>
    <t>SLC12A5,ANK1,ATF4,HCN2,HCN1,PALM,AKAP5,RIPOR2,CACNG8,ADGRV1,GABBR1,GABRA1,GABRA2,GABRA5,GABRE,GABRG1,GABRG2,DDN,EPB41L3,GRIA1,HPCA,KCNC1,KCNC2,KCNC3</t>
  </si>
  <si>
    <t>ABHD6,ATP5MC3,HCN2,CACNA1H,NOS1,CACNA1A,CACNB1,CACNG1,HCN1,KCNAB3,CHRNA2,PKD1,AKAP6,SESTD1,ABHD12,TRPM4,DLG2,CCDC51,CACNG8,CACNG7,KCNIP1,RYR1,CACNG2,SCN1A,SCN1B,SCN3A,SCN4B,SCN8A,SCN9A,PEX5L,CACNG4,SNAP25,GABRA1,GABRA2,GABRA5,GABRB1,GABRD,GABRE,GABRG1,GABRG2,GLRA2,GRIA1,GRID2,GRIK1,GRIK2,KCNG3,TRPC3,MICU3,KCNA1,KCNA2,KCNC1,KCNC2,KCNC3,KCNG1,KCNJ3,KCNJ6,KCNJ8,KCNJ14,KCNK1,KCNK2,KCNS1,KCNS2,KCNS3,CHRFAM7A,ANO2,LRRC38</t>
  </si>
  <si>
    <t>MAP1A,MAP1B,MAX,ACVRL1,SLC12A5,ALCAM,BEGAIN,SORBS2,KLHL1,ANK3,ANXA3,APBA2,FAS,DENND1A,AR,SLC17A8,ATF4,LYNX1,ATP1A3,SAMD14,MYO5B,HCN2,BCR,NEFH,BNIP3,MTMR2,CACNA1H,NOS1,CACNA1A,CALB1,CALB2,HCN1,NTSR1,OPHN1,P2RX6,PALM,SLC16A7,CDH9,PCSK5,PDE2A,PDYN,CHRM2,CKB,SLC38A2,EEF2K,PLCB4,ATXN10,MLPH,PICK1,MAPK8IP1,NECAB2,AKAP5,PNMT,MINK1,CPE,ZNF385A,CRHBP,NSMF,DNM3,MAPK1,ABHD12,RELN,PSD,PSMC2,PALMD,PTCH1,PTPRK,NQO1,DLG2,DRD2,RAP1GAP,RARA,RASGRF1,IFT57,GLRX2,RET,CACNG8,EFNB3,ELAVL4,ELK1,SEZ6,EPHB2,PI4K2A,KCNIP1,SORT1,CACNG2,PPP1R1B,SCN8A,MCRS1,BAIAP2,CIB1,FMR1,CPEB3,BCAN,INPP5F,PEX5L,SLA,SLC1A4,RPH3A,SLC6A6,SLC8A1,STAU2,C9orf72,FYN,INPP5J,GABBR1,GABRA1,GABRA2,GABRA5,GABRB1,GABRD,GABRE,GABRG1,GABRG2,GNG13,CPLX1,DDN,GCHFR,CYP46A1,PPARGC1A,GLRX,GNAS,GNB3,GRIA1,GRID2,GRIK1,GRIK2,NR3C1,GSK3B,GRIP2,ZMYND8,SYNPO,HPCA,CADM1,OSBP2,HTR2C,HTR5A,WFS1,MYLK2,RGS8,ILK,INPP5A,ITPR1,KCNA1,KCNA2,KCNC1,KCNC2,KCNC3,KCNJ6,KCNJ14,KCNK1,MAP1LC3B,PLXDC1</t>
  </si>
  <si>
    <t>dendrite</t>
    <phoneticPr fontId="1" type="noConversion"/>
  </si>
  <si>
    <t>GO:1902710</t>
  </si>
  <si>
    <t>GABA receptor complex</t>
    <phoneticPr fontId="1" type="noConversion"/>
  </si>
  <si>
    <t>ABHD6,ATP5MC3,HCN2,CACNA1H,NOS1,CACNA1A,CACNB1,CACNG1,HCN1,KCNAB3,PKD1,AKAP6,SESTD1,ABHD12,TRPM4,DLG2,CCDC51,CACNG8,CACNG7,KCNIP1,RYR1,CACNG2,SCN1A,SCN1B,SCN3A,SCN4B,SCN8A,SCN9A,PEX5L,CACNG4,SNAP25,GRIA1,GRIK1,GRIK2,KCNG3,TRPC3,MICU3,KCNA1,KCNA2,KCNC1,KCNC2,KCNC3,KCNG1,KCNJ3,KCNJ6,KCNJ8,KCNJ14,KCNK1,KCNK2,KCNS1,KCNS2,KCNS3,LRRC38</t>
  </si>
  <si>
    <t>neuron projection</t>
    <phoneticPr fontId="1" type="noConversion"/>
  </si>
  <si>
    <t>MAP1A,MAP1B,MAX,ACVRL1,SLC12A5,FZD1,ADRA2C,ACAN,AK1,ALCAM,ALDOC,SYT13,BEGAIN,MPP1,SORBS2,KLHL1,ANK1,ANK3,ANXA3,CNTNAP1,APBA2,CPNE5,FAS,AQP1,DENND1A,AR,ADAM22,ARHGAP4,SLC17A8,ATF4,LYNX1,ATP1A3,SAMD14,MYC,MYO5B,RGS9,HCN2,BCR,NEFM,NEFH,NEFL,BNIP3,SPHK1,EIF2B2,MTMR2,CACNA1H,NOS1,NPY,NPHP1,CACNA1A,NPTX1,CALB1,CALB2,HCN1,CAMK2G,NTSR1,SYT2,OPHN1,P2RX6,CPLX3,PALM,SLC16A7,CDH9,PCP4,PCSK1,PCSK5,PDE2A,NAPEPLD,PDGFRA,TSPOAP1,PDYN,CHRM2,SYNPR,CHRNA2,CKB,SLC38A2,NRXN1,EEF2K,PLCB4,ATXN10,MLPH,PLS1,CNR1,PICK1,MAPK8IP1,ROBO4,NECAB2,AKAP5,PNMT,COPA,MINK1,CPE,ZNF385A,GABBR2,CRHBP,PPM1A,NSMF,PPT1,DNM3,CALY,MAPK1,RAPGEF2,RIMS2,NEXN,ABHD12,CTSZ,CXADR,RELN,RIPOR2,NDUFS7,PSD,PSMC2,PALMD,PTCH1,FCHSD2,PTPRK,PARD6A,PVALB,NQO1,DLG2,DPYSL3,DRD2,RAP1GAP,RARA,RASGRF1,IFT57,CRTAC1,GLRX2,RET,CACNG8,CACNG7,EFNB3,ARL8B,TENM1,ELAVL4,UNC13C,ELK1,MYO15A,RASGRP2,SEZ6,EPHB2,EPHB6,MAP9,RPS6KB1,PI4K2A,PDZD7,ADGRV1,KCNIP1,SORT1,CACNG2,SPTBN5,SCN1A,SCN1B,SCN3A,PPP1R1B,SCN8A,SCN9A,MCRS1,BAIAP2,MERTK,FKBP4,CIB1,FMR1,EMB,CEP290,CPEB3,BCAN,INPP5F,PEX5L,SLA,SLC1A4,RPH3A,SLC6A6,KIFAP3,SLC6A13,SLC8A1,LGI3,STAU2,SNAP25,C9orf72,BRSK1,FYN,INPP5J,GABBR1,GABRA1,GABRA2,GABRA5,GABRB1,GABRD,GABRE,GABRG1,GABRG2,GNG13,CPLX1,DDN,CLASP2,GCHFR,EPB41L3,SSTR2,TNFRSF21,CYP46A1,STAR,STIM1,PPARGC1A,GLRA2,GLRX,VAMP1,GNAS,GNB3,MGARP,ADGRL3,GOT1,TBCC,GRIA1,GRID2,GRIK1,GRIK2,NR3C1,GRM8,GSK3B,FAM107A,TIMP2,CLDN5,GRIP2,PTGDR2,OPN3,TRPM2,ZMYND8,HMBS,SYNPO,HPCA,CADM1,OSBP2,VIM,HTR2C,HTR5A,WFS1,KLC2,MYLK2,RGS8,STON2,DOCK7,ILK,IMPA1,INPP5A,ITPR1,MOB2,SLC38A1,GDPD5,KCNA1,KCNA2,KCNC1,KCNC2,KCNC3,KCNJ6,KCNJ14,KCNK1,KCNK2,PCDH15,MAP1LC3B,CHRFAM7A,SLC17A6,PLXDC1,LIMK1,PACRG</t>
  </si>
  <si>
    <t>ABHD6,ACVR2B,ACVRL1,SLC12A5,FZD6,ADRA2C,APLNR,ALCAM,MMP15,SYT13,ABCC1,SEMA7A,SLC25A5,CNTNAP1,AQP1,AQP5,ADAM22,ASGR1,ATP1A1,ATP1A3,ATP1B1,ATP1B3,ATP2A2,DCBLD2,ATP2B3,MARCO,ATP4A,TNFSF12,ADAM23,HCN2,SLC5A6,CACNA1H,NOTCH4,CACNA1A,CACNG1,HCN1,NTSR1,GPR88,OXTR,CD8A,CD8B,SLC16A6,P2RX6,P2RY6,FCRLB,CD63,CDH4,SLC16A7,PCDHGC3,KCNAB3,CDH9,PDGFRA,CHRM2,CHRNA2,CD163,SLC25A3,SLC38A2,NRXN1,SLC24A2,HS6ST1,PKD1,CNR1,GABBR2,PLXNA4,CALY,RAPGEF2,SLC26A11,ABHD12,CXADR,TRPM4,PTCH1,RNF43,PTH1R,PTPRK,PTPRM,ENPP5,DLG2,DRD2,RET,EDNRA,TSPAN1,SEMA3D,CACNG8,CACNG7,EFNB1,EFNB3,PLXNC1,TENM1,EPHB2,EPHB6,ERBB2,RAMP1,RAMP3,PI4K2A,GOLM1,KIRREL2,KCNIP1,REEP2,RYR1,CACNG2,QRFPR,TRPM3,SCN1A,SCN1B,SCN3A,SCN4B,SCN8A,SCN9A,MERTK,ITGA11,FLT3,SYT3,EMB,SGCD,SLC4A3,SLC1A4,SLC6A6,SLC6A7,SLC6A13,SLC7A1,SLC8A1,SLC9A1,SLC15A2,SLC16A2,SLC20A1,SLC22A3,TSPAN13,SORCS3,CACNG4,SNAP25,GABBR1,GABRA1,GABRA2,SORL1,KCNH5,GABRA5,GABRB1,GABRD,GABRE,GABRG1,GABRG2,GALR1,SLC38A5,SSTR2,TNFRSF21,TSPAN9,SLC39A8,STIM1,LYVE1,GLRA2,VAMP1,SEMA4A,TAPBP,ADGRL3,CCR10,GPR4,GPR6,PCDHGB7,PCDHB10,PCDHB9,PCDHB2,GRIA1,GRID2,GRIK1,GRIK2,CALHM6,KCNG3,TEK,GRM8,ANKH,SLC7A8,MIGA2,FZD10,SLC39A14,MMD,SLC16A8,PTGDR2,OPN3,TRPC3,TRPM2,SLC29A2,TNFRSF4,KCNH6,CADM1,VIPR2,HTR2C,HTR5A,DIABLO,KCNK12,ACVR1C,SCARA5,SLC26A10,SLCO4A1,IRS1,ITGA9,SLC38A1,KCNA1,KCNA2,KCNC1,KCNC2,KCNC3,KCNG1,KCNJ3,KCNJ6,KCNJ8,KCNJ14,KCNK1,KCNK2,PCDH15,KCNS1,KCNS2,KCNS3,KIT,CHRFAM7A,LRRC38,TUSC3,ATP10A,ATP8B2,ADGRG6,LYN</t>
  </si>
  <si>
    <t>ABHD6,ACVR2B,ACVRL1,SLC12A5,FZD6,ADRA2C,APLNR,ALCAM,MMP15,SYT13,ABCC1,SEMA7A,SLC25A5,CNTNAP1,AQP1,AQP5,ADAM22,ASGR1,ATP1A1,ATP1A3,ATP1B1,ATP1B3,ATP2A2,DCBLD2,ATP2B3,MARCO,ATP4A,TNFSF12,ADAM23,HCN2,SLC5A6,CACNA1H,NOTCH4,CACNA1A,CACNG1,HCN1,NTSR1,GPR88,OXTR,CD8A,CD8B,SLC16A6,P2RX6,P2RY6,CPLX3,FCRLB,CD63,PALM,CDH4,SLC16A7,PCDHGC3,KCNAB3,CDH9,XPR1,PDGFRA,CHRM2,CHRNA2,CD163,SLC25A3,SLC38A2,NRXN1,SLC24A2,HS6ST1,PKD1,CNR1,GABBR2,PLXNA4,CALY,RAPGEF2,SLC26A11,ABHD12,CXADR,TRPM4,PTCH1,RNF43,PTH1R,PTPRK,PTPRM,ENPP5,DLG2,DRD2,RET,EDNRA,TSPAN1,SEMA3D,CACNG8,CACNG7,ADIPOR1,EFNA5,EFNB1,EFNB3,PLXNC1,TENM1,EPHB2,EPHB6,ERBB2,RAMP1,RAMP3,PI4K2A,GOLM1,KIRREL2,KCNIP1,REEP2,RYR1,CACNG2,QRFPR,TRPM3,SCN1A,SCN1B,SCN3A,SCN4B,SCN8A,SCN9A,GPC4,MERTK,ITGA11,FLT3,SYT3,EMB,FOLR1,SGCD,FOLR2,SLC4A3,SLC1A4,SLC6A6,SLC6A7,SLC6A13,SLC7A1,SLC8A1,SLC9A1,SLC15A2,SLC16A2,SLC20A1,SLC22A3,CD24,TSPAN13,SORCS3,CACNG4,SNAP25,GABBR1,GABRA1,GABRA2,SORL1,KCNH5,GABRA5,GABRB1,GABRD,GABRE,GABRG1,GABRG2,GALR1,SLC38A5,SSTR2,TNFRSF21,TSPAN9,SLC39A8,GGT5,STIM1,LYVE1,GLRA2,VAMP1,SEMA4A,TAPBP,ADGRL3,CCR10,GPR4,GPR6,PCDHGB7,PCDHB10,PCDHB9,PCDHB2,GRIA1,GRID2,GRIK1,GRIK2,CALHM6,KCNG3,TEK,GRM8,ANKH,SLC7A8,MIGA2,FZD10,SLC39A14,IGSF21,MMD,SLC16A8,PTGDR2,OPN3,TRPC3,TRPM2,LY96,SLC29A2,TNFRSF4,KCNH6,CADM1,VIPR2,HTR2C,HTR5A,DIABLO,KCNK12,ACVR1C,SCARA5,SLC26A10,SLCO4A1,IRS1,ITGA9,SLC38A1,KCNA1,KCNA2,KCNC1,KCNC2,KCNC3,KCNG1,KCNJ3,KCNJ6,KCNJ8,KCNJ14,KCNK1,KCNK2,PCDH15,KCNS1,KCNS2,KCNS3,KIT,CHRFAM7A,LRRC38,TUSC3,ATP10A,ATP8B2,ADGRG6,LYN</t>
  </si>
  <si>
    <t>IL13RA1,INTU,ABCA1,HLA-DRA,NTSR2,ITGAM,ITGAX,ITGB2,ITGB4,ITGB7,ADCYAP1R1,HCST,FAP,ANOS1,SULF2,PTPRC,FCGR3A,CXCR4,ACKR3,GLRB,C3,CCR1,GPC5,STRC,ADGRA3,CDON,LILRB4,CLEC9A,P2RY12,NTRK2,MXRA8,APOE,CLSTN1,AQP4,S1PR1,MSN,CSF1R,CSF2RA,TLR2,SDC3,PAM,ROBO2,CD74,SLC4A4,VAMP8,ENO1,CX3CR1</t>
  </si>
  <si>
    <t>CYBB,IL13RA1,ABCA1,IGSF6,OPN4,APCDD1,HLA-DRA,NTSR2,ADGRG1,ITGAM,ITGAX,ITGB2,ITGB4,ITGB7,PCDH17,ADCYAP1R1,LAPTM5,CD84,GJA1,KCNE4,ADRB2,PTPRC,PTPRF,FCGR1B,FCGR3A,PTPRZ1,GLRB,VWC2L,FADS2,KCNQ1,CCR1,CACNA1G,GPC5,FLRT3,CDON,LILRB4,COL13A1,TSPAN11,HTR2A,P2RY12,GPR34,NTRK2,ICAM3,IGDCC3,CLSTN1,AQP4,SLC40A1,TSPAN5,EDNRB,SLC2A5,PCDHB18P,CSF1R,CSF2RA,PLPP3,LPAR6,TLR1,TLR2,TSPAN6,TSPAN4,PAM,CD74,SLC4A4,CX3CR1,STOM,EPHA3</t>
  </si>
  <si>
    <t>CYBB,IL13RA1,ABCA1,IGSF6,OPN4,APCDD1,HLA-DRA,NTSR2,ADGRG1,ITGAM,ITGAX,ITGB2,ITGB4,ITGB7,PCDH17,ADCYAP1R1,LAPTM5,CD84,GJA1,KCNE4,ADRB2,PTPRC,PTPRF,FCGR1B,FCGR3A,PTPRZ1,CNTN5,GLRB,VWC2L,FADS2,KCNQ1,CCR1,CACNA1G,GPC5,FLRT3,CDON,LILRB4,COL13A1,TSPAN11,HTR2A,P2RY12,GPR34,NTRK2,ICAM3,IGDCC3,CLSTN1,AQP4,SLC40A1,S1PR1,TSPAN5,EDNRB,SLC2A5,PCDHB18P,CSF1R,CSF2RA,PLPP3,LPAR6,TLR1,TLR2,TSPAN6,TSPAN4,PAM,CD74,SLC4A4,CX3CR1,STOM,EPHA3</t>
  </si>
  <si>
    <t>HLA-DMB,HLA-DOA,HLA-DQB1,HLA-DRA,CD74</t>
  </si>
  <si>
    <t>IL13RA1,ABCA1,ITGAM,ITGAX,ITGB2,PTPRC,FCGR3A,CXCR4,ACKR3,GLRB,CCR1,ADGRA3,P2RY12,APOE,AQP4,S1PR1,CSF2RA,TLR2,CD74,CX3CR1</t>
  </si>
  <si>
    <t>IL13RA1,ABCA1,HLA-DQB1,HLA-DRA,ITGAM,ITGAX,ITGB2,S100A6,PTPRC,GNG12,FCGR3A,CXCR4,ACKR3,GLRB,ATP2C2,CCR1,ADGRA3,LILRB4,P2RY12,APOE,AQP4,S1PR1,MSN,RASAL3,CSF2RA,TLR2,CD74,CX3CR1</t>
  </si>
  <si>
    <t>GO:0034362</t>
  </si>
  <si>
    <t>low-density lipoprotein particle</t>
  </si>
  <si>
    <t>APOM,PLA2G7,APOE</t>
  </si>
  <si>
    <t>AHI1,LAMA1,ADCYAP1R1,GJA1,TMEM47,PDLIM3,MLC1,CXCR4,FMN1,AHNAK,FLRT3,RAB13,VAV1,CNN3,COL13A1,MXRA8,PARD3B,AQP4,PDLIM5,VANGL2,PLPP3,WTIP,FHOD1,CTNNB1,PARD3,CDH12</t>
  </si>
  <si>
    <t>GO:0090741</t>
  </si>
  <si>
    <t>pigment granule membrane</t>
  </si>
  <si>
    <t>DTNBP1,RAB32,GPR143</t>
  </si>
  <si>
    <t>GO:0045009</t>
  </si>
  <si>
    <t>chitosome</t>
  </si>
  <si>
    <t>GO:0033162</t>
  </si>
  <si>
    <t>melanosome membrane</t>
  </si>
  <si>
    <t>ABCA1,ADGRG1,ITGAM,ITGB2,ADCYAP1R1,GJA1,ADRB2,PTPRC,MLC1,AHNAK,KCNQ1,HTR2A,P2RY12,LAT2,S1PR1,EDNRB,PLPP3,TLR1,TLR2,CTNNB1,ENO1,STOM</t>
  </si>
  <si>
    <t>CYBRD1,HLA-DMB,HLA-DOA,HLA-DQB1,HLA-DRA,LAPTM5,GJA1,ADRB2,MGST1,MLC1,CXCR4,AHNAK,CYB5R3,KCNQ1,C3,GPC5,FPR1,PON2,GPR143,APOE,ARSG,RNASE6,GPR137C,RNASET2,SDC3,CD74,FTL,TRAF3IP3,VAMP8,CTSO,STOM</t>
  </si>
  <si>
    <t>DLG4,CNTN2,CACNA2D1,ABHD17B</t>
  </si>
  <si>
    <t>FDR B&amp;H</t>
    <phoneticPr fontId="1" type="noConversion"/>
  </si>
  <si>
    <t>GO:0047718</t>
  </si>
  <si>
    <t>indanol dehydrogenase activity</t>
    <phoneticPr fontId="1" type="noConversion"/>
  </si>
  <si>
    <t>AKR1C1,AKR1C2</t>
  </si>
  <si>
    <t>GO:0047115</t>
  </si>
  <si>
    <t>trans-1,2-dihydrobenzene-1,2-diol dehydrogenase activity</t>
  </si>
  <si>
    <t>GO:0018636</t>
  </si>
  <si>
    <t>phenanthrene 9,10-monooxygenase activity</t>
  </si>
  <si>
    <t>GO:0047086</t>
  </si>
  <si>
    <t>ketosteroid monooxygenase activity</t>
  </si>
  <si>
    <t>GO:0004033</t>
  </si>
  <si>
    <t>aldo-keto reductase (NADP) activity</t>
  </si>
  <si>
    <t>SPR,AKR1C1,AKR1C2</t>
  </si>
  <si>
    <t>GO:0047023</t>
  </si>
  <si>
    <t>androsterone dehydrogenase activity</t>
    <phoneticPr fontId="1" type="noConversion"/>
  </si>
  <si>
    <t>GO:0004032</t>
  </si>
  <si>
    <t>alditol:NADP+ 1-oxidoreductase activity</t>
  </si>
  <si>
    <t>GO:0047044</t>
  </si>
  <si>
    <t>androstan-3-alpha,17-beta-diol dehydrogenase activity</t>
  </si>
  <si>
    <t>GO:0032052</t>
  </si>
  <si>
    <t>bile acid binding</t>
  </si>
  <si>
    <t>signaling receptor activity</t>
    <phoneticPr fontId="1" type="noConversion"/>
  </si>
  <si>
    <t>GABRB3,GPR4,NPY5R,GPER1,NTRK3,RTN4R,ADGRB2,PAQR8,RTN4RL1,GRIN2B,ITGB1,RGMA,CD8B,PTPRO,NPTXR,FZD10,LY6E,RTN4RL2,LEF1,NOTCH4,EPHA5</t>
  </si>
  <si>
    <t>transporter activity</t>
    <phoneticPr fontId="1" type="noConversion"/>
  </si>
  <si>
    <t>GABRB3,GPM6A,CACNA2D1,CACNB3,ANXA5,MFSD4A,GRIN2B,SLC30A3,YWHAH,SLC2A1,CALHM2,PCTP,C2CD2L,KCNV1,SLC6A12,SLC8A2,STX1A,ATP6V1H,ANO6,SCN2A,STOML1,SYN1,TMCO3,DMAC2L,TAP1</t>
  </si>
  <si>
    <t>GPM6A,CACNA2D1,CACNB3,ANXA5,GRIN2B,SLC30A3,YWHAH,CALHM2,KCNV1,SLC6A12,SLC8A2,STX1A,ATP6V1H,ANO6,SCN2A,TMCO3,DMAC2L</t>
  </si>
  <si>
    <t>GABRB3,GPM6A,CACNA2D1,CACNB3,ANXA5,MFSD4A,GRIN2B,SLC30A3,YWHAH,SLC2A1,CALHM2,KCNV1,SLC6A12,SLC8A2,STX1A,ATP6V1H,ANO6,SCN2A,TMCO3,DMAC2L,TAP1</t>
  </si>
  <si>
    <t>transmembrane transporter activity</t>
    <phoneticPr fontId="1" type="noConversion"/>
  </si>
  <si>
    <t>GABRB3,GPM6A,CACNA2D1,CACNB3,ANXA5,MFSD4A,GRIN2B,SLC30A3,YWHAH,SLC2A1,CALHM2,KCNV1,SLC6A12,SLC8A2,STX1A,ATP6V1H,ANO6,SCN2A,STOML1,TMCO3,DMAC2L,TAP1</t>
  </si>
  <si>
    <t>GABRB3,GPM6A,CACNA2D1,CACNB3,ANXA5,GRIN2B,SLC30A3,YWHAH,CALHM2,KCNV1,SLC6A12,SLC8A2,STX1A,ATP6V1H,ANO6,SCN2A,TMCO3,DMAC2L</t>
  </si>
  <si>
    <t>GO:0015085</t>
  </si>
  <si>
    <t>calcium ion transmembrane transporter activity</t>
    <phoneticPr fontId="1" type="noConversion"/>
  </si>
  <si>
    <t>GPM6A,CACNA2D1,CACNB3,ANXA5,GRIN2B,SLC8A2,STX1A</t>
  </si>
  <si>
    <t>estrogen receptor activity</t>
  </si>
  <si>
    <t>GO:0005004</t>
  </si>
  <si>
    <t>GPI-linked ephrin receptor activity</t>
    <phoneticPr fontId="1" type="noConversion"/>
  </si>
  <si>
    <t>NTRK3,EPHA5</t>
  </si>
  <si>
    <t>GPM6A,CACNA2D1,CACNB3,ANXA5,GRIN2B,SLC30A3,YWHAH,KCNV1,SLC6A12,SLC8A2,STX1A,SCN2A</t>
  </si>
  <si>
    <t>GO:0042552</t>
  </si>
  <si>
    <t>myelination</t>
    <phoneticPr fontId="1" type="noConversion"/>
  </si>
  <si>
    <t>MAG,KLK6,NKX6-2,MBP,BCAS1,SIRT2,NDRG1,ARHGEF10,PLP1,MOBP,CNTN2</t>
  </si>
  <si>
    <t>GO:0008366</t>
  </si>
  <si>
    <t>axon ensheathment</t>
    <phoneticPr fontId="1" type="noConversion"/>
  </si>
  <si>
    <t>GO:0007272</t>
  </si>
  <si>
    <t>ensheathment of neurons</t>
    <phoneticPr fontId="1" type="noConversion"/>
  </si>
  <si>
    <t>GO:0032291</t>
  </si>
  <si>
    <t>axon ensheathment in central nervous system</t>
    <phoneticPr fontId="1" type="noConversion"/>
  </si>
  <si>
    <t>MAG,NKX6-2,PLP1,MOBP,CNTN2</t>
  </si>
  <si>
    <t>GO:0022010</t>
  </si>
  <si>
    <t>central nervous system myelination</t>
    <phoneticPr fontId="1" type="noConversion"/>
  </si>
  <si>
    <t>cell-cell signaling</t>
    <phoneticPr fontId="1" type="noConversion"/>
  </si>
  <si>
    <t>DOC2A,GABRB3,TMEM88,VIP,SEMA4F,CACNA2D1,NPPA,CACNB3,AKAP5,NPY5R,GPER1,DTNB,ZNF423,NTRK3,ANXA5,HMGCR,GRIN2B,ITGB1,YWHAH,YWHAZ,SLC2A1,BDNF,C2CD2L,SLC8A2,NELL2,STX1A,LRFN2,RBMS3,PTPRO,NPTXR,SCN2A,SYN1,ERC2,FZD10,GNAO1,BSN,LEF1,EPHA5</t>
  </si>
  <si>
    <t>GPM6A,CACNA2D1,NPPA,CACNB3,NOL3,GPER1,GRIN2B,SLC30A3,ITGB1,YWHAH,BDNF,KCNV1,SLC6A12,SLC8A2,ATP6V1H,ANO6,SCN2A,STOML1,TMCO3,DMAC2L,UTRN</t>
  </si>
  <si>
    <t>GABRB3,GPM6A,CACNA2D1,NPPA,CACNB3,NOL3,GPER1,GRIN2B,SLC30A3,ITGB1,YWHAH,BDNF,KCNV1,SLC6A12,SLC8A2,ATP6V1H,ANO6,SCN2A,STOML1,TMCO3,DMAC2L,UTRN</t>
  </si>
  <si>
    <t>GO:0032102</t>
  </si>
  <si>
    <t>negative regulation of response to external stimulus</t>
  </si>
  <si>
    <t>SEMA4F,CACNB3,NPY5R,GPER1,ANXA5,RTN4R,RTN4RL1,HMGCR,SIRPA,RGMA,IGF2,PTPRO,TAP1</t>
  </si>
  <si>
    <t>synapse organization</t>
    <phoneticPr fontId="1" type="noConversion"/>
  </si>
  <si>
    <t>GABRB3,GPM6A,CACNB3,NTRK3,ADGRB2,GRIN2B,YWHAZ,BDNF,SLC8A2,LRFN2,PTPRO,NPTXR,SYN1,ERC2,BSN,UTRN,EPHA5</t>
  </si>
  <si>
    <t>GPM6A,VIP,CACNA2D1,NPPA,CACNB3,AKAP5,NOL3,GPER1,GRIN2B,SLC30A3,ITGB1,YWHAH,YWHAZ,BDNF,CALHM2,KCNV1,SLC6A12,SLC8A2,ATP6V1H,ANO6,SCN2A,STOML1,GNAO1,TMCO3,DMAC2L,UTRN</t>
  </si>
  <si>
    <t>cation transmembrane transport</t>
    <phoneticPr fontId="1" type="noConversion"/>
  </si>
  <si>
    <t>GPM6A,CACNA2D1,NPPA,CACNB3,NOL3,GPER1,GRIN2B,SLC30A3,ITGB1,YWHAH,BDNF,CALHM2,KCNV1,SLC6A12,SLC8A2,ATP6V1H,ANO6,SCN2A,STOML1,TMCO3,DMAC2L,UTRN</t>
  </si>
  <si>
    <t>GO:0031345</t>
  </si>
  <si>
    <t>negative regulation of cell projection organization</t>
  </si>
  <si>
    <t>SEMA4F,RTN4R,RTN4RL1,GRIN2B,ITGB1,YWHAH,RGMA,LINGO1,PTPRO,RTN4RL2</t>
  </si>
  <si>
    <t>GO:1900120</t>
  </si>
  <si>
    <t>regulation of receptor binding</t>
  </si>
  <si>
    <t>GPER1,BDNF,RGMA,LEF1</t>
  </si>
  <si>
    <t>GO:0016202</t>
  </si>
  <si>
    <t>regulation of striated muscle tissue development</t>
  </si>
  <si>
    <t>HMGCR,BDNF,MRTFB,IGF2,LEF1</t>
  </si>
  <si>
    <t>GO:0048634</t>
  </si>
  <si>
    <t>regulation of muscle organ development</t>
  </si>
  <si>
    <t>NTRK3,ANXA5,RTN4R,RTN4RL1,HMGCR,ITGB1,RGMA,ANO6</t>
  </si>
  <si>
    <t>DOC2A,VEGFC,EXOC6,VIP,NPPA,AMPD3,AKAP5,NPY5R,MANBA,GPER1,ANXA5,HMGCR,SIRPA,GRIN2B,ITGB1,YWHAZ,SLC2A1,BDNF,C2CD2L,SLC8A2,NELL2,STX1A,IGF2,ANO6,SYN1,ERC2,FGR,EPHA5</t>
  </si>
  <si>
    <t>GO:0035725</t>
  </si>
  <si>
    <t>sodium ion transmembrane transport</t>
  </si>
  <si>
    <t>GPER1,YWHAH,SLC6A12,SLC8A2,ANO6,SCN2A,STOML1,UTRN</t>
  </si>
  <si>
    <t>GO:1901861</t>
  </si>
  <si>
    <t>regulation of muscle tissue development</t>
  </si>
  <si>
    <t>DOC2A,VEGFC,EXOC6,VIP,NPPA,AMPD3,AKAP5,NPY5R,MANBA,GPER1,ANXA5,HMGCR,SIRPA,GRIN2B,ITGB1,YWHAZ,SLC2A1,BDNF,C2CD2L,NELL2,STX1A,IGF2,ANO6,SYN1,ERC2,FGR,EPHA5</t>
  </si>
  <si>
    <t>VEGFC,SEMA4F,GPR4,NPPA,CACNB3,NPY5R,GPER1,NTRK3,ANXA5,RTN4R,RTN4RL1,HMGCR,SIRPA,RGMA,IGF2,PTPRO,ANO6,FGR,TAP1,NEAT1</t>
  </si>
  <si>
    <t>DOC2A,GABRB3,CACNB3,AKAP5,NPY5R,GPER1,DTNB,NTRK3,GRIN2B,ITGB1,YWHAH,BDNF,SLC8A2,STX1A,LRFN2,NPTXR,SCN2A,SYN1,ERC2,GNAO1,BSN</t>
  </si>
  <si>
    <t>GABRB3,GPM6A,CACNA2D1,NPPA,CACNB3,NOL3,GPER1,MFSD4A,GRIN2B,SLC30A3,ITGB1,YWHAH,SLC2A1,BDNF,CALHM2,KCNV1,SLC6A12,SLC8A2,ATP6V1H,ANO6,SCN2A,STOML1,TMCO3,DMAC2L,UTRN,TAP1</t>
  </si>
  <si>
    <t>GO:1900121</t>
  </si>
  <si>
    <t>negative regulation of receptor binding</t>
  </si>
  <si>
    <t>GPER1,RGMA,LEF1</t>
  </si>
  <si>
    <t>anterograde trans-synaptic signaling</t>
    <phoneticPr fontId="1" type="noConversion"/>
  </si>
  <si>
    <t>DOC2A,GABRB3,CACNB3,AKAP5,NPY5R,GPER1,NTRK3,GRIN2B,ITGB1,YWHAH,BDNF,SLC8A2,STX1A,LRFN2,NPTXR,SCN2A,SYN1,ERC2,GNAO1,BSN</t>
  </si>
  <si>
    <t>generation of neurons</t>
    <phoneticPr fontId="1" type="noConversion"/>
  </si>
  <si>
    <t>VEGFC,GABRB3,GPM6A,SEMA4F,AKAP5,GPER1,NTRK3,RTN4R,ENC1,RTN4RL1,NCAM2,ITGB1,YWHAH,YWHAZ,BDNF,ATL1,RNF165,RGMA,MRTFB,TRIM67,LINGO1,PTPRO,NPTXR,TAFA1,SYN1,FZD10,GNAO1,RTN4RL2,LEF1,EPHA5</t>
  </si>
  <si>
    <t>GO:0031103</t>
  </si>
  <si>
    <t>axon regeneration</t>
  </si>
  <si>
    <t>NTRK3,RTN4R,RTN4RL1,RGMA,RTN4RL2</t>
  </si>
  <si>
    <t>GO:0048679</t>
  </si>
  <si>
    <t>regulation of axon regeneration</t>
  </si>
  <si>
    <t>NTRK3,RTN4R,RTN4RL1,RGMA</t>
  </si>
  <si>
    <t>GO:0001508</t>
  </si>
  <si>
    <t>action potential</t>
  </si>
  <si>
    <t>CACNA2D1,CACNB3,GPER1,NTRK3,GRIN2B,YWHAH,SLC8A2,SCN2A</t>
  </si>
  <si>
    <t>DOC2A,VEGFC,VIP,NPPA,NPY5R,GPER1,ANXA5,HMGCR,GRIN2B,SLC2A1,C2CD2L,NELL2,STX1A,SYN1,FGR,EPHA5</t>
  </si>
  <si>
    <t>neuron development</t>
  </si>
  <si>
    <t>GABRB3,GPM6A,SEMA4F,AKAP5,NTRK3,RTN4R,ENC1,RTN4RL1,NCAM2,ITGB1,YWHAH,YWHAZ,BDNF,ATL1,RNF165,RGMA,MRTFB,TRIM67,LINGO1,PTPRO,NPTXR,SYN1,GNAO1,RTN4RL2,EPHA5</t>
  </si>
  <si>
    <t>DOC2A,VIP,NPPA,GPER1,ANXA5,HMGCR,ITGB1,YWHAZ,SLC2A1,C2CD2L,NELL2,STX1A,SYN1,ERC2,EPHA5</t>
  </si>
  <si>
    <t>GO:1903766</t>
  </si>
  <si>
    <t>positive regulation of potassium ion export across plasma membrane</t>
  </si>
  <si>
    <t>NPPA,ANO6</t>
  </si>
  <si>
    <t>GABRB3,GPM6A,SEMA4F,CACNA2D1,AKAP5,GPER1,NTRK3,GRIN2B,ITGB1,SLC8A2,STX1A,LRFN2,PTPRO,SCN2A,ERC2,BSN,UTRN</t>
  </si>
  <si>
    <t>DOC2A,GABRB3,GPM6A,EXOC6,VIP,SEMA4F,AKAP5,NPY5R,GPER1,NTRK3,ANXA5,RTN4R,NCAM2,GRIN2B,SLC30A3,ITGB1,YWHAZ,BDNF,ATL1,RGMA,SLC6A12,SLC8A2,NELL2,STX1A,PTPRO,SCN2A,SYN1,ERC2,CNTN3,GNAO1,BSN,RTN4RL2,UTRN,EPHA5</t>
  </si>
  <si>
    <t>GABRB3,GPM6A,SEMA4F,GPR4,CACNA2D1,NPY5R,GPER1,NTRK3,RTN4R,ADGRB2,RTN4RL1,SIRPA,GRIN2B,SLC30A3,ITGB1,SLC2A1,CALHM2,GGT5,KCNV1,SLC6A12,SLC8A2,STX1A,LRFN2,CD8B,PTPRO,ANO6,SCN2A,FZD10,RTN4RL2,NOTCH4,EPHA5</t>
  </si>
  <si>
    <t>GABRB3,GPM6A,EXOC6,GPER1,NTRK3,ANXA5,RTN4R,NCAM2,GRIN2B,SLC30A3,YWHAZ,BDNF,ATL1,SLC8A2,STX1A,PTPRO,SCN2A,SYN1,ERC2,BSN,RTN4RL2,UTRN,EPHA5</t>
  </si>
  <si>
    <t>CACNA2D1,RTN4R,RTN4RL1,NCAM2,RGMA,SYN1,CNTN3,LY6E,RTN4RL2</t>
  </si>
  <si>
    <t>DOC2A,GABRB3,GPM6A,CACNA2D1,GPER1,ANXA5,RTN4R,GRIN2B,SLC30A3,YWHAH,YWHAZ,SLC2A1,BDNF,SLC8A2,STX1A,SCN2A,SYN1,ERC2,BSN</t>
  </si>
  <si>
    <t>GABRB3,GPM6A,CACNA2D1,NTRK3,GRIN2B,ITGB1,SLC8A2,STX1A,LRFN2,PTPRO,SCN2A</t>
  </si>
  <si>
    <t>GABRB3,GPM6A,EXOC6,GPER1,ANXA5,RTN4R,GRIN2B,SLC30A3,YWHAZ,BDNF,SLC8A2,PTPRO,ERC2,BSN,UTRN</t>
  </si>
  <si>
    <t>GABRB3,GPER1,GRIN2B,SLC30A3,YWHAZ,BDNF,ERC2,BSN</t>
  </si>
  <si>
    <t>VIP,SEMA4F,NPPA,ANXA5,RTN4R,RTN4RL1,BDNF,SLC8A2,NELL2,RTN4RL2</t>
  </si>
  <si>
    <t>GABRB3,GPM6A,NTRK3,GRIN2B,ITGB1,SLC8A2,STX1A,LRFN2,PTPRO,SCN2A</t>
  </si>
  <si>
    <t>GABRB3,GPER1,ANXA5,GRIN2B,SLC30A3,YWHAZ,BDNF,SLC8A2,ERC2,BSN</t>
  </si>
  <si>
    <t>GO:0042383</t>
  </si>
  <si>
    <t>sarcolemma</t>
  </si>
  <si>
    <t>CACNA2D1,CACNB3,ANXA5,ITGB1,SLC2A1,SLC8A2,MLIP,SCN2A,UTRN</t>
  </si>
  <si>
    <t>GPM6A,CACNA2D1,AKAP5,NTRK3,RTN4R,GRIN2B,SLC30A3,ITGB1,YWHAH,YWHAZ,STX1A,PTPRO,NPTXR,SCN2A,ERC2,BSN</t>
  </si>
  <si>
    <t>GABRB3,GPM6A,SEMA4F,GPR4,NPY5R,GPER1,NTRK3,RTN4R,ADGRB2,SIRPA,GRIN2B,SLC30A3,ITGB1,SLC2A1,CALHM2,KCNV1,SLC6A12,SLC8A2,STX1A,LRFN2,CD8B,PTPRO,ANO6,SCN2A,FZD10,NOTCH4,EPHA5</t>
  </si>
  <si>
    <t>GPM6A,CACNA2D1,GPER1,STX1A,SYN1,ERC2,BSN</t>
  </si>
  <si>
    <t>DOC2A,GABRB3,GPM6A,SEMA4F,CACNA2D1,CACNB3,AKAP5,NPY5R,GPER1,DTNB,NTRK3,ANXA5,RTN4R,GRIN2B,SLC30A3,ITGB1,YWHAH,YWHAZ,SLC2A1,BDNF,SLC8A2,STX1A,LRFN2,PTPRO,NPTXR,SCN2A,SYN1,ERC2,BSN,UTRN</t>
  </si>
  <si>
    <t>GO:0098686</t>
  </si>
  <si>
    <t>hippocampal mossy fiber to CA3 synapse</t>
    <phoneticPr fontId="1" type="noConversion"/>
  </si>
  <si>
    <t>GPER1,GRIN2B,SLC30A3,YWHAZ,BSN</t>
  </si>
  <si>
    <t>GO:0097464</t>
  </si>
  <si>
    <t>thorny excrescence</t>
  </si>
  <si>
    <t>neuron projection terminus</t>
  </si>
  <si>
    <t>GO:1990026</t>
  </si>
  <si>
    <t>hippocampal mossy fiber expansion</t>
  </si>
  <si>
    <t>GO:0097457</t>
  </si>
  <si>
    <t>hippocampal mossy fiber</t>
    <phoneticPr fontId="1" type="noConversion"/>
  </si>
  <si>
    <t>GPM6A,VIP,SEMA4F,NPPA,AKAP5,GPER1,ANXA5,RTN4R,ENC1,RTN4RL1,GRIN2B,SLC30A3,ITGB1,YWHAZ,BDNF,SLC8A2,NELL2,PTPRO,SYN1,ERC2,GNAO1,BSN,RTN4RL2,EPHA5</t>
  </si>
  <si>
    <t>GO:0044302</t>
  </si>
  <si>
    <t>dentate gyrus mossy fiber</t>
  </si>
  <si>
    <t>GABRB3,GPM6A,SEMA4F,CACNA2D1,AKAP5,GPER1,NTRK3,GRIN2B,SLC30A3,ITGB1,YWHAZ,SLC8A2,STX1A,LRFN2,PTPRO,SYN1,ERC2,BSN,UTRN</t>
  </si>
  <si>
    <t>dendritic spine</t>
    <phoneticPr fontId="1" type="noConversion"/>
  </si>
  <si>
    <t>GPM6A,AKAP5,GPER1,GRIN2B,SLC30A3,ITGB1,YWHAZ,SLC8A2,PTPRO,BSN</t>
  </si>
  <si>
    <t>GABRB3,CACNA2D1,NTRK3,GRIN2B,ITGB1,SLC8A2,LRFN2,PTPRO</t>
  </si>
  <si>
    <t>GPM6A,SEMA4F,AKAP5,GPER1,ANXA5,RTN4R,GRIN2B,SLC30A3,ITGB1,YWHAZ,BDNF,SLC8A2,NELL2,PTPRO,SYN1,GNAO1,BSN,RTN4RL2,EPHA5</t>
  </si>
  <si>
    <t>GABRB3,SEMA4F,CACNA2D1,GPER1,NTRK3,GRIN2B,ITGB1,SLC8A2,LRFN2,PTPRO,UTRN</t>
  </si>
  <si>
    <t>GPM6A,VIP,SEMA4F,NPPA,AKAP5,GPER1,ANXA5,RTN4R,ENC1,RTN4RL1,GRIN2B,BDNF,SLC8A2,NELL2,ERC2,BSN,RTN4RL2,EPHA5</t>
  </si>
  <si>
    <t>GO:0014704</t>
  </si>
  <si>
    <t>intercalated disc</t>
  </si>
  <si>
    <t>ANXA5,ITGB1,YWHAH,SLC2A1,SCN2A</t>
  </si>
  <si>
    <t>GPM6A,VIP,SEMA4F,NPPA,AKAP5,GPER1,ANXA5,RTN4R,ENC1,RTN4RL1,GRIN2B,BDNF,SLC8A2,NELL2,ERC2,GNAO1,BSN,RTN4RL2,EPHA5</t>
  </si>
  <si>
    <t>GABRB3,ANXA5,RTN4R,RTN4RL1,SIRPA,GRIN2B,ITGB1,RGMA,LRFN2,CD8B,ANO6,ENTPD6,FZD10,BSN,RTN4RL2,NOTCH4,EPHA5</t>
  </si>
  <si>
    <t>GABRB3,SEMA4F,AKAP5,GPER1,GRIN2B,YWHAZ,SLC8A2,STX1A,LRFN2,PTPRO,SYN1,ERC2,BSN</t>
  </si>
  <si>
    <t>SEMA4F,AKAP5,GPER1,GRIN2B,SLC30A3,YWHAZ,SLC8A2,STX1A,LRFN2,PTPRO,SYN1,ERC2,BSN</t>
  </si>
  <si>
    <t>GABRB3,NTRK3,GRIN2B,ITGB1,SLC8A2,LRFN2,PTPRO</t>
  </si>
  <si>
    <t>SEMA4F,AKAP5,GPER1,GRIN2B,YWHAZ,SLC8A2,STX1A,LRFN2,PTPRO,SYN1,ERC2,BSN</t>
  </si>
  <si>
    <t>GO:0044291</t>
  </si>
  <si>
    <t>cell-cell contact zone</t>
  </si>
  <si>
    <t>GO:0048788</t>
  </si>
  <si>
    <t>cytoskeleton of presynaptic active zone</t>
  </si>
  <si>
    <t>ERC2,BSN</t>
  </si>
  <si>
    <t>GO:0046658</t>
  </si>
  <si>
    <t>anchored component of plasma membrane</t>
  </si>
  <si>
    <t>CACNA2D1,RTN4R,RTN4RL1,RTN4RL2</t>
  </si>
  <si>
    <t>GO:0008021</t>
  </si>
  <si>
    <t>synaptic vesicle</t>
    <phoneticPr fontId="1" type="noConversion"/>
  </si>
  <si>
    <t>DOC2A,ANXA5,GRIN2B,SLC30A3,BDNF,STX1A,SYN1,BSN</t>
  </si>
  <si>
    <t>GO:0098850</t>
  </si>
  <si>
    <t>extrinsic component of synaptic vesicle membrane</t>
  </si>
  <si>
    <t>DOC2A,SYN1</t>
  </si>
  <si>
    <t>presynaptic membrane</t>
    <phoneticPr fontId="1" type="noConversion"/>
  </si>
  <si>
    <t>GPM6A,CACNA2D1,GPER1,GRIN2B,STX1A,SCN2A,ERC2</t>
  </si>
  <si>
    <t>GO:0070382</t>
  </si>
  <si>
    <t>exocytic vesicle</t>
  </si>
  <si>
    <t>GO:0043209</t>
  </si>
  <si>
    <t>myelin sheath</t>
    <phoneticPr fontId="1" type="noConversion"/>
  </si>
  <si>
    <t>MAG,MBP,GJC2,CRYAB,SIRT2,NDRG1,CDC42,PLP1,MOBP,CNP,CNTN2,CA2</t>
  </si>
  <si>
    <t>Scale level</t>
    <phoneticPr fontId="1" type="noConversion"/>
  </si>
  <si>
    <t>Supplementary Table 1. The cerebral regions in Scales 1-4</t>
    <phoneticPr fontId="1" type="noConversion"/>
  </si>
  <si>
    <t>Scale 3</t>
  </si>
  <si>
    <t>Name</t>
    <phoneticPr fontId="1" type="noConversion"/>
  </si>
  <si>
    <t>Category</t>
    <phoneticPr fontId="1" type="noConversion"/>
  </si>
  <si>
    <t>ID</t>
    <phoneticPr fontId="1" type="noConversion"/>
  </si>
  <si>
    <t>Abbreviation: SCZ, Schizophrenia; NC, normal controls</t>
    <phoneticPr fontId="1" type="noConversion"/>
  </si>
  <si>
    <t>SCZ_P value</t>
    <phoneticPr fontId="1" type="noConversion"/>
  </si>
  <si>
    <t>NC_P value</t>
    <phoneticPr fontId="1" type="noConversion"/>
  </si>
  <si>
    <t>Supplementary Table 5. The performance of the classification model in each spatial scale without regressing out the global signal in the preprocessing procedure</t>
    <phoneticPr fontId="1" type="noConversion"/>
  </si>
  <si>
    <t>Supplementary Table 3. The classification performances and the optimal model parameters in each spatial scale</t>
    <phoneticPr fontId="1" type="noConversion"/>
  </si>
  <si>
    <t>Supplementary Table 4. Brain regions with  high weights that make significant contributions to discrimination between schizophrenia patients and healthy controls in scale 2 using MVPA.</t>
    <phoneticPr fontId="1" type="noConversion"/>
  </si>
  <si>
    <t>Scale 2 region name abbreviations in the atlas</t>
    <phoneticPr fontId="1" type="noConversion"/>
  </si>
  <si>
    <t>Region's corresponding locations</t>
    <phoneticPr fontId="1" type="noConversion"/>
  </si>
  <si>
    <t>IFG_L_1</t>
    <phoneticPr fontId="1" type="noConversion"/>
  </si>
  <si>
    <t>IFG_L_3</t>
    <phoneticPr fontId="1" type="noConversion"/>
  </si>
  <si>
    <t xml:space="preserve"> IFG_R_4</t>
    <phoneticPr fontId="1" type="noConversion"/>
  </si>
  <si>
    <t>STG_R_2</t>
    <phoneticPr fontId="1" type="noConversion"/>
  </si>
  <si>
    <t>STG_R_4</t>
    <phoneticPr fontId="1" type="noConversion"/>
  </si>
  <si>
    <t>STG_R_5</t>
    <phoneticPr fontId="1" type="noConversion"/>
  </si>
  <si>
    <t>ITG_L_2</t>
    <phoneticPr fontId="1" type="noConversion"/>
  </si>
  <si>
    <t>ITG_R_3</t>
    <phoneticPr fontId="1" type="noConversion"/>
  </si>
  <si>
    <t>BG_R_5</t>
    <phoneticPr fontId="1" type="noConversion"/>
  </si>
  <si>
    <t>BG_R_6</t>
    <phoneticPr fontId="1" type="noConversion"/>
  </si>
  <si>
    <t>Tha_L_1</t>
    <phoneticPr fontId="1" type="noConversion"/>
  </si>
  <si>
    <t>Tha_R_8</t>
    <phoneticPr fontId="1" type="noConversion"/>
  </si>
  <si>
    <t>Cerebelum_4_5_R</t>
    <phoneticPr fontId="1" type="noConversion"/>
  </si>
  <si>
    <t>Cerebellum_Superior</t>
    <phoneticPr fontId="1" type="noConversion"/>
  </si>
  <si>
    <t>Cerebelum_L_3</t>
    <phoneticPr fontId="1" type="noConversion"/>
  </si>
  <si>
    <t>Supplementary Table 6. Kolmogorov-Smirnov test results for ReHo values at spatial scales 2-4</t>
    <phoneticPr fontId="1" type="noConversion"/>
  </si>
  <si>
    <t>Supplementary Table 7. GO enrichment analysis of each significant module related to the ReHo differences in Scales 1-3</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
    <numFmt numFmtId="177" formatCode="###0.000"/>
    <numFmt numFmtId="178" formatCode="0.000_);[Red]\(0.000\)"/>
    <numFmt numFmtId="179" formatCode="0.000_ "/>
    <numFmt numFmtId="180" formatCode="0.0000_ "/>
    <numFmt numFmtId="181" formatCode="0.0000_);[Red]\(0.0000\)"/>
  </numFmts>
  <fonts count="14" x14ac:knownFonts="1">
    <font>
      <sz val="11"/>
      <color theme="1"/>
      <name val="宋体"/>
      <family val="2"/>
      <charset val="134"/>
      <scheme val="minor"/>
    </font>
    <font>
      <sz val="9"/>
      <name val="宋体"/>
      <family val="2"/>
      <charset val="134"/>
      <scheme val="minor"/>
    </font>
    <font>
      <b/>
      <sz val="11"/>
      <color rgb="FF000000"/>
      <name val="Times New Roman"/>
      <family val="1"/>
    </font>
    <font>
      <sz val="11"/>
      <color rgb="FF000000"/>
      <name val="Times New Roman"/>
      <family val="1"/>
    </font>
    <font>
      <sz val="11"/>
      <color theme="1"/>
      <name val="Times New Roman"/>
      <family val="1"/>
    </font>
    <font>
      <b/>
      <sz val="12"/>
      <color theme="1"/>
      <name val="Times New Roman"/>
      <family val="1"/>
    </font>
    <font>
      <sz val="12"/>
      <color theme="1"/>
      <name val="宋体"/>
      <family val="2"/>
      <charset val="134"/>
      <scheme val="minor"/>
    </font>
    <font>
      <sz val="10"/>
      <name val="Arial"/>
      <family val="2"/>
    </font>
    <font>
      <sz val="10"/>
      <name val="Arial"/>
      <family val="2"/>
    </font>
    <font>
      <sz val="11"/>
      <color rgb="FFFF0000"/>
      <name val="宋体"/>
      <family val="2"/>
      <charset val="134"/>
      <scheme val="minor"/>
    </font>
    <font>
      <b/>
      <sz val="11"/>
      <color theme="1"/>
      <name val="宋体"/>
      <family val="3"/>
      <charset val="134"/>
      <scheme val="minor"/>
    </font>
    <font>
      <sz val="12"/>
      <color theme="1"/>
      <name val="Times New Roman"/>
      <family val="1"/>
    </font>
    <font>
      <sz val="12"/>
      <color rgb="FF000000"/>
      <name val="Times New Roman"/>
      <family val="1"/>
    </font>
    <font>
      <b/>
      <sz val="11"/>
      <color theme="1"/>
      <name val="宋体"/>
      <family val="2"/>
      <charset val="134"/>
      <scheme val="minor"/>
    </font>
  </fonts>
  <fills count="6">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7"/>
        <bgColor indexed="64"/>
      </patternFill>
    </fill>
    <fill>
      <patternFill patternType="solid">
        <fgColor theme="9" tint="-0.249977111117893"/>
        <bgColor indexed="64"/>
      </patternFill>
    </fill>
  </fills>
  <borders count="11">
    <border>
      <left/>
      <right/>
      <top/>
      <bottom/>
      <diagonal/>
    </border>
    <border>
      <left style="thin">
        <color indexed="64"/>
      </left>
      <right/>
      <top style="thin">
        <color indexed="64"/>
      </top>
      <bottom/>
      <diagonal/>
    </border>
    <border>
      <left style="thin">
        <color indexed="64"/>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top style="thick">
        <color indexed="64"/>
      </top>
      <bottom/>
      <diagonal/>
    </border>
    <border>
      <left/>
      <right/>
      <top style="medium">
        <color indexed="64"/>
      </top>
      <bottom style="thin">
        <color auto="1"/>
      </bottom>
      <diagonal/>
    </border>
  </borders>
  <cellStyleXfs count="5">
    <xf numFmtId="0" fontId="0" fillId="0" borderId="0">
      <alignment vertical="center"/>
    </xf>
    <xf numFmtId="0" fontId="7" fillId="0" borderId="0"/>
    <xf numFmtId="0" fontId="8" fillId="0" borderId="0"/>
    <xf numFmtId="0" fontId="7" fillId="0" borderId="0"/>
    <xf numFmtId="0" fontId="7" fillId="0" borderId="0"/>
  </cellStyleXfs>
  <cellXfs count="86">
    <xf numFmtId="0" fontId="0" fillId="0" borderId="0" xfId="0">
      <alignment vertical="center"/>
    </xf>
    <xf numFmtId="0" fontId="11" fillId="0" borderId="0" xfId="0" applyFont="1" applyAlignment="1">
      <alignment horizontal="center" vertical="center" wrapText="1"/>
    </xf>
    <xf numFmtId="0" fontId="11" fillId="0" borderId="0" xfId="0" applyFont="1" applyAlignment="1">
      <alignment horizontal="center" vertical="center"/>
    </xf>
    <xf numFmtId="177" fontId="11" fillId="0" borderId="0" xfId="2" applyNumberFormat="1" applyFont="1" applyAlignment="1">
      <alignment horizontal="center" vertical="top"/>
    </xf>
    <xf numFmtId="0" fontId="11" fillId="0" borderId="0" xfId="1" applyFont="1" applyAlignment="1">
      <alignment horizontal="center"/>
    </xf>
    <xf numFmtId="0" fontId="9" fillId="0" borderId="0" xfId="0" applyFont="1">
      <alignment vertical="center"/>
    </xf>
    <xf numFmtId="0" fontId="12" fillId="0" borderId="6" xfId="0" applyFont="1" applyBorder="1" applyAlignment="1">
      <alignment horizontal="justify" vertical="center" wrapText="1"/>
    </xf>
    <xf numFmtId="0" fontId="12" fillId="0" borderId="0" xfId="0" applyFont="1" applyAlignment="1">
      <alignment horizontal="justify" vertical="center" wrapText="1"/>
    </xf>
    <xf numFmtId="0" fontId="11" fillId="0" borderId="0" xfId="0" applyFont="1" applyAlignment="1">
      <alignment horizontal="justify" vertical="center" wrapText="1"/>
    </xf>
    <xf numFmtId="0" fontId="12" fillId="0" borderId="7" xfId="0" applyFont="1" applyBorder="1" applyAlignment="1">
      <alignment horizontal="justify" vertical="center" wrapText="1"/>
    </xf>
    <xf numFmtId="0" fontId="11" fillId="0" borderId="7" xfId="0" applyFont="1" applyBorder="1" applyAlignment="1">
      <alignment horizontal="justify" vertical="center" wrapText="1"/>
    </xf>
    <xf numFmtId="0" fontId="5" fillId="0" borderId="0" xfId="0" applyFont="1" applyAlignment="1">
      <alignment horizontal="left" vertical="center"/>
    </xf>
    <xf numFmtId="0" fontId="11" fillId="0" borderId="6" xfId="0" applyFont="1" applyBorder="1" applyAlignment="1">
      <alignment horizontal="left" vertical="center" wrapText="1"/>
    </xf>
    <xf numFmtId="0" fontId="6" fillId="0" borderId="0" xfId="0" applyFont="1">
      <alignment vertical="center"/>
    </xf>
    <xf numFmtId="0" fontId="11" fillId="0" borderId="0" xfId="0" applyFont="1" applyAlignment="1">
      <alignment horizontal="left" vertical="center" wrapText="1"/>
    </xf>
    <xf numFmtId="0" fontId="11" fillId="0" borderId="7" xfId="0" applyFont="1" applyBorder="1" applyAlignment="1">
      <alignment horizontal="center" vertical="center" wrapText="1"/>
    </xf>
    <xf numFmtId="0" fontId="11" fillId="0" borderId="7" xfId="0" applyFont="1" applyBorder="1" applyAlignment="1">
      <alignment horizontal="left" vertical="center" wrapText="1"/>
    </xf>
    <xf numFmtId="0" fontId="11" fillId="0" borderId="6" xfId="0" applyFont="1" applyBorder="1" applyAlignment="1">
      <alignment horizontal="center" vertical="center" wrapText="1"/>
    </xf>
    <xf numFmtId="0" fontId="13" fillId="0" borderId="0" xfId="0" applyFont="1">
      <alignment vertical="center"/>
    </xf>
    <xf numFmtId="0" fontId="3" fillId="0" borderId="0" xfId="0" applyFont="1" applyAlignment="1">
      <alignment horizontal="center" vertical="center" wrapText="1"/>
    </xf>
    <xf numFmtId="0" fontId="2" fillId="0" borderId="6" xfId="0" applyFont="1" applyBorder="1" applyAlignment="1">
      <alignment horizontal="center" vertical="center" wrapText="1"/>
    </xf>
    <xf numFmtId="0" fontId="3" fillId="0" borderId="8" xfId="0" applyFont="1" applyBorder="1" applyAlignment="1">
      <alignment horizontal="center" vertical="center" wrapText="1"/>
    </xf>
    <xf numFmtId="0" fontId="3" fillId="0" borderId="7" xfId="0" applyFont="1" applyBorder="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lignment vertical="center"/>
    </xf>
    <xf numFmtId="0" fontId="11" fillId="0" borderId="6" xfId="0" applyFont="1" applyBorder="1" applyAlignment="1">
      <alignment horizontal="center" vertical="center"/>
    </xf>
    <xf numFmtId="0" fontId="11" fillId="0" borderId="6" xfId="1" applyFont="1" applyBorder="1" applyAlignment="1">
      <alignment horizontal="center" vertical="center"/>
    </xf>
    <xf numFmtId="176" fontId="11" fillId="0" borderId="6" xfId="1" applyNumberFormat="1" applyFont="1" applyBorder="1" applyAlignment="1">
      <alignment horizontal="center" vertical="center"/>
    </xf>
    <xf numFmtId="0" fontId="11" fillId="0" borderId="7" xfId="0" applyFont="1" applyBorder="1" applyAlignment="1">
      <alignment horizontal="center" vertical="center"/>
    </xf>
    <xf numFmtId="177" fontId="11" fillId="0" borderId="7" xfId="2" applyNumberFormat="1" applyFont="1" applyBorder="1" applyAlignment="1">
      <alignment horizontal="center" vertical="top"/>
    </xf>
    <xf numFmtId="11" fontId="0" fillId="0" borderId="0" xfId="0" applyNumberFormat="1">
      <alignment vertical="center"/>
    </xf>
    <xf numFmtId="180" fontId="0" fillId="0" borderId="0" xfId="0" applyNumberFormat="1">
      <alignment vertical="center"/>
    </xf>
    <xf numFmtId="181" fontId="0" fillId="0" borderId="0" xfId="0" applyNumberFormat="1">
      <alignment vertical="center"/>
    </xf>
    <xf numFmtId="0" fontId="0" fillId="0" borderId="7" xfId="0" applyBorder="1">
      <alignment vertical="center"/>
    </xf>
    <xf numFmtId="11" fontId="0" fillId="0" borderId="7" xfId="0" applyNumberFormat="1" applyBorder="1">
      <alignment vertical="center"/>
    </xf>
    <xf numFmtId="180" fontId="0" fillId="0" borderId="7" xfId="0" applyNumberFormat="1" applyBorder="1">
      <alignment vertical="center"/>
    </xf>
    <xf numFmtId="0" fontId="0" fillId="2" borderId="6" xfId="0" applyFill="1" applyBorder="1" applyAlignment="1">
      <alignment vertical="center" wrapText="1"/>
    </xf>
    <xf numFmtId="0" fontId="0" fillId="2" borderId="0" xfId="0" applyFill="1" applyAlignment="1">
      <alignment vertical="center" wrapText="1"/>
    </xf>
    <xf numFmtId="181" fontId="0" fillId="2" borderId="6" xfId="0" applyNumberFormat="1" applyFill="1" applyBorder="1" applyAlignment="1">
      <alignment vertical="center" wrapText="1"/>
    </xf>
    <xf numFmtId="0" fontId="0" fillId="2" borderId="6" xfId="0" applyFill="1" applyBorder="1">
      <alignment vertical="center"/>
    </xf>
    <xf numFmtId="0" fontId="2" fillId="0" borderId="2" xfId="0" applyFont="1" applyBorder="1" applyAlignment="1">
      <alignment horizontal="left" vertical="center" wrapText="1"/>
    </xf>
    <xf numFmtId="0" fontId="2" fillId="0" borderId="0" xfId="0" applyFont="1" applyAlignment="1">
      <alignment horizontal="left" vertical="center" wrapText="1"/>
    </xf>
    <xf numFmtId="0" fontId="2" fillId="0" borderId="1" xfId="0" applyFont="1" applyBorder="1" applyAlignment="1">
      <alignment horizontal="left" vertical="center" wrapText="1"/>
    </xf>
    <xf numFmtId="0" fontId="3" fillId="0" borderId="0" xfId="0" applyFont="1" applyAlignment="1">
      <alignment horizontal="center" vertical="center" wrapText="1"/>
    </xf>
    <xf numFmtId="0" fontId="3" fillId="0" borderId="7" xfId="0" applyFont="1" applyBorder="1" applyAlignment="1">
      <alignment horizontal="center" vertical="center" wrapText="1"/>
    </xf>
    <xf numFmtId="0" fontId="4" fillId="0" borderId="0" xfId="0" applyFont="1" applyAlignment="1">
      <alignment horizontal="center" vertical="center"/>
    </xf>
    <xf numFmtId="0" fontId="4" fillId="0" borderId="7" xfId="0" applyFont="1" applyBorder="1" applyAlignment="1">
      <alignment horizontal="center" vertical="center"/>
    </xf>
    <xf numFmtId="0" fontId="3" fillId="0" borderId="0" xfId="0" applyFont="1" applyAlignment="1">
      <alignment horizontal="left" vertical="center" wrapText="1"/>
    </xf>
    <xf numFmtId="0" fontId="3" fillId="0" borderId="3" xfId="0" applyFont="1" applyBorder="1" applyAlignment="1">
      <alignment horizontal="left" vertical="center" wrapText="1"/>
    </xf>
    <xf numFmtId="0" fontId="3" fillId="0" borderId="5" xfId="0" applyFont="1" applyBorder="1" applyAlignment="1">
      <alignment horizontal="left" vertical="center" wrapText="1"/>
    </xf>
    <xf numFmtId="0" fontId="3" fillId="0" borderId="4" xfId="0" applyFont="1" applyBorder="1" applyAlignment="1">
      <alignment horizontal="left" vertical="center" wrapText="1"/>
    </xf>
    <xf numFmtId="0" fontId="2" fillId="0" borderId="6" xfId="0" applyFont="1" applyBorder="1" applyAlignment="1">
      <alignment horizontal="center" vertical="center" wrapText="1"/>
    </xf>
    <xf numFmtId="0" fontId="2" fillId="0" borderId="8" xfId="0" applyFont="1" applyBorder="1" applyAlignment="1">
      <alignment horizontal="center" vertical="center" wrapText="1"/>
    </xf>
    <xf numFmtId="0" fontId="2" fillId="0" borderId="0" xfId="0" applyFont="1" applyAlignment="1">
      <alignment horizontal="center" vertical="center" wrapText="1"/>
    </xf>
    <xf numFmtId="0" fontId="2" fillId="0" borderId="7" xfId="0" applyFont="1" applyBorder="1" applyAlignment="1">
      <alignment horizontal="center" vertical="center" wrapText="1"/>
    </xf>
    <xf numFmtId="0" fontId="3" fillId="0" borderId="10" xfId="0" applyFont="1" applyBorder="1" applyAlignment="1">
      <alignment horizontal="left" vertical="center" wrapText="1"/>
    </xf>
    <xf numFmtId="0" fontId="3" fillId="0" borderId="8" xfId="0" applyFont="1" applyBorder="1" applyAlignment="1">
      <alignment horizontal="center" vertical="center" wrapText="1"/>
    </xf>
    <xf numFmtId="0" fontId="11" fillId="0" borderId="0" xfId="0" applyFont="1" applyAlignment="1">
      <alignment horizontal="justify" vertical="center" wrapText="1"/>
    </xf>
    <xf numFmtId="0" fontId="5" fillId="0" borderId="9" xfId="0" applyFont="1" applyBorder="1" applyAlignment="1">
      <alignment horizontal="center" vertical="center" wrapText="1"/>
    </xf>
    <xf numFmtId="0" fontId="11" fillId="0" borderId="0" xfId="0" applyFont="1" applyAlignment="1">
      <alignment horizontal="left" vertical="center" wrapText="1"/>
    </xf>
    <xf numFmtId="0" fontId="11" fillId="0" borderId="8" xfId="0" applyFont="1" applyBorder="1" applyAlignment="1">
      <alignment horizontal="center" vertical="center" wrapText="1"/>
    </xf>
    <xf numFmtId="0" fontId="11" fillId="0" borderId="0" xfId="0" applyFont="1" applyAlignment="1">
      <alignment horizontal="center" vertical="center" wrapText="1"/>
    </xf>
    <xf numFmtId="0" fontId="11" fillId="0" borderId="7" xfId="0" applyFont="1" applyBorder="1" applyAlignment="1">
      <alignment horizontal="center" vertical="center" wrapText="1"/>
    </xf>
    <xf numFmtId="10" fontId="11" fillId="0" borderId="0" xfId="0" applyNumberFormat="1" applyFont="1" applyAlignment="1">
      <alignment horizontal="left" vertical="center" wrapText="1"/>
    </xf>
    <xf numFmtId="10" fontId="11" fillId="0" borderId="8" xfId="0" applyNumberFormat="1" applyFont="1" applyBorder="1" applyAlignment="1">
      <alignment horizontal="left" vertical="center" wrapText="1"/>
    </xf>
    <xf numFmtId="10" fontId="11" fillId="0" borderId="7" xfId="0" applyNumberFormat="1" applyFont="1" applyBorder="1" applyAlignment="1">
      <alignment horizontal="left" vertical="center" wrapText="1"/>
    </xf>
    <xf numFmtId="0" fontId="11" fillId="0" borderId="7" xfId="0" applyFont="1" applyBorder="1" applyAlignment="1">
      <alignment horizontal="left" vertical="center" wrapText="1"/>
    </xf>
    <xf numFmtId="0" fontId="11" fillId="0" borderId="8" xfId="0" applyFont="1" applyBorder="1" applyAlignment="1">
      <alignment horizontal="left" vertical="center" wrapText="1"/>
    </xf>
    <xf numFmtId="0" fontId="10" fillId="0" borderId="0" xfId="0" applyFont="1" applyAlignment="1">
      <alignment horizontal="left" vertical="center" wrapText="1"/>
    </xf>
    <xf numFmtId="0" fontId="11" fillId="0" borderId="8" xfId="0" applyFont="1" applyBorder="1" applyAlignment="1">
      <alignment horizontal="left" vertical="center"/>
    </xf>
    <xf numFmtId="0" fontId="11" fillId="0" borderId="0" xfId="0" applyFont="1" applyAlignment="1">
      <alignment horizontal="center" vertical="center"/>
    </xf>
    <xf numFmtId="177" fontId="11" fillId="0" borderId="0" xfId="2" applyNumberFormat="1" applyFont="1" applyAlignment="1">
      <alignment horizontal="center" vertical="center"/>
    </xf>
    <xf numFmtId="178" fontId="11" fillId="0" borderId="0" xfId="0" applyNumberFormat="1" applyFont="1" applyAlignment="1">
      <alignment horizontal="center" vertical="center"/>
    </xf>
    <xf numFmtId="178" fontId="11" fillId="0" borderId="0" xfId="3" applyNumberFormat="1" applyFont="1" applyAlignment="1">
      <alignment horizontal="center" vertical="top"/>
    </xf>
    <xf numFmtId="178" fontId="11" fillId="0" borderId="0" xfId="4" applyNumberFormat="1" applyFont="1" applyAlignment="1">
      <alignment horizontal="center" vertical="top"/>
    </xf>
    <xf numFmtId="179" fontId="11" fillId="0" borderId="0" xfId="0" applyNumberFormat="1" applyFont="1" applyAlignment="1">
      <alignment horizontal="center" vertical="center"/>
    </xf>
    <xf numFmtId="0" fontId="11" fillId="0" borderId="7" xfId="0" applyFont="1" applyBorder="1" applyAlignment="1">
      <alignment horizontal="center" vertical="center"/>
    </xf>
    <xf numFmtId="178" fontId="11" fillId="0" borderId="7" xfId="0" applyNumberFormat="1" applyFont="1" applyBorder="1" applyAlignment="1">
      <alignment horizontal="center" vertical="center"/>
    </xf>
    <xf numFmtId="0" fontId="5" fillId="0" borderId="4" xfId="0" applyFont="1" applyBorder="1" applyAlignment="1">
      <alignment horizontal="left" vertical="center"/>
    </xf>
    <xf numFmtId="179" fontId="11" fillId="0" borderId="7" xfId="0" applyNumberFormat="1" applyFont="1" applyBorder="1" applyAlignment="1">
      <alignment horizontal="center" vertical="center"/>
    </xf>
    <xf numFmtId="0" fontId="0" fillId="3" borderId="0" xfId="0" applyFill="1" applyAlignment="1">
      <alignment horizontal="center" vertical="center"/>
    </xf>
    <xf numFmtId="0" fontId="10" fillId="0" borderId="0" xfId="0" applyFont="1" applyAlignment="1">
      <alignment horizontal="left" vertical="center"/>
    </xf>
    <xf numFmtId="0" fontId="0" fillId="4" borderId="0" xfId="0" applyFill="1" applyAlignment="1">
      <alignment horizontal="center" vertical="center" wrapText="1"/>
    </xf>
    <xf numFmtId="0" fontId="0" fillId="5" borderId="8" xfId="0" applyFill="1" applyBorder="1" applyAlignment="1">
      <alignment horizontal="center" vertical="center" wrapText="1"/>
    </xf>
    <xf numFmtId="0" fontId="0" fillId="5" borderId="0" xfId="0" applyFill="1" applyAlignment="1">
      <alignment horizontal="center" vertical="center" wrapText="1"/>
    </xf>
    <xf numFmtId="0" fontId="0" fillId="5" borderId="7" xfId="0" applyFill="1" applyBorder="1" applyAlignment="1">
      <alignment horizontal="center" vertical="center" wrapText="1"/>
    </xf>
  </cellXfs>
  <cellStyles count="5">
    <cellStyle name="常规" xfId="0" builtinId="0"/>
    <cellStyle name="常规_Sheet1" xfId="4" xr:uid="{00000000-0005-0000-0000-000001000000}"/>
    <cellStyle name="常规_Sheet2" xfId="3" xr:uid="{00000000-0005-0000-0000-000002000000}"/>
    <cellStyle name="常规_Sheet6" xfId="1" xr:uid="{00000000-0005-0000-0000-000003000000}"/>
    <cellStyle name="常规_Sheet7_1" xfId="2"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42"/>
  <sheetViews>
    <sheetView workbookViewId="0">
      <selection activeCell="I7" sqref="I7"/>
    </sheetView>
  </sheetViews>
  <sheetFormatPr defaultRowHeight="13.5" x14ac:dyDescent="0.15"/>
  <cols>
    <col min="2" max="2" width="22.75" customWidth="1"/>
    <col min="3" max="3" width="25.5" customWidth="1"/>
  </cols>
  <sheetData>
    <row r="1" spans="1:5" s="42" customFormat="1" ht="24.75" customHeight="1" thickBot="1" x14ac:dyDescent="0.2">
      <c r="A1" s="40" t="s">
        <v>4016</v>
      </c>
      <c r="B1" s="41"/>
      <c r="C1" s="41"/>
      <c r="D1" s="41"/>
      <c r="E1" s="41"/>
    </row>
    <row r="2" spans="1:5" s="18" customFormat="1" ht="24.75" customHeight="1" thickBot="1" x14ac:dyDescent="0.2">
      <c r="A2" s="20" t="s">
        <v>140</v>
      </c>
      <c r="B2" s="20" t="s">
        <v>141</v>
      </c>
      <c r="C2" s="20" t="s">
        <v>142</v>
      </c>
      <c r="D2" s="51" t="s">
        <v>177</v>
      </c>
      <c r="E2" s="51"/>
    </row>
    <row r="3" spans="1:5" ht="15" x14ac:dyDescent="0.15">
      <c r="A3" s="52" t="s">
        <v>176</v>
      </c>
      <c r="B3" s="21" t="s">
        <v>121</v>
      </c>
      <c r="C3" s="55" t="s">
        <v>145</v>
      </c>
      <c r="D3" s="56" t="s">
        <v>169</v>
      </c>
      <c r="E3" s="56"/>
    </row>
    <row r="4" spans="1:5" ht="15" x14ac:dyDescent="0.15">
      <c r="A4" s="53"/>
      <c r="B4" s="19" t="s">
        <v>0</v>
      </c>
      <c r="C4" s="49"/>
      <c r="D4" s="43"/>
      <c r="E4" s="43"/>
    </row>
    <row r="5" spans="1:5" ht="15" x14ac:dyDescent="0.15">
      <c r="A5" s="53"/>
      <c r="B5" s="19" t="s">
        <v>1</v>
      </c>
      <c r="C5" s="49"/>
      <c r="D5" s="43"/>
      <c r="E5" s="43"/>
    </row>
    <row r="6" spans="1:5" ht="15" x14ac:dyDescent="0.15">
      <c r="A6" s="53"/>
      <c r="B6" s="19" t="s">
        <v>2</v>
      </c>
      <c r="C6" s="49"/>
      <c r="D6" s="43"/>
      <c r="E6" s="43"/>
    </row>
    <row r="7" spans="1:5" ht="15" x14ac:dyDescent="0.15">
      <c r="A7" s="53"/>
      <c r="B7" s="19" t="s">
        <v>3</v>
      </c>
      <c r="C7" s="49"/>
      <c r="D7" s="43"/>
      <c r="E7" s="43"/>
    </row>
    <row r="8" spans="1:5" ht="15" x14ac:dyDescent="0.15">
      <c r="A8" s="53"/>
      <c r="B8" s="19" t="s">
        <v>4</v>
      </c>
      <c r="C8" s="49"/>
      <c r="D8" s="43"/>
      <c r="E8" s="43"/>
    </row>
    <row r="9" spans="1:5" ht="15" x14ac:dyDescent="0.15">
      <c r="A9" s="53"/>
      <c r="B9" s="19" t="s">
        <v>5</v>
      </c>
      <c r="C9" s="50"/>
      <c r="D9" s="43"/>
      <c r="E9" s="43"/>
    </row>
    <row r="10" spans="1:5" ht="15" x14ac:dyDescent="0.15">
      <c r="A10" s="53"/>
      <c r="B10" s="19" t="s">
        <v>90</v>
      </c>
      <c r="C10" s="47" t="s">
        <v>146</v>
      </c>
      <c r="D10" s="43"/>
      <c r="E10" s="43"/>
    </row>
    <row r="11" spans="1:5" ht="15" x14ac:dyDescent="0.15">
      <c r="A11" s="53"/>
      <c r="B11" s="19" t="s">
        <v>6</v>
      </c>
      <c r="C11" s="47"/>
      <c r="D11" s="43"/>
      <c r="E11" s="43"/>
    </row>
    <row r="12" spans="1:5" ht="15" x14ac:dyDescent="0.15">
      <c r="A12" s="53"/>
      <c r="B12" s="19" t="s">
        <v>7</v>
      </c>
      <c r="C12" s="47"/>
      <c r="D12" s="43"/>
      <c r="E12" s="43"/>
    </row>
    <row r="13" spans="1:5" ht="15" x14ac:dyDescent="0.15">
      <c r="A13" s="53"/>
      <c r="B13" s="19" t="s">
        <v>8</v>
      </c>
      <c r="C13" s="47"/>
      <c r="D13" s="43"/>
      <c r="E13" s="43"/>
    </row>
    <row r="14" spans="1:5" ht="15" x14ac:dyDescent="0.15">
      <c r="A14" s="53"/>
      <c r="B14" s="19" t="s">
        <v>9</v>
      </c>
      <c r="C14" s="47"/>
      <c r="D14" s="43"/>
      <c r="E14" s="43"/>
    </row>
    <row r="15" spans="1:5" ht="15" x14ac:dyDescent="0.15">
      <c r="A15" s="53"/>
      <c r="B15" s="19" t="s">
        <v>10</v>
      </c>
      <c r="C15" s="47"/>
      <c r="D15" s="43"/>
      <c r="E15" s="43"/>
    </row>
    <row r="16" spans="1:5" ht="15" x14ac:dyDescent="0.15">
      <c r="A16" s="53"/>
      <c r="B16" s="19" t="s">
        <v>11</v>
      </c>
      <c r="C16" s="47"/>
      <c r="D16" s="43"/>
      <c r="E16" s="43"/>
    </row>
    <row r="17" spans="1:5" ht="15" x14ac:dyDescent="0.15">
      <c r="A17" s="53"/>
      <c r="B17" s="19" t="s">
        <v>12</v>
      </c>
      <c r="C17" s="47" t="s">
        <v>147</v>
      </c>
      <c r="D17" s="43"/>
      <c r="E17" s="43"/>
    </row>
    <row r="18" spans="1:5" ht="15" x14ac:dyDescent="0.15">
      <c r="A18" s="53"/>
      <c r="B18" s="19" t="s">
        <v>13</v>
      </c>
      <c r="C18" s="47"/>
      <c r="D18" s="43"/>
      <c r="E18" s="43"/>
    </row>
    <row r="19" spans="1:5" ht="15" x14ac:dyDescent="0.15">
      <c r="A19" s="53"/>
      <c r="B19" s="19" t="s">
        <v>91</v>
      </c>
      <c r="C19" s="47"/>
      <c r="D19" s="43"/>
      <c r="E19" s="43"/>
    </row>
    <row r="20" spans="1:5" ht="15" x14ac:dyDescent="0.15">
      <c r="A20" s="53"/>
      <c r="B20" s="19" t="s">
        <v>14</v>
      </c>
      <c r="C20" s="47"/>
      <c r="D20" s="43"/>
      <c r="E20" s="43"/>
    </row>
    <row r="21" spans="1:5" ht="15" x14ac:dyDescent="0.15">
      <c r="A21" s="53"/>
      <c r="B21" s="19" t="s">
        <v>15</v>
      </c>
      <c r="C21" s="47"/>
      <c r="D21" s="43"/>
      <c r="E21" s="43"/>
    </row>
    <row r="22" spans="1:5" ht="15" x14ac:dyDescent="0.15">
      <c r="A22" s="53"/>
      <c r="B22" s="19" t="s">
        <v>16</v>
      </c>
      <c r="C22" s="47"/>
      <c r="D22" s="43"/>
      <c r="E22" s="43"/>
    </row>
    <row r="23" spans="1:5" ht="15" x14ac:dyDescent="0.15">
      <c r="A23" s="53"/>
      <c r="B23" s="19" t="s">
        <v>17</v>
      </c>
      <c r="C23" s="47" t="s">
        <v>148</v>
      </c>
      <c r="D23" s="43"/>
      <c r="E23" s="43"/>
    </row>
    <row r="24" spans="1:5" ht="15" x14ac:dyDescent="0.15">
      <c r="A24" s="53"/>
      <c r="B24" s="19" t="s">
        <v>92</v>
      </c>
      <c r="C24" s="47"/>
      <c r="D24" s="43"/>
      <c r="E24" s="43"/>
    </row>
    <row r="25" spans="1:5" ht="15" x14ac:dyDescent="0.15">
      <c r="A25" s="53"/>
      <c r="B25" s="19" t="s">
        <v>18</v>
      </c>
      <c r="C25" s="47"/>
      <c r="D25" s="43"/>
      <c r="E25" s="43"/>
    </row>
    <row r="26" spans="1:5" ht="15" x14ac:dyDescent="0.15">
      <c r="A26" s="53"/>
      <c r="B26" s="19" t="s">
        <v>19</v>
      </c>
      <c r="C26" s="47"/>
      <c r="D26" s="43"/>
      <c r="E26" s="43"/>
    </row>
    <row r="27" spans="1:5" ht="15" x14ac:dyDescent="0.15">
      <c r="A27" s="53"/>
      <c r="B27" s="19" t="s">
        <v>20</v>
      </c>
      <c r="C27" s="47"/>
      <c r="D27" s="43"/>
      <c r="E27" s="43"/>
    </row>
    <row r="28" spans="1:5" ht="15" x14ac:dyDescent="0.15">
      <c r="A28" s="53"/>
      <c r="B28" s="19" t="s">
        <v>21</v>
      </c>
      <c r="C28" s="47"/>
      <c r="D28" s="43"/>
      <c r="E28" s="43"/>
    </row>
    <row r="29" spans="1:5" ht="15" x14ac:dyDescent="0.15">
      <c r="A29" s="53"/>
      <c r="B29" s="19" t="s">
        <v>93</v>
      </c>
      <c r="C29" s="48" t="s">
        <v>149</v>
      </c>
      <c r="D29" s="43"/>
      <c r="E29" s="43"/>
    </row>
    <row r="30" spans="1:5" ht="15" x14ac:dyDescent="0.15">
      <c r="A30" s="53"/>
      <c r="B30" s="19" t="s">
        <v>22</v>
      </c>
      <c r="C30" s="49"/>
      <c r="D30" s="43"/>
      <c r="E30" s="43"/>
    </row>
    <row r="31" spans="1:5" ht="15" x14ac:dyDescent="0.15">
      <c r="A31" s="53"/>
      <c r="B31" s="19" t="s">
        <v>94</v>
      </c>
      <c r="C31" s="49"/>
      <c r="D31" s="43"/>
      <c r="E31" s="43"/>
    </row>
    <row r="32" spans="1:5" ht="15" x14ac:dyDescent="0.15">
      <c r="A32" s="53"/>
      <c r="B32" s="19" t="s">
        <v>23</v>
      </c>
      <c r="C32" s="49"/>
      <c r="D32" s="43"/>
      <c r="E32" s="43"/>
    </row>
    <row r="33" spans="1:5" ht="15" x14ac:dyDescent="0.15">
      <c r="A33" s="53"/>
      <c r="B33" s="19" t="s">
        <v>24</v>
      </c>
      <c r="C33" s="49"/>
      <c r="D33" s="43"/>
      <c r="E33" s="43"/>
    </row>
    <row r="34" spans="1:5" ht="15" x14ac:dyDescent="0.15">
      <c r="A34" s="53"/>
      <c r="B34" s="19" t="s">
        <v>25</v>
      </c>
      <c r="C34" s="50"/>
      <c r="D34" s="43"/>
      <c r="E34" s="43"/>
    </row>
    <row r="35" spans="1:5" ht="15" x14ac:dyDescent="0.15">
      <c r="A35" s="53"/>
      <c r="B35" s="19" t="s">
        <v>122</v>
      </c>
      <c r="C35" s="48" t="s">
        <v>150</v>
      </c>
      <c r="D35" s="43"/>
      <c r="E35" s="43"/>
    </row>
    <row r="36" spans="1:5" ht="15" x14ac:dyDescent="0.15">
      <c r="A36" s="53"/>
      <c r="B36" s="19" t="s">
        <v>26</v>
      </c>
      <c r="C36" s="50"/>
      <c r="D36" s="43"/>
      <c r="E36" s="43"/>
    </row>
    <row r="37" spans="1:5" ht="15" x14ac:dyDescent="0.15">
      <c r="A37" s="53"/>
      <c r="B37" s="19" t="s">
        <v>27</v>
      </c>
      <c r="C37" s="48" t="s">
        <v>151</v>
      </c>
      <c r="D37" s="43" t="s">
        <v>170</v>
      </c>
      <c r="E37" s="43"/>
    </row>
    <row r="38" spans="1:5" ht="15" x14ac:dyDescent="0.15">
      <c r="A38" s="53"/>
      <c r="B38" s="19" t="s">
        <v>95</v>
      </c>
      <c r="C38" s="49"/>
      <c r="D38" s="43"/>
      <c r="E38" s="43"/>
    </row>
    <row r="39" spans="1:5" ht="15" x14ac:dyDescent="0.15">
      <c r="A39" s="53"/>
      <c r="B39" s="19" t="s">
        <v>28</v>
      </c>
      <c r="C39" s="49"/>
      <c r="D39" s="43"/>
      <c r="E39" s="43"/>
    </row>
    <row r="40" spans="1:5" ht="15" x14ac:dyDescent="0.15">
      <c r="A40" s="53"/>
      <c r="B40" s="19" t="s">
        <v>29</v>
      </c>
      <c r="C40" s="49"/>
      <c r="D40" s="43"/>
      <c r="E40" s="43"/>
    </row>
    <row r="41" spans="1:5" ht="15" x14ac:dyDescent="0.15">
      <c r="A41" s="53"/>
      <c r="B41" s="19" t="s">
        <v>30</v>
      </c>
      <c r="C41" s="49"/>
      <c r="D41" s="43"/>
      <c r="E41" s="43"/>
    </row>
    <row r="42" spans="1:5" ht="15" x14ac:dyDescent="0.15">
      <c r="A42" s="53"/>
      <c r="B42" s="19" t="s">
        <v>31</v>
      </c>
      <c r="C42" s="50"/>
      <c r="D42" s="43"/>
      <c r="E42" s="43"/>
    </row>
    <row r="43" spans="1:5" ht="15" x14ac:dyDescent="0.15">
      <c r="A43" s="53"/>
      <c r="B43" s="19" t="s">
        <v>32</v>
      </c>
      <c r="C43" s="48" t="s">
        <v>152</v>
      </c>
      <c r="D43" s="43"/>
      <c r="E43" s="43"/>
    </row>
    <row r="44" spans="1:5" ht="15" x14ac:dyDescent="0.15">
      <c r="A44" s="53"/>
      <c r="B44" s="19" t="s">
        <v>33</v>
      </c>
      <c r="C44" s="49"/>
      <c r="D44" s="43"/>
      <c r="E44" s="43"/>
    </row>
    <row r="45" spans="1:5" ht="15" x14ac:dyDescent="0.15">
      <c r="A45" s="53"/>
      <c r="B45" s="19" t="s">
        <v>34</v>
      </c>
      <c r="C45" s="49"/>
      <c r="D45" s="43"/>
      <c r="E45" s="43"/>
    </row>
    <row r="46" spans="1:5" ht="15" x14ac:dyDescent="0.15">
      <c r="A46" s="53"/>
      <c r="B46" s="19" t="s">
        <v>96</v>
      </c>
      <c r="C46" s="50"/>
      <c r="D46" s="43"/>
      <c r="E46" s="43"/>
    </row>
    <row r="47" spans="1:5" ht="15" x14ac:dyDescent="0.15">
      <c r="A47" s="53"/>
      <c r="B47" s="19" t="s">
        <v>97</v>
      </c>
      <c r="C47" s="48" t="s">
        <v>153</v>
      </c>
      <c r="D47" s="43"/>
      <c r="E47" s="43"/>
    </row>
    <row r="48" spans="1:5" ht="15" x14ac:dyDescent="0.15">
      <c r="A48" s="53"/>
      <c r="B48" s="19" t="s">
        <v>35</v>
      </c>
      <c r="C48" s="49"/>
      <c r="D48" s="43"/>
      <c r="E48" s="43"/>
    </row>
    <row r="49" spans="1:5" ht="15" x14ac:dyDescent="0.15">
      <c r="A49" s="53"/>
      <c r="B49" s="19" t="s">
        <v>36</v>
      </c>
      <c r="C49" s="49"/>
      <c r="D49" s="43"/>
      <c r="E49" s="43"/>
    </row>
    <row r="50" spans="1:5" ht="15" x14ac:dyDescent="0.15">
      <c r="A50" s="53"/>
      <c r="B50" s="19" t="s">
        <v>37</v>
      </c>
      <c r="C50" s="49"/>
      <c r="D50" s="43"/>
      <c r="E50" s="43"/>
    </row>
    <row r="51" spans="1:5" ht="15" x14ac:dyDescent="0.15">
      <c r="A51" s="53"/>
      <c r="B51" s="19" t="s">
        <v>98</v>
      </c>
      <c r="C51" s="49"/>
      <c r="D51" s="43"/>
      <c r="E51" s="43"/>
    </row>
    <row r="52" spans="1:5" ht="15" x14ac:dyDescent="0.15">
      <c r="A52" s="53"/>
      <c r="B52" s="19" t="s">
        <v>38</v>
      </c>
      <c r="C52" s="49"/>
      <c r="D52" s="43"/>
      <c r="E52" s="43"/>
    </row>
    <row r="53" spans="1:5" ht="15" x14ac:dyDescent="0.15">
      <c r="A53" s="53"/>
      <c r="B53" s="19" t="s">
        <v>39</v>
      </c>
      <c r="C53" s="50"/>
      <c r="D53" s="43"/>
      <c r="E53" s="43"/>
    </row>
    <row r="54" spans="1:5" ht="15" x14ac:dyDescent="0.15">
      <c r="A54" s="53"/>
      <c r="B54" s="19" t="s">
        <v>104</v>
      </c>
      <c r="C54" s="48" t="s">
        <v>154</v>
      </c>
      <c r="D54" s="43"/>
      <c r="E54" s="43"/>
    </row>
    <row r="55" spans="1:5" ht="15" x14ac:dyDescent="0.15">
      <c r="A55" s="53"/>
      <c r="B55" s="19" t="s">
        <v>105</v>
      </c>
      <c r="C55" s="49"/>
      <c r="D55" s="43"/>
      <c r="E55" s="43"/>
    </row>
    <row r="56" spans="1:5" ht="15" x14ac:dyDescent="0.15">
      <c r="A56" s="53"/>
      <c r="B56" s="19" t="s">
        <v>40</v>
      </c>
      <c r="C56" s="50"/>
      <c r="D56" s="43"/>
      <c r="E56" s="43"/>
    </row>
    <row r="57" spans="1:5" ht="15" x14ac:dyDescent="0.15">
      <c r="A57" s="53"/>
      <c r="B57" s="19" t="s">
        <v>41</v>
      </c>
      <c r="C57" s="48" t="s">
        <v>155</v>
      </c>
      <c r="D57" s="43"/>
      <c r="E57" s="43"/>
    </row>
    <row r="58" spans="1:5" ht="15" x14ac:dyDescent="0.15">
      <c r="A58" s="53"/>
      <c r="B58" s="19" t="s">
        <v>114</v>
      </c>
      <c r="C58" s="49"/>
      <c r="D58" s="43"/>
      <c r="E58" s="43"/>
    </row>
    <row r="59" spans="1:5" ht="15" x14ac:dyDescent="0.15">
      <c r="A59" s="53"/>
      <c r="B59" s="19" t="s">
        <v>42</v>
      </c>
      <c r="C59" s="49"/>
      <c r="D59" s="43"/>
      <c r="E59" s="43"/>
    </row>
    <row r="60" spans="1:5" ht="15" x14ac:dyDescent="0.15">
      <c r="A60" s="53"/>
      <c r="B60" s="19" t="s">
        <v>43</v>
      </c>
      <c r="C60" s="49"/>
      <c r="D60" s="43"/>
      <c r="E60" s="43"/>
    </row>
    <row r="61" spans="1:5" ht="15" x14ac:dyDescent="0.15">
      <c r="A61" s="53"/>
      <c r="B61" s="19" t="s">
        <v>44</v>
      </c>
      <c r="C61" s="49"/>
      <c r="D61" s="43"/>
      <c r="E61" s="43"/>
    </row>
    <row r="62" spans="1:5" ht="15" x14ac:dyDescent="0.15">
      <c r="A62" s="53"/>
      <c r="B62" s="19" t="s">
        <v>45</v>
      </c>
      <c r="C62" s="50"/>
      <c r="D62" s="43"/>
      <c r="E62" s="43"/>
    </row>
    <row r="63" spans="1:5" ht="15" x14ac:dyDescent="0.15">
      <c r="A63" s="53"/>
      <c r="B63" s="19" t="s">
        <v>113</v>
      </c>
      <c r="C63" s="48" t="s">
        <v>156</v>
      </c>
      <c r="D63" s="43"/>
      <c r="E63" s="43"/>
    </row>
    <row r="64" spans="1:5" ht="15" x14ac:dyDescent="0.15">
      <c r="A64" s="53"/>
      <c r="B64" s="19" t="s">
        <v>46</v>
      </c>
      <c r="C64" s="50"/>
      <c r="D64" s="43"/>
      <c r="E64" s="43"/>
    </row>
    <row r="65" spans="1:5" ht="15" x14ac:dyDescent="0.15">
      <c r="A65" s="53"/>
      <c r="B65" s="19" t="s">
        <v>47</v>
      </c>
      <c r="C65" s="47" t="s">
        <v>157</v>
      </c>
      <c r="D65" s="43" t="s">
        <v>171</v>
      </c>
      <c r="E65" s="43"/>
    </row>
    <row r="66" spans="1:5" ht="15" x14ac:dyDescent="0.15">
      <c r="A66" s="53"/>
      <c r="B66" s="19" t="s">
        <v>48</v>
      </c>
      <c r="C66" s="47"/>
      <c r="D66" s="43"/>
      <c r="E66" s="43"/>
    </row>
    <row r="67" spans="1:5" ht="15" x14ac:dyDescent="0.15">
      <c r="A67" s="53"/>
      <c r="B67" s="19" t="s">
        <v>49</v>
      </c>
      <c r="C67" s="47"/>
      <c r="D67" s="43"/>
      <c r="E67" s="43"/>
    </row>
    <row r="68" spans="1:5" ht="15" x14ac:dyDescent="0.15">
      <c r="A68" s="53"/>
      <c r="B68" s="19" t="s">
        <v>50</v>
      </c>
      <c r="C68" s="47"/>
      <c r="D68" s="43"/>
      <c r="E68" s="43"/>
    </row>
    <row r="69" spans="1:5" ht="15" x14ac:dyDescent="0.15">
      <c r="A69" s="53"/>
      <c r="B69" s="19" t="s">
        <v>51</v>
      </c>
      <c r="C69" s="47"/>
      <c r="D69" s="43"/>
      <c r="E69" s="43"/>
    </row>
    <row r="70" spans="1:5" ht="15" x14ac:dyDescent="0.15">
      <c r="A70" s="53"/>
      <c r="B70" s="19" t="s">
        <v>112</v>
      </c>
      <c r="C70" s="47" t="s">
        <v>158</v>
      </c>
      <c r="D70" s="43"/>
      <c r="E70" s="43"/>
    </row>
    <row r="71" spans="1:5" ht="15" x14ac:dyDescent="0.15">
      <c r="A71" s="53"/>
      <c r="B71" s="19" t="s">
        <v>52</v>
      </c>
      <c r="C71" s="47"/>
      <c r="D71" s="43"/>
      <c r="E71" s="43"/>
    </row>
    <row r="72" spans="1:5" ht="15" x14ac:dyDescent="0.15">
      <c r="A72" s="53"/>
      <c r="B72" s="19" t="s">
        <v>53</v>
      </c>
      <c r="C72" s="47"/>
      <c r="D72" s="43"/>
      <c r="E72" s="43"/>
    </row>
    <row r="73" spans="1:5" ht="15" x14ac:dyDescent="0.15">
      <c r="A73" s="53"/>
      <c r="B73" s="19" t="s">
        <v>54</v>
      </c>
      <c r="C73" s="47"/>
      <c r="D73" s="43"/>
      <c r="E73" s="43"/>
    </row>
    <row r="74" spans="1:5" ht="15" x14ac:dyDescent="0.15">
      <c r="A74" s="53"/>
      <c r="B74" s="19" t="s">
        <v>55</v>
      </c>
      <c r="C74" s="47"/>
      <c r="D74" s="43"/>
      <c r="E74" s="43"/>
    </row>
    <row r="75" spans="1:5" ht="15" x14ac:dyDescent="0.15">
      <c r="A75" s="53"/>
      <c r="B75" s="19" t="s">
        <v>56</v>
      </c>
      <c r="C75" s="47"/>
      <c r="D75" s="43"/>
      <c r="E75" s="43"/>
    </row>
    <row r="76" spans="1:5" ht="15" x14ac:dyDescent="0.15">
      <c r="A76" s="53"/>
      <c r="B76" s="19" t="s">
        <v>57</v>
      </c>
      <c r="C76" s="47" t="s">
        <v>159</v>
      </c>
      <c r="D76" s="43"/>
      <c r="E76" s="43"/>
    </row>
    <row r="77" spans="1:5" ht="15" x14ac:dyDescent="0.15">
      <c r="A77" s="53"/>
      <c r="B77" s="19" t="s">
        <v>58</v>
      </c>
      <c r="C77" s="47"/>
      <c r="D77" s="43"/>
      <c r="E77" s="43"/>
    </row>
    <row r="78" spans="1:5" ht="15" x14ac:dyDescent="0.15">
      <c r="A78" s="53"/>
      <c r="B78" s="19" t="s">
        <v>106</v>
      </c>
      <c r="C78" s="47"/>
      <c r="D78" s="43"/>
      <c r="E78" s="43"/>
    </row>
    <row r="79" spans="1:5" ht="15" x14ac:dyDescent="0.15">
      <c r="A79" s="53"/>
      <c r="B79" s="19" t="s">
        <v>59</v>
      </c>
      <c r="C79" s="47"/>
      <c r="D79" s="43"/>
      <c r="E79" s="43"/>
    </row>
    <row r="80" spans="1:5" ht="15" x14ac:dyDescent="0.15">
      <c r="A80" s="53"/>
      <c r="B80" s="19" t="s">
        <v>107</v>
      </c>
      <c r="C80" s="47" t="s">
        <v>160</v>
      </c>
      <c r="D80" s="43"/>
      <c r="E80" s="43"/>
    </row>
    <row r="81" spans="1:5" ht="15" x14ac:dyDescent="0.15">
      <c r="A81" s="53"/>
      <c r="B81" s="19" t="s">
        <v>60</v>
      </c>
      <c r="C81" s="47"/>
      <c r="D81" s="43"/>
      <c r="E81" s="43"/>
    </row>
    <row r="82" spans="1:5" ht="15" x14ac:dyDescent="0.15">
      <c r="A82" s="53"/>
      <c r="B82" s="19" t="s">
        <v>139</v>
      </c>
      <c r="C82" s="47"/>
      <c r="D82" s="43"/>
      <c r="E82" s="43"/>
    </row>
    <row r="83" spans="1:5" ht="15" x14ac:dyDescent="0.15">
      <c r="A83" s="53"/>
      <c r="B83" s="19" t="s">
        <v>61</v>
      </c>
      <c r="C83" s="47"/>
      <c r="D83" s="43"/>
      <c r="E83" s="43"/>
    </row>
    <row r="84" spans="1:5" ht="15" x14ac:dyDescent="0.15">
      <c r="A84" s="53"/>
      <c r="B84" s="19" t="s">
        <v>108</v>
      </c>
      <c r="C84" s="47" t="s">
        <v>161</v>
      </c>
      <c r="D84" s="43" t="s">
        <v>172</v>
      </c>
      <c r="E84" s="43"/>
    </row>
    <row r="85" spans="1:5" ht="15" x14ac:dyDescent="0.15">
      <c r="A85" s="53"/>
      <c r="B85" s="19" t="s">
        <v>62</v>
      </c>
      <c r="C85" s="47"/>
      <c r="D85" s="43"/>
      <c r="E85" s="43"/>
    </row>
    <row r="86" spans="1:5" ht="15" x14ac:dyDescent="0.15">
      <c r="A86" s="53"/>
      <c r="B86" s="19" t="s">
        <v>63</v>
      </c>
      <c r="C86" s="47"/>
      <c r="D86" s="43"/>
      <c r="E86" s="43"/>
    </row>
    <row r="87" spans="1:5" ht="15" x14ac:dyDescent="0.15">
      <c r="A87" s="53"/>
      <c r="B87" s="19" t="s">
        <v>64</v>
      </c>
      <c r="C87" s="47"/>
      <c r="D87" s="43"/>
      <c r="E87" s="43"/>
    </row>
    <row r="88" spans="1:5" ht="15" x14ac:dyDescent="0.15">
      <c r="A88" s="53"/>
      <c r="B88" s="19" t="s">
        <v>111</v>
      </c>
      <c r="C88" s="47"/>
      <c r="D88" s="43"/>
      <c r="E88" s="43"/>
    </row>
    <row r="89" spans="1:5" ht="15" x14ac:dyDescent="0.15">
      <c r="A89" s="53"/>
      <c r="B89" s="19" t="s">
        <v>65</v>
      </c>
      <c r="C89" s="47"/>
      <c r="D89" s="43"/>
      <c r="E89" s="43"/>
    </row>
    <row r="90" spans="1:5" ht="15" x14ac:dyDescent="0.15">
      <c r="A90" s="53"/>
      <c r="B90" s="19" t="s">
        <v>66</v>
      </c>
      <c r="C90" s="47" t="s">
        <v>162</v>
      </c>
      <c r="D90" s="43" t="s">
        <v>173</v>
      </c>
      <c r="E90" s="43"/>
    </row>
    <row r="91" spans="1:5" ht="15" x14ac:dyDescent="0.15">
      <c r="A91" s="53"/>
      <c r="B91" s="19" t="s">
        <v>67</v>
      </c>
      <c r="C91" s="47"/>
      <c r="D91" s="43"/>
      <c r="E91" s="43"/>
    </row>
    <row r="92" spans="1:5" ht="15" x14ac:dyDescent="0.15">
      <c r="A92" s="53"/>
      <c r="B92" s="19" t="s">
        <v>68</v>
      </c>
      <c r="C92" s="47"/>
      <c r="D92" s="43"/>
      <c r="E92" s="43"/>
    </row>
    <row r="93" spans="1:5" ht="15" x14ac:dyDescent="0.15">
      <c r="A93" s="53"/>
      <c r="B93" s="19" t="s">
        <v>110</v>
      </c>
      <c r="C93" s="47"/>
      <c r="D93" s="43"/>
      <c r="E93" s="43"/>
    </row>
    <row r="94" spans="1:5" ht="15" x14ac:dyDescent="0.15">
      <c r="A94" s="53"/>
      <c r="B94" s="19" t="s">
        <v>69</v>
      </c>
      <c r="C94" s="47"/>
      <c r="D94" s="43"/>
      <c r="E94" s="43"/>
    </row>
    <row r="95" spans="1:5" ht="15" x14ac:dyDescent="0.15">
      <c r="A95" s="53"/>
      <c r="B95" s="19" t="s">
        <v>70</v>
      </c>
      <c r="C95" s="47"/>
      <c r="D95" s="43"/>
      <c r="E95" s="43"/>
    </row>
    <row r="96" spans="1:5" ht="15" x14ac:dyDescent="0.15">
      <c r="A96" s="53"/>
      <c r="B96" s="19" t="s">
        <v>71</v>
      </c>
      <c r="C96" s="47"/>
      <c r="D96" s="43"/>
      <c r="E96" s="43"/>
    </row>
    <row r="97" spans="1:5" ht="15" x14ac:dyDescent="0.15">
      <c r="A97" s="53"/>
      <c r="B97" s="19" t="s">
        <v>109</v>
      </c>
      <c r="C97" s="47" t="s">
        <v>163</v>
      </c>
      <c r="D97" s="43" t="s">
        <v>175</v>
      </c>
      <c r="E97" s="43"/>
    </row>
    <row r="98" spans="1:5" ht="15" x14ac:dyDescent="0.15">
      <c r="A98" s="53"/>
      <c r="B98" s="19" t="s">
        <v>72</v>
      </c>
      <c r="C98" s="47"/>
      <c r="D98" s="43"/>
      <c r="E98" s="43"/>
    </row>
    <row r="99" spans="1:5" ht="15" x14ac:dyDescent="0.15">
      <c r="A99" s="53"/>
      <c r="B99" s="19" t="s">
        <v>73</v>
      </c>
      <c r="C99" s="47"/>
      <c r="D99" s="43"/>
      <c r="E99" s="43"/>
    </row>
    <row r="100" spans="1:5" ht="15" x14ac:dyDescent="0.15">
      <c r="A100" s="53"/>
      <c r="B100" s="19" t="s">
        <v>74</v>
      </c>
      <c r="C100" s="47"/>
      <c r="D100" s="43"/>
      <c r="E100" s="43"/>
    </row>
    <row r="101" spans="1:5" ht="15" x14ac:dyDescent="0.15">
      <c r="A101" s="53"/>
      <c r="B101" s="19" t="s">
        <v>75</v>
      </c>
      <c r="C101" s="47"/>
      <c r="D101" s="43"/>
      <c r="E101" s="43"/>
    </row>
    <row r="102" spans="1:5" ht="15" x14ac:dyDescent="0.15">
      <c r="A102" s="53"/>
      <c r="B102" s="19" t="s">
        <v>76</v>
      </c>
      <c r="C102" s="47" t="s">
        <v>164</v>
      </c>
      <c r="D102" s="43"/>
      <c r="E102" s="43"/>
    </row>
    <row r="103" spans="1:5" ht="15" x14ac:dyDescent="0.15">
      <c r="A103" s="53"/>
      <c r="B103" s="19" t="s">
        <v>99</v>
      </c>
      <c r="C103" s="47"/>
      <c r="D103" s="43"/>
      <c r="E103" s="43"/>
    </row>
    <row r="104" spans="1:5" ht="15" x14ac:dyDescent="0.15">
      <c r="A104" s="53"/>
      <c r="B104" s="19" t="s">
        <v>101</v>
      </c>
      <c r="C104" s="47"/>
      <c r="D104" s="43"/>
      <c r="E104" s="43"/>
    </row>
    <row r="105" spans="1:5" ht="15" x14ac:dyDescent="0.15">
      <c r="A105" s="53"/>
      <c r="B105" s="19" t="s">
        <v>100</v>
      </c>
      <c r="C105" s="47"/>
      <c r="D105" s="43"/>
      <c r="E105" s="43"/>
    </row>
    <row r="106" spans="1:5" ht="15" x14ac:dyDescent="0.15">
      <c r="A106" s="53"/>
      <c r="B106" s="19" t="s">
        <v>102</v>
      </c>
      <c r="C106" s="47"/>
      <c r="D106" s="43"/>
      <c r="E106" s="43"/>
    </row>
    <row r="107" spans="1:5" ht="15" x14ac:dyDescent="0.15">
      <c r="A107" s="53"/>
      <c r="B107" s="19" t="s">
        <v>103</v>
      </c>
      <c r="C107" s="47"/>
      <c r="D107" s="43"/>
      <c r="E107" s="43"/>
    </row>
    <row r="108" spans="1:5" ht="15" x14ac:dyDescent="0.15">
      <c r="A108" s="53"/>
      <c r="B108" s="19" t="s">
        <v>115</v>
      </c>
      <c r="C108" s="47" t="s">
        <v>165</v>
      </c>
      <c r="D108" s="43" t="s">
        <v>174</v>
      </c>
      <c r="E108" s="43"/>
    </row>
    <row r="109" spans="1:5" ht="15" x14ac:dyDescent="0.15">
      <c r="A109" s="53"/>
      <c r="B109" s="19" t="s">
        <v>116</v>
      </c>
      <c r="C109" s="47"/>
      <c r="D109" s="43"/>
      <c r="E109" s="43"/>
    </row>
    <row r="110" spans="1:5" ht="15" x14ac:dyDescent="0.15">
      <c r="A110" s="53"/>
      <c r="B110" s="19" t="s">
        <v>117</v>
      </c>
      <c r="C110" s="47" t="s">
        <v>166</v>
      </c>
      <c r="D110" s="43"/>
      <c r="E110" s="43"/>
    </row>
    <row r="111" spans="1:5" ht="15" x14ac:dyDescent="0.15">
      <c r="A111" s="53"/>
      <c r="B111" s="19" t="s">
        <v>77</v>
      </c>
      <c r="C111" s="47"/>
      <c r="D111" s="43"/>
      <c r="E111" s="43"/>
    </row>
    <row r="112" spans="1:5" ht="15" x14ac:dyDescent="0.15">
      <c r="A112" s="53"/>
      <c r="B112" s="19" t="s">
        <v>118</v>
      </c>
      <c r="C112" s="47" t="s">
        <v>167</v>
      </c>
      <c r="D112" s="43"/>
      <c r="E112" s="43"/>
    </row>
    <row r="113" spans="1:5" ht="15" x14ac:dyDescent="0.15">
      <c r="A113" s="53"/>
      <c r="B113" s="19" t="s">
        <v>78</v>
      </c>
      <c r="C113" s="47"/>
      <c r="D113" s="43"/>
      <c r="E113" s="43"/>
    </row>
    <row r="114" spans="1:5" ht="15" x14ac:dyDescent="0.15">
      <c r="A114" s="53"/>
      <c r="B114" s="19" t="s">
        <v>79</v>
      </c>
      <c r="C114" s="47"/>
      <c r="D114" s="43"/>
      <c r="E114" s="43"/>
    </row>
    <row r="115" spans="1:5" ht="15" x14ac:dyDescent="0.15">
      <c r="A115" s="53"/>
      <c r="B115" s="19" t="s">
        <v>80</v>
      </c>
      <c r="C115" s="47"/>
      <c r="D115" s="43"/>
      <c r="E115" s="43"/>
    </row>
    <row r="116" spans="1:5" ht="15" x14ac:dyDescent="0.15">
      <c r="A116" s="53"/>
      <c r="B116" s="19" t="s">
        <v>81</v>
      </c>
      <c r="C116" s="47"/>
      <c r="D116" s="43"/>
      <c r="E116" s="43"/>
    </row>
    <row r="117" spans="1:5" ht="15" x14ac:dyDescent="0.15">
      <c r="A117" s="53"/>
      <c r="B117" s="19" t="s">
        <v>82</v>
      </c>
      <c r="C117" s="47"/>
      <c r="D117" s="43"/>
      <c r="E117" s="43"/>
    </row>
    <row r="118" spans="1:5" ht="15" x14ac:dyDescent="0.15">
      <c r="A118" s="53"/>
      <c r="B118" s="19" t="s">
        <v>119</v>
      </c>
      <c r="C118" s="47" t="s">
        <v>168</v>
      </c>
      <c r="D118" s="43"/>
      <c r="E118" s="43"/>
    </row>
    <row r="119" spans="1:5" ht="15" x14ac:dyDescent="0.15">
      <c r="A119" s="53"/>
      <c r="B119" s="19" t="s">
        <v>83</v>
      </c>
      <c r="C119" s="47"/>
      <c r="D119" s="43"/>
      <c r="E119" s="43"/>
    </row>
    <row r="120" spans="1:5" ht="15" x14ac:dyDescent="0.15">
      <c r="A120" s="53"/>
      <c r="B120" s="19" t="s">
        <v>84</v>
      </c>
      <c r="C120" s="47"/>
      <c r="D120" s="43"/>
      <c r="E120" s="43"/>
    </row>
    <row r="121" spans="1:5" ht="15" x14ac:dyDescent="0.15">
      <c r="A121" s="53"/>
      <c r="B121" s="19" t="s">
        <v>85</v>
      </c>
      <c r="C121" s="47"/>
      <c r="D121" s="43"/>
      <c r="E121" s="43"/>
    </row>
    <row r="122" spans="1:5" ht="15" x14ac:dyDescent="0.15">
      <c r="A122" s="53"/>
      <c r="B122" s="19" t="s">
        <v>86</v>
      </c>
      <c r="C122" s="47"/>
      <c r="D122" s="43"/>
      <c r="E122" s="43"/>
    </row>
    <row r="123" spans="1:5" ht="15" x14ac:dyDescent="0.15">
      <c r="A123" s="53"/>
      <c r="B123" s="19" t="s">
        <v>87</v>
      </c>
      <c r="C123" s="47"/>
      <c r="D123" s="43"/>
      <c r="E123" s="43"/>
    </row>
    <row r="124" spans="1:5" ht="15" x14ac:dyDescent="0.15">
      <c r="A124" s="53"/>
      <c r="B124" s="19" t="s">
        <v>88</v>
      </c>
      <c r="C124" s="47"/>
      <c r="D124" s="43"/>
      <c r="E124" s="43"/>
    </row>
    <row r="125" spans="1:5" ht="15" x14ac:dyDescent="0.15">
      <c r="A125" s="53"/>
      <c r="B125" s="19" t="s">
        <v>89</v>
      </c>
      <c r="C125" s="47"/>
      <c r="D125" s="43"/>
      <c r="E125" s="43"/>
    </row>
    <row r="126" spans="1:5" ht="15" x14ac:dyDescent="0.15">
      <c r="A126" s="53"/>
      <c r="B126" s="19" t="s">
        <v>120</v>
      </c>
      <c r="C126" s="19" t="s">
        <v>143</v>
      </c>
      <c r="D126" s="43" t="s">
        <v>497</v>
      </c>
      <c r="E126" s="43"/>
    </row>
    <row r="127" spans="1:5" ht="15" x14ac:dyDescent="0.15">
      <c r="A127" s="53"/>
      <c r="B127" s="19" t="s">
        <v>129</v>
      </c>
      <c r="C127" s="19" t="s">
        <v>144</v>
      </c>
      <c r="D127" s="43"/>
      <c r="E127" s="43"/>
    </row>
    <row r="128" spans="1:5" ht="15" x14ac:dyDescent="0.15">
      <c r="A128" s="53"/>
      <c r="B128" s="19" t="s">
        <v>130</v>
      </c>
      <c r="C128" s="45" t="s">
        <v>143</v>
      </c>
      <c r="D128" s="43"/>
      <c r="E128" s="43"/>
    </row>
    <row r="129" spans="1:5" ht="15" x14ac:dyDescent="0.15">
      <c r="A129" s="53"/>
      <c r="B129" s="19" t="s">
        <v>131</v>
      </c>
      <c r="C129" s="45"/>
      <c r="D129" s="43"/>
      <c r="E129" s="43"/>
    </row>
    <row r="130" spans="1:5" ht="15" x14ac:dyDescent="0.15">
      <c r="A130" s="53"/>
      <c r="B130" s="19" t="s">
        <v>132</v>
      </c>
      <c r="C130" s="45"/>
      <c r="D130" s="43"/>
      <c r="E130" s="43"/>
    </row>
    <row r="131" spans="1:5" ht="15" x14ac:dyDescent="0.15">
      <c r="A131" s="53"/>
      <c r="B131" s="19" t="s">
        <v>133</v>
      </c>
      <c r="C131" s="45" t="s">
        <v>144</v>
      </c>
      <c r="D131" s="43"/>
      <c r="E131" s="43"/>
    </row>
    <row r="132" spans="1:5" ht="15" x14ac:dyDescent="0.15">
      <c r="A132" s="53"/>
      <c r="B132" s="19" t="s">
        <v>123</v>
      </c>
      <c r="C132" s="45"/>
      <c r="D132" s="43"/>
      <c r="E132" s="43"/>
    </row>
    <row r="133" spans="1:5" ht="15" x14ac:dyDescent="0.15">
      <c r="A133" s="53"/>
      <c r="B133" s="19" t="s">
        <v>124</v>
      </c>
      <c r="C133" s="45"/>
      <c r="D133" s="43"/>
      <c r="E133" s="43"/>
    </row>
    <row r="134" spans="1:5" ht="15" x14ac:dyDescent="0.15">
      <c r="A134" s="53"/>
      <c r="B134" s="19" t="s">
        <v>125</v>
      </c>
      <c r="C134" s="45"/>
      <c r="D134" s="43"/>
      <c r="E134" s="43"/>
    </row>
    <row r="135" spans="1:5" ht="15" x14ac:dyDescent="0.15">
      <c r="A135" s="53"/>
      <c r="B135" s="19" t="s">
        <v>126</v>
      </c>
      <c r="C135" s="45" t="s">
        <v>483</v>
      </c>
      <c r="D135" s="43" t="s">
        <v>483</v>
      </c>
      <c r="E135" s="43"/>
    </row>
    <row r="136" spans="1:5" ht="15" x14ac:dyDescent="0.15">
      <c r="A136" s="53"/>
      <c r="B136" s="19" t="s">
        <v>127</v>
      </c>
      <c r="C136" s="45"/>
      <c r="D136" s="43"/>
      <c r="E136" s="43"/>
    </row>
    <row r="137" spans="1:5" ht="15" x14ac:dyDescent="0.15">
      <c r="A137" s="53"/>
      <c r="B137" s="19" t="s">
        <v>128</v>
      </c>
      <c r="C137" s="45"/>
      <c r="D137" s="43"/>
      <c r="E137" s="43"/>
    </row>
    <row r="138" spans="1:5" ht="15" x14ac:dyDescent="0.15">
      <c r="A138" s="53"/>
      <c r="B138" s="19" t="s">
        <v>134</v>
      </c>
      <c r="C138" s="45"/>
      <c r="D138" s="43"/>
      <c r="E138" s="43"/>
    </row>
    <row r="139" spans="1:5" ht="15" x14ac:dyDescent="0.15">
      <c r="A139" s="53"/>
      <c r="B139" s="19" t="s">
        <v>135</v>
      </c>
      <c r="C139" s="45"/>
      <c r="D139" s="43"/>
      <c r="E139" s="43"/>
    </row>
    <row r="140" spans="1:5" ht="15" x14ac:dyDescent="0.15">
      <c r="A140" s="53"/>
      <c r="B140" s="19" t="s">
        <v>136</v>
      </c>
      <c r="C140" s="45"/>
      <c r="D140" s="43"/>
      <c r="E140" s="43"/>
    </row>
    <row r="141" spans="1:5" ht="15" x14ac:dyDescent="0.15">
      <c r="A141" s="53"/>
      <c r="B141" s="19" t="s">
        <v>137</v>
      </c>
      <c r="C141" s="45"/>
      <c r="D141" s="43"/>
      <c r="E141" s="43"/>
    </row>
    <row r="142" spans="1:5" ht="15.75" thickBot="1" x14ac:dyDescent="0.2">
      <c r="A142" s="54"/>
      <c r="B142" s="22" t="s">
        <v>138</v>
      </c>
      <c r="C142" s="46"/>
      <c r="D142" s="44"/>
      <c r="E142" s="44"/>
    </row>
  </sheetData>
  <mergeCells count="39">
    <mergeCell ref="D2:E2"/>
    <mergeCell ref="A3:A142"/>
    <mergeCell ref="C3:C9"/>
    <mergeCell ref="D3:E36"/>
    <mergeCell ref="C10:C16"/>
    <mergeCell ref="C17:C22"/>
    <mergeCell ref="C23:C28"/>
    <mergeCell ref="C29:C34"/>
    <mergeCell ref="C35:C36"/>
    <mergeCell ref="C84:C89"/>
    <mergeCell ref="D84:E89"/>
    <mergeCell ref="C37:C42"/>
    <mergeCell ref="D37:E64"/>
    <mergeCell ref="C43:C46"/>
    <mergeCell ref="C47:C53"/>
    <mergeCell ref="C54:C56"/>
    <mergeCell ref="C57:C62"/>
    <mergeCell ref="C63:C64"/>
    <mergeCell ref="C65:C69"/>
    <mergeCell ref="D65:E83"/>
    <mergeCell ref="C70:C75"/>
    <mergeCell ref="C76:C79"/>
    <mergeCell ref="C80:C83"/>
    <mergeCell ref="A1:XFD1"/>
    <mergeCell ref="D126:E134"/>
    <mergeCell ref="D135:E142"/>
    <mergeCell ref="C128:C130"/>
    <mergeCell ref="C131:C134"/>
    <mergeCell ref="C135:C142"/>
    <mergeCell ref="C90:C96"/>
    <mergeCell ref="D90:E96"/>
    <mergeCell ref="C97:C101"/>
    <mergeCell ref="D97:E107"/>
    <mergeCell ref="C102:C107"/>
    <mergeCell ref="C108:C109"/>
    <mergeCell ref="D108:E125"/>
    <mergeCell ref="C110:C111"/>
    <mergeCell ref="C112:C117"/>
    <mergeCell ref="C118:C125"/>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28"/>
  <sheetViews>
    <sheetView workbookViewId="0">
      <selection activeCell="B30" sqref="B30"/>
    </sheetView>
  </sheetViews>
  <sheetFormatPr defaultRowHeight="14.25" x14ac:dyDescent="0.15"/>
  <cols>
    <col min="1" max="2" width="47.375" style="13" customWidth="1"/>
  </cols>
  <sheetData>
    <row r="1" spans="1:2" ht="37.5" customHeight="1" thickTop="1" thickBot="1" x14ac:dyDescent="0.2">
      <c r="A1" s="58" t="s">
        <v>625</v>
      </c>
      <c r="B1" s="58"/>
    </row>
    <row r="2" spans="1:2" ht="28.5" customHeight="1" thickBot="1" x14ac:dyDescent="0.2">
      <c r="A2" s="23" t="s">
        <v>576</v>
      </c>
      <c r="B2" s="23" t="s">
        <v>577</v>
      </c>
    </row>
    <row r="3" spans="1:2" ht="54.75" customHeight="1" x14ac:dyDescent="0.15">
      <c r="A3" s="8" t="s">
        <v>623</v>
      </c>
      <c r="B3" s="14" t="s">
        <v>624</v>
      </c>
    </row>
    <row r="4" spans="1:2" ht="15.75" x14ac:dyDescent="0.15">
      <c r="A4" s="8" t="s">
        <v>578</v>
      </c>
      <c r="B4" s="8" t="s">
        <v>579</v>
      </c>
    </row>
    <row r="5" spans="1:2" ht="31.5" x14ac:dyDescent="0.15">
      <c r="A5" s="8" t="s">
        <v>580</v>
      </c>
      <c r="B5" s="14" t="s">
        <v>581</v>
      </c>
    </row>
    <row r="6" spans="1:2" ht="63" x14ac:dyDescent="0.15">
      <c r="A6" s="14" t="s">
        <v>582</v>
      </c>
      <c r="B6" s="8" t="s">
        <v>583</v>
      </c>
    </row>
    <row r="7" spans="1:2" ht="31.5" x14ac:dyDescent="0.15">
      <c r="A7" s="8" t="s">
        <v>584</v>
      </c>
      <c r="B7" s="8" t="s">
        <v>585</v>
      </c>
    </row>
    <row r="8" spans="1:2" ht="31.5" x14ac:dyDescent="0.15">
      <c r="A8" s="8" t="s">
        <v>586</v>
      </c>
      <c r="B8" s="8" t="s">
        <v>587</v>
      </c>
    </row>
    <row r="9" spans="1:2" ht="31.5" x14ac:dyDescent="0.15">
      <c r="A9" s="8" t="s">
        <v>588</v>
      </c>
      <c r="B9" s="8" t="s">
        <v>589</v>
      </c>
    </row>
    <row r="10" spans="1:2" ht="15.75" x14ac:dyDescent="0.15">
      <c r="A10" s="57" t="s">
        <v>590</v>
      </c>
      <c r="B10" s="8" t="s">
        <v>591</v>
      </c>
    </row>
    <row r="11" spans="1:2" ht="15.75" x14ac:dyDescent="0.15">
      <c r="A11" s="57"/>
      <c r="B11" s="8" t="s">
        <v>592</v>
      </c>
    </row>
    <row r="12" spans="1:2" ht="15.75" x14ac:dyDescent="0.15">
      <c r="A12" s="57" t="s">
        <v>593</v>
      </c>
      <c r="B12" s="8" t="s">
        <v>594</v>
      </c>
    </row>
    <row r="13" spans="1:2" ht="15.75" x14ac:dyDescent="0.15">
      <c r="A13" s="57"/>
      <c r="B13" s="8" t="s">
        <v>595</v>
      </c>
    </row>
    <row r="14" spans="1:2" ht="15.75" x14ac:dyDescent="0.15">
      <c r="A14" s="8" t="s">
        <v>596</v>
      </c>
      <c r="B14" s="8" t="s">
        <v>597</v>
      </c>
    </row>
    <row r="15" spans="1:2" ht="15.75" x14ac:dyDescent="0.15">
      <c r="A15" s="57" t="s">
        <v>598</v>
      </c>
      <c r="B15" s="8" t="s">
        <v>599</v>
      </c>
    </row>
    <row r="16" spans="1:2" ht="15.75" x14ac:dyDescent="0.15">
      <c r="A16" s="57"/>
      <c r="B16" s="8" t="s">
        <v>600</v>
      </c>
    </row>
    <row r="17" spans="1:2" ht="15.75" x14ac:dyDescent="0.15">
      <c r="A17" s="8" t="s">
        <v>601</v>
      </c>
      <c r="B17" s="8" t="s">
        <v>602</v>
      </c>
    </row>
    <row r="18" spans="1:2" ht="31.5" x14ac:dyDescent="0.15">
      <c r="A18" s="8" t="s">
        <v>603</v>
      </c>
      <c r="B18" s="8" t="s">
        <v>604</v>
      </c>
    </row>
    <row r="19" spans="1:2" ht="15.75" x14ac:dyDescent="0.15">
      <c r="A19" s="8" t="s">
        <v>605</v>
      </c>
      <c r="B19" s="8" t="s">
        <v>606</v>
      </c>
    </row>
    <row r="20" spans="1:2" ht="31.5" x14ac:dyDescent="0.15">
      <c r="A20" s="8" t="s">
        <v>607</v>
      </c>
      <c r="B20" s="8" t="s">
        <v>608</v>
      </c>
    </row>
    <row r="21" spans="1:2" ht="31.5" x14ac:dyDescent="0.15">
      <c r="A21" s="8" t="s">
        <v>609</v>
      </c>
      <c r="B21" s="8" t="s">
        <v>610</v>
      </c>
    </row>
    <row r="22" spans="1:2" ht="31.5" x14ac:dyDescent="0.15">
      <c r="A22" s="8" t="s">
        <v>611</v>
      </c>
      <c r="B22" s="8" t="s">
        <v>612</v>
      </c>
    </row>
    <row r="23" spans="1:2" ht="15.75" x14ac:dyDescent="0.15">
      <c r="A23" s="14" t="s">
        <v>613</v>
      </c>
      <c r="B23" s="8" t="s">
        <v>614</v>
      </c>
    </row>
    <row r="24" spans="1:2" ht="15.75" x14ac:dyDescent="0.15">
      <c r="A24" s="8" t="s">
        <v>615</v>
      </c>
      <c r="B24" s="8" t="s">
        <v>616</v>
      </c>
    </row>
    <row r="25" spans="1:2" ht="15.75" x14ac:dyDescent="0.15">
      <c r="A25" s="8" t="s">
        <v>617</v>
      </c>
      <c r="B25" s="8" t="s">
        <v>618</v>
      </c>
    </row>
    <row r="26" spans="1:2" ht="31.5" x14ac:dyDescent="0.15">
      <c r="A26" s="14" t="s">
        <v>619</v>
      </c>
      <c r="B26" s="8" t="s">
        <v>620</v>
      </c>
    </row>
    <row r="27" spans="1:2" ht="63.75" thickBot="1" x14ac:dyDescent="0.2">
      <c r="A27" s="10" t="s">
        <v>621</v>
      </c>
      <c r="B27" s="10" t="s">
        <v>622</v>
      </c>
    </row>
    <row r="28" spans="1:2" ht="27" customHeight="1" x14ac:dyDescent="0.15">
      <c r="A28" s="59" t="s">
        <v>626</v>
      </c>
      <c r="B28" s="59"/>
    </row>
  </sheetData>
  <mergeCells count="5">
    <mergeCell ref="A10:A11"/>
    <mergeCell ref="A12:A13"/>
    <mergeCell ref="A15:A16"/>
    <mergeCell ref="A1:B1"/>
    <mergeCell ref="A28:B28"/>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4"/>
  <sheetViews>
    <sheetView tabSelected="1" workbookViewId="0">
      <selection activeCell="C2" sqref="C2:D14"/>
    </sheetView>
  </sheetViews>
  <sheetFormatPr defaultRowHeight="13.5" x14ac:dyDescent="0.15"/>
  <cols>
    <col min="1" max="1" width="14.5" customWidth="1"/>
    <col min="3" max="3" width="11.5" customWidth="1"/>
    <col min="4" max="5" width="12.625" customWidth="1"/>
    <col min="6" max="6" width="12.875" customWidth="1"/>
    <col min="7" max="7" width="19.625" customWidth="1"/>
  </cols>
  <sheetData>
    <row r="1" spans="1:7" ht="29.25" customHeight="1" thickBot="1" x14ac:dyDescent="0.2">
      <c r="A1" s="11" t="s">
        <v>4025</v>
      </c>
    </row>
    <row r="2" spans="1:7" s="13" customFormat="1" ht="32.25" thickBot="1" x14ac:dyDescent="0.2">
      <c r="A2" s="12" t="s">
        <v>4015</v>
      </c>
      <c r="B2" s="12" t="s">
        <v>523</v>
      </c>
      <c r="C2" s="12" t="s">
        <v>521</v>
      </c>
      <c r="D2" s="12" t="s">
        <v>522</v>
      </c>
      <c r="E2" s="12" t="s">
        <v>524</v>
      </c>
      <c r="F2" s="12" t="s">
        <v>525</v>
      </c>
      <c r="G2" s="12" t="s">
        <v>526</v>
      </c>
    </row>
    <row r="3" spans="1:7" s="13" customFormat="1" ht="15.75" x14ac:dyDescent="0.15">
      <c r="A3" s="60" t="s">
        <v>542</v>
      </c>
      <c r="B3" s="64">
        <v>0.83120000000000005</v>
      </c>
      <c r="C3" s="64">
        <v>0.79610000000000003</v>
      </c>
      <c r="D3" s="64">
        <v>0.86360000000000003</v>
      </c>
      <c r="E3" s="60" t="s">
        <v>541</v>
      </c>
      <c r="F3" s="67" t="s">
        <v>527</v>
      </c>
      <c r="G3" s="14" t="s">
        <v>528</v>
      </c>
    </row>
    <row r="4" spans="1:7" s="13" customFormat="1" ht="15.75" x14ac:dyDescent="0.15">
      <c r="A4" s="61"/>
      <c r="B4" s="63"/>
      <c r="C4" s="63"/>
      <c r="D4" s="63"/>
      <c r="E4" s="61"/>
      <c r="F4" s="59"/>
      <c r="G4" s="14" t="s">
        <v>529</v>
      </c>
    </row>
    <row r="5" spans="1:7" s="13" customFormat="1" ht="15.75" x14ac:dyDescent="0.15">
      <c r="A5" s="61"/>
      <c r="B5" s="63"/>
      <c r="C5" s="63"/>
      <c r="D5" s="63"/>
      <c r="E5" s="61"/>
      <c r="F5" s="59"/>
      <c r="G5" s="14" t="s">
        <v>530</v>
      </c>
    </row>
    <row r="6" spans="1:7" s="13" customFormat="1" ht="25.5" customHeight="1" x14ac:dyDescent="0.15">
      <c r="A6" s="61" t="s">
        <v>536</v>
      </c>
      <c r="B6" s="63">
        <v>0.84550000000000003</v>
      </c>
      <c r="C6" s="63">
        <v>0.82520000000000004</v>
      </c>
      <c r="D6" s="63">
        <v>0.86360000000000003</v>
      </c>
      <c r="E6" s="61" t="s">
        <v>540</v>
      </c>
      <c r="F6" s="59" t="s">
        <v>527</v>
      </c>
      <c r="G6" s="14" t="s">
        <v>528</v>
      </c>
    </row>
    <row r="7" spans="1:7" s="13" customFormat="1" ht="19.5" customHeight="1" x14ac:dyDescent="0.15">
      <c r="A7" s="61"/>
      <c r="B7" s="63"/>
      <c r="C7" s="63"/>
      <c r="D7" s="63"/>
      <c r="E7" s="61"/>
      <c r="F7" s="59"/>
      <c r="G7" s="14" t="s">
        <v>529</v>
      </c>
    </row>
    <row r="8" spans="1:7" s="13" customFormat="1" ht="15.75" x14ac:dyDescent="0.15">
      <c r="A8" s="61"/>
      <c r="B8" s="63"/>
      <c r="C8" s="63"/>
      <c r="D8" s="63"/>
      <c r="E8" s="61"/>
      <c r="F8" s="59"/>
      <c r="G8" s="14" t="s">
        <v>530</v>
      </c>
    </row>
    <row r="9" spans="1:7" s="13" customFormat="1" ht="15.75" x14ac:dyDescent="0.15">
      <c r="A9" s="61" t="s">
        <v>538</v>
      </c>
      <c r="B9" s="63">
        <v>0.78480000000000005</v>
      </c>
      <c r="C9" s="63">
        <v>0.77669999999999995</v>
      </c>
      <c r="D9" s="63">
        <v>0.79090000000000005</v>
      </c>
      <c r="E9" s="61" t="s">
        <v>539</v>
      </c>
      <c r="F9" s="59" t="s">
        <v>531</v>
      </c>
      <c r="G9" s="14" t="s">
        <v>528</v>
      </c>
    </row>
    <row r="10" spans="1:7" s="13" customFormat="1" ht="15.75" x14ac:dyDescent="0.15">
      <c r="A10" s="61"/>
      <c r="B10" s="63"/>
      <c r="C10" s="63"/>
      <c r="D10" s="63"/>
      <c r="E10" s="61"/>
      <c r="F10" s="59"/>
      <c r="G10" s="14" t="s">
        <v>532</v>
      </c>
    </row>
    <row r="11" spans="1:7" s="13" customFormat="1" ht="15.75" x14ac:dyDescent="0.15">
      <c r="A11" s="61"/>
      <c r="B11" s="63"/>
      <c r="C11" s="63"/>
      <c r="D11" s="63"/>
      <c r="E11" s="61"/>
      <c r="F11" s="59"/>
      <c r="G11" s="14" t="s">
        <v>530</v>
      </c>
    </row>
    <row r="12" spans="1:7" s="13" customFormat="1" ht="15.75" x14ac:dyDescent="0.15">
      <c r="A12" s="61" t="s">
        <v>537</v>
      </c>
      <c r="B12" s="63">
        <v>0.74239999999999995</v>
      </c>
      <c r="C12" s="63">
        <v>0.71840000000000004</v>
      </c>
      <c r="D12" s="63">
        <v>0.76359999999999995</v>
      </c>
      <c r="E12" s="59" t="s">
        <v>531</v>
      </c>
      <c r="F12" s="59" t="s">
        <v>527</v>
      </c>
      <c r="G12" s="14" t="s">
        <v>533</v>
      </c>
    </row>
    <row r="13" spans="1:7" s="13" customFormat="1" ht="18.75" customHeight="1" x14ac:dyDescent="0.15">
      <c r="A13" s="61"/>
      <c r="B13" s="63"/>
      <c r="C13" s="63"/>
      <c r="D13" s="63"/>
      <c r="E13" s="59"/>
      <c r="F13" s="59"/>
      <c r="G13" s="14" t="s">
        <v>534</v>
      </c>
    </row>
    <row r="14" spans="1:7" s="13" customFormat="1" ht="16.5" thickBot="1" x14ac:dyDescent="0.2">
      <c r="A14" s="62"/>
      <c r="B14" s="65"/>
      <c r="C14" s="65"/>
      <c r="D14" s="65"/>
      <c r="E14" s="66"/>
      <c r="F14" s="66"/>
      <c r="G14" s="16" t="s">
        <v>535</v>
      </c>
    </row>
  </sheetData>
  <mergeCells count="24">
    <mergeCell ref="C3:C5"/>
    <mergeCell ref="D3:D5"/>
    <mergeCell ref="F3:F5"/>
    <mergeCell ref="B6:B8"/>
    <mergeCell ref="C6:C8"/>
    <mergeCell ref="D6:D8"/>
    <mergeCell ref="F6:F8"/>
    <mergeCell ref="E6:E8"/>
    <mergeCell ref="E3:E5"/>
    <mergeCell ref="C9:C11"/>
    <mergeCell ref="D9:D11"/>
    <mergeCell ref="F9:F11"/>
    <mergeCell ref="B12:B14"/>
    <mergeCell ref="C12:C14"/>
    <mergeCell ref="D12:D14"/>
    <mergeCell ref="E12:E14"/>
    <mergeCell ref="F12:F14"/>
    <mergeCell ref="E9:E11"/>
    <mergeCell ref="A3:A5"/>
    <mergeCell ref="A12:A14"/>
    <mergeCell ref="A9:A11"/>
    <mergeCell ref="A6:A8"/>
    <mergeCell ref="B9:B11"/>
    <mergeCell ref="B3:B5"/>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29"/>
  <sheetViews>
    <sheetView workbookViewId="0">
      <selection activeCell="B31" sqref="B31"/>
    </sheetView>
  </sheetViews>
  <sheetFormatPr defaultRowHeight="14.25" x14ac:dyDescent="0.15"/>
  <cols>
    <col min="1" max="1" width="24.75" style="13" customWidth="1"/>
    <col min="2" max="2" width="27.625" style="13" customWidth="1"/>
  </cols>
  <sheetData>
    <row r="1" spans="1:2" ht="27.75" customHeight="1" thickBot="1" x14ac:dyDescent="0.2">
      <c r="A1" s="24" t="s">
        <v>4026</v>
      </c>
      <c r="B1" s="24"/>
    </row>
    <row r="2" spans="1:2" ht="32.25" thickBot="1" x14ac:dyDescent="0.2">
      <c r="A2" s="17" t="s">
        <v>4027</v>
      </c>
      <c r="B2" s="17" t="s">
        <v>4028</v>
      </c>
    </row>
    <row r="3" spans="1:2" ht="15.75" x14ac:dyDescent="0.15">
      <c r="A3" s="1" t="s">
        <v>544</v>
      </c>
      <c r="B3" s="1" t="s">
        <v>545</v>
      </c>
    </row>
    <row r="4" spans="1:2" ht="15.75" x14ac:dyDescent="0.15">
      <c r="A4" s="1" t="s">
        <v>546</v>
      </c>
      <c r="B4" s="1" t="s">
        <v>547</v>
      </c>
    </row>
    <row r="5" spans="1:2" ht="15.75" x14ac:dyDescent="0.15">
      <c r="A5" s="1" t="s">
        <v>4029</v>
      </c>
      <c r="B5" s="1" t="s">
        <v>568</v>
      </c>
    </row>
    <row r="6" spans="1:2" ht="15.75" x14ac:dyDescent="0.15">
      <c r="A6" s="1" t="s">
        <v>4030</v>
      </c>
      <c r="B6" s="1" t="s">
        <v>568</v>
      </c>
    </row>
    <row r="7" spans="1:2" ht="15.75" x14ac:dyDescent="0.15">
      <c r="A7" s="1" t="s">
        <v>4031</v>
      </c>
      <c r="B7" s="1" t="s">
        <v>568</v>
      </c>
    </row>
    <row r="8" spans="1:2" ht="15.75" x14ac:dyDescent="0.15">
      <c r="A8" s="1" t="s">
        <v>548</v>
      </c>
      <c r="B8" s="1" t="s">
        <v>549</v>
      </c>
    </row>
    <row r="9" spans="1:2" ht="15.75" x14ac:dyDescent="0.15">
      <c r="A9" s="1" t="s">
        <v>4032</v>
      </c>
      <c r="B9" s="1" t="s">
        <v>569</v>
      </c>
    </row>
    <row r="10" spans="1:2" ht="15.75" x14ac:dyDescent="0.15">
      <c r="A10" s="1" t="s">
        <v>4033</v>
      </c>
      <c r="B10" s="1" t="s">
        <v>569</v>
      </c>
    </row>
    <row r="11" spans="1:2" ht="15.75" x14ac:dyDescent="0.15">
      <c r="A11" s="1" t="s">
        <v>4034</v>
      </c>
      <c r="B11" s="1" t="s">
        <v>569</v>
      </c>
    </row>
    <row r="12" spans="1:2" ht="15.75" x14ac:dyDescent="0.15">
      <c r="A12" s="1" t="s">
        <v>550</v>
      </c>
      <c r="B12" s="1" t="s">
        <v>551</v>
      </c>
    </row>
    <row r="13" spans="1:2" ht="15.75" x14ac:dyDescent="0.15">
      <c r="A13" s="1" t="s">
        <v>4035</v>
      </c>
      <c r="B13" s="1" t="s">
        <v>570</v>
      </c>
    </row>
    <row r="14" spans="1:2" ht="15.75" x14ac:dyDescent="0.15">
      <c r="A14" s="1" t="s">
        <v>4036</v>
      </c>
      <c r="B14" s="1" t="s">
        <v>570</v>
      </c>
    </row>
    <row r="15" spans="1:2" ht="15.75" x14ac:dyDescent="0.15">
      <c r="A15" s="1" t="s">
        <v>552</v>
      </c>
      <c r="B15" s="1" t="s">
        <v>571</v>
      </c>
    </row>
    <row r="16" spans="1:2" ht="15.75" x14ac:dyDescent="0.15">
      <c r="A16" s="1" t="s">
        <v>553</v>
      </c>
      <c r="B16" s="1" t="s">
        <v>554</v>
      </c>
    </row>
    <row r="17" spans="1:2" ht="15.75" x14ac:dyDescent="0.15">
      <c r="A17" s="1" t="s">
        <v>555</v>
      </c>
      <c r="B17" s="1" t="s">
        <v>556</v>
      </c>
    </row>
    <row r="18" spans="1:2" ht="15.75" x14ac:dyDescent="0.15">
      <c r="A18" s="1" t="s">
        <v>557</v>
      </c>
      <c r="B18" s="1" t="s">
        <v>558</v>
      </c>
    </row>
    <row r="19" spans="1:2" ht="15.75" x14ac:dyDescent="0.15">
      <c r="A19" s="1" t="s">
        <v>559</v>
      </c>
      <c r="B19" s="1" t="s">
        <v>560</v>
      </c>
    </row>
    <row r="20" spans="1:2" ht="15.75" x14ac:dyDescent="0.15">
      <c r="A20" s="1" t="s">
        <v>561</v>
      </c>
      <c r="B20" s="1" t="s">
        <v>572</v>
      </c>
    </row>
    <row r="21" spans="1:2" ht="15.75" x14ac:dyDescent="0.15">
      <c r="A21" s="1" t="s">
        <v>562</v>
      </c>
      <c r="B21" s="1" t="s">
        <v>563</v>
      </c>
    </row>
    <row r="22" spans="1:2" ht="15.75" x14ac:dyDescent="0.15">
      <c r="A22" s="1" t="s">
        <v>564</v>
      </c>
      <c r="B22" s="1" t="s">
        <v>565</v>
      </c>
    </row>
    <row r="23" spans="1:2" ht="15.75" x14ac:dyDescent="0.15">
      <c r="A23" s="1" t="s">
        <v>4037</v>
      </c>
      <c r="B23" s="1" t="s">
        <v>573</v>
      </c>
    </row>
    <row r="24" spans="1:2" ht="15.75" x14ac:dyDescent="0.15">
      <c r="A24" s="1" t="s">
        <v>4038</v>
      </c>
      <c r="B24" s="1" t="s">
        <v>573</v>
      </c>
    </row>
    <row r="25" spans="1:2" ht="15.75" x14ac:dyDescent="0.15">
      <c r="A25" s="1" t="s">
        <v>4039</v>
      </c>
      <c r="B25" s="1" t="s">
        <v>574</v>
      </c>
    </row>
    <row r="26" spans="1:2" ht="15.75" x14ac:dyDescent="0.15">
      <c r="A26" s="1" t="s">
        <v>4040</v>
      </c>
      <c r="B26" s="1" t="s">
        <v>574</v>
      </c>
    </row>
    <row r="27" spans="1:2" ht="15.75" x14ac:dyDescent="0.15">
      <c r="A27" s="1" t="s">
        <v>566</v>
      </c>
      <c r="B27" s="1" t="s">
        <v>575</v>
      </c>
    </row>
    <row r="28" spans="1:2" ht="15.75" x14ac:dyDescent="0.15">
      <c r="A28" s="1" t="s">
        <v>4043</v>
      </c>
      <c r="B28" s="1" t="s">
        <v>4042</v>
      </c>
    </row>
    <row r="29" spans="1:2" ht="16.5" thickBot="1" x14ac:dyDescent="0.2">
      <c r="A29" s="15" t="s">
        <v>4041</v>
      </c>
      <c r="B29" s="15" t="s">
        <v>567</v>
      </c>
    </row>
  </sheetData>
  <sortState xmlns:xlrd2="http://schemas.microsoft.com/office/spreadsheetml/2017/richdata2" ref="A2:B21">
    <sortCondition sortBy="cellColor" ref="A1:A21"/>
  </sortState>
  <phoneticPr fontId="1"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5"/>
  <sheetViews>
    <sheetView workbookViewId="0">
      <selection activeCell="C10" sqref="C10"/>
    </sheetView>
  </sheetViews>
  <sheetFormatPr defaultRowHeight="13.5" x14ac:dyDescent="0.15"/>
  <cols>
    <col min="2" max="2" width="12.375" customWidth="1"/>
    <col min="3" max="3" width="12.875" customWidth="1"/>
    <col min="4" max="4" width="15.75" customWidth="1"/>
    <col min="5" max="5" width="18.125" customWidth="1"/>
  </cols>
  <sheetData>
    <row r="1" spans="1:10" ht="35.25" customHeight="1" thickBot="1" x14ac:dyDescent="0.2">
      <c r="A1" s="68" t="s">
        <v>4024</v>
      </c>
      <c r="B1" s="68"/>
      <c r="C1" s="68"/>
      <c r="D1" s="68"/>
      <c r="E1" s="68"/>
      <c r="F1" s="68"/>
      <c r="G1" s="68"/>
      <c r="H1" s="68"/>
      <c r="I1" s="68"/>
      <c r="J1" s="68"/>
    </row>
    <row r="2" spans="1:10" ht="16.5" thickBot="1" x14ac:dyDescent="0.2">
      <c r="A2" s="6"/>
      <c r="B2" s="6" t="s">
        <v>517</v>
      </c>
      <c r="C2" s="6" t="s">
        <v>518</v>
      </c>
      <c r="D2" s="6" t="s">
        <v>519</v>
      </c>
      <c r="E2" s="6" t="s">
        <v>520</v>
      </c>
    </row>
    <row r="3" spans="1:10" ht="15.75" x14ac:dyDescent="0.15">
      <c r="A3" s="7" t="s">
        <v>521</v>
      </c>
      <c r="B3" s="8">
        <v>81.73</v>
      </c>
      <c r="C3" s="8">
        <v>72.91</v>
      </c>
      <c r="D3" s="8">
        <v>73.45</v>
      </c>
      <c r="E3" s="8">
        <v>66.91</v>
      </c>
    </row>
    <row r="4" spans="1:10" ht="15.75" x14ac:dyDescent="0.15">
      <c r="A4" s="7" t="s">
        <v>522</v>
      </c>
      <c r="B4" s="8">
        <v>81.819999999999993</v>
      </c>
      <c r="C4" s="8">
        <v>82.73</v>
      </c>
      <c r="D4" s="8">
        <v>79.09</v>
      </c>
      <c r="E4" s="8">
        <v>75.459999999999994</v>
      </c>
    </row>
    <row r="5" spans="1:10" ht="16.5" thickBot="1" x14ac:dyDescent="0.2">
      <c r="A5" s="9" t="s">
        <v>523</v>
      </c>
      <c r="B5" s="10">
        <v>81.790000000000006</v>
      </c>
      <c r="C5" s="10">
        <v>78.05</v>
      </c>
      <c r="D5" s="10">
        <v>76.099999999999994</v>
      </c>
      <c r="E5" s="10">
        <v>71.45</v>
      </c>
    </row>
  </sheetData>
  <mergeCells count="1">
    <mergeCell ref="A1:J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75"/>
  <sheetViews>
    <sheetView workbookViewId="0">
      <selection sqref="A1:I1"/>
    </sheetView>
  </sheetViews>
  <sheetFormatPr defaultRowHeight="15.75" x14ac:dyDescent="0.15"/>
  <cols>
    <col min="1" max="1" width="23.125" style="2" customWidth="1"/>
    <col min="2" max="3" width="14.75" style="2" bestFit="1" customWidth="1"/>
    <col min="4" max="4" width="45.375" style="2" customWidth="1"/>
    <col min="5" max="6" width="14.75" style="2" bestFit="1" customWidth="1"/>
    <col min="7" max="7" width="19.875" style="2" customWidth="1"/>
    <col min="8" max="9" width="9" style="2"/>
  </cols>
  <sheetData>
    <row r="1" spans="1:9" ht="36.75" customHeight="1" thickBot="1" x14ac:dyDescent="0.2">
      <c r="A1" s="78" t="s">
        <v>4044</v>
      </c>
      <c r="B1" s="78"/>
      <c r="C1" s="78"/>
      <c r="D1" s="78"/>
      <c r="E1" s="78"/>
      <c r="F1" s="78"/>
      <c r="G1" s="78"/>
      <c r="H1" s="78"/>
      <c r="I1" s="78"/>
    </row>
    <row r="2" spans="1:9" ht="30" customHeight="1" thickBot="1" x14ac:dyDescent="0.2">
      <c r="A2" s="25" t="s">
        <v>514</v>
      </c>
      <c r="B2" s="25" t="s">
        <v>4022</v>
      </c>
      <c r="C2" s="26" t="s">
        <v>4023</v>
      </c>
      <c r="D2" s="27" t="s">
        <v>515</v>
      </c>
      <c r="E2" s="25" t="s">
        <v>500</v>
      </c>
      <c r="F2" s="26" t="s">
        <v>501</v>
      </c>
      <c r="G2" s="25" t="s">
        <v>516</v>
      </c>
      <c r="H2" s="25" t="s">
        <v>500</v>
      </c>
      <c r="I2" s="26" t="s">
        <v>501</v>
      </c>
    </row>
    <row r="3" spans="1:9" x14ac:dyDescent="0.15">
      <c r="A3" s="1" t="s">
        <v>199</v>
      </c>
      <c r="B3" s="2">
        <v>6.7000000000000004E-2</v>
      </c>
      <c r="C3" s="3">
        <v>5.3893743723377498E-2</v>
      </c>
      <c r="D3" s="70" t="s">
        <v>431</v>
      </c>
      <c r="E3" s="71">
        <v>4.96028853585593E-2</v>
      </c>
      <c r="F3" s="71">
        <v>7.0867149662165202E-2</v>
      </c>
      <c r="G3" s="70" t="s">
        <v>484</v>
      </c>
      <c r="H3" s="75">
        <v>7.7983326616213322E-2</v>
      </c>
      <c r="I3" s="75">
        <v>5.0233476237678265E-2</v>
      </c>
    </row>
    <row r="4" spans="1:9" x14ac:dyDescent="0.15">
      <c r="A4" s="1" t="s">
        <v>201</v>
      </c>
      <c r="B4" s="2">
        <v>7.0999999999999994E-2</v>
      </c>
      <c r="C4" s="3">
        <v>5.1932863032128997E-2</v>
      </c>
      <c r="D4" s="70"/>
      <c r="E4" s="71"/>
      <c r="F4" s="71"/>
      <c r="G4" s="70"/>
      <c r="H4" s="75"/>
      <c r="I4" s="75"/>
    </row>
    <row r="5" spans="1:9" x14ac:dyDescent="0.15">
      <c r="A5" s="1" t="s">
        <v>203</v>
      </c>
      <c r="B5" s="2">
        <v>5.1999999999999998E-2</v>
      </c>
      <c r="C5" s="3">
        <v>5.5011704250814898E-2</v>
      </c>
      <c r="D5" s="70"/>
      <c r="E5" s="71"/>
      <c r="F5" s="71"/>
      <c r="G5" s="70"/>
      <c r="H5" s="75"/>
      <c r="I5" s="75"/>
    </row>
    <row r="6" spans="1:9" x14ac:dyDescent="0.15">
      <c r="A6" s="1" t="s">
        <v>205</v>
      </c>
      <c r="B6" s="2">
        <v>0.11799999999999999</v>
      </c>
      <c r="C6" s="3">
        <v>5.5554743874804857E-2</v>
      </c>
      <c r="D6" s="70"/>
      <c r="E6" s="71"/>
      <c r="F6" s="71"/>
      <c r="G6" s="70"/>
      <c r="H6" s="75"/>
      <c r="I6" s="75"/>
    </row>
    <row r="7" spans="1:9" x14ac:dyDescent="0.15">
      <c r="A7" s="1" t="s">
        <v>207</v>
      </c>
      <c r="B7" s="2">
        <v>6.7000000000000004E-2</v>
      </c>
      <c r="C7" s="3">
        <v>6.0028678759286691E-2</v>
      </c>
      <c r="D7" s="70"/>
      <c r="E7" s="71"/>
      <c r="F7" s="71"/>
      <c r="G7" s="70"/>
      <c r="H7" s="75"/>
      <c r="I7" s="75"/>
    </row>
    <row r="8" spans="1:9" x14ac:dyDescent="0.15">
      <c r="A8" s="1" t="s">
        <v>209</v>
      </c>
      <c r="B8" s="2">
        <v>6.0999999999999999E-2</v>
      </c>
      <c r="C8" s="3">
        <v>7.3300170867000636E-2</v>
      </c>
      <c r="D8" s="70"/>
      <c r="E8" s="71"/>
      <c r="F8" s="71"/>
      <c r="G8" s="70"/>
      <c r="H8" s="75"/>
      <c r="I8" s="75"/>
    </row>
    <row r="9" spans="1:9" x14ac:dyDescent="0.15">
      <c r="A9" s="1" t="s">
        <v>211</v>
      </c>
      <c r="B9" s="2">
        <v>6.4000000000000001E-2</v>
      </c>
      <c r="C9" s="3">
        <v>5.1748304071270901E-2</v>
      </c>
      <c r="D9" s="70"/>
      <c r="E9" s="71"/>
      <c r="F9" s="71"/>
      <c r="G9" s="70"/>
      <c r="H9" s="75"/>
      <c r="I9" s="75"/>
    </row>
    <row r="10" spans="1:9" x14ac:dyDescent="0.15">
      <c r="A10" s="1" t="s">
        <v>213</v>
      </c>
      <c r="B10" s="2">
        <v>0.09</v>
      </c>
      <c r="C10" s="3">
        <v>5.9332654997730327E-2</v>
      </c>
      <c r="D10" s="70" t="s">
        <v>433</v>
      </c>
      <c r="E10" s="71">
        <v>8.2460008474487201E-2</v>
      </c>
      <c r="F10" s="71">
        <v>7.7855675085124199E-2</v>
      </c>
      <c r="G10" s="70"/>
      <c r="H10" s="75"/>
      <c r="I10" s="75"/>
    </row>
    <row r="11" spans="1:9" x14ac:dyDescent="0.15">
      <c r="A11" s="1" t="s">
        <v>502</v>
      </c>
      <c r="B11" s="2">
        <v>7.1999999999999995E-2</v>
      </c>
      <c r="C11" s="3">
        <v>7.7554400451832706E-2</v>
      </c>
      <c r="D11" s="70"/>
      <c r="E11" s="71"/>
      <c r="F11" s="71"/>
      <c r="G11" s="70"/>
      <c r="H11" s="75"/>
      <c r="I11" s="75"/>
    </row>
    <row r="12" spans="1:9" x14ac:dyDescent="0.15">
      <c r="A12" s="1" t="s">
        <v>178</v>
      </c>
      <c r="B12" s="2">
        <v>7.0999999999999994E-2</v>
      </c>
      <c r="C12" s="3">
        <v>6.1675480528949111E-2</v>
      </c>
      <c r="D12" s="70"/>
      <c r="E12" s="71"/>
      <c r="F12" s="71"/>
      <c r="G12" s="70"/>
      <c r="H12" s="75"/>
      <c r="I12" s="75"/>
    </row>
    <row r="13" spans="1:9" x14ac:dyDescent="0.15">
      <c r="A13" s="1" t="s">
        <v>179</v>
      </c>
      <c r="B13" s="2">
        <v>7.8E-2</v>
      </c>
      <c r="C13" s="3">
        <v>6.472498589833342E-2</v>
      </c>
      <c r="D13" s="70"/>
      <c r="E13" s="71"/>
      <c r="F13" s="71"/>
      <c r="G13" s="70"/>
      <c r="H13" s="75"/>
      <c r="I13" s="75"/>
    </row>
    <row r="14" spans="1:9" x14ac:dyDescent="0.15">
      <c r="A14" s="1" t="s">
        <v>218</v>
      </c>
      <c r="B14" s="2">
        <v>8.8999999999999996E-2</v>
      </c>
      <c r="C14" s="3">
        <v>6.936381256488211E-2</v>
      </c>
      <c r="D14" s="70"/>
      <c r="E14" s="71"/>
      <c r="F14" s="71"/>
      <c r="G14" s="70"/>
      <c r="H14" s="75"/>
      <c r="I14" s="75"/>
    </row>
    <row r="15" spans="1:9" x14ac:dyDescent="0.15">
      <c r="A15" s="1" t="s">
        <v>220</v>
      </c>
      <c r="B15" s="2">
        <v>7.3999999999999996E-2</v>
      </c>
      <c r="C15" s="3">
        <v>7.928883100846873E-2</v>
      </c>
      <c r="D15" s="70"/>
      <c r="E15" s="71"/>
      <c r="F15" s="71"/>
      <c r="G15" s="70"/>
      <c r="H15" s="75"/>
      <c r="I15" s="75"/>
    </row>
    <row r="16" spans="1:9" x14ac:dyDescent="0.15">
      <c r="A16" s="1" t="s">
        <v>221</v>
      </c>
      <c r="B16" s="2">
        <v>6.2E-2</v>
      </c>
      <c r="C16" s="3">
        <v>9.1827919939389879E-2</v>
      </c>
      <c r="D16" s="70"/>
      <c r="E16" s="71"/>
      <c r="F16" s="71"/>
      <c r="G16" s="70"/>
      <c r="H16" s="75"/>
      <c r="I16" s="75"/>
    </row>
    <row r="17" spans="1:9" x14ac:dyDescent="0.15">
      <c r="A17" s="1" t="s">
        <v>223</v>
      </c>
      <c r="B17" s="2">
        <v>5.0999999999999997E-2</v>
      </c>
      <c r="C17" s="3">
        <v>6.3224168659041458E-2</v>
      </c>
      <c r="D17" s="70" t="s">
        <v>435</v>
      </c>
      <c r="E17" s="71">
        <v>5.8529123578613396E-2</v>
      </c>
      <c r="F17" s="71">
        <v>7.2007975431483295E-2</v>
      </c>
      <c r="G17" s="70"/>
      <c r="H17" s="75"/>
      <c r="I17" s="75"/>
    </row>
    <row r="18" spans="1:9" x14ac:dyDescent="0.15">
      <c r="A18" s="1" t="s">
        <v>225</v>
      </c>
      <c r="B18" s="2">
        <v>8.5000000000000006E-2</v>
      </c>
      <c r="C18" s="3">
        <v>5.8888615482359685E-2</v>
      </c>
      <c r="D18" s="70"/>
      <c r="E18" s="71">
        <v>5.8529123578613396E-2</v>
      </c>
      <c r="F18" s="71">
        <v>7.2007975431483295E-2</v>
      </c>
      <c r="G18" s="70"/>
      <c r="H18" s="75"/>
      <c r="I18" s="75"/>
    </row>
    <row r="19" spans="1:9" x14ac:dyDescent="0.15">
      <c r="A19" s="1" t="s">
        <v>227</v>
      </c>
      <c r="B19" s="2">
        <v>5.7000000000000002E-2</v>
      </c>
      <c r="C19" s="3">
        <v>6.3137279284110948E-2</v>
      </c>
      <c r="D19" s="70"/>
      <c r="E19" s="71">
        <v>5.8529123578613396E-2</v>
      </c>
      <c r="F19" s="71">
        <v>7.2007975431483295E-2</v>
      </c>
      <c r="G19" s="70"/>
      <c r="H19" s="75"/>
      <c r="I19" s="75"/>
    </row>
    <row r="20" spans="1:9" x14ac:dyDescent="0.15">
      <c r="A20" s="1" t="s">
        <v>229</v>
      </c>
      <c r="B20" s="2">
        <v>7.2999999999999995E-2</v>
      </c>
      <c r="C20" s="3">
        <v>6.9680385077127094E-2</v>
      </c>
      <c r="D20" s="70"/>
      <c r="E20" s="71">
        <v>5.8529123578613396E-2</v>
      </c>
      <c r="F20" s="71">
        <v>7.2007975431483295E-2</v>
      </c>
      <c r="G20" s="70"/>
      <c r="H20" s="75"/>
      <c r="I20" s="75"/>
    </row>
    <row r="21" spans="1:9" x14ac:dyDescent="0.15">
      <c r="A21" s="1" t="s">
        <v>231</v>
      </c>
      <c r="B21" s="2">
        <v>8.2000000000000003E-2</v>
      </c>
      <c r="C21" s="3">
        <v>5.1413745093810248E-2</v>
      </c>
      <c r="D21" s="70"/>
      <c r="E21" s="71">
        <v>5.8529123578613396E-2</v>
      </c>
      <c r="F21" s="71">
        <v>7.2007975431483295E-2</v>
      </c>
      <c r="G21" s="70"/>
      <c r="H21" s="75"/>
      <c r="I21" s="75"/>
    </row>
    <row r="22" spans="1:9" x14ac:dyDescent="0.15">
      <c r="A22" s="1" t="s">
        <v>233</v>
      </c>
      <c r="B22" s="2">
        <v>5.6000000000000001E-2</v>
      </c>
      <c r="C22" s="3">
        <v>5.916196024720799E-2</v>
      </c>
      <c r="D22" s="70"/>
      <c r="E22" s="71">
        <v>5.8529123578613396E-2</v>
      </c>
      <c r="F22" s="71">
        <v>7.2007975431483295E-2</v>
      </c>
      <c r="G22" s="70"/>
      <c r="H22" s="75"/>
      <c r="I22" s="75"/>
    </row>
    <row r="23" spans="1:9" x14ac:dyDescent="0.15">
      <c r="A23" s="1" t="s">
        <v>235</v>
      </c>
      <c r="B23" s="2">
        <v>7.2999999999999995E-2</v>
      </c>
      <c r="C23" s="3">
        <v>5.3524579529883876E-2</v>
      </c>
      <c r="D23" s="70" t="s">
        <v>437</v>
      </c>
      <c r="E23" s="71">
        <v>9.679184283191733E-2</v>
      </c>
      <c r="F23" s="71">
        <v>0.10119266016079609</v>
      </c>
      <c r="G23" s="70"/>
      <c r="H23" s="75"/>
      <c r="I23" s="75"/>
    </row>
    <row r="24" spans="1:9" x14ac:dyDescent="0.15">
      <c r="A24" s="1" t="s">
        <v>237</v>
      </c>
      <c r="B24" s="2">
        <v>0.112</v>
      </c>
      <c r="C24" s="3">
        <v>4.9521894283151201E-2</v>
      </c>
      <c r="D24" s="70"/>
      <c r="E24" s="71">
        <v>9.679184283191733E-2</v>
      </c>
      <c r="F24" s="71">
        <v>0.10119266016079609</v>
      </c>
      <c r="G24" s="70"/>
      <c r="H24" s="75"/>
      <c r="I24" s="75"/>
    </row>
    <row r="25" spans="1:9" x14ac:dyDescent="0.15">
      <c r="A25" s="1" t="s">
        <v>181</v>
      </c>
      <c r="B25" s="2">
        <v>0.129</v>
      </c>
      <c r="C25" s="3">
        <v>7.211992447158852E-2</v>
      </c>
      <c r="D25" s="70"/>
      <c r="E25" s="71">
        <v>9.679184283191733E-2</v>
      </c>
      <c r="F25" s="71">
        <v>0.10119266016079609</v>
      </c>
      <c r="G25" s="70"/>
      <c r="H25" s="75"/>
      <c r="I25" s="75"/>
    </row>
    <row r="26" spans="1:9" x14ac:dyDescent="0.15">
      <c r="A26" s="1" t="s">
        <v>240</v>
      </c>
      <c r="B26" s="2">
        <v>6.0999999999999999E-2</v>
      </c>
      <c r="C26" s="3">
        <v>0.17174688579158792</v>
      </c>
      <c r="D26" s="70"/>
      <c r="E26" s="71">
        <v>9.679184283191733E-2</v>
      </c>
      <c r="F26" s="71">
        <v>0.10119266016079609</v>
      </c>
      <c r="G26" s="70"/>
      <c r="H26" s="75"/>
      <c r="I26" s="75"/>
    </row>
    <row r="27" spans="1:9" x14ac:dyDescent="0.15">
      <c r="A27" s="1" t="s">
        <v>242</v>
      </c>
      <c r="B27" s="2">
        <v>0.15</v>
      </c>
      <c r="C27" s="3">
        <v>0.1400712580234178</v>
      </c>
      <c r="D27" s="70"/>
      <c r="E27" s="71">
        <v>9.679184283191733E-2</v>
      </c>
      <c r="F27" s="71">
        <v>0.10119266016079609</v>
      </c>
      <c r="G27" s="70"/>
      <c r="H27" s="75"/>
      <c r="I27" s="75"/>
    </row>
    <row r="28" spans="1:9" x14ac:dyDescent="0.15">
      <c r="A28" s="1" t="s">
        <v>244</v>
      </c>
      <c r="B28" s="2">
        <v>0.08</v>
      </c>
      <c r="C28" s="3">
        <v>7.467660144640903E-2</v>
      </c>
      <c r="D28" s="70"/>
      <c r="E28" s="71">
        <v>9.679184283191733E-2</v>
      </c>
      <c r="F28" s="71">
        <v>0.10119266016079609</v>
      </c>
      <c r="G28" s="70"/>
      <c r="H28" s="75"/>
      <c r="I28" s="75"/>
    </row>
    <row r="29" spans="1:9" x14ac:dyDescent="0.15">
      <c r="A29" s="1" t="s">
        <v>245</v>
      </c>
      <c r="B29" s="2">
        <v>7.9000000000000001E-2</v>
      </c>
      <c r="C29" s="3">
        <v>6.3782765641072603E-2</v>
      </c>
      <c r="D29" s="70" t="s">
        <v>439</v>
      </c>
      <c r="E29" s="71">
        <v>5.7959417249306311E-2</v>
      </c>
      <c r="F29" s="71">
        <v>7.6580307267160919E-2</v>
      </c>
      <c r="G29" s="70"/>
      <c r="H29" s="75"/>
      <c r="I29" s="75"/>
    </row>
    <row r="30" spans="1:9" x14ac:dyDescent="0.15">
      <c r="A30" s="1" t="s">
        <v>247</v>
      </c>
      <c r="B30" s="2">
        <v>5.8999999999999997E-2</v>
      </c>
      <c r="C30" s="3">
        <v>9.1164934074753123E-2</v>
      </c>
      <c r="D30" s="70"/>
      <c r="E30" s="71">
        <v>5.7959417249306311E-2</v>
      </c>
      <c r="F30" s="71">
        <v>7.6580307267160919E-2</v>
      </c>
      <c r="G30" s="70"/>
      <c r="H30" s="75"/>
      <c r="I30" s="75"/>
    </row>
    <row r="31" spans="1:9" x14ac:dyDescent="0.15">
      <c r="A31" s="1" t="s">
        <v>249</v>
      </c>
      <c r="B31" s="2">
        <v>0.06</v>
      </c>
      <c r="C31" s="3">
        <v>7.3035890796474268E-2</v>
      </c>
      <c r="D31" s="70"/>
      <c r="E31" s="71">
        <v>5.7959417249306311E-2</v>
      </c>
      <c r="F31" s="71">
        <v>7.6580307267160919E-2</v>
      </c>
      <c r="G31" s="70"/>
      <c r="H31" s="75"/>
      <c r="I31" s="75"/>
    </row>
    <row r="32" spans="1:9" x14ac:dyDescent="0.15">
      <c r="A32" s="1" t="s">
        <v>251</v>
      </c>
      <c r="B32" s="2">
        <v>0.115</v>
      </c>
      <c r="C32" s="3">
        <v>5.3306059001927197E-2</v>
      </c>
      <c r="D32" s="70"/>
      <c r="E32" s="71">
        <v>5.7959417249306311E-2</v>
      </c>
      <c r="F32" s="71">
        <v>7.6580307267160919E-2</v>
      </c>
      <c r="G32" s="70"/>
      <c r="H32" s="75"/>
      <c r="I32" s="75"/>
    </row>
    <row r="33" spans="1:9" x14ac:dyDescent="0.15">
      <c r="A33" s="1" t="s">
        <v>253</v>
      </c>
      <c r="B33" s="2">
        <v>8.7999999999999995E-2</v>
      </c>
      <c r="C33" s="3">
        <v>0.11378088446599821</v>
      </c>
      <c r="D33" s="70"/>
      <c r="E33" s="71">
        <v>5.7959417249306311E-2</v>
      </c>
      <c r="F33" s="71">
        <v>7.6580307267160919E-2</v>
      </c>
      <c r="G33" s="70"/>
      <c r="H33" s="75"/>
      <c r="I33" s="75"/>
    </row>
    <row r="34" spans="1:9" x14ac:dyDescent="0.15">
      <c r="A34" s="1" t="s">
        <v>183</v>
      </c>
      <c r="B34" s="2">
        <v>5.7000000000000002E-2</v>
      </c>
      <c r="C34" s="3">
        <v>8.6542888348315417E-2</v>
      </c>
      <c r="D34" s="70"/>
      <c r="E34" s="71">
        <v>5.7959417249306311E-2</v>
      </c>
      <c r="F34" s="71">
        <v>7.6580307267160919E-2</v>
      </c>
      <c r="G34" s="70"/>
      <c r="H34" s="75"/>
      <c r="I34" s="75"/>
    </row>
    <row r="35" spans="1:9" x14ac:dyDescent="0.15">
      <c r="A35" s="1" t="s">
        <v>255</v>
      </c>
      <c r="B35" s="2">
        <v>9.0999999999999998E-2</v>
      </c>
      <c r="C35" s="3">
        <v>8.2476025223985006E-2</v>
      </c>
      <c r="D35" s="70" t="s">
        <v>441</v>
      </c>
      <c r="E35" s="71">
        <v>0.11997606636611979</v>
      </c>
      <c r="F35" s="71">
        <v>0.11187298865373391</v>
      </c>
      <c r="G35" s="70"/>
      <c r="H35" s="75"/>
      <c r="I35" s="75"/>
    </row>
    <row r="36" spans="1:9" x14ac:dyDescent="0.15">
      <c r="A36" s="1" t="s">
        <v>257</v>
      </c>
      <c r="B36" s="2">
        <v>9.1999999999999998E-2</v>
      </c>
      <c r="C36" s="3">
        <v>7.8532695443521927E-2</v>
      </c>
      <c r="D36" s="70"/>
      <c r="E36" s="71">
        <v>0.11997606636611979</v>
      </c>
      <c r="F36" s="71">
        <v>0.11187298865373391</v>
      </c>
      <c r="G36" s="70"/>
      <c r="H36" s="75"/>
      <c r="I36" s="75"/>
    </row>
    <row r="37" spans="1:9" x14ac:dyDescent="0.15">
      <c r="A37" s="1" t="s">
        <v>200</v>
      </c>
      <c r="B37" s="2">
        <v>5.5E-2</v>
      </c>
      <c r="C37" s="3">
        <v>5.5360007720959115E-2</v>
      </c>
      <c r="D37" s="70" t="s">
        <v>432</v>
      </c>
      <c r="E37" s="71">
        <v>7.3028426011010394E-2</v>
      </c>
      <c r="F37" s="71">
        <v>6.0739671432803677E-2</v>
      </c>
      <c r="G37" s="70" t="s">
        <v>485</v>
      </c>
      <c r="H37" s="75">
        <v>7.9580870692057104E-2</v>
      </c>
      <c r="I37" s="75">
        <v>9.0495066499052257E-2</v>
      </c>
    </row>
    <row r="38" spans="1:9" x14ac:dyDescent="0.25">
      <c r="A38" s="1" t="s">
        <v>202</v>
      </c>
      <c r="B38" s="4">
        <v>5.2999999999999999E-2</v>
      </c>
      <c r="C38" s="3">
        <v>6.3204525992922811E-2</v>
      </c>
      <c r="D38" s="70"/>
      <c r="E38" s="71"/>
      <c r="F38" s="71">
        <v>6.0739671432803677E-2</v>
      </c>
      <c r="G38" s="70"/>
      <c r="H38" s="75"/>
      <c r="I38" s="75"/>
    </row>
    <row r="39" spans="1:9" x14ac:dyDescent="0.15">
      <c r="A39" s="1" t="s">
        <v>204</v>
      </c>
      <c r="B39" s="2">
        <v>0.106</v>
      </c>
      <c r="C39" s="3">
        <v>6.8735912687422407E-2</v>
      </c>
      <c r="D39" s="70"/>
      <c r="E39" s="71"/>
      <c r="F39" s="71">
        <v>6.0739671432803677E-2</v>
      </c>
      <c r="G39" s="70"/>
      <c r="H39" s="75"/>
      <c r="I39" s="75"/>
    </row>
    <row r="40" spans="1:9" x14ac:dyDescent="0.15">
      <c r="A40" s="1" t="s">
        <v>206</v>
      </c>
      <c r="B40" s="2">
        <v>5.6000000000000001E-2</v>
      </c>
      <c r="C40" s="3">
        <v>5.4782696226889305E-2</v>
      </c>
      <c r="D40" s="70"/>
      <c r="E40" s="71"/>
      <c r="F40" s="71">
        <v>6.0739671432803677E-2</v>
      </c>
      <c r="G40" s="70"/>
      <c r="H40" s="75"/>
      <c r="I40" s="75"/>
    </row>
    <row r="41" spans="1:9" x14ac:dyDescent="0.15">
      <c r="A41" s="1" t="s">
        <v>208</v>
      </c>
      <c r="B41" s="2">
        <v>7.2999999999999995E-2</v>
      </c>
      <c r="C41" s="3">
        <v>6.7436824009096452E-2</v>
      </c>
      <c r="D41" s="70"/>
      <c r="E41" s="71"/>
      <c r="F41" s="71">
        <v>6.0739671432803677E-2</v>
      </c>
      <c r="G41" s="70"/>
      <c r="H41" s="75"/>
      <c r="I41" s="75"/>
    </row>
    <row r="42" spans="1:9" x14ac:dyDescent="0.15">
      <c r="A42" s="1" t="s">
        <v>210</v>
      </c>
      <c r="B42" s="2">
        <v>6.0999999999999999E-2</v>
      </c>
      <c r="C42" s="3">
        <v>4.9607768073392303E-2</v>
      </c>
      <c r="D42" s="70"/>
      <c r="E42" s="71"/>
      <c r="F42" s="71">
        <v>6.0739671432803677E-2</v>
      </c>
      <c r="G42" s="70"/>
      <c r="H42" s="75"/>
      <c r="I42" s="75"/>
    </row>
    <row r="43" spans="1:9" x14ac:dyDescent="0.15">
      <c r="A43" s="1" t="s">
        <v>212</v>
      </c>
      <c r="B43" s="2">
        <v>5.8999999999999997E-2</v>
      </c>
      <c r="C43" s="3">
        <v>5.8587921377405594E-2</v>
      </c>
      <c r="D43" s="70"/>
      <c r="E43" s="71"/>
      <c r="F43" s="71">
        <v>6.0739671432803677E-2</v>
      </c>
      <c r="G43" s="70"/>
      <c r="H43" s="75"/>
      <c r="I43" s="75"/>
    </row>
    <row r="44" spans="1:9" x14ac:dyDescent="0.15">
      <c r="A44" s="1" t="s">
        <v>215</v>
      </c>
      <c r="B44" s="2">
        <v>6.4000000000000001E-2</v>
      </c>
      <c r="C44" s="3">
        <v>8.5097753373512719E-2</v>
      </c>
      <c r="D44" s="70" t="s">
        <v>434</v>
      </c>
      <c r="E44" s="71">
        <v>5.945489600765852E-2</v>
      </c>
      <c r="F44" s="71">
        <v>5.3566244501876858E-2</v>
      </c>
      <c r="G44" s="70"/>
      <c r="H44" s="75"/>
      <c r="I44" s="75"/>
    </row>
    <row r="45" spans="1:9" x14ac:dyDescent="0.15">
      <c r="A45" s="1" t="s">
        <v>214</v>
      </c>
      <c r="B45" s="2">
        <v>5.0999999999999997E-2</v>
      </c>
      <c r="C45" s="3">
        <v>5.1854331442805303E-2</v>
      </c>
      <c r="D45" s="70"/>
      <c r="E45" s="71"/>
      <c r="F45" s="71"/>
      <c r="G45" s="70"/>
      <c r="H45" s="75"/>
      <c r="I45" s="75"/>
    </row>
    <row r="46" spans="1:9" x14ac:dyDescent="0.15">
      <c r="A46" s="1" t="s">
        <v>216</v>
      </c>
      <c r="B46" s="2">
        <v>8.8999999999999996E-2</v>
      </c>
      <c r="C46" s="3">
        <v>4.9942947650972097E-2</v>
      </c>
      <c r="D46" s="70"/>
      <c r="E46" s="71"/>
      <c r="F46" s="71"/>
      <c r="G46" s="70"/>
      <c r="H46" s="75"/>
      <c r="I46" s="75"/>
    </row>
    <row r="47" spans="1:9" x14ac:dyDescent="0.15">
      <c r="A47" s="1" t="s">
        <v>217</v>
      </c>
      <c r="B47" s="2">
        <v>8.5000000000000006E-2</v>
      </c>
      <c r="C47" s="3">
        <v>5.1652872768716523E-2</v>
      </c>
      <c r="D47" s="70"/>
      <c r="E47" s="71"/>
      <c r="F47" s="71"/>
      <c r="G47" s="70"/>
      <c r="H47" s="75"/>
      <c r="I47" s="75"/>
    </row>
    <row r="48" spans="1:9" x14ac:dyDescent="0.15">
      <c r="A48" s="1" t="s">
        <v>219</v>
      </c>
      <c r="B48" s="2">
        <v>7.0999999999999994E-2</v>
      </c>
      <c r="C48" s="3">
        <v>5.1723191221387202E-2</v>
      </c>
      <c r="D48" s="70"/>
      <c r="E48" s="71"/>
      <c r="F48" s="71"/>
      <c r="G48" s="70"/>
      <c r="H48" s="75"/>
      <c r="I48" s="75"/>
    </row>
    <row r="49" spans="1:9" x14ac:dyDescent="0.15">
      <c r="A49" s="1" t="s">
        <v>180</v>
      </c>
      <c r="B49" s="2">
        <v>5.7000000000000002E-2</v>
      </c>
      <c r="C49" s="3">
        <v>4.9852843495203199E-2</v>
      </c>
      <c r="D49" s="70"/>
      <c r="E49" s="71"/>
      <c r="F49" s="71"/>
      <c r="G49" s="70"/>
      <c r="H49" s="75"/>
      <c r="I49" s="75"/>
    </row>
    <row r="50" spans="1:9" x14ac:dyDescent="0.15">
      <c r="A50" s="1" t="s">
        <v>222</v>
      </c>
      <c r="B50" s="2">
        <v>0.05</v>
      </c>
      <c r="C50" s="3">
        <v>6.3594275546946966E-2</v>
      </c>
      <c r="D50" s="70"/>
      <c r="E50" s="71"/>
      <c r="F50" s="71"/>
      <c r="G50" s="70"/>
      <c r="H50" s="75"/>
      <c r="I50" s="75"/>
    </row>
    <row r="51" spans="1:9" ht="15.75" customHeight="1" x14ac:dyDescent="0.15">
      <c r="A51" s="1" t="s">
        <v>224</v>
      </c>
      <c r="B51" s="2">
        <v>6.0999999999999999E-2</v>
      </c>
      <c r="C51" s="3">
        <v>7.0126728589451126E-2</v>
      </c>
      <c r="D51" s="70" t="s">
        <v>436</v>
      </c>
      <c r="E51" s="72">
        <v>4.9868935974895397E-2</v>
      </c>
      <c r="F51" s="72">
        <v>5.6918794806842643E-2</v>
      </c>
      <c r="G51" s="70"/>
      <c r="H51" s="75"/>
      <c r="I51" s="75"/>
    </row>
    <row r="52" spans="1:9" x14ac:dyDescent="0.15">
      <c r="A52" s="1" t="s">
        <v>226</v>
      </c>
      <c r="B52" s="2">
        <v>6.0999999999999999E-2</v>
      </c>
      <c r="C52" s="3">
        <v>4.9553875255425497E-2</v>
      </c>
      <c r="D52" s="70"/>
      <c r="E52" s="72"/>
      <c r="F52" s="72">
        <v>5.6918794806842643E-2</v>
      </c>
      <c r="G52" s="70"/>
      <c r="H52" s="75"/>
      <c r="I52" s="75"/>
    </row>
    <row r="53" spans="1:9" x14ac:dyDescent="0.15">
      <c r="A53" s="1" t="s">
        <v>228</v>
      </c>
      <c r="B53" s="2">
        <v>5.6000000000000001E-2</v>
      </c>
      <c r="C53" s="3">
        <v>6.3428540422784452E-2</v>
      </c>
      <c r="D53" s="70"/>
      <c r="E53" s="72"/>
      <c r="F53" s="72">
        <v>5.6918794806842643E-2</v>
      </c>
      <c r="G53" s="70"/>
      <c r="H53" s="75"/>
      <c r="I53" s="75"/>
    </row>
    <row r="54" spans="1:9" x14ac:dyDescent="0.15">
      <c r="A54" s="1" t="s">
        <v>230</v>
      </c>
      <c r="B54" s="2">
        <v>7.8E-2</v>
      </c>
      <c r="C54" s="3">
        <v>4.9754275413203201E-2</v>
      </c>
      <c r="D54" s="70"/>
      <c r="E54" s="72"/>
      <c r="F54" s="72">
        <v>5.6918794806842643E-2</v>
      </c>
      <c r="G54" s="70"/>
      <c r="H54" s="75"/>
      <c r="I54" s="75"/>
    </row>
    <row r="55" spans="1:9" x14ac:dyDescent="0.15">
      <c r="A55" s="1" t="s">
        <v>232</v>
      </c>
      <c r="B55" s="2">
        <v>5.8000000000000003E-2</v>
      </c>
      <c r="C55" s="3">
        <v>5.7747382201873032E-2</v>
      </c>
      <c r="D55" s="70"/>
      <c r="E55" s="72"/>
      <c r="F55" s="72">
        <v>5.6918794806842643E-2</v>
      </c>
      <c r="G55" s="70"/>
      <c r="H55" s="75"/>
      <c r="I55" s="75"/>
    </row>
    <row r="56" spans="1:9" x14ac:dyDescent="0.15">
      <c r="A56" s="1" t="s">
        <v>234</v>
      </c>
      <c r="B56" s="2">
        <v>6.8000000000000005E-2</v>
      </c>
      <c r="C56" s="3">
        <v>7.5248931397796537E-2</v>
      </c>
      <c r="D56" s="70"/>
      <c r="E56" s="72"/>
      <c r="F56" s="72">
        <v>5.6918794806842643E-2</v>
      </c>
      <c r="G56" s="70"/>
      <c r="H56" s="75"/>
      <c r="I56" s="75"/>
    </row>
    <row r="57" spans="1:9" x14ac:dyDescent="0.15">
      <c r="A57" s="1" t="s">
        <v>236</v>
      </c>
      <c r="B57" s="2">
        <v>6.3E-2</v>
      </c>
      <c r="C57" s="3">
        <v>5.4470577332147552E-2</v>
      </c>
      <c r="D57" s="70" t="s">
        <v>438</v>
      </c>
      <c r="E57" s="72">
        <v>8.0832202336113101E-2</v>
      </c>
      <c r="F57" s="72">
        <v>7.3811680046086126E-2</v>
      </c>
      <c r="G57" s="70"/>
      <c r="H57" s="75"/>
      <c r="I57" s="75"/>
    </row>
    <row r="58" spans="1:9" x14ac:dyDescent="0.15">
      <c r="A58" s="1" t="s">
        <v>238</v>
      </c>
      <c r="B58" s="2">
        <v>7.0000000000000007E-2</v>
      </c>
      <c r="C58" s="3">
        <v>5.5289878261937431E-2</v>
      </c>
      <c r="D58" s="70" t="s">
        <v>438</v>
      </c>
      <c r="E58" s="72">
        <v>8.0832202336113101E-2</v>
      </c>
      <c r="F58" s="72">
        <v>7.3811680046086126E-2</v>
      </c>
      <c r="G58" s="70"/>
      <c r="H58" s="75"/>
      <c r="I58" s="75"/>
    </row>
    <row r="59" spans="1:9" x14ac:dyDescent="0.15">
      <c r="A59" s="1" t="s">
        <v>239</v>
      </c>
      <c r="B59" s="2">
        <v>6.9000000000000006E-2</v>
      </c>
      <c r="C59" s="3">
        <v>6.9830016429944686E-2</v>
      </c>
      <c r="D59" s="70" t="s">
        <v>438</v>
      </c>
      <c r="E59" s="72">
        <v>8.0832202336113101E-2</v>
      </c>
      <c r="F59" s="72">
        <v>7.3811680046086126E-2</v>
      </c>
      <c r="G59" s="70"/>
      <c r="H59" s="75"/>
      <c r="I59" s="75"/>
    </row>
    <row r="60" spans="1:9" x14ac:dyDescent="0.15">
      <c r="A60" s="1" t="s">
        <v>241</v>
      </c>
      <c r="B60" s="2">
        <v>7.1999999999999995E-2</v>
      </c>
      <c r="C60" s="3">
        <v>9.8198728515843436E-2</v>
      </c>
      <c r="D60" s="70" t="s">
        <v>438</v>
      </c>
      <c r="E60" s="72">
        <v>8.0832202336113101E-2</v>
      </c>
      <c r="F60" s="72">
        <v>7.3811680046086126E-2</v>
      </c>
      <c r="G60" s="70"/>
      <c r="H60" s="75"/>
      <c r="I60" s="75"/>
    </row>
    <row r="61" spans="1:9" x14ac:dyDescent="0.15">
      <c r="A61" s="1" t="s">
        <v>243</v>
      </c>
      <c r="B61" s="2">
        <v>0.14399999999999999</v>
      </c>
      <c r="C61" s="3">
        <v>0.14012039529354647</v>
      </c>
      <c r="D61" s="70" t="s">
        <v>438</v>
      </c>
      <c r="E61" s="72">
        <v>8.0832202336113101E-2</v>
      </c>
      <c r="F61" s="72">
        <v>7.3811680046086126E-2</v>
      </c>
      <c r="G61" s="70"/>
      <c r="H61" s="75"/>
      <c r="I61" s="75"/>
    </row>
    <row r="62" spans="1:9" x14ac:dyDescent="0.15">
      <c r="A62" s="1" t="s">
        <v>198</v>
      </c>
      <c r="B62" s="2">
        <v>7.0999999999999994E-2</v>
      </c>
      <c r="C62" s="3">
        <v>5.9903782080448609E-2</v>
      </c>
      <c r="D62" s="70" t="s">
        <v>438</v>
      </c>
      <c r="E62" s="72">
        <v>8.0832202336113101E-2</v>
      </c>
      <c r="F62" s="72">
        <v>7.3811680046086126E-2</v>
      </c>
      <c r="G62" s="70"/>
      <c r="H62" s="75"/>
      <c r="I62" s="75"/>
    </row>
    <row r="63" spans="1:9" ht="15.75" customHeight="1" x14ac:dyDescent="0.15">
      <c r="A63" s="1" t="s">
        <v>246</v>
      </c>
      <c r="B63" s="2">
        <v>6.4000000000000001E-2</v>
      </c>
      <c r="C63" s="3">
        <v>6.1418259270526576E-2</v>
      </c>
      <c r="D63" s="70" t="s">
        <v>440</v>
      </c>
      <c r="E63" s="72">
        <v>4.9563004714741198E-2</v>
      </c>
      <c r="F63" s="72">
        <v>5.2619457949424131E-2</v>
      </c>
      <c r="G63" s="70"/>
      <c r="H63" s="75"/>
      <c r="I63" s="75"/>
    </row>
    <row r="64" spans="1:9" x14ac:dyDescent="0.15">
      <c r="A64" s="1" t="s">
        <v>248</v>
      </c>
      <c r="B64" s="2">
        <v>5.6000000000000001E-2</v>
      </c>
      <c r="C64" s="3">
        <v>7.7903736595155648E-2</v>
      </c>
      <c r="D64" s="70" t="s">
        <v>440</v>
      </c>
      <c r="E64" s="72"/>
      <c r="F64" s="72">
        <v>5.2619457949424131E-2</v>
      </c>
      <c r="G64" s="70"/>
      <c r="H64" s="75"/>
      <c r="I64" s="75"/>
    </row>
    <row r="65" spans="1:9" x14ac:dyDescent="0.15">
      <c r="A65" s="1" t="s">
        <v>250</v>
      </c>
      <c r="B65" s="2">
        <v>7.1999999999999995E-2</v>
      </c>
      <c r="C65" s="3">
        <v>6.6557846370083967E-2</v>
      </c>
      <c r="D65" s="70" t="s">
        <v>440</v>
      </c>
      <c r="E65" s="72"/>
      <c r="F65" s="72">
        <v>5.2619457949424131E-2</v>
      </c>
      <c r="G65" s="70"/>
      <c r="H65" s="75"/>
      <c r="I65" s="75"/>
    </row>
    <row r="66" spans="1:9" x14ac:dyDescent="0.15">
      <c r="A66" s="1" t="s">
        <v>252</v>
      </c>
      <c r="B66" s="2">
        <v>6.6000000000000003E-2</v>
      </c>
      <c r="C66" s="3">
        <v>6.3299631800167067E-2</v>
      </c>
      <c r="D66" s="70" t="s">
        <v>440</v>
      </c>
      <c r="E66" s="72"/>
      <c r="F66" s="72">
        <v>5.2619457949424131E-2</v>
      </c>
      <c r="G66" s="70"/>
      <c r="H66" s="75"/>
      <c r="I66" s="75"/>
    </row>
    <row r="67" spans="1:9" x14ac:dyDescent="0.15">
      <c r="A67" s="1" t="s">
        <v>182</v>
      </c>
      <c r="B67" s="2">
        <v>0.06</v>
      </c>
      <c r="C67" s="3">
        <v>8.7566545514137173E-2</v>
      </c>
      <c r="D67" s="70" t="s">
        <v>440</v>
      </c>
      <c r="E67" s="72"/>
      <c r="F67" s="72">
        <v>5.2619457949424131E-2</v>
      </c>
      <c r="G67" s="70"/>
      <c r="H67" s="75"/>
      <c r="I67" s="75"/>
    </row>
    <row r="68" spans="1:9" x14ac:dyDescent="0.15">
      <c r="A68" s="1" t="s">
        <v>254</v>
      </c>
      <c r="B68" s="2">
        <v>6.2E-2</v>
      </c>
      <c r="C68" s="3">
        <v>6.4306151012386459E-2</v>
      </c>
      <c r="D68" s="70" t="s">
        <v>440</v>
      </c>
      <c r="E68" s="72"/>
      <c r="F68" s="72">
        <v>5.2619457949424131E-2</v>
      </c>
      <c r="G68" s="70"/>
      <c r="H68" s="75"/>
      <c r="I68" s="75"/>
    </row>
    <row r="69" spans="1:9" x14ac:dyDescent="0.15">
      <c r="A69" s="1" t="s">
        <v>184</v>
      </c>
      <c r="B69" s="2">
        <v>6.6000000000000003E-2</v>
      </c>
      <c r="C69" s="3">
        <v>5.753591101145783E-2</v>
      </c>
      <c r="D69" s="70" t="s">
        <v>442</v>
      </c>
      <c r="E69" s="72">
        <v>8.6714834959945031E-2</v>
      </c>
      <c r="F69" s="72">
        <v>8.8728707778391314E-2</v>
      </c>
      <c r="G69" s="70"/>
      <c r="H69" s="75"/>
      <c r="I69" s="75"/>
    </row>
    <row r="70" spans="1:9" x14ac:dyDescent="0.15">
      <c r="A70" s="1" t="s">
        <v>256</v>
      </c>
      <c r="B70" s="2">
        <v>0.114</v>
      </c>
      <c r="C70" s="3">
        <v>7.0013953327878298E-2</v>
      </c>
      <c r="D70" s="70" t="s">
        <v>442</v>
      </c>
      <c r="E70" s="72">
        <v>8.6714834959945031E-2</v>
      </c>
      <c r="F70" s="72">
        <v>8.8728707778391314E-2</v>
      </c>
      <c r="G70" s="70"/>
      <c r="H70" s="75"/>
      <c r="I70" s="75"/>
    </row>
    <row r="71" spans="1:9" x14ac:dyDescent="0.15">
      <c r="A71" s="1" t="s">
        <v>258</v>
      </c>
      <c r="B71" s="2">
        <v>8.5999999999999993E-2</v>
      </c>
      <c r="C71" s="3">
        <v>8.1471477497920608E-2</v>
      </c>
      <c r="D71" s="70" t="s">
        <v>443</v>
      </c>
      <c r="E71" s="72">
        <v>5.9710082449978441E-2</v>
      </c>
      <c r="F71" s="72">
        <v>5.9182267987170745E-2</v>
      </c>
      <c r="G71" s="70" t="s">
        <v>513</v>
      </c>
      <c r="H71" s="75">
        <v>5.11419785432368E-2</v>
      </c>
      <c r="I71" s="75">
        <v>5.7328476500478398E-2</v>
      </c>
    </row>
    <row r="72" spans="1:9" x14ac:dyDescent="0.15">
      <c r="A72" s="1" t="s">
        <v>261</v>
      </c>
      <c r="B72" s="2">
        <v>0.08</v>
      </c>
      <c r="C72" s="3">
        <v>7.1569213603772552E-2</v>
      </c>
      <c r="D72" s="70"/>
      <c r="E72" s="72">
        <v>5.9710082449978441E-2</v>
      </c>
      <c r="F72" s="72">
        <v>5.9182267987170745E-2</v>
      </c>
      <c r="G72" s="70"/>
      <c r="H72" s="75"/>
      <c r="I72" s="75"/>
    </row>
    <row r="73" spans="1:9" x14ac:dyDescent="0.15">
      <c r="A73" s="1" t="s">
        <v>262</v>
      </c>
      <c r="B73" s="2">
        <v>6.0999999999999999E-2</v>
      </c>
      <c r="C73" s="3">
        <v>6.2134798314398887E-2</v>
      </c>
      <c r="D73" s="70"/>
      <c r="E73" s="72">
        <v>5.9710082449978441E-2</v>
      </c>
      <c r="F73" s="72">
        <v>5.9182267987170745E-2</v>
      </c>
      <c r="G73" s="70"/>
      <c r="H73" s="75"/>
      <c r="I73" s="75"/>
    </row>
    <row r="74" spans="1:9" x14ac:dyDescent="0.15">
      <c r="A74" s="1" t="s">
        <v>264</v>
      </c>
      <c r="B74" s="2">
        <v>8.4000000000000005E-2</v>
      </c>
      <c r="C74" s="3">
        <v>4.9732144544657603E-2</v>
      </c>
      <c r="D74" s="70"/>
      <c r="E74" s="72">
        <v>5.9710082449978441E-2</v>
      </c>
      <c r="F74" s="72">
        <v>5.9182267987170745E-2</v>
      </c>
      <c r="G74" s="70"/>
      <c r="H74" s="75"/>
      <c r="I74" s="75"/>
    </row>
    <row r="75" spans="1:9" x14ac:dyDescent="0.15">
      <c r="A75" s="1" t="s">
        <v>266</v>
      </c>
      <c r="B75" s="2">
        <v>0.104</v>
      </c>
      <c r="C75" s="3">
        <v>5.7064007581038897E-2</v>
      </c>
      <c r="D75" s="70"/>
      <c r="E75" s="72">
        <v>5.9710082449978441E-2</v>
      </c>
      <c r="F75" s="72">
        <v>5.9182267987170745E-2</v>
      </c>
      <c r="G75" s="70"/>
      <c r="H75" s="75"/>
      <c r="I75" s="75"/>
    </row>
    <row r="76" spans="1:9" x14ac:dyDescent="0.15">
      <c r="A76" s="1" t="s">
        <v>185</v>
      </c>
      <c r="B76" s="2">
        <v>7.0000000000000007E-2</v>
      </c>
      <c r="C76" s="3">
        <v>5.2845714415880152E-2</v>
      </c>
      <c r="D76" s="70"/>
      <c r="E76" s="72">
        <v>5.9710082449978441E-2</v>
      </c>
      <c r="F76" s="72">
        <v>5.9182267987170745E-2</v>
      </c>
      <c r="G76" s="70"/>
      <c r="H76" s="75"/>
      <c r="I76" s="75"/>
    </row>
    <row r="77" spans="1:9" x14ac:dyDescent="0.15">
      <c r="A77" s="1" t="s">
        <v>269</v>
      </c>
      <c r="B77" s="2">
        <v>6.4000000000000001E-2</v>
      </c>
      <c r="C77" s="3">
        <v>5.8934200767121997E-2</v>
      </c>
      <c r="D77" s="70" t="s">
        <v>445</v>
      </c>
      <c r="E77" s="72">
        <v>8.4881624881619766E-2</v>
      </c>
      <c r="F77" s="72">
        <v>7.4532513127771705E-2</v>
      </c>
      <c r="G77" s="70"/>
      <c r="H77" s="75"/>
      <c r="I77" s="75"/>
    </row>
    <row r="78" spans="1:9" x14ac:dyDescent="0.15">
      <c r="A78" s="1" t="s">
        <v>271</v>
      </c>
      <c r="B78" s="2">
        <v>0.106</v>
      </c>
      <c r="C78" s="3">
        <v>5.384917619528018E-2</v>
      </c>
      <c r="D78" s="70"/>
      <c r="E78" s="72">
        <v>8.4881624881619766E-2</v>
      </c>
      <c r="F78" s="72">
        <v>7.4532513127771705E-2</v>
      </c>
      <c r="G78" s="70"/>
      <c r="H78" s="75"/>
      <c r="I78" s="75"/>
    </row>
    <row r="79" spans="1:9" x14ac:dyDescent="0.15">
      <c r="A79" s="1" t="s">
        <v>273</v>
      </c>
      <c r="B79" s="2">
        <v>6.3E-2</v>
      </c>
      <c r="C79" s="3">
        <v>6.1416013958898397E-2</v>
      </c>
      <c r="D79" s="70"/>
      <c r="E79" s="72">
        <v>8.4881624881619766E-2</v>
      </c>
      <c r="F79" s="72">
        <v>7.4532513127771705E-2</v>
      </c>
      <c r="G79" s="70"/>
      <c r="H79" s="75"/>
      <c r="I79" s="75"/>
    </row>
    <row r="80" spans="1:9" x14ac:dyDescent="0.15">
      <c r="A80" s="1" t="s">
        <v>275</v>
      </c>
      <c r="B80" s="2">
        <v>0.09</v>
      </c>
      <c r="C80" s="3">
        <v>5.4853601048111433E-2</v>
      </c>
      <c r="D80" s="70"/>
      <c r="E80" s="72">
        <v>8.4881624881619766E-2</v>
      </c>
      <c r="F80" s="72">
        <v>7.4532513127771705E-2</v>
      </c>
      <c r="G80" s="70"/>
      <c r="H80" s="75"/>
      <c r="I80" s="75"/>
    </row>
    <row r="81" spans="1:9" x14ac:dyDescent="0.15">
      <c r="A81" s="1" t="s">
        <v>277</v>
      </c>
      <c r="B81" s="2">
        <v>0.105</v>
      </c>
      <c r="C81" s="3">
        <v>8.9026212579917108E-2</v>
      </c>
      <c r="D81" s="70" t="s">
        <v>447</v>
      </c>
      <c r="E81" s="72">
        <v>8.7121545439320491E-2</v>
      </c>
      <c r="F81" s="72">
        <v>5.3983340048535888E-2</v>
      </c>
      <c r="G81" s="70"/>
      <c r="H81" s="75"/>
      <c r="I81" s="75"/>
    </row>
    <row r="82" spans="1:9" x14ac:dyDescent="0.15">
      <c r="A82" s="1" t="s">
        <v>186</v>
      </c>
      <c r="B82" s="2">
        <v>6.3E-2</v>
      </c>
      <c r="C82" s="3">
        <v>5.8978642148195037E-2</v>
      </c>
      <c r="D82" s="70"/>
      <c r="E82" s="72">
        <v>8.7121545439320491E-2</v>
      </c>
      <c r="F82" s="72">
        <v>5.3983340048535888E-2</v>
      </c>
      <c r="G82" s="70"/>
      <c r="H82" s="75"/>
      <c r="I82" s="75"/>
    </row>
    <row r="83" spans="1:9" x14ac:dyDescent="0.15">
      <c r="A83" s="1" t="s">
        <v>280</v>
      </c>
      <c r="B83" s="2">
        <v>0.14399999999999999</v>
      </c>
      <c r="C83" s="3">
        <v>7.3451686360902713E-2</v>
      </c>
      <c r="D83" s="70"/>
      <c r="E83" s="72">
        <v>8.7121545439320491E-2</v>
      </c>
      <c r="F83" s="72">
        <v>5.3983340048535888E-2</v>
      </c>
      <c r="G83" s="70"/>
      <c r="H83" s="75"/>
      <c r="I83" s="75"/>
    </row>
    <row r="84" spans="1:9" x14ac:dyDescent="0.15">
      <c r="A84" s="1" t="s">
        <v>282</v>
      </c>
      <c r="B84" s="2">
        <v>0.11600000000000001</v>
      </c>
      <c r="C84" s="3">
        <v>0.10968311497500838</v>
      </c>
      <c r="D84" s="70"/>
      <c r="E84" s="72">
        <v>8.7121545439320491E-2</v>
      </c>
      <c r="F84" s="72">
        <v>5.3983340048535888E-2</v>
      </c>
      <c r="G84" s="70"/>
      <c r="H84" s="75"/>
      <c r="I84" s="75"/>
    </row>
    <row r="85" spans="1:9" x14ac:dyDescent="0.15">
      <c r="A85" s="1" t="s">
        <v>187</v>
      </c>
      <c r="B85" s="2">
        <v>5.0999999999999997E-2</v>
      </c>
      <c r="C85" s="3">
        <v>9.4523338742592722E-2</v>
      </c>
      <c r="D85" s="70"/>
      <c r="E85" s="72">
        <v>8.7121545439320491E-2</v>
      </c>
      <c r="F85" s="72">
        <v>5.3983340048535888E-2</v>
      </c>
      <c r="G85" s="70"/>
      <c r="H85" s="75"/>
      <c r="I85" s="75"/>
    </row>
    <row r="86" spans="1:9" x14ac:dyDescent="0.15">
      <c r="A86" s="1" t="s">
        <v>285</v>
      </c>
      <c r="B86" s="2">
        <v>8.3000000000000004E-2</v>
      </c>
      <c r="C86" s="3">
        <v>6.675671643142278E-2</v>
      </c>
      <c r="D86" s="70"/>
      <c r="E86" s="72">
        <v>8.7121545439320491E-2</v>
      </c>
      <c r="F86" s="72">
        <v>5.3983340048535888E-2</v>
      </c>
      <c r="G86" s="70"/>
      <c r="H86" s="75"/>
      <c r="I86" s="75"/>
    </row>
    <row r="87" spans="1:9" x14ac:dyDescent="0.15">
      <c r="A87" s="1" t="s">
        <v>188</v>
      </c>
      <c r="B87" s="2">
        <v>0.16500000000000001</v>
      </c>
      <c r="C87" s="3">
        <v>0.10414961527560995</v>
      </c>
      <c r="D87" s="70"/>
      <c r="E87" s="72">
        <v>8.7121545439320491E-2</v>
      </c>
      <c r="F87" s="72">
        <v>5.3983340048535888E-2</v>
      </c>
      <c r="G87" s="70"/>
      <c r="H87" s="75"/>
      <c r="I87" s="75"/>
    </row>
    <row r="88" spans="1:9" ht="15.75" customHeight="1" x14ac:dyDescent="0.15">
      <c r="A88" s="1" t="s">
        <v>288</v>
      </c>
      <c r="B88" s="2">
        <v>0.14599999999999999</v>
      </c>
      <c r="C88" s="3">
        <v>7.050360132906569E-2</v>
      </c>
      <c r="D88" s="70" t="s">
        <v>449</v>
      </c>
      <c r="E88" s="72">
        <v>0.10639079525982054</v>
      </c>
      <c r="F88" s="72">
        <v>4.9689630086446397E-2</v>
      </c>
      <c r="G88" s="70"/>
      <c r="H88" s="75"/>
      <c r="I88" s="75"/>
    </row>
    <row r="89" spans="1:9" x14ac:dyDescent="0.15">
      <c r="A89" s="1" t="s">
        <v>291</v>
      </c>
      <c r="B89" s="2">
        <v>7.0000000000000007E-2</v>
      </c>
      <c r="C89" s="3">
        <v>7.4715835783417894E-2</v>
      </c>
      <c r="D89" s="70"/>
      <c r="E89" s="72">
        <v>0.10639079525982054</v>
      </c>
      <c r="F89" s="72"/>
      <c r="G89" s="70"/>
      <c r="H89" s="75"/>
      <c r="I89" s="75"/>
    </row>
    <row r="90" spans="1:9" x14ac:dyDescent="0.15">
      <c r="A90" s="1" t="s">
        <v>292</v>
      </c>
      <c r="B90" s="2">
        <v>5.2999999999999999E-2</v>
      </c>
      <c r="C90" s="3">
        <v>4.9575198349735498E-2</v>
      </c>
      <c r="D90" s="70"/>
      <c r="E90" s="72">
        <v>0.10639079525982054</v>
      </c>
      <c r="F90" s="72"/>
      <c r="G90" s="70"/>
      <c r="H90" s="75"/>
      <c r="I90" s="75"/>
    </row>
    <row r="91" spans="1:9" x14ac:dyDescent="0.15">
      <c r="A91" s="1" t="s">
        <v>293</v>
      </c>
      <c r="B91" s="2">
        <v>0.11</v>
      </c>
      <c r="C91" s="3">
        <v>0.1063214167351697</v>
      </c>
      <c r="D91" s="70" t="s">
        <v>451</v>
      </c>
      <c r="E91" s="72">
        <v>0.14482301898696559</v>
      </c>
      <c r="F91" s="72">
        <v>9.4418367912602885E-2</v>
      </c>
      <c r="G91" s="70"/>
      <c r="H91" s="75"/>
      <c r="I91" s="75"/>
    </row>
    <row r="92" spans="1:9" x14ac:dyDescent="0.15">
      <c r="A92" s="1" t="s">
        <v>295</v>
      </c>
      <c r="B92" s="2">
        <v>0.13200000000000001</v>
      </c>
      <c r="C92" s="3">
        <v>0.1045331312036577</v>
      </c>
      <c r="D92" s="70"/>
      <c r="E92" s="72">
        <v>0.14482301898696559</v>
      </c>
      <c r="F92" s="72">
        <v>9.4418367912602885E-2</v>
      </c>
      <c r="G92" s="70"/>
      <c r="H92" s="75"/>
      <c r="I92" s="75"/>
    </row>
    <row r="93" spans="1:9" x14ac:dyDescent="0.15">
      <c r="A93" s="1" t="s">
        <v>297</v>
      </c>
      <c r="B93" s="2">
        <v>5.8999999999999997E-2</v>
      </c>
      <c r="C93" s="3">
        <v>7.955971839195819E-2</v>
      </c>
      <c r="D93" s="70"/>
      <c r="E93" s="72">
        <v>0.14482301898696559</v>
      </c>
      <c r="F93" s="72">
        <v>9.4418367912602885E-2</v>
      </c>
      <c r="G93" s="70"/>
      <c r="H93" s="75"/>
      <c r="I93" s="75"/>
    </row>
    <row r="94" spans="1:9" x14ac:dyDescent="0.15">
      <c r="A94" s="1" t="s">
        <v>299</v>
      </c>
      <c r="B94" s="2">
        <v>0.105</v>
      </c>
      <c r="C94" s="3">
        <v>7.1130725005395148E-2</v>
      </c>
      <c r="D94" s="70"/>
      <c r="E94" s="72">
        <v>0.14482301898696559</v>
      </c>
      <c r="F94" s="72">
        <v>9.4418367912602885E-2</v>
      </c>
      <c r="G94" s="70"/>
      <c r="H94" s="75"/>
      <c r="I94" s="75"/>
    </row>
    <row r="95" spans="1:9" x14ac:dyDescent="0.15">
      <c r="A95" s="1" t="s">
        <v>301</v>
      </c>
      <c r="B95" s="2">
        <v>0.10199999999999999</v>
      </c>
      <c r="C95" s="3">
        <v>9.0982910275716145E-2</v>
      </c>
      <c r="D95" s="70"/>
      <c r="E95" s="72">
        <v>0.14482301898696559</v>
      </c>
      <c r="F95" s="72">
        <v>9.4418367912602885E-2</v>
      </c>
      <c r="G95" s="70"/>
      <c r="H95" s="75"/>
      <c r="I95" s="75"/>
    </row>
    <row r="96" spans="1:9" x14ac:dyDescent="0.15">
      <c r="A96" s="1" t="s">
        <v>303</v>
      </c>
      <c r="B96" s="2">
        <v>5.8000000000000003E-2</v>
      </c>
      <c r="C96" s="3">
        <v>7.4735653077155295E-2</v>
      </c>
      <c r="D96" s="70"/>
      <c r="E96" s="72">
        <v>0.14482301898696559</v>
      </c>
      <c r="F96" s="72">
        <v>9.4418367912602885E-2</v>
      </c>
      <c r="G96" s="70"/>
      <c r="H96" s="75"/>
      <c r="I96" s="75"/>
    </row>
    <row r="97" spans="1:9" x14ac:dyDescent="0.15">
      <c r="A97" s="1" t="s">
        <v>305</v>
      </c>
      <c r="B97" s="2">
        <v>5.7000000000000002E-2</v>
      </c>
      <c r="C97" s="3">
        <v>6.4461606121893444E-2</v>
      </c>
      <c r="D97" s="70" t="s">
        <v>453</v>
      </c>
      <c r="E97" s="72">
        <v>7.2821396159387375E-2</v>
      </c>
      <c r="F97" s="72">
        <v>6.6822963914721312E-2</v>
      </c>
      <c r="G97" s="70"/>
      <c r="H97" s="75"/>
      <c r="I97" s="75"/>
    </row>
    <row r="98" spans="1:9" x14ac:dyDescent="0.15">
      <c r="A98" s="1" t="s">
        <v>308</v>
      </c>
      <c r="B98" s="2">
        <v>6.9000000000000006E-2</v>
      </c>
      <c r="C98" s="3">
        <v>4.9752343284794803E-2</v>
      </c>
      <c r="D98" s="70"/>
      <c r="E98" s="72">
        <v>7.2821396159387375E-2</v>
      </c>
      <c r="F98" s="72">
        <v>6.6822963914721312E-2</v>
      </c>
      <c r="G98" s="70"/>
      <c r="H98" s="75"/>
      <c r="I98" s="75"/>
    </row>
    <row r="99" spans="1:9" x14ac:dyDescent="0.15">
      <c r="A99" s="1" t="s">
        <v>260</v>
      </c>
      <c r="B99" s="2">
        <v>8.4000000000000005E-2</v>
      </c>
      <c r="C99" s="3">
        <v>8.6086367976720535E-2</v>
      </c>
      <c r="D99" s="70" t="s">
        <v>444</v>
      </c>
      <c r="E99" s="72">
        <v>5.4621040988233394E-2</v>
      </c>
      <c r="F99" s="72">
        <v>4.9990071139721599E-2</v>
      </c>
      <c r="G99" s="70" t="s">
        <v>486</v>
      </c>
      <c r="H99" s="75">
        <v>9.9040390315972893E-2</v>
      </c>
      <c r="I99" s="75">
        <v>5.3428346218105049E-2</v>
      </c>
    </row>
    <row r="100" spans="1:9" x14ac:dyDescent="0.15">
      <c r="A100" s="1" t="s">
        <v>259</v>
      </c>
      <c r="B100" s="2">
        <v>6.6000000000000003E-2</v>
      </c>
      <c r="C100" s="3">
        <v>5.0296379689645621E-2</v>
      </c>
      <c r="D100" s="70" t="s">
        <v>444</v>
      </c>
      <c r="E100" s="72">
        <v>5.4621040988233394E-2</v>
      </c>
      <c r="F100" s="72"/>
      <c r="G100" s="70"/>
      <c r="H100" s="75"/>
      <c r="I100" s="75"/>
    </row>
    <row r="101" spans="1:9" x14ac:dyDescent="0.15">
      <c r="A101" s="1" t="s">
        <v>263</v>
      </c>
      <c r="B101" s="2">
        <v>5.8000000000000003E-2</v>
      </c>
      <c r="C101" s="3">
        <v>6.422960662040117E-2</v>
      </c>
      <c r="D101" s="70" t="s">
        <v>444</v>
      </c>
      <c r="E101" s="72">
        <v>5.4621040988233394E-2</v>
      </c>
      <c r="F101" s="72"/>
      <c r="G101" s="70"/>
      <c r="H101" s="75"/>
      <c r="I101" s="75"/>
    </row>
    <row r="102" spans="1:9" x14ac:dyDescent="0.15">
      <c r="A102" s="1" t="s">
        <v>265</v>
      </c>
      <c r="B102" s="2">
        <v>7.0000000000000007E-2</v>
      </c>
      <c r="C102" s="3">
        <v>6.1938717247018993E-2</v>
      </c>
      <c r="D102" s="70" t="s">
        <v>444</v>
      </c>
      <c r="E102" s="72">
        <v>5.4621040988233394E-2</v>
      </c>
      <c r="F102" s="72"/>
      <c r="G102" s="70"/>
      <c r="H102" s="75"/>
      <c r="I102" s="75"/>
    </row>
    <row r="103" spans="1:9" x14ac:dyDescent="0.15">
      <c r="A103" s="1" t="s">
        <v>267</v>
      </c>
      <c r="B103" s="2">
        <v>7.0999999999999994E-2</v>
      </c>
      <c r="C103" s="3">
        <v>6.3811287775137782E-2</v>
      </c>
      <c r="D103" s="70" t="s">
        <v>444</v>
      </c>
      <c r="E103" s="72">
        <v>5.4621040988233394E-2</v>
      </c>
      <c r="F103" s="72"/>
      <c r="G103" s="70"/>
      <c r="H103" s="75"/>
      <c r="I103" s="75"/>
    </row>
    <row r="104" spans="1:9" x14ac:dyDescent="0.15">
      <c r="A104" s="1" t="s">
        <v>268</v>
      </c>
      <c r="B104" s="2">
        <v>0.127</v>
      </c>
      <c r="C104" s="3">
        <v>6.6917897830775397E-2</v>
      </c>
      <c r="D104" s="70" t="s">
        <v>444</v>
      </c>
      <c r="E104" s="72">
        <v>5.4621040988233394E-2</v>
      </c>
      <c r="F104" s="72"/>
      <c r="G104" s="70"/>
      <c r="H104" s="75"/>
      <c r="I104" s="75"/>
    </row>
    <row r="105" spans="1:9" x14ac:dyDescent="0.15">
      <c r="A105" s="1" t="s">
        <v>270</v>
      </c>
      <c r="B105" s="2">
        <v>6.0999999999999999E-2</v>
      </c>
      <c r="C105" s="3">
        <v>8.1532817375498418E-2</v>
      </c>
      <c r="D105" s="70" t="s">
        <v>446</v>
      </c>
      <c r="E105" s="72">
        <v>8.350634406102253E-2</v>
      </c>
      <c r="F105" s="72">
        <v>4.9790601708023401E-2</v>
      </c>
      <c r="G105" s="70"/>
      <c r="H105" s="75"/>
      <c r="I105" s="75"/>
    </row>
    <row r="106" spans="1:9" x14ac:dyDescent="0.15">
      <c r="A106" s="1" t="s">
        <v>272</v>
      </c>
      <c r="B106" s="2">
        <v>7.0000000000000007E-2</v>
      </c>
      <c r="C106" s="3">
        <v>6.8209382869083401E-2</v>
      </c>
      <c r="D106" s="70" t="s">
        <v>446</v>
      </c>
      <c r="E106" s="72">
        <v>8.350634406102253E-2</v>
      </c>
      <c r="F106" s="72"/>
      <c r="G106" s="70"/>
      <c r="H106" s="75"/>
      <c r="I106" s="75"/>
    </row>
    <row r="107" spans="1:9" x14ac:dyDescent="0.15">
      <c r="A107" s="1" t="s">
        <v>274</v>
      </c>
      <c r="B107" s="2">
        <v>5.7000000000000002E-2</v>
      </c>
      <c r="C107" s="3">
        <v>7.5226196342059848E-2</v>
      </c>
      <c r="D107" s="70" t="s">
        <v>446</v>
      </c>
      <c r="E107" s="72">
        <v>8.350634406102253E-2</v>
      </c>
      <c r="F107" s="72"/>
      <c r="G107" s="70"/>
      <c r="H107" s="75"/>
      <c r="I107" s="75"/>
    </row>
    <row r="108" spans="1:9" x14ac:dyDescent="0.15">
      <c r="A108" s="1" t="s">
        <v>276</v>
      </c>
      <c r="B108" s="2">
        <v>6.6000000000000003E-2</v>
      </c>
      <c r="C108" s="3">
        <v>5.3295428344302842E-2</v>
      </c>
      <c r="D108" s="70" t="s">
        <v>446</v>
      </c>
      <c r="E108" s="72">
        <v>8.350634406102253E-2</v>
      </c>
      <c r="F108" s="72"/>
      <c r="G108" s="70"/>
      <c r="H108" s="75"/>
      <c r="I108" s="75"/>
    </row>
    <row r="109" spans="1:9" x14ac:dyDescent="0.15">
      <c r="A109" s="1" t="s">
        <v>279</v>
      </c>
      <c r="B109" s="2">
        <v>0.13500000000000001</v>
      </c>
      <c r="C109" s="3">
        <v>7.7072352681648471E-2</v>
      </c>
      <c r="D109" s="70" t="s">
        <v>448</v>
      </c>
      <c r="E109" s="72">
        <v>6.9373296364798609E-2</v>
      </c>
      <c r="F109" s="72">
        <v>5.6032208001042805E-2</v>
      </c>
      <c r="G109" s="70"/>
      <c r="H109" s="75"/>
      <c r="I109" s="75"/>
    </row>
    <row r="110" spans="1:9" x14ac:dyDescent="0.15">
      <c r="A110" s="1" t="s">
        <v>278</v>
      </c>
      <c r="B110" s="2">
        <v>6.5000000000000002E-2</v>
      </c>
      <c r="C110" s="3">
        <v>8.053156711568854E-2</v>
      </c>
      <c r="D110" s="70" t="s">
        <v>448</v>
      </c>
      <c r="E110" s="72">
        <v>6.9373296364798609E-2</v>
      </c>
      <c r="F110" s="72">
        <v>5.6032208001042805E-2</v>
      </c>
      <c r="G110" s="70"/>
      <c r="H110" s="75"/>
      <c r="I110" s="75"/>
    </row>
    <row r="111" spans="1:9" x14ac:dyDescent="0.15">
      <c r="A111" s="1" t="s">
        <v>281</v>
      </c>
      <c r="B111" s="2">
        <v>8.4000000000000005E-2</v>
      </c>
      <c r="C111" s="3">
        <v>8.3090188120307495E-2</v>
      </c>
      <c r="D111" s="70" t="s">
        <v>448</v>
      </c>
      <c r="E111" s="72">
        <v>6.9373296364798609E-2</v>
      </c>
      <c r="F111" s="72">
        <v>5.6032208001042805E-2</v>
      </c>
      <c r="G111" s="70"/>
      <c r="H111" s="75"/>
      <c r="I111" s="75"/>
    </row>
    <row r="112" spans="1:9" x14ac:dyDescent="0.15">
      <c r="A112" s="1" t="s">
        <v>283</v>
      </c>
      <c r="B112" s="2">
        <v>0.114</v>
      </c>
      <c r="C112" s="3">
        <v>8.2580094134137805E-2</v>
      </c>
      <c r="D112" s="70" t="s">
        <v>448</v>
      </c>
      <c r="E112" s="72">
        <v>6.9373296364798609E-2</v>
      </c>
      <c r="F112" s="72">
        <v>5.6032208001042805E-2</v>
      </c>
      <c r="G112" s="70"/>
      <c r="H112" s="75"/>
      <c r="I112" s="75"/>
    </row>
    <row r="113" spans="1:9" x14ac:dyDescent="0.15">
      <c r="A113" s="1" t="s">
        <v>284</v>
      </c>
      <c r="B113" s="2">
        <v>7.0999999999999994E-2</v>
      </c>
      <c r="C113" s="3">
        <v>5.0815147042847952E-2</v>
      </c>
      <c r="D113" s="70" t="s">
        <v>448</v>
      </c>
      <c r="E113" s="72">
        <v>6.9373296364798609E-2</v>
      </c>
      <c r="F113" s="72">
        <v>5.6032208001042805E-2</v>
      </c>
      <c r="G113" s="70"/>
      <c r="H113" s="75"/>
      <c r="I113" s="75"/>
    </row>
    <row r="114" spans="1:9" x14ac:dyDescent="0.15">
      <c r="A114" s="1" t="s">
        <v>286</v>
      </c>
      <c r="B114" s="2">
        <v>7.9000000000000001E-2</v>
      </c>
      <c r="C114" s="3">
        <v>9.4331188751561101E-2</v>
      </c>
      <c r="D114" s="70" t="s">
        <v>448</v>
      </c>
      <c r="E114" s="72">
        <v>6.9373296364798609E-2</v>
      </c>
      <c r="F114" s="72">
        <v>5.6032208001042805E-2</v>
      </c>
      <c r="G114" s="70"/>
      <c r="H114" s="75"/>
      <c r="I114" s="75"/>
    </row>
    <row r="115" spans="1:9" x14ac:dyDescent="0.15">
      <c r="A115" s="1" t="s">
        <v>287</v>
      </c>
      <c r="B115" s="2">
        <v>0.115</v>
      </c>
      <c r="C115" s="3">
        <v>0.11967132257247226</v>
      </c>
      <c r="D115" s="70" t="s">
        <v>448</v>
      </c>
      <c r="E115" s="72">
        <v>6.9373296364798609E-2</v>
      </c>
      <c r="F115" s="72">
        <v>5.6032208001042805E-2</v>
      </c>
      <c r="G115" s="70"/>
      <c r="H115" s="75"/>
      <c r="I115" s="75"/>
    </row>
    <row r="116" spans="1:9" x14ac:dyDescent="0.15">
      <c r="A116" s="1" t="s">
        <v>290</v>
      </c>
      <c r="B116" s="2">
        <v>9.8000000000000004E-2</v>
      </c>
      <c r="C116" s="3">
        <v>6.2728525416014591E-2</v>
      </c>
      <c r="D116" s="70" t="s">
        <v>450</v>
      </c>
      <c r="E116" s="72">
        <v>8.1520171455053914E-2</v>
      </c>
      <c r="F116" s="72">
        <v>5.1925050973435471E-2</v>
      </c>
      <c r="G116" s="70"/>
      <c r="H116" s="75"/>
      <c r="I116" s="75"/>
    </row>
    <row r="117" spans="1:9" x14ac:dyDescent="0.15">
      <c r="A117" s="1" t="s">
        <v>289</v>
      </c>
      <c r="B117" s="2">
        <v>7.8E-2</v>
      </c>
      <c r="C117" s="3">
        <v>6.7322531634820992E-2</v>
      </c>
      <c r="D117" s="70" t="s">
        <v>450</v>
      </c>
      <c r="E117" s="72">
        <v>8.1520171455053914E-2</v>
      </c>
      <c r="F117" s="72">
        <v>5.1925050973435471E-2</v>
      </c>
      <c r="G117" s="70"/>
      <c r="H117" s="75"/>
      <c r="I117" s="75"/>
    </row>
    <row r="118" spans="1:9" x14ac:dyDescent="0.15">
      <c r="A118" s="1" t="s">
        <v>189</v>
      </c>
      <c r="B118" s="2">
        <v>6.5000000000000002E-2</v>
      </c>
      <c r="C118" s="3">
        <v>8.2203796724967249E-2</v>
      </c>
      <c r="D118" s="70" t="s">
        <v>450</v>
      </c>
      <c r="E118" s="72">
        <v>8.1520171455053914E-2</v>
      </c>
      <c r="F118" s="72">
        <v>5.1925050973435471E-2</v>
      </c>
      <c r="G118" s="70"/>
      <c r="H118" s="75"/>
      <c r="I118" s="75"/>
    </row>
    <row r="119" spans="1:9" x14ac:dyDescent="0.15">
      <c r="A119" s="1" t="s">
        <v>294</v>
      </c>
      <c r="B119" s="2">
        <v>0.14399999999999999</v>
      </c>
      <c r="C119" s="3">
        <v>0.10546068597342667</v>
      </c>
      <c r="D119" s="70" t="s">
        <v>452</v>
      </c>
      <c r="E119" s="72">
        <v>0.14325866379164237</v>
      </c>
      <c r="F119" s="72">
        <v>5.2646700342255159E-2</v>
      </c>
      <c r="G119" s="70"/>
      <c r="H119" s="75"/>
      <c r="I119" s="75"/>
    </row>
    <row r="120" spans="1:9" x14ac:dyDescent="0.15">
      <c r="A120" s="1" t="s">
        <v>296</v>
      </c>
      <c r="B120" s="2">
        <v>8.4000000000000005E-2</v>
      </c>
      <c r="C120" s="3">
        <v>6.7103903121491892E-2</v>
      </c>
      <c r="D120" s="70" t="s">
        <v>452</v>
      </c>
      <c r="E120" s="72">
        <v>0.14325866379164237</v>
      </c>
      <c r="F120" s="72">
        <v>5.2646700342255159E-2</v>
      </c>
      <c r="G120" s="70"/>
      <c r="H120" s="75"/>
      <c r="I120" s="75"/>
    </row>
    <row r="121" spans="1:9" x14ac:dyDescent="0.15">
      <c r="A121" s="1" t="s">
        <v>298</v>
      </c>
      <c r="B121" s="2">
        <v>0.11</v>
      </c>
      <c r="C121" s="3">
        <v>8.0579508475083772E-2</v>
      </c>
      <c r="D121" s="70" t="s">
        <v>452</v>
      </c>
      <c r="E121" s="72">
        <v>0.14325866379164237</v>
      </c>
      <c r="F121" s="72">
        <v>5.2646700342255159E-2</v>
      </c>
      <c r="G121" s="70"/>
      <c r="H121" s="75"/>
      <c r="I121" s="75"/>
    </row>
    <row r="122" spans="1:9" x14ac:dyDescent="0.15">
      <c r="A122" s="1" t="s">
        <v>300</v>
      </c>
      <c r="B122" s="2">
        <v>0.111</v>
      </c>
      <c r="C122" s="3">
        <v>7.1964130418098682E-2</v>
      </c>
      <c r="D122" s="70" t="s">
        <v>452</v>
      </c>
      <c r="E122" s="72">
        <v>0.14325866379164237</v>
      </c>
      <c r="F122" s="72">
        <v>5.2646700342255159E-2</v>
      </c>
      <c r="G122" s="70"/>
      <c r="H122" s="75"/>
      <c r="I122" s="75"/>
    </row>
    <row r="123" spans="1:9" x14ac:dyDescent="0.15">
      <c r="A123" s="1" t="s">
        <v>302</v>
      </c>
      <c r="B123" s="2">
        <v>0.108</v>
      </c>
      <c r="C123" s="3">
        <v>8.8014002372231948E-2</v>
      </c>
      <c r="D123" s="70" t="s">
        <v>452</v>
      </c>
      <c r="E123" s="72">
        <v>0.14325866379164237</v>
      </c>
      <c r="F123" s="72">
        <v>5.2646700342255159E-2</v>
      </c>
      <c r="G123" s="70"/>
      <c r="H123" s="75"/>
      <c r="I123" s="75"/>
    </row>
    <row r="124" spans="1:9" x14ac:dyDescent="0.15">
      <c r="A124" s="1" t="s">
        <v>304</v>
      </c>
      <c r="B124" s="2">
        <v>6.4000000000000001E-2</v>
      </c>
      <c r="C124" s="3">
        <v>7.0005617920441576E-2</v>
      </c>
      <c r="D124" s="70" t="s">
        <v>452</v>
      </c>
      <c r="E124" s="72">
        <v>0.14325866379164237</v>
      </c>
      <c r="F124" s="72">
        <v>5.2646700342255159E-2</v>
      </c>
      <c r="G124" s="70"/>
      <c r="H124" s="75"/>
      <c r="I124" s="75"/>
    </row>
    <row r="125" spans="1:9" x14ac:dyDescent="0.15">
      <c r="A125" s="1" t="s">
        <v>307</v>
      </c>
      <c r="B125" s="2">
        <v>6.8000000000000005E-2</v>
      </c>
      <c r="C125" s="3">
        <v>4.9752642037694202E-2</v>
      </c>
      <c r="D125" s="70" t="s">
        <v>454</v>
      </c>
      <c r="E125" s="72">
        <v>7.5894094446502414E-2</v>
      </c>
      <c r="F125" s="72">
        <v>7.2276401956165248E-2</v>
      </c>
      <c r="G125" s="70"/>
      <c r="H125" s="75"/>
      <c r="I125" s="75"/>
    </row>
    <row r="126" spans="1:9" s="5" customFormat="1" x14ac:dyDescent="0.15">
      <c r="A126" s="1" t="s">
        <v>306</v>
      </c>
      <c r="B126" s="2">
        <v>6.3E-2</v>
      </c>
      <c r="C126" s="3">
        <v>9.7199648358897661E-2</v>
      </c>
      <c r="D126" s="70" t="s">
        <v>454</v>
      </c>
      <c r="E126" s="72">
        <v>7.5894094446502414E-2</v>
      </c>
      <c r="F126" s="72">
        <v>7.2276401956165248E-2</v>
      </c>
      <c r="G126" s="70"/>
      <c r="H126" s="75"/>
      <c r="I126" s="75"/>
    </row>
    <row r="127" spans="1:9" x14ac:dyDescent="0.15">
      <c r="A127" s="1" t="s">
        <v>309</v>
      </c>
      <c r="B127" s="2">
        <v>5.7000000000000002E-2</v>
      </c>
      <c r="C127" s="3">
        <v>4.9660146794406501E-2</v>
      </c>
      <c r="D127" s="70" t="s">
        <v>455</v>
      </c>
      <c r="E127" s="72">
        <v>7.5848811597245547E-2</v>
      </c>
      <c r="F127" s="72">
        <v>7.5213188079593429E-2</v>
      </c>
      <c r="G127" s="70" t="s">
        <v>487</v>
      </c>
      <c r="H127" s="75">
        <v>0.153453212426339</v>
      </c>
      <c r="I127" s="75">
        <v>8.0841721773380337E-2</v>
      </c>
    </row>
    <row r="128" spans="1:9" x14ac:dyDescent="0.15">
      <c r="A128" s="1" t="s">
        <v>311</v>
      </c>
      <c r="B128" s="2">
        <v>8.8999999999999996E-2</v>
      </c>
      <c r="C128" s="3">
        <v>5.5470543635142811E-2</v>
      </c>
      <c r="D128" s="70"/>
      <c r="E128" s="72">
        <v>7.5848811597245547E-2</v>
      </c>
      <c r="F128" s="72">
        <v>7.5213188079593429E-2</v>
      </c>
      <c r="G128" s="70"/>
      <c r="H128" s="75"/>
      <c r="I128" s="75"/>
    </row>
    <row r="129" spans="1:9" x14ac:dyDescent="0.15">
      <c r="A129" s="1" t="s">
        <v>313</v>
      </c>
      <c r="B129" s="2">
        <v>5.6000000000000001E-2</v>
      </c>
      <c r="C129" s="3">
        <v>5.3395984706297417E-2</v>
      </c>
      <c r="D129" s="70"/>
      <c r="E129" s="72">
        <v>7.5848811597245547E-2</v>
      </c>
      <c r="F129" s="72">
        <v>7.5213188079593429E-2</v>
      </c>
      <c r="G129" s="70"/>
      <c r="H129" s="75"/>
      <c r="I129" s="75"/>
    </row>
    <row r="130" spans="1:9" x14ac:dyDescent="0.15">
      <c r="A130" s="1" t="s">
        <v>315</v>
      </c>
      <c r="B130" s="2">
        <v>5.2999999999999999E-2</v>
      </c>
      <c r="C130" s="3">
        <v>5.2352735662007301E-2</v>
      </c>
      <c r="D130" s="70"/>
      <c r="E130" s="72">
        <v>7.5848811597245547E-2</v>
      </c>
      <c r="F130" s="72">
        <v>7.5213188079593429E-2</v>
      </c>
      <c r="G130" s="70"/>
      <c r="H130" s="75"/>
      <c r="I130" s="75"/>
    </row>
    <row r="131" spans="1:9" x14ac:dyDescent="0.15">
      <c r="A131" s="1" t="s">
        <v>190</v>
      </c>
      <c r="B131" s="2">
        <v>5.5E-2</v>
      </c>
      <c r="C131" s="3">
        <v>5.32998075293388E-2</v>
      </c>
      <c r="D131" s="70"/>
      <c r="E131" s="72">
        <v>7.5848811597245547E-2</v>
      </c>
      <c r="F131" s="72">
        <v>7.5213188079593429E-2</v>
      </c>
      <c r="G131" s="70"/>
      <c r="H131" s="75"/>
      <c r="I131" s="75"/>
    </row>
    <row r="132" spans="1:9" x14ac:dyDescent="0.15">
      <c r="A132" s="1" t="s">
        <v>318</v>
      </c>
      <c r="B132" s="2">
        <v>5.8999999999999997E-2</v>
      </c>
      <c r="C132" s="3">
        <v>5.3184983504051875E-2</v>
      </c>
      <c r="D132" s="70" t="s">
        <v>457</v>
      </c>
      <c r="E132" s="72">
        <v>6.784223977096504E-2</v>
      </c>
      <c r="F132" s="72">
        <v>5.9307533100967147E-2</v>
      </c>
      <c r="G132" s="70"/>
      <c r="H132" s="75"/>
      <c r="I132" s="75"/>
    </row>
    <row r="133" spans="1:9" x14ac:dyDescent="0.15">
      <c r="A133" s="1" t="s">
        <v>320</v>
      </c>
      <c r="B133" s="2">
        <v>0.105</v>
      </c>
      <c r="C133" s="3">
        <v>7.00244635165993E-2</v>
      </c>
      <c r="D133" s="70"/>
      <c r="E133" s="72">
        <v>6.784223977096504E-2</v>
      </c>
      <c r="F133" s="72">
        <v>5.9307533100967147E-2</v>
      </c>
      <c r="G133" s="70"/>
      <c r="H133" s="75"/>
      <c r="I133" s="75"/>
    </row>
    <row r="134" spans="1:9" x14ac:dyDescent="0.15">
      <c r="A134" s="1" t="s">
        <v>321</v>
      </c>
      <c r="B134" s="2">
        <v>6.5000000000000002E-2</v>
      </c>
      <c r="C134" s="3">
        <v>4.9946977432634002E-2</v>
      </c>
      <c r="D134" s="70"/>
      <c r="E134" s="72">
        <v>6.784223977096504E-2</v>
      </c>
      <c r="F134" s="72">
        <v>5.9307533100967147E-2</v>
      </c>
      <c r="G134" s="70"/>
      <c r="H134" s="75"/>
      <c r="I134" s="75"/>
    </row>
    <row r="135" spans="1:9" x14ac:dyDescent="0.15">
      <c r="A135" s="1" t="s">
        <v>323</v>
      </c>
      <c r="B135" s="2">
        <v>8.6999999999999994E-2</v>
      </c>
      <c r="C135" s="3">
        <v>5.2340122557629154E-2</v>
      </c>
      <c r="D135" s="70"/>
      <c r="E135" s="72">
        <v>6.784223977096504E-2</v>
      </c>
      <c r="F135" s="72">
        <v>5.9307533100967147E-2</v>
      </c>
      <c r="G135" s="70"/>
      <c r="H135" s="75"/>
      <c r="I135" s="75"/>
    </row>
    <row r="136" spans="1:9" x14ac:dyDescent="0.15">
      <c r="A136" s="1" t="s">
        <v>325</v>
      </c>
      <c r="B136" s="2">
        <v>5.2999999999999999E-2</v>
      </c>
      <c r="C136" s="3">
        <v>5.7899122885951115E-2</v>
      </c>
      <c r="D136" s="70"/>
      <c r="E136" s="72">
        <v>6.784223977096504E-2</v>
      </c>
      <c r="F136" s="72">
        <v>5.9307533100967147E-2</v>
      </c>
      <c r="G136" s="70"/>
      <c r="H136" s="75"/>
      <c r="I136" s="75"/>
    </row>
    <row r="137" spans="1:9" x14ac:dyDescent="0.15">
      <c r="A137" s="1" t="s">
        <v>327</v>
      </c>
      <c r="B137" s="2">
        <v>5.6000000000000001E-2</v>
      </c>
      <c r="C137" s="3">
        <v>7.8937923478506256E-2</v>
      </c>
      <c r="D137" s="70"/>
      <c r="E137" s="72">
        <v>6.784223977096504E-2</v>
      </c>
      <c r="F137" s="72">
        <v>5.9307533100967147E-2</v>
      </c>
      <c r="G137" s="70"/>
      <c r="H137" s="75"/>
      <c r="I137" s="75"/>
    </row>
    <row r="138" spans="1:9" x14ac:dyDescent="0.15">
      <c r="A138" s="1" t="s">
        <v>329</v>
      </c>
      <c r="B138" s="2">
        <v>5.2999999999999999E-2</v>
      </c>
      <c r="C138" s="3">
        <v>5.0425443781305646E-2</v>
      </c>
      <c r="D138" s="70" t="s">
        <v>459</v>
      </c>
      <c r="E138" s="72">
        <v>7.1776791573270549E-2</v>
      </c>
      <c r="F138" s="72">
        <v>4.9692192050152399E-2</v>
      </c>
      <c r="G138" s="70"/>
      <c r="H138" s="75"/>
      <c r="I138" s="75"/>
    </row>
    <row r="139" spans="1:9" x14ac:dyDescent="0.15">
      <c r="A139" s="1" t="s">
        <v>332</v>
      </c>
      <c r="B139" s="2">
        <v>0.06</v>
      </c>
      <c r="C139" s="3">
        <v>4.9637985095420702E-2</v>
      </c>
      <c r="D139" s="70"/>
      <c r="E139" s="72">
        <v>7.1776791573270549E-2</v>
      </c>
      <c r="F139" s="72"/>
      <c r="G139" s="70"/>
      <c r="H139" s="75"/>
      <c r="I139" s="75"/>
    </row>
    <row r="140" spans="1:9" x14ac:dyDescent="0.15">
      <c r="A140" s="1" t="s">
        <v>192</v>
      </c>
      <c r="B140" s="2">
        <v>5.0999999999999997E-2</v>
      </c>
      <c r="C140" s="3">
        <v>6.0903878235027215E-2</v>
      </c>
      <c r="D140" s="70"/>
      <c r="E140" s="72">
        <v>7.1776791573270549E-2</v>
      </c>
      <c r="F140" s="72"/>
      <c r="G140" s="70"/>
      <c r="H140" s="75"/>
      <c r="I140" s="75"/>
    </row>
    <row r="141" spans="1:9" x14ac:dyDescent="0.15">
      <c r="A141" s="1" t="s">
        <v>334</v>
      </c>
      <c r="B141" s="2">
        <v>6.5000000000000002E-2</v>
      </c>
      <c r="C141" s="3">
        <v>7.3139160018531879E-2</v>
      </c>
      <c r="D141" s="70"/>
      <c r="E141" s="72">
        <v>7.1776791573270549E-2</v>
      </c>
      <c r="F141" s="72"/>
      <c r="G141" s="70"/>
      <c r="H141" s="75"/>
      <c r="I141" s="75"/>
    </row>
    <row r="142" spans="1:9" x14ac:dyDescent="0.15">
      <c r="A142" s="1" t="s">
        <v>336</v>
      </c>
      <c r="B142" s="2">
        <v>9.2999999999999999E-2</v>
      </c>
      <c r="C142" s="3">
        <v>8.6646095699500658E-2</v>
      </c>
      <c r="D142" s="70" t="s">
        <v>461</v>
      </c>
      <c r="E142" s="72">
        <v>9.271611428732246E-2</v>
      </c>
      <c r="F142" s="72">
        <v>7.3116058246884386E-2</v>
      </c>
      <c r="G142" s="70"/>
      <c r="H142" s="75"/>
      <c r="I142" s="75"/>
    </row>
    <row r="143" spans="1:9" x14ac:dyDescent="0.15">
      <c r="A143" s="1" t="s">
        <v>339</v>
      </c>
      <c r="B143" s="2">
        <v>7.8E-2</v>
      </c>
      <c r="C143" s="3">
        <v>5.5857220076760195E-2</v>
      </c>
      <c r="D143" s="70"/>
      <c r="E143" s="72"/>
      <c r="F143" s="72"/>
      <c r="G143" s="70"/>
      <c r="H143" s="75"/>
      <c r="I143" s="75"/>
    </row>
    <row r="144" spans="1:9" x14ac:dyDescent="0.15">
      <c r="A144" s="1" t="s">
        <v>340</v>
      </c>
      <c r="B144" s="2">
        <v>5.8999999999999997E-2</v>
      </c>
      <c r="C144" s="3">
        <v>9.3564443945709619E-2</v>
      </c>
      <c r="D144" s="70"/>
      <c r="E144" s="72"/>
      <c r="F144" s="72"/>
      <c r="G144" s="70"/>
      <c r="H144" s="75"/>
      <c r="I144" s="75"/>
    </row>
    <row r="145" spans="1:9" x14ac:dyDescent="0.15">
      <c r="A145" s="1" t="s">
        <v>342</v>
      </c>
      <c r="B145" s="2">
        <v>0.06</v>
      </c>
      <c r="C145" s="3">
        <v>6.1119628086733491E-2</v>
      </c>
      <c r="D145" s="70"/>
      <c r="E145" s="72"/>
      <c r="F145" s="72"/>
      <c r="G145" s="70"/>
      <c r="H145" s="75"/>
      <c r="I145" s="75"/>
    </row>
    <row r="146" spans="1:9" x14ac:dyDescent="0.15">
      <c r="A146" s="1" t="s">
        <v>310</v>
      </c>
      <c r="B146" s="2">
        <v>7.0999999999999994E-2</v>
      </c>
      <c r="C146" s="3">
        <v>6.4980114533240485E-2</v>
      </c>
      <c r="D146" s="70" t="s">
        <v>456</v>
      </c>
      <c r="E146" s="72">
        <v>8.4015228435034173E-2</v>
      </c>
      <c r="F146" s="72">
        <v>5.9066789857408153E-2</v>
      </c>
      <c r="G146" s="70" t="s">
        <v>488</v>
      </c>
      <c r="H146" s="75">
        <v>7.8047174054030277E-2</v>
      </c>
      <c r="I146" s="75">
        <v>9.8541457914726405E-2</v>
      </c>
    </row>
    <row r="147" spans="1:9" x14ac:dyDescent="0.15">
      <c r="A147" s="1" t="s">
        <v>312</v>
      </c>
      <c r="B147" s="2">
        <v>8.4000000000000005E-2</v>
      </c>
      <c r="C147" s="3">
        <v>6.2949323598359919E-2</v>
      </c>
      <c r="D147" s="70" t="s">
        <v>456</v>
      </c>
      <c r="E147" s="72">
        <v>8.4015228435034173E-2</v>
      </c>
      <c r="F147" s="72">
        <v>5.9066789857408153E-2</v>
      </c>
      <c r="G147" s="70"/>
      <c r="H147" s="75"/>
      <c r="I147" s="75"/>
    </row>
    <row r="148" spans="1:9" x14ac:dyDescent="0.15">
      <c r="A148" s="1" t="s">
        <v>314</v>
      </c>
      <c r="B148" s="2">
        <v>5.7000000000000002E-2</v>
      </c>
      <c r="C148" s="3">
        <v>5.9211773587037997E-2</v>
      </c>
      <c r="D148" s="70" t="s">
        <v>456</v>
      </c>
      <c r="E148" s="72">
        <v>8.4015228435034173E-2</v>
      </c>
      <c r="F148" s="72">
        <v>5.9066789857408153E-2</v>
      </c>
      <c r="G148" s="70"/>
      <c r="H148" s="75"/>
      <c r="I148" s="75"/>
    </row>
    <row r="149" spans="1:9" x14ac:dyDescent="0.15">
      <c r="A149" s="1" t="s">
        <v>316</v>
      </c>
      <c r="B149" s="2">
        <v>8.2000000000000003E-2</v>
      </c>
      <c r="C149" s="3">
        <v>6.5746208453036137E-2</v>
      </c>
      <c r="D149" s="70" t="s">
        <v>456</v>
      </c>
      <c r="E149" s="72">
        <v>8.4015228435034173E-2</v>
      </c>
      <c r="F149" s="72">
        <v>5.9066789857408153E-2</v>
      </c>
      <c r="G149" s="70"/>
      <c r="H149" s="75"/>
      <c r="I149" s="75"/>
    </row>
    <row r="150" spans="1:9" x14ac:dyDescent="0.15">
      <c r="A150" s="1" t="s">
        <v>317</v>
      </c>
      <c r="B150" s="2">
        <v>6.7000000000000004E-2</v>
      </c>
      <c r="C150" s="3">
        <v>5.1919015299464744E-2</v>
      </c>
      <c r="D150" s="70" t="s">
        <v>456</v>
      </c>
      <c r="E150" s="72">
        <v>8.4015228435034173E-2</v>
      </c>
      <c r="F150" s="72">
        <v>5.9066789857408153E-2</v>
      </c>
      <c r="G150" s="70"/>
      <c r="H150" s="75"/>
      <c r="I150" s="75"/>
    </row>
    <row r="151" spans="1:9" x14ac:dyDescent="0.15">
      <c r="A151" s="1" t="s">
        <v>191</v>
      </c>
      <c r="B151" s="2">
        <v>5.6000000000000001E-2</v>
      </c>
      <c r="C151" s="3">
        <v>6.6585890923808955E-2</v>
      </c>
      <c r="D151" s="70" t="s">
        <v>458</v>
      </c>
      <c r="E151" s="72">
        <v>7.1564953555790289E-2</v>
      </c>
      <c r="F151" s="72">
        <v>8.1713121795260579E-2</v>
      </c>
      <c r="G151" s="70"/>
      <c r="H151" s="75"/>
      <c r="I151" s="75"/>
    </row>
    <row r="152" spans="1:9" x14ac:dyDescent="0.15">
      <c r="A152" s="1" t="s">
        <v>319</v>
      </c>
      <c r="B152" s="2">
        <v>9.7000000000000003E-2</v>
      </c>
      <c r="C152" s="3">
        <v>8.5226676503018461E-2</v>
      </c>
      <c r="D152" s="70" t="s">
        <v>458</v>
      </c>
      <c r="E152" s="72">
        <v>7.1564953555790289E-2</v>
      </c>
      <c r="F152" s="72">
        <v>8.1713121795260579E-2</v>
      </c>
      <c r="G152" s="70"/>
      <c r="H152" s="75"/>
      <c r="I152" s="75"/>
    </row>
    <row r="153" spans="1:9" x14ac:dyDescent="0.15">
      <c r="A153" s="1" t="s">
        <v>322</v>
      </c>
      <c r="B153" s="2">
        <v>7.5999999999999998E-2</v>
      </c>
      <c r="C153" s="3">
        <v>6.8564465944031372E-2</v>
      </c>
      <c r="D153" s="70" t="s">
        <v>458</v>
      </c>
      <c r="E153" s="72">
        <v>7.1564953555790289E-2</v>
      </c>
      <c r="F153" s="72">
        <v>8.1713121795260579E-2</v>
      </c>
      <c r="G153" s="70"/>
      <c r="H153" s="75"/>
      <c r="I153" s="75"/>
    </row>
    <row r="154" spans="1:9" x14ac:dyDescent="0.15">
      <c r="A154" s="1" t="s">
        <v>324</v>
      </c>
      <c r="B154" s="2">
        <v>7.1999999999999995E-2</v>
      </c>
      <c r="C154" s="3">
        <v>5.5795023349737238E-2</v>
      </c>
      <c r="D154" s="70" t="s">
        <v>458</v>
      </c>
      <c r="E154" s="72">
        <v>7.1564953555790289E-2</v>
      </c>
      <c r="F154" s="72">
        <v>8.1713121795260579E-2</v>
      </c>
      <c r="G154" s="70"/>
      <c r="H154" s="75"/>
      <c r="I154" s="75"/>
    </row>
    <row r="155" spans="1:9" x14ac:dyDescent="0.15">
      <c r="A155" s="1" t="s">
        <v>326</v>
      </c>
      <c r="B155" s="2">
        <v>7.5999999999999998E-2</v>
      </c>
      <c r="C155" s="3">
        <v>7.2768366587606548E-2</v>
      </c>
      <c r="D155" s="70" t="s">
        <v>458</v>
      </c>
      <c r="E155" s="72">
        <v>7.1564953555790289E-2</v>
      </c>
      <c r="F155" s="72">
        <v>8.1713121795260579E-2</v>
      </c>
      <c r="G155" s="70"/>
      <c r="H155" s="75"/>
      <c r="I155" s="75"/>
    </row>
    <row r="156" spans="1:9" x14ac:dyDescent="0.15">
      <c r="A156" s="1" t="s">
        <v>328</v>
      </c>
      <c r="B156" s="2">
        <v>5.1999999999999998E-2</v>
      </c>
      <c r="C156" s="3">
        <v>9.4857423696211696E-2</v>
      </c>
      <c r="D156" s="70" t="s">
        <v>458</v>
      </c>
      <c r="E156" s="72">
        <v>7.1564953555790289E-2</v>
      </c>
      <c r="F156" s="72">
        <v>8.1713121795260579E-2</v>
      </c>
      <c r="G156" s="70"/>
      <c r="H156" s="75"/>
      <c r="I156" s="75"/>
    </row>
    <row r="157" spans="1:9" x14ac:dyDescent="0.15">
      <c r="A157" s="1" t="s">
        <v>331</v>
      </c>
      <c r="B157" s="2">
        <v>5.3999999999999999E-2</v>
      </c>
      <c r="C157" s="3">
        <v>6.1895649858637325E-2</v>
      </c>
      <c r="D157" s="70" t="s">
        <v>460</v>
      </c>
      <c r="E157" s="72">
        <v>4.9562381374488651E-2</v>
      </c>
      <c r="F157" s="72">
        <v>5.5149827646689534E-2</v>
      </c>
      <c r="G157" s="70"/>
      <c r="H157" s="75"/>
      <c r="I157" s="75"/>
    </row>
    <row r="158" spans="1:9" x14ac:dyDescent="0.15">
      <c r="A158" s="1" t="s">
        <v>330</v>
      </c>
      <c r="B158" s="2">
        <v>5.6000000000000001E-2</v>
      </c>
      <c r="C158" s="3">
        <v>5.0179248854045011E-2</v>
      </c>
      <c r="D158" s="70" t="s">
        <v>460</v>
      </c>
      <c r="E158" s="72">
        <v>4.9562381374488651E-2</v>
      </c>
      <c r="F158" s="72">
        <v>5.5149827646689534E-2</v>
      </c>
      <c r="G158" s="70"/>
      <c r="H158" s="75"/>
      <c r="I158" s="75"/>
    </row>
    <row r="159" spans="1:9" x14ac:dyDescent="0.15">
      <c r="A159" s="1" t="s">
        <v>333</v>
      </c>
      <c r="B159" s="2">
        <v>0.05</v>
      </c>
      <c r="C159" s="3">
        <v>7.9559291571484614E-2</v>
      </c>
      <c r="D159" s="70" t="s">
        <v>460</v>
      </c>
      <c r="E159" s="72">
        <v>4.9562381374488651E-2</v>
      </c>
      <c r="F159" s="72">
        <v>5.5149827646689534E-2</v>
      </c>
      <c r="G159" s="70"/>
      <c r="H159" s="75"/>
      <c r="I159" s="75"/>
    </row>
    <row r="160" spans="1:9" x14ac:dyDescent="0.15">
      <c r="A160" s="1" t="s">
        <v>335</v>
      </c>
      <c r="B160" s="2">
        <v>0.05</v>
      </c>
      <c r="C160" s="3">
        <v>9.288518130860246E-2</v>
      </c>
      <c r="D160" s="70" t="s">
        <v>460</v>
      </c>
      <c r="E160" s="72">
        <v>4.9562381374488651E-2</v>
      </c>
      <c r="F160" s="72">
        <v>5.5149827646689534E-2</v>
      </c>
      <c r="G160" s="70"/>
      <c r="H160" s="75"/>
      <c r="I160" s="75"/>
    </row>
    <row r="161" spans="1:9" x14ac:dyDescent="0.15">
      <c r="A161" s="1" t="s">
        <v>338</v>
      </c>
      <c r="B161" s="2">
        <v>7.8E-2</v>
      </c>
      <c r="C161" s="3">
        <v>7.8063366074952234E-2</v>
      </c>
      <c r="D161" s="70" t="s">
        <v>462</v>
      </c>
      <c r="E161" s="73">
        <v>8.6421149425100485E-2</v>
      </c>
      <c r="F161" s="74">
        <v>8.1899830650877026E-2</v>
      </c>
      <c r="G161" s="70"/>
      <c r="H161" s="75"/>
      <c r="I161" s="75"/>
    </row>
    <row r="162" spans="1:9" x14ac:dyDescent="0.15">
      <c r="A162" s="1" t="s">
        <v>337</v>
      </c>
      <c r="B162" s="2">
        <v>0.09</v>
      </c>
      <c r="C162" s="3">
        <v>4.9713900415330636E-2</v>
      </c>
      <c r="D162" s="70"/>
      <c r="E162" s="73"/>
      <c r="F162" s="74"/>
      <c r="G162" s="70"/>
      <c r="H162" s="75"/>
      <c r="I162" s="75"/>
    </row>
    <row r="163" spans="1:9" x14ac:dyDescent="0.15">
      <c r="A163" s="1" t="s">
        <v>341</v>
      </c>
      <c r="B163" s="2">
        <v>7.6999999999999999E-2</v>
      </c>
      <c r="C163" s="3">
        <v>8.2307198378978375E-2</v>
      </c>
      <c r="D163" s="70"/>
      <c r="E163" s="73"/>
      <c r="F163" s="74"/>
      <c r="G163" s="70"/>
      <c r="H163" s="75"/>
      <c r="I163" s="75"/>
    </row>
    <row r="164" spans="1:9" x14ac:dyDescent="0.15">
      <c r="A164" s="1" t="s">
        <v>343</v>
      </c>
      <c r="B164" s="2">
        <v>5.8999999999999997E-2</v>
      </c>
      <c r="C164" s="3">
        <v>5.1959289813689101E-2</v>
      </c>
      <c r="D164" s="70"/>
      <c r="E164" s="73"/>
      <c r="F164" s="74"/>
      <c r="G164" s="70"/>
      <c r="H164" s="75"/>
      <c r="I164" s="75"/>
    </row>
    <row r="165" spans="1:9" x14ac:dyDescent="0.15">
      <c r="A165" s="1" t="s">
        <v>344</v>
      </c>
      <c r="B165" s="2">
        <v>6.3E-2</v>
      </c>
      <c r="C165" s="3">
        <v>5.1381438912099509E-2</v>
      </c>
      <c r="D165" s="70" t="s">
        <v>463</v>
      </c>
      <c r="E165" s="72">
        <v>4.9538017229459802E-2</v>
      </c>
      <c r="F165" s="72">
        <v>5.3854247349912621E-2</v>
      </c>
      <c r="G165" s="70" t="s">
        <v>489</v>
      </c>
      <c r="H165" s="75">
        <v>4.9538017229459802E-2</v>
      </c>
      <c r="I165" s="75">
        <v>5.3854247349912621E-2</v>
      </c>
    </row>
    <row r="166" spans="1:9" x14ac:dyDescent="0.15">
      <c r="A166" s="1" t="s">
        <v>503</v>
      </c>
      <c r="B166" s="2">
        <v>6.7000000000000004E-2</v>
      </c>
      <c r="C166" s="3">
        <v>7.1032618448907625E-2</v>
      </c>
      <c r="D166" s="70"/>
      <c r="E166" s="72"/>
      <c r="F166" s="72"/>
      <c r="G166" s="70"/>
      <c r="H166" s="75"/>
      <c r="I166" s="75"/>
    </row>
    <row r="167" spans="1:9" x14ac:dyDescent="0.15">
      <c r="A167" s="1" t="s">
        <v>504</v>
      </c>
      <c r="B167" s="2">
        <v>5.3999999999999999E-2</v>
      </c>
      <c r="C167" s="3">
        <v>5.1571748042277897E-2</v>
      </c>
      <c r="D167" s="70"/>
      <c r="E167" s="72"/>
      <c r="F167" s="72"/>
      <c r="G167" s="70"/>
      <c r="H167" s="75"/>
      <c r="I167" s="75"/>
    </row>
    <row r="168" spans="1:9" x14ac:dyDescent="0.15">
      <c r="A168" s="1" t="s">
        <v>512</v>
      </c>
      <c r="B168" s="2">
        <v>7.3999999999999996E-2</v>
      </c>
      <c r="C168" s="3">
        <v>8.2170399453219356E-2</v>
      </c>
      <c r="D168" s="70"/>
      <c r="E168" s="72"/>
      <c r="F168" s="72"/>
      <c r="G168" s="70"/>
      <c r="H168" s="75"/>
      <c r="I168" s="75"/>
    </row>
    <row r="169" spans="1:9" x14ac:dyDescent="0.15">
      <c r="A169" s="1" t="s">
        <v>505</v>
      </c>
      <c r="B169" s="2">
        <v>5.8000000000000003E-2</v>
      </c>
      <c r="C169" s="3">
        <v>7.6478103362792371E-2</v>
      </c>
      <c r="D169" s="70"/>
      <c r="E169" s="72"/>
      <c r="F169" s="72"/>
      <c r="G169" s="70"/>
      <c r="H169" s="75"/>
      <c r="I169" s="75"/>
    </row>
    <row r="170" spans="1:9" x14ac:dyDescent="0.15">
      <c r="A170" s="1" t="s">
        <v>506</v>
      </c>
      <c r="B170" s="2">
        <v>6.5000000000000002E-2</v>
      </c>
      <c r="C170" s="3">
        <v>5.8218995258006445E-2</v>
      </c>
      <c r="D170" s="70"/>
      <c r="E170" s="72"/>
      <c r="F170" s="72"/>
      <c r="G170" s="70"/>
      <c r="H170" s="75"/>
      <c r="I170" s="75"/>
    </row>
    <row r="171" spans="1:9" ht="15.75" customHeight="1" x14ac:dyDescent="0.15">
      <c r="A171" s="1" t="s">
        <v>507</v>
      </c>
      <c r="B171" s="2">
        <v>5.6000000000000001E-2</v>
      </c>
      <c r="C171" s="3">
        <v>6.6651176765953918E-2</v>
      </c>
      <c r="D171" s="70" t="s">
        <v>464</v>
      </c>
      <c r="E171" s="72">
        <v>5.981096965116163E-2</v>
      </c>
      <c r="F171" s="75">
        <v>4.9518544324750002E-2</v>
      </c>
      <c r="G171" s="70" t="s">
        <v>490</v>
      </c>
      <c r="H171" s="75">
        <v>5.981096965116163E-2</v>
      </c>
      <c r="I171" s="75">
        <v>4.9825185443247502E-2</v>
      </c>
    </row>
    <row r="172" spans="1:9" x14ac:dyDescent="0.15">
      <c r="A172" s="1" t="s">
        <v>345</v>
      </c>
      <c r="B172" s="2">
        <v>8.2000000000000003E-2</v>
      </c>
      <c r="C172" s="3">
        <v>5.0331107520935198E-2</v>
      </c>
      <c r="D172" s="70"/>
      <c r="E172" s="72">
        <v>5.981096965116163E-2</v>
      </c>
      <c r="F172" s="75"/>
      <c r="G172" s="70"/>
      <c r="H172" s="75"/>
      <c r="I172" s="75"/>
    </row>
    <row r="173" spans="1:9" x14ac:dyDescent="0.15">
      <c r="A173" s="1" t="s">
        <v>508</v>
      </c>
      <c r="B173" s="2">
        <v>5.5E-2</v>
      </c>
      <c r="C173" s="3">
        <v>5.7735109405764998E-2</v>
      </c>
      <c r="D173" s="70"/>
      <c r="E173" s="72">
        <v>5.981096965116163E-2</v>
      </c>
      <c r="F173" s="75"/>
      <c r="G173" s="70"/>
      <c r="H173" s="75"/>
      <c r="I173" s="75"/>
    </row>
    <row r="174" spans="1:9" x14ac:dyDescent="0.15">
      <c r="A174" s="1" t="s">
        <v>509</v>
      </c>
      <c r="B174" s="2">
        <v>8.7999999999999995E-2</v>
      </c>
      <c r="C174" s="3">
        <v>6.3894965591340447E-2</v>
      </c>
      <c r="D174" s="70"/>
      <c r="E174" s="72">
        <v>5.981096965116163E-2</v>
      </c>
      <c r="F174" s="75"/>
      <c r="G174" s="70"/>
      <c r="H174" s="75"/>
      <c r="I174" s="75"/>
    </row>
    <row r="175" spans="1:9" x14ac:dyDescent="0.15">
      <c r="A175" s="1" t="s">
        <v>510</v>
      </c>
      <c r="B175" s="2">
        <v>7.2999999999999995E-2</v>
      </c>
      <c r="C175" s="3">
        <v>6.4899717885920194E-2</v>
      </c>
      <c r="D175" s="70"/>
      <c r="E175" s="72">
        <v>5.981096965116163E-2</v>
      </c>
      <c r="F175" s="75"/>
      <c r="G175" s="70"/>
      <c r="H175" s="75"/>
      <c r="I175" s="75"/>
    </row>
    <row r="176" spans="1:9" x14ac:dyDescent="0.15">
      <c r="A176" s="1" t="s">
        <v>511</v>
      </c>
      <c r="B176" s="2">
        <v>7.0999999999999994E-2</v>
      </c>
      <c r="C176" s="3">
        <v>6.0675683614199671E-2</v>
      </c>
      <c r="D176" s="70"/>
      <c r="E176" s="72">
        <v>5.981096965116163E-2</v>
      </c>
      <c r="F176" s="75"/>
      <c r="G176" s="70"/>
      <c r="H176" s="75"/>
      <c r="I176" s="75"/>
    </row>
    <row r="177" spans="1:9" ht="15.75" customHeight="1" x14ac:dyDescent="0.15">
      <c r="A177" s="1" t="s">
        <v>346</v>
      </c>
      <c r="B177" s="2">
        <v>5.7000000000000002E-2</v>
      </c>
      <c r="C177" s="3">
        <v>5.7434580449332917E-2</v>
      </c>
      <c r="D177" s="70" t="s">
        <v>465</v>
      </c>
      <c r="E177" s="72">
        <v>4.9857084232369397E-2</v>
      </c>
      <c r="F177" s="72">
        <v>4.9677011952833298E-2</v>
      </c>
      <c r="G177" s="70" t="s">
        <v>491</v>
      </c>
      <c r="H177" s="75">
        <v>4.9857084232369397E-2</v>
      </c>
      <c r="I177" s="75">
        <v>4.9577011952833303E-2</v>
      </c>
    </row>
    <row r="178" spans="1:9" x14ac:dyDescent="0.15">
      <c r="A178" s="1" t="s">
        <v>349</v>
      </c>
      <c r="B178" s="2">
        <v>0.08</v>
      </c>
      <c r="C178" s="3">
        <v>7.2574180686605261E-2</v>
      </c>
      <c r="D178" s="70"/>
      <c r="E178" s="72"/>
      <c r="F178" s="72"/>
      <c r="G178" s="70"/>
      <c r="H178" s="75"/>
      <c r="I178" s="75"/>
    </row>
    <row r="179" spans="1:9" x14ac:dyDescent="0.15">
      <c r="A179" s="1" t="s">
        <v>350</v>
      </c>
      <c r="B179" s="2">
        <v>6.2E-2</v>
      </c>
      <c r="C179" s="3">
        <v>5.6925586791696701E-2</v>
      </c>
      <c r="D179" s="70"/>
      <c r="E179" s="72"/>
      <c r="F179" s="72"/>
      <c r="G179" s="70"/>
      <c r="H179" s="75"/>
      <c r="I179" s="75"/>
    </row>
    <row r="180" spans="1:9" x14ac:dyDescent="0.15">
      <c r="A180" s="1" t="s">
        <v>352</v>
      </c>
      <c r="B180" s="2">
        <v>7.2999999999999995E-2</v>
      </c>
      <c r="C180" s="3">
        <v>6.8463100713769293E-2</v>
      </c>
      <c r="D180" s="70"/>
      <c r="E180" s="72"/>
      <c r="F180" s="72"/>
      <c r="G180" s="70"/>
      <c r="H180" s="75"/>
      <c r="I180" s="75"/>
    </row>
    <row r="181" spans="1:9" x14ac:dyDescent="0.15">
      <c r="A181" s="1" t="s">
        <v>355</v>
      </c>
      <c r="B181" s="2">
        <v>6.2E-2</v>
      </c>
      <c r="C181" s="3">
        <v>4.9770973105338401E-2</v>
      </c>
      <c r="D181" s="70"/>
      <c r="E181" s="72"/>
      <c r="F181" s="72"/>
      <c r="G181" s="70"/>
      <c r="H181" s="75"/>
      <c r="I181" s="75"/>
    </row>
    <row r="182" spans="1:9" x14ac:dyDescent="0.15">
      <c r="A182" s="1" t="s">
        <v>354</v>
      </c>
      <c r="B182" s="2">
        <v>5.1999999999999998E-2</v>
      </c>
      <c r="C182" s="3">
        <v>5.4438321181534022E-2</v>
      </c>
      <c r="D182" s="70"/>
      <c r="E182" s="72"/>
      <c r="F182" s="72"/>
      <c r="G182" s="70"/>
      <c r="H182" s="75"/>
      <c r="I182" s="75"/>
    </row>
    <row r="183" spans="1:9" x14ac:dyDescent="0.15">
      <c r="A183" s="1" t="s">
        <v>194</v>
      </c>
      <c r="B183" s="2">
        <v>0.105</v>
      </c>
      <c r="C183" s="3">
        <v>5.2374319762622967E-2</v>
      </c>
      <c r="D183" s="70"/>
      <c r="E183" s="72"/>
      <c r="F183" s="72"/>
      <c r="G183" s="70"/>
      <c r="H183" s="75"/>
      <c r="I183" s="75"/>
    </row>
    <row r="184" spans="1:9" x14ac:dyDescent="0.15">
      <c r="A184" s="1" t="s">
        <v>348</v>
      </c>
      <c r="B184" s="2">
        <v>0.10100000000000001</v>
      </c>
      <c r="C184" s="3">
        <v>5.6515592527137892E-2</v>
      </c>
      <c r="D184" s="70" t="s">
        <v>466</v>
      </c>
      <c r="E184" s="72">
        <v>4.9523145894755927E-2</v>
      </c>
      <c r="F184" s="72">
        <v>6.2590176849970536E-2</v>
      </c>
      <c r="G184" s="70" t="s">
        <v>492</v>
      </c>
      <c r="H184" s="75">
        <v>4.9523145894756149E-2</v>
      </c>
      <c r="I184" s="75">
        <v>6.2590176849970536E-2</v>
      </c>
    </row>
    <row r="185" spans="1:9" x14ac:dyDescent="0.15">
      <c r="A185" s="1" t="s">
        <v>347</v>
      </c>
      <c r="B185" s="2">
        <v>6.5000000000000002E-2</v>
      </c>
      <c r="C185" s="3">
        <v>0.11963298488314422</v>
      </c>
      <c r="D185" s="70" t="s">
        <v>466</v>
      </c>
      <c r="E185" s="72">
        <v>4.9523145894755927E-2</v>
      </c>
      <c r="F185" s="72">
        <v>6.2590176849970536E-2</v>
      </c>
      <c r="G185" s="70"/>
      <c r="H185" s="75"/>
      <c r="I185" s="75"/>
    </row>
    <row r="186" spans="1:9" x14ac:dyDescent="0.15">
      <c r="A186" s="1" t="s">
        <v>351</v>
      </c>
      <c r="B186" s="2">
        <v>8.5000000000000006E-2</v>
      </c>
      <c r="C186" s="3">
        <v>6.6928626033305405E-2</v>
      </c>
      <c r="D186" s="70" t="s">
        <v>466</v>
      </c>
      <c r="E186" s="72">
        <v>4.9523145894755927E-2</v>
      </c>
      <c r="F186" s="72">
        <v>6.2590176849970536E-2</v>
      </c>
      <c r="G186" s="70"/>
      <c r="H186" s="75"/>
      <c r="I186" s="75"/>
    </row>
    <row r="187" spans="1:9" x14ac:dyDescent="0.15">
      <c r="A187" s="1" t="s">
        <v>353</v>
      </c>
      <c r="B187" s="2">
        <v>0.106</v>
      </c>
      <c r="C187" s="3">
        <v>5.1707444650428598E-2</v>
      </c>
      <c r="D187" s="70" t="s">
        <v>466</v>
      </c>
      <c r="E187" s="72">
        <v>4.9523145894755927E-2</v>
      </c>
      <c r="F187" s="72">
        <v>6.2590176849970536E-2</v>
      </c>
      <c r="G187" s="70"/>
      <c r="H187" s="75"/>
      <c r="I187" s="75"/>
    </row>
    <row r="188" spans="1:9" x14ac:dyDescent="0.15">
      <c r="A188" s="1" t="s">
        <v>193</v>
      </c>
      <c r="B188" s="2">
        <v>8.3000000000000004E-2</v>
      </c>
      <c r="C188" s="3">
        <v>5.1030516227126871E-2</v>
      </c>
      <c r="D188" s="70" t="s">
        <v>466</v>
      </c>
      <c r="E188" s="72">
        <v>4.9523145894755927E-2</v>
      </c>
      <c r="F188" s="72">
        <v>6.2590176849970536E-2</v>
      </c>
      <c r="G188" s="70"/>
      <c r="H188" s="75"/>
      <c r="I188" s="75"/>
    </row>
    <row r="189" spans="1:9" x14ac:dyDescent="0.15">
      <c r="A189" s="1" t="s">
        <v>356</v>
      </c>
      <c r="B189" s="2">
        <v>5.2999999999999999E-2</v>
      </c>
      <c r="C189" s="3">
        <v>7.4453148194268681E-2</v>
      </c>
      <c r="D189" s="70" t="s">
        <v>466</v>
      </c>
      <c r="E189" s="72">
        <v>4.9523145894755927E-2</v>
      </c>
      <c r="F189" s="72">
        <v>6.2590176849970536E-2</v>
      </c>
      <c r="G189" s="70"/>
      <c r="H189" s="75"/>
      <c r="I189" s="75"/>
    </row>
    <row r="190" spans="1:9" x14ac:dyDescent="0.15">
      <c r="A190" s="1" t="s">
        <v>357</v>
      </c>
      <c r="B190" s="2">
        <v>7.0999999999999994E-2</v>
      </c>
      <c r="C190" s="3">
        <v>7.0710034078961148E-2</v>
      </c>
      <c r="D190" s="70" t="s">
        <v>466</v>
      </c>
      <c r="E190" s="72">
        <v>4.9523145894755927E-2</v>
      </c>
      <c r="F190" s="72">
        <v>6.2590176849970536E-2</v>
      </c>
      <c r="G190" s="70"/>
      <c r="H190" s="75"/>
      <c r="I190" s="75"/>
    </row>
    <row r="191" spans="1:9" x14ac:dyDescent="0.15">
      <c r="A191" s="1" t="s">
        <v>358</v>
      </c>
      <c r="B191" s="2">
        <v>0.09</v>
      </c>
      <c r="C191" s="3">
        <v>6.4080522749761892E-2</v>
      </c>
      <c r="D191" s="70" t="s">
        <v>467</v>
      </c>
      <c r="E191" s="72">
        <v>7.41045207971196E-2</v>
      </c>
      <c r="F191" s="72">
        <v>6.5642062297344705E-2</v>
      </c>
      <c r="G191" s="70" t="s">
        <v>493</v>
      </c>
      <c r="H191" s="75">
        <v>7.6591705068933869E-2</v>
      </c>
      <c r="I191" s="75">
        <v>5.6429636874248401E-2</v>
      </c>
    </row>
    <row r="192" spans="1:9" x14ac:dyDescent="0.15">
      <c r="A192" s="1" t="s">
        <v>406</v>
      </c>
      <c r="B192" s="2">
        <v>6.0999999999999999E-2</v>
      </c>
      <c r="C192" s="3">
        <v>6.2727354796540347E-2</v>
      </c>
      <c r="D192" s="70"/>
      <c r="E192" s="72">
        <v>7.41045207971196E-2</v>
      </c>
      <c r="F192" s="72">
        <v>6.5642062297344705E-2</v>
      </c>
      <c r="G192" s="70"/>
      <c r="H192" s="75"/>
      <c r="I192" s="75"/>
    </row>
    <row r="193" spans="1:9" x14ac:dyDescent="0.15">
      <c r="A193" s="1" t="s">
        <v>407</v>
      </c>
      <c r="B193" s="2">
        <v>5.8000000000000003E-2</v>
      </c>
      <c r="C193" s="3">
        <v>5.02998518182955E-2</v>
      </c>
      <c r="D193" s="70"/>
      <c r="E193" s="72">
        <v>7.41045207971196E-2</v>
      </c>
      <c r="F193" s="72">
        <v>6.5642062297344705E-2</v>
      </c>
      <c r="G193" s="70"/>
      <c r="H193" s="75"/>
      <c r="I193" s="75"/>
    </row>
    <row r="194" spans="1:9" x14ac:dyDescent="0.15">
      <c r="A194" s="1" t="s">
        <v>409</v>
      </c>
      <c r="B194" s="2">
        <v>9.9000000000000005E-2</v>
      </c>
      <c r="C194" s="3">
        <v>7.2819771236816266E-2</v>
      </c>
      <c r="D194" s="70"/>
      <c r="E194" s="72">
        <v>7.41045207971196E-2</v>
      </c>
      <c r="F194" s="72">
        <v>6.5642062297344705E-2</v>
      </c>
      <c r="G194" s="70"/>
      <c r="H194" s="75"/>
      <c r="I194" s="75"/>
    </row>
    <row r="195" spans="1:9" x14ac:dyDescent="0.15">
      <c r="A195" s="1" t="s">
        <v>411</v>
      </c>
      <c r="B195" s="2">
        <v>5.2999999999999999E-2</v>
      </c>
      <c r="C195" s="3">
        <v>5.4229892129974089E-2</v>
      </c>
      <c r="D195" s="70"/>
      <c r="E195" s="72">
        <v>7.41045207971196E-2</v>
      </c>
      <c r="F195" s="72">
        <v>6.5642062297344705E-2</v>
      </c>
      <c r="G195" s="70"/>
      <c r="H195" s="75"/>
      <c r="I195" s="75"/>
    </row>
    <row r="196" spans="1:9" x14ac:dyDescent="0.15">
      <c r="A196" s="1" t="s">
        <v>360</v>
      </c>
      <c r="B196" s="2">
        <v>5.3999999999999999E-2</v>
      </c>
      <c r="C196" s="3">
        <v>5.5783116186503778E-2</v>
      </c>
      <c r="D196" s="70" t="s">
        <v>469</v>
      </c>
      <c r="E196" s="72">
        <v>6.7686329493920894E-2</v>
      </c>
      <c r="F196" s="72">
        <v>5.2204511626352423E-2</v>
      </c>
      <c r="G196" s="70"/>
      <c r="H196" s="75"/>
      <c r="I196" s="75"/>
    </row>
    <row r="197" spans="1:9" x14ac:dyDescent="0.15">
      <c r="A197" s="1" t="s">
        <v>363</v>
      </c>
      <c r="B197" s="2">
        <v>8.1000000000000003E-2</v>
      </c>
      <c r="C197" s="3">
        <v>6.348856635282496E-2</v>
      </c>
      <c r="D197" s="70"/>
      <c r="E197" s="72"/>
      <c r="F197" s="72"/>
      <c r="G197" s="70"/>
      <c r="H197" s="75"/>
      <c r="I197" s="75"/>
    </row>
    <row r="198" spans="1:9" x14ac:dyDescent="0.15">
      <c r="A198" s="1" t="s">
        <v>364</v>
      </c>
      <c r="B198" s="2">
        <v>0.10299999999999999</v>
      </c>
      <c r="C198" s="3">
        <v>5.0909098917798101E-2</v>
      </c>
      <c r="D198" s="70"/>
      <c r="E198" s="72"/>
      <c r="F198" s="72"/>
      <c r="G198" s="70"/>
      <c r="H198" s="75"/>
      <c r="I198" s="75"/>
    </row>
    <row r="199" spans="1:9" x14ac:dyDescent="0.15">
      <c r="A199" s="1" t="s">
        <v>366</v>
      </c>
      <c r="B199" s="2">
        <v>8.5000000000000006E-2</v>
      </c>
      <c r="C199" s="3">
        <v>6.8528233219726453E-2</v>
      </c>
      <c r="D199" s="70"/>
      <c r="E199" s="72"/>
      <c r="F199" s="72"/>
      <c r="G199" s="70"/>
      <c r="H199" s="75"/>
      <c r="I199" s="75"/>
    </row>
    <row r="200" spans="1:9" x14ac:dyDescent="0.15">
      <c r="A200" s="1" t="s">
        <v>368</v>
      </c>
      <c r="B200" s="2">
        <v>5.5E-2</v>
      </c>
      <c r="C200" s="3">
        <v>5.7179410347558197E-2</v>
      </c>
      <c r="D200" s="70"/>
      <c r="E200" s="72"/>
      <c r="F200" s="72"/>
      <c r="G200" s="70"/>
      <c r="H200" s="75"/>
      <c r="I200" s="75"/>
    </row>
    <row r="201" spans="1:9" x14ac:dyDescent="0.15">
      <c r="A201" s="1" t="s">
        <v>371</v>
      </c>
      <c r="B201" s="2">
        <v>5.8000000000000003E-2</v>
      </c>
      <c r="C201" s="3">
        <v>5.8253811359524788E-2</v>
      </c>
      <c r="D201" s="70"/>
      <c r="E201" s="72"/>
      <c r="F201" s="72"/>
      <c r="G201" s="70"/>
      <c r="H201" s="75"/>
      <c r="I201" s="75"/>
    </row>
    <row r="202" spans="1:9" x14ac:dyDescent="0.15">
      <c r="A202" s="1" t="s">
        <v>405</v>
      </c>
      <c r="B202" s="2">
        <v>9.2999999999999999E-2</v>
      </c>
      <c r="C202" s="3">
        <v>5.34469463395498E-2</v>
      </c>
      <c r="D202" s="70" t="s">
        <v>468</v>
      </c>
      <c r="E202" s="72">
        <v>6.9397796703963621E-2</v>
      </c>
      <c r="F202" s="72">
        <v>8.1966541360870893E-2</v>
      </c>
      <c r="G202" s="70" t="s">
        <v>494</v>
      </c>
      <c r="H202" s="75">
        <v>6.8909862423795487E-2</v>
      </c>
      <c r="I202" s="75">
        <v>6.3388476907250801E-2</v>
      </c>
    </row>
    <row r="203" spans="1:9" x14ac:dyDescent="0.15">
      <c r="A203" s="1" t="s">
        <v>359</v>
      </c>
      <c r="B203" s="2">
        <v>7.2999999999999995E-2</v>
      </c>
      <c r="C203" s="3">
        <v>8.5054159004579688E-2</v>
      </c>
      <c r="D203" s="70" t="s">
        <v>468</v>
      </c>
      <c r="E203" s="72">
        <v>6.9397796703963621E-2</v>
      </c>
      <c r="F203" s="72">
        <v>8.1966541360870893E-2</v>
      </c>
      <c r="G203" s="70"/>
      <c r="H203" s="75"/>
      <c r="I203" s="75"/>
    </row>
    <row r="204" spans="1:9" x14ac:dyDescent="0.15">
      <c r="A204" s="1" t="s">
        <v>408</v>
      </c>
      <c r="B204" s="2">
        <v>5.8999999999999997E-2</v>
      </c>
      <c r="C204" s="3">
        <v>7.3863952202408156E-2</v>
      </c>
      <c r="D204" s="70" t="s">
        <v>468</v>
      </c>
      <c r="E204" s="72">
        <v>6.9397796703963621E-2</v>
      </c>
      <c r="F204" s="72">
        <v>8.1966541360870893E-2</v>
      </c>
      <c r="G204" s="70"/>
      <c r="H204" s="75"/>
      <c r="I204" s="75"/>
    </row>
    <row r="205" spans="1:9" x14ac:dyDescent="0.15">
      <c r="A205" s="1" t="s">
        <v>410</v>
      </c>
      <c r="B205" s="2">
        <v>9.4E-2</v>
      </c>
      <c r="C205" s="3">
        <v>6.6380868267870818E-2</v>
      </c>
      <c r="D205" s="70" t="s">
        <v>468</v>
      </c>
      <c r="E205" s="72">
        <v>6.9397796703963621E-2</v>
      </c>
      <c r="F205" s="72">
        <v>8.1966541360870893E-2</v>
      </c>
      <c r="G205" s="70"/>
      <c r="H205" s="75"/>
      <c r="I205" s="75"/>
    </row>
    <row r="206" spans="1:9" x14ac:dyDescent="0.15">
      <c r="A206" s="1" t="s">
        <v>412</v>
      </c>
      <c r="B206" s="2">
        <v>6.4000000000000001E-2</v>
      </c>
      <c r="C206" s="3">
        <v>5.2259780035725845E-2</v>
      </c>
      <c r="D206" s="70" t="s">
        <v>468</v>
      </c>
      <c r="E206" s="72">
        <v>6.9397796703963621E-2</v>
      </c>
      <c r="F206" s="72">
        <v>8.1966541360870893E-2</v>
      </c>
      <c r="G206" s="70"/>
      <c r="H206" s="75"/>
      <c r="I206" s="75"/>
    </row>
    <row r="207" spans="1:9" x14ac:dyDescent="0.15">
      <c r="A207" s="1" t="s">
        <v>362</v>
      </c>
      <c r="B207" s="2">
        <v>6.9000000000000006E-2</v>
      </c>
      <c r="C207" s="3">
        <v>7.1409356064600416E-2</v>
      </c>
      <c r="D207" s="70" t="s">
        <v>470</v>
      </c>
      <c r="E207" s="72">
        <v>7.4765045387054196E-2</v>
      </c>
      <c r="F207" s="72">
        <v>7.4827484544325973E-2</v>
      </c>
      <c r="G207" s="70"/>
      <c r="H207" s="75"/>
      <c r="I207" s="75"/>
    </row>
    <row r="208" spans="1:9" x14ac:dyDescent="0.15">
      <c r="A208" s="1" t="s">
        <v>361</v>
      </c>
      <c r="B208" s="2">
        <v>7.4999999999999997E-2</v>
      </c>
      <c r="C208" s="3">
        <v>5.1056211262581697E-2</v>
      </c>
      <c r="D208" s="70"/>
      <c r="E208" s="72"/>
      <c r="F208" s="72"/>
      <c r="G208" s="70"/>
      <c r="H208" s="75"/>
      <c r="I208" s="75"/>
    </row>
    <row r="209" spans="1:9" x14ac:dyDescent="0.15">
      <c r="A209" s="1" t="s">
        <v>365</v>
      </c>
      <c r="B209" s="2">
        <v>9.5000000000000001E-2</v>
      </c>
      <c r="C209" s="3">
        <v>6.0498627419801332E-2</v>
      </c>
      <c r="D209" s="70"/>
      <c r="E209" s="72">
        <v>7.4765045387054196E-2</v>
      </c>
      <c r="F209" s="72">
        <v>7.4827484544325973E-2</v>
      </c>
      <c r="G209" s="70"/>
      <c r="H209" s="75"/>
      <c r="I209" s="75"/>
    </row>
    <row r="210" spans="1:9" x14ac:dyDescent="0.15">
      <c r="A210" s="1" t="s">
        <v>367</v>
      </c>
      <c r="B210" s="2">
        <v>7.8E-2</v>
      </c>
      <c r="C210" s="3">
        <v>5.3775414040296066E-2</v>
      </c>
      <c r="D210" s="70"/>
      <c r="E210" s="72"/>
      <c r="F210" s="72"/>
      <c r="G210" s="70"/>
      <c r="H210" s="75"/>
      <c r="I210" s="75"/>
    </row>
    <row r="211" spans="1:9" x14ac:dyDescent="0.15">
      <c r="A211" s="1" t="s">
        <v>370</v>
      </c>
      <c r="B211" s="2">
        <v>5.7000000000000002E-2</v>
      </c>
      <c r="C211" s="3">
        <v>5.7812228465373094E-2</v>
      </c>
      <c r="D211" s="70"/>
      <c r="E211" s="72"/>
      <c r="F211" s="72"/>
      <c r="G211" s="70"/>
      <c r="H211" s="75"/>
      <c r="I211" s="75"/>
    </row>
    <row r="212" spans="1:9" x14ac:dyDescent="0.15">
      <c r="A212" s="1" t="s">
        <v>369</v>
      </c>
      <c r="B212" s="2">
        <v>5.5E-2</v>
      </c>
      <c r="C212" s="3">
        <v>5.2136390395921203E-2</v>
      </c>
      <c r="D212" s="70"/>
      <c r="E212" s="72"/>
      <c r="F212" s="72"/>
      <c r="G212" s="70"/>
      <c r="H212" s="75"/>
      <c r="I212" s="75"/>
    </row>
    <row r="213" spans="1:9" x14ac:dyDescent="0.15">
      <c r="A213" s="1" t="s">
        <v>195</v>
      </c>
      <c r="B213" s="2">
        <v>0.11700000000000001</v>
      </c>
      <c r="C213" s="3">
        <v>6.2991000780574263E-2</v>
      </c>
      <c r="D213" s="70" t="s">
        <v>471</v>
      </c>
      <c r="E213" s="72">
        <v>0.11188108448923068</v>
      </c>
      <c r="F213" s="72">
        <v>5.4816377901305752E-2</v>
      </c>
      <c r="G213" s="70" t="s">
        <v>495</v>
      </c>
      <c r="H213" s="75">
        <v>9.3206470117872198E-2</v>
      </c>
      <c r="I213" s="75">
        <v>7.6861764631991458E-2</v>
      </c>
    </row>
    <row r="214" spans="1:9" x14ac:dyDescent="0.15">
      <c r="A214" s="1" t="s">
        <v>373</v>
      </c>
      <c r="B214" s="2">
        <v>0.128</v>
      </c>
      <c r="C214" s="3">
        <v>7.0417914093887091E-2</v>
      </c>
      <c r="D214" s="70"/>
      <c r="E214" s="72">
        <v>0.11188108448923068</v>
      </c>
      <c r="F214" s="72">
        <v>5.4816377901305752E-2</v>
      </c>
      <c r="G214" s="70"/>
      <c r="H214" s="75"/>
      <c r="I214" s="75"/>
    </row>
    <row r="215" spans="1:9" ht="15.75" customHeight="1" x14ac:dyDescent="0.15">
      <c r="A215" s="1" t="s">
        <v>375</v>
      </c>
      <c r="B215" s="2">
        <v>9.6000000000000002E-2</v>
      </c>
      <c r="C215" s="3">
        <v>6.8487558058846099E-2</v>
      </c>
      <c r="D215" s="70" t="s">
        <v>473</v>
      </c>
      <c r="E215" s="72">
        <v>6.2560509545690146E-2</v>
      </c>
      <c r="F215" s="72">
        <v>4.9806756356894098E-2</v>
      </c>
      <c r="G215" s="70"/>
      <c r="H215" s="75"/>
      <c r="I215" s="75"/>
    </row>
    <row r="216" spans="1:9" x14ac:dyDescent="0.15">
      <c r="A216" s="1" t="s">
        <v>377</v>
      </c>
      <c r="B216" s="2">
        <v>8.6999999999999994E-2</v>
      </c>
      <c r="C216" s="3">
        <v>5.5403735249045849E-2</v>
      </c>
      <c r="D216" s="70"/>
      <c r="E216" s="72">
        <v>6.2560509545690146E-2</v>
      </c>
      <c r="F216" s="72"/>
      <c r="G216" s="70"/>
      <c r="H216" s="75"/>
      <c r="I216" s="75"/>
    </row>
    <row r="217" spans="1:9" x14ac:dyDescent="0.15">
      <c r="A217" s="1" t="s">
        <v>379</v>
      </c>
      <c r="B217" s="2">
        <v>5.6000000000000001E-2</v>
      </c>
      <c r="C217" s="3">
        <v>7.289258214833072E-2</v>
      </c>
      <c r="D217" s="70" t="s">
        <v>475</v>
      </c>
      <c r="E217" s="72">
        <v>8.3431055400863763E-2</v>
      </c>
      <c r="F217" s="72">
        <v>7.7616476362763309E-2</v>
      </c>
      <c r="G217" s="70"/>
      <c r="H217" s="75"/>
      <c r="I217" s="75"/>
    </row>
    <row r="218" spans="1:9" x14ac:dyDescent="0.15">
      <c r="A218" s="1" t="s">
        <v>382</v>
      </c>
      <c r="B218" s="2">
        <v>7.8E-2</v>
      </c>
      <c r="C218" s="3">
        <v>5.3309274263439677E-2</v>
      </c>
      <c r="D218" s="70"/>
      <c r="E218" s="72">
        <v>8.3431055400863763E-2</v>
      </c>
      <c r="F218" s="72">
        <v>7.7616476362763309E-2</v>
      </c>
      <c r="G218" s="70"/>
      <c r="H218" s="75"/>
      <c r="I218" s="75"/>
    </row>
    <row r="219" spans="1:9" x14ac:dyDescent="0.15">
      <c r="A219" s="1" t="s">
        <v>383</v>
      </c>
      <c r="B219" s="2">
        <v>0.06</v>
      </c>
      <c r="C219" s="3">
        <v>5.0104118617152305E-2</v>
      </c>
      <c r="D219" s="70"/>
      <c r="E219" s="72">
        <v>8.3431055400863763E-2</v>
      </c>
      <c r="F219" s="72">
        <v>7.7616476362763309E-2</v>
      </c>
      <c r="G219" s="70"/>
      <c r="H219" s="75"/>
      <c r="I219" s="75"/>
    </row>
    <row r="220" spans="1:9" x14ac:dyDescent="0.15">
      <c r="A220" s="1" t="s">
        <v>385</v>
      </c>
      <c r="B220" s="2">
        <v>6.0999999999999999E-2</v>
      </c>
      <c r="C220" s="3">
        <v>7.7034783139256047E-2</v>
      </c>
      <c r="D220" s="70"/>
      <c r="E220" s="72">
        <v>8.3431055400863763E-2</v>
      </c>
      <c r="F220" s="72">
        <v>7.7616476362763309E-2</v>
      </c>
      <c r="G220" s="70"/>
      <c r="H220" s="75"/>
      <c r="I220" s="75"/>
    </row>
    <row r="221" spans="1:9" x14ac:dyDescent="0.15">
      <c r="A221" s="1" t="s">
        <v>387</v>
      </c>
      <c r="B221" s="2">
        <v>5.7000000000000002E-2</v>
      </c>
      <c r="C221" s="3">
        <v>0.11020930439588145</v>
      </c>
      <c r="D221" s="70"/>
      <c r="E221" s="72">
        <v>8.3431055400863763E-2</v>
      </c>
      <c r="F221" s="72">
        <v>7.7616476362763309E-2</v>
      </c>
      <c r="G221" s="70"/>
      <c r="H221" s="75"/>
      <c r="I221" s="75"/>
    </row>
    <row r="222" spans="1:9" x14ac:dyDescent="0.15">
      <c r="A222" s="1" t="s">
        <v>389</v>
      </c>
      <c r="B222" s="2">
        <v>5.0999999999999997E-2</v>
      </c>
      <c r="C222" s="3">
        <v>6.7549756839256458E-2</v>
      </c>
      <c r="D222" s="70"/>
      <c r="E222" s="72">
        <v>8.3431055400863763E-2</v>
      </c>
      <c r="F222" s="72">
        <v>7.7616476362763309E-2</v>
      </c>
      <c r="G222" s="70"/>
      <c r="H222" s="75"/>
      <c r="I222" s="75"/>
    </row>
    <row r="223" spans="1:9" x14ac:dyDescent="0.15">
      <c r="A223" s="1" t="s">
        <v>393</v>
      </c>
      <c r="B223" s="2">
        <v>0.10199999999999999</v>
      </c>
      <c r="C223" s="3">
        <v>6.3440072019469773E-2</v>
      </c>
      <c r="D223" s="70" t="s">
        <v>477</v>
      </c>
      <c r="E223" s="72">
        <v>5.9271361849516369E-2</v>
      </c>
      <c r="F223" s="72">
        <v>6.9338769271523215E-2</v>
      </c>
      <c r="G223" s="70"/>
      <c r="H223" s="75"/>
      <c r="I223" s="75"/>
    </row>
    <row r="224" spans="1:9" x14ac:dyDescent="0.15">
      <c r="A224" s="1" t="s">
        <v>391</v>
      </c>
      <c r="B224" s="2">
        <v>7.6999999999999999E-2</v>
      </c>
      <c r="C224" s="3">
        <v>8.0411038451083328E-2</v>
      </c>
      <c r="D224" s="70"/>
      <c r="E224" s="72">
        <v>5.9271361849516369E-2</v>
      </c>
      <c r="F224" s="72">
        <v>6.9338769271523215E-2</v>
      </c>
      <c r="G224" s="70"/>
      <c r="H224" s="75"/>
      <c r="I224" s="75"/>
    </row>
    <row r="225" spans="1:9" x14ac:dyDescent="0.15">
      <c r="A225" s="1" t="s">
        <v>396</v>
      </c>
      <c r="B225" s="2">
        <v>8.3000000000000004E-2</v>
      </c>
      <c r="C225" s="3">
        <v>5.0641739286162502E-2</v>
      </c>
      <c r="D225" s="70"/>
      <c r="E225" s="72">
        <v>5.9271361849516369E-2</v>
      </c>
      <c r="F225" s="72">
        <v>6.9338769271523215E-2</v>
      </c>
      <c r="G225" s="70"/>
      <c r="H225" s="75"/>
      <c r="I225" s="75"/>
    </row>
    <row r="226" spans="1:9" x14ac:dyDescent="0.15">
      <c r="A226" s="1" t="s">
        <v>397</v>
      </c>
      <c r="B226" s="2">
        <v>5.0999999999999997E-2</v>
      </c>
      <c r="C226" s="3">
        <v>9.6062953339597024E-2</v>
      </c>
      <c r="D226" s="70"/>
      <c r="E226" s="72">
        <v>5.9271361849516369E-2</v>
      </c>
      <c r="F226" s="72">
        <v>6.9338769271523215E-2</v>
      </c>
      <c r="G226" s="70"/>
      <c r="H226" s="75"/>
      <c r="I226" s="75"/>
    </row>
    <row r="227" spans="1:9" x14ac:dyDescent="0.15">
      <c r="A227" s="1" t="s">
        <v>414</v>
      </c>
      <c r="B227" s="2">
        <v>7.0000000000000007E-2</v>
      </c>
      <c r="C227" s="3">
        <v>7.8210322561764467E-2</v>
      </c>
      <c r="D227" s="70"/>
      <c r="E227" s="72">
        <v>5.9271361849516369E-2</v>
      </c>
      <c r="F227" s="72">
        <v>6.9338769271523215E-2</v>
      </c>
      <c r="G227" s="70"/>
      <c r="H227" s="75"/>
      <c r="I227" s="75"/>
    </row>
    <row r="228" spans="1:9" x14ac:dyDescent="0.15">
      <c r="A228" s="1" t="s">
        <v>399</v>
      </c>
      <c r="B228" s="2">
        <v>8.2000000000000003E-2</v>
      </c>
      <c r="C228" s="3">
        <v>0.12914163326090261</v>
      </c>
      <c r="D228" s="70"/>
      <c r="E228" s="72">
        <v>5.9271361849516369E-2</v>
      </c>
      <c r="F228" s="72">
        <v>6.9338769271523215E-2</v>
      </c>
      <c r="G228" s="70"/>
      <c r="H228" s="75"/>
      <c r="I228" s="75"/>
    </row>
    <row r="229" spans="1:9" x14ac:dyDescent="0.15">
      <c r="A229" s="1" t="s">
        <v>401</v>
      </c>
      <c r="B229" s="2">
        <v>8.5000000000000006E-2</v>
      </c>
      <c r="C229" s="3">
        <v>7.7161843861895174E-2</v>
      </c>
      <c r="D229" s="70"/>
      <c r="E229" s="72">
        <v>5.9271361849516369E-2</v>
      </c>
      <c r="F229" s="72">
        <v>6.9338769271523215E-2</v>
      </c>
      <c r="G229" s="70"/>
      <c r="H229" s="75"/>
      <c r="I229" s="75"/>
    </row>
    <row r="230" spans="1:9" x14ac:dyDescent="0.15">
      <c r="A230" s="1" t="s">
        <v>403</v>
      </c>
      <c r="B230" s="2">
        <v>8.5999999999999993E-2</v>
      </c>
      <c r="C230" s="3">
        <v>0.1118724417727216</v>
      </c>
      <c r="D230" s="70"/>
      <c r="E230" s="72">
        <v>5.9271361849516369E-2</v>
      </c>
      <c r="F230" s="72">
        <v>6.9338769271523215E-2</v>
      </c>
      <c r="G230" s="70"/>
      <c r="H230" s="75"/>
      <c r="I230" s="75"/>
    </row>
    <row r="231" spans="1:9" x14ac:dyDescent="0.15">
      <c r="A231" s="1" t="s">
        <v>374</v>
      </c>
      <c r="B231" s="2">
        <v>9.5000000000000001E-2</v>
      </c>
      <c r="C231" s="3">
        <v>5.3281876417422325E-2</v>
      </c>
      <c r="D231" s="70" t="s">
        <v>472</v>
      </c>
      <c r="E231" s="72">
        <v>8.2521989739163137E-2</v>
      </c>
      <c r="F231" s="72">
        <v>7.2222216717537591E-2</v>
      </c>
      <c r="G231" s="70" t="s">
        <v>496</v>
      </c>
      <c r="H231" s="75">
        <v>0.11316370230475103</v>
      </c>
      <c r="I231" s="75">
        <v>7.5325965232606817E-2</v>
      </c>
    </row>
    <row r="232" spans="1:9" x14ac:dyDescent="0.15">
      <c r="A232" s="1" t="s">
        <v>372</v>
      </c>
      <c r="B232" s="2">
        <v>8.1000000000000003E-2</v>
      </c>
      <c r="C232" s="3">
        <v>7.4353750746896541E-2</v>
      </c>
      <c r="D232" s="70" t="s">
        <v>472</v>
      </c>
      <c r="E232" s="72">
        <v>8.2521989739163137E-2</v>
      </c>
      <c r="F232" s="72">
        <v>7.2222216717537591E-2</v>
      </c>
      <c r="G232" s="70"/>
      <c r="H232" s="75"/>
      <c r="I232" s="75"/>
    </row>
    <row r="233" spans="1:9" x14ac:dyDescent="0.15">
      <c r="A233" s="1" t="s">
        <v>378</v>
      </c>
      <c r="B233" s="2">
        <v>8.6999999999999994E-2</v>
      </c>
      <c r="C233" s="3">
        <v>9.0568922665275886E-2</v>
      </c>
      <c r="D233" s="70" t="s">
        <v>474</v>
      </c>
      <c r="E233" s="72">
        <v>0.10435819786186828</v>
      </c>
      <c r="F233" s="72">
        <v>5.0652023085813125E-2</v>
      </c>
      <c r="G233" s="70"/>
      <c r="H233" s="75"/>
      <c r="I233" s="75"/>
    </row>
    <row r="234" spans="1:9" x14ac:dyDescent="0.15">
      <c r="A234" s="1" t="s">
        <v>376</v>
      </c>
      <c r="B234" s="2">
        <v>7.0999999999999994E-2</v>
      </c>
      <c r="C234" s="3">
        <v>6.5673272197966148E-2</v>
      </c>
      <c r="D234" s="70" t="s">
        <v>474</v>
      </c>
      <c r="E234" s="72">
        <v>0.10435819786186828</v>
      </c>
      <c r="F234" s="72">
        <v>5.0652023085813125E-2</v>
      </c>
      <c r="G234" s="70"/>
      <c r="H234" s="75"/>
      <c r="I234" s="75"/>
    </row>
    <row r="235" spans="1:9" ht="15.75" customHeight="1" x14ac:dyDescent="0.15">
      <c r="A235" s="1" t="s">
        <v>381</v>
      </c>
      <c r="B235" s="2">
        <v>5.6000000000000001E-2</v>
      </c>
      <c r="C235" s="3">
        <v>5.1124591252824952E-2</v>
      </c>
      <c r="D235" s="70" t="s">
        <v>476</v>
      </c>
      <c r="E235" s="72">
        <v>7.4068363838637186E-2</v>
      </c>
      <c r="F235" s="72">
        <v>4.9577063270016201E-2</v>
      </c>
      <c r="G235" s="70"/>
      <c r="H235" s="75"/>
      <c r="I235" s="75"/>
    </row>
    <row r="236" spans="1:9" x14ac:dyDescent="0.15">
      <c r="A236" s="1" t="s">
        <v>380</v>
      </c>
      <c r="B236" s="2">
        <v>5.7000000000000002E-2</v>
      </c>
      <c r="C236" s="3">
        <v>6.1499614683497683E-2</v>
      </c>
      <c r="D236" s="70" t="s">
        <v>476</v>
      </c>
      <c r="E236" s="72">
        <v>7.4068363838637186E-2</v>
      </c>
      <c r="F236" s="72"/>
      <c r="G236" s="70"/>
      <c r="H236" s="75"/>
      <c r="I236" s="75"/>
    </row>
    <row r="237" spans="1:9" x14ac:dyDescent="0.15">
      <c r="A237" s="1" t="s">
        <v>384</v>
      </c>
      <c r="B237" s="2">
        <v>8.2000000000000003E-2</v>
      </c>
      <c r="C237" s="3">
        <v>5.17184665682228E-2</v>
      </c>
      <c r="D237" s="70" t="s">
        <v>476</v>
      </c>
      <c r="E237" s="72">
        <v>7.4068363838637186E-2</v>
      </c>
      <c r="F237" s="72"/>
      <c r="G237" s="70"/>
      <c r="H237" s="75"/>
      <c r="I237" s="75"/>
    </row>
    <row r="238" spans="1:9" x14ac:dyDescent="0.15">
      <c r="A238" s="1" t="s">
        <v>386</v>
      </c>
      <c r="B238" s="2">
        <v>5.5E-2</v>
      </c>
      <c r="C238" s="3">
        <v>5.0444491037920369E-2</v>
      </c>
      <c r="D238" s="70" t="s">
        <v>476</v>
      </c>
      <c r="E238" s="72">
        <v>7.4068363838637186E-2</v>
      </c>
      <c r="F238" s="72"/>
      <c r="G238" s="70"/>
      <c r="H238" s="75"/>
      <c r="I238" s="75"/>
    </row>
    <row r="239" spans="1:9" x14ac:dyDescent="0.15">
      <c r="A239" s="1" t="s">
        <v>388</v>
      </c>
      <c r="B239" s="2">
        <v>6.7000000000000004E-2</v>
      </c>
      <c r="C239" s="3">
        <v>6.4572735393989972E-2</v>
      </c>
      <c r="D239" s="70" t="s">
        <v>476</v>
      </c>
      <c r="E239" s="72">
        <v>7.4068363838637186E-2</v>
      </c>
      <c r="F239" s="72"/>
      <c r="G239" s="70"/>
      <c r="H239" s="75"/>
      <c r="I239" s="75"/>
    </row>
    <row r="240" spans="1:9" x14ac:dyDescent="0.15">
      <c r="A240" s="1" t="s">
        <v>390</v>
      </c>
      <c r="B240" s="2">
        <v>5.8000000000000003E-2</v>
      </c>
      <c r="C240" s="3">
        <v>5.1992328207703942E-2</v>
      </c>
      <c r="D240" s="70" t="s">
        <v>476</v>
      </c>
      <c r="E240" s="72">
        <v>7.4068363838637186E-2</v>
      </c>
      <c r="F240" s="72"/>
      <c r="G240" s="70"/>
      <c r="H240" s="75"/>
      <c r="I240" s="75"/>
    </row>
    <row r="241" spans="1:9" x14ac:dyDescent="0.15">
      <c r="A241" s="1" t="s">
        <v>394</v>
      </c>
      <c r="B241" s="2">
        <v>0.124</v>
      </c>
      <c r="C241" s="3">
        <v>7.1046447779720467E-2</v>
      </c>
      <c r="D241" s="70" t="s">
        <v>478</v>
      </c>
      <c r="E241" s="72">
        <v>0.10426712667491189</v>
      </c>
      <c r="F241" s="72">
        <v>7.3508371268923289E-2</v>
      </c>
      <c r="G241" s="70"/>
      <c r="H241" s="75"/>
      <c r="I241" s="75"/>
    </row>
    <row r="242" spans="1:9" x14ac:dyDescent="0.15">
      <c r="A242" s="1" t="s">
        <v>395</v>
      </c>
      <c r="B242" s="2">
        <v>0.13600000000000001</v>
      </c>
      <c r="C242" s="3">
        <v>9.8073253558725038E-2</v>
      </c>
      <c r="D242" s="70" t="s">
        <v>478</v>
      </c>
      <c r="E242" s="72">
        <v>0.10426712667491189</v>
      </c>
      <c r="F242" s="72">
        <v>7.3508371268923289E-2</v>
      </c>
      <c r="G242" s="70"/>
      <c r="H242" s="75"/>
      <c r="I242" s="75"/>
    </row>
    <row r="243" spans="1:9" x14ac:dyDescent="0.15">
      <c r="A243" s="1" t="s">
        <v>392</v>
      </c>
      <c r="B243" s="2">
        <v>8.5999999999999993E-2</v>
      </c>
      <c r="C243" s="3">
        <v>7.5739628041712304E-2</v>
      </c>
      <c r="D243" s="70" t="s">
        <v>478</v>
      </c>
      <c r="E243" s="72">
        <v>0.10426712667491189</v>
      </c>
      <c r="F243" s="72">
        <v>7.3508371268923289E-2</v>
      </c>
      <c r="G243" s="70"/>
      <c r="H243" s="75"/>
      <c r="I243" s="75"/>
    </row>
    <row r="244" spans="1:9" x14ac:dyDescent="0.15">
      <c r="A244" s="1" t="s">
        <v>413</v>
      </c>
      <c r="B244" s="2">
        <v>6.4000000000000001E-2</v>
      </c>
      <c r="C244" s="3">
        <v>6.1380553545042904E-2</v>
      </c>
      <c r="D244" s="70" t="s">
        <v>478</v>
      </c>
      <c r="E244" s="72">
        <v>0.10426712667491189</v>
      </c>
      <c r="F244" s="72">
        <v>7.3508371268923289E-2</v>
      </c>
      <c r="G244" s="70"/>
      <c r="H244" s="75"/>
      <c r="I244" s="75"/>
    </row>
    <row r="245" spans="1:9" x14ac:dyDescent="0.15">
      <c r="A245" s="1" t="s">
        <v>398</v>
      </c>
      <c r="B245" s="2">
        <v>6.4000000000000001E-2</v>
      </c>
      <c r="C245" s="3">
        <v>6.9923552454923099E-2</v>
      </c>
      <c r="D245" s="70" t="s">
        <v>478</v>
      </c>
      <c r="E245" s="72">
        <v>0.10426712667491189</v>
      </c>
      <c r="F245" s="72">
        <v>7.3508371268923289E-2</v>
      </c>
      <c r="G245" s="70"/>
      <c r="H245" s="75"/>
      <c r="I245" s="75"/>
    </row>
    <row r="246" spans="1:9" x14ac:dyDescent="0.15">
      <c r="A246" s="1" t="s">
        <v>400</v>
      </c>
      <c r="B246" s="2">
        <v>0.09</v>
      </c>
      <c r="C246" s="3">
        <v>8.9788599587729778E-2</v>
      </c>
      <c r="D246" s="70" t="s">
        <v>478</v>
      </c>
      <c r="E246" s="72">
        <v>0.10426712667491189</v>
      </c>
      <c r="F246" s="72">
        <v>7.3508371268923289E-2</v>
      </c>
      <c r="G246" s="70"/>
      <c r="H246" s="75"/>
      <c r="I246" s="75"/>
    </row>
    <row r="247" spans="1:9" x14ac:dyDescent="0.15">
      <c r="A247" s="1" t="s">
        <v>402</v>
      </c>
      <c r="B247" s="2">
        <v>9.0999999999999998E-2</v>
      </c>
      <c r="C247" s="3">
        <v>6.6281464530748402E-2</v>
      </c>
      <c r="D247" s="70" t="s">
        <v>478</v>
      </c>
      <c r="E247" s="72">
        <v>0.10426712667491189</v>
      </c>
      <c r="F247" s="72">
        <v>7.3508371268923289E-2</v>
      </c>
      <c r="G247" s="70"/>
      <c r="H247" s="75"/>
      <c r="I247" s="75"/>
    </row>
    <row r="248" spans="1:9" x14ac:dyDescent="0.15">
      <c r="A248" s="1" t="s">
        <v>404</v>
      </c>
      <c r="B248" s="2">
        <v>0.10199999999999999</v>
      </c>
      <c r="C248" s="3">
        <v>9.8712189926154825E-2</v>
      </c>
      <c r="D248" s="70" t="s">
        <v>478</v>
      </c>
      <c r="E248" s="72">
        <v>0.10426712667491189</v>
      </c>
      <c r="F248" s="72">
        <v>7.3508371268923289E-2</v>
      </c>
      <c r="G248" s="70"/>
      <c r="H248" s="75"/>
      <c r="I248" s="75"/>
    </row>
    <row r="249" spans="1:9" x14ac:dyDescent="0.15">
      <c r="A249" s="1" t="s">
        <v>415</v>
      </c>
      <c r="B249" s="2">
        <v>7.4999999999999997E-2</v>
      </c>
      <c r="C249" s="3">
        <v>5.6556686634250564E-2</v>
      </c>
      <c r="D249" s="70" t="s">
        <v>479</v>
      </c>
      <c r="E249" s="72">
        <v>0.10362583615910215</v>
      </c>
      <c r="F249" s="72">
        <v>6.8132216633732923E-2</v>
      </c>
      <c r="G249" s="70" t="s">
        <v>498</v>
      </c>
      <c r="H249" s="75">
        <v>0.104090430234343</v>
      </c>
      <c r="I249" s="75">
        <v>4.9595733639438498E-2</v>
      </c>
    </row>
    <row r="250" spans="1:9" x14ac:dyDescent="0.15">
      <c r="A250" s="1" t="s">
        <v>417</v>
      </c>
      <c r="B250" s="2">
        <v>5.0999999999999997E-2</v>
      </c>
      <c r="C250" s="3">
        <v>5.5144266765875721E-2</v>
      </c>
      <c r="D250" s="70"/>
      <c r="E250" s="72">
        <v>0.10362583615910215</v>
      </c>
      <c r="F250" s="72">
        <v>6.8132216633732923E-2</v>
      </c>
      <c r="G250" s="70"/>
      <c r="H250" s="75"/>
      <c r="I250" s="75"/>
    </row>
    <row r="251" spans="1:9" ht="15.75" customHeight="1" x14ac:dyDescent="0.15">
      <c r="A251" s="1" t="s">
        <v>418</v>
      </c>
      <c r="B251" s="2">
        <v>7.2999999999999995E-2</v>
      </c>
      <c r="C251" s="3">
        <v>5.6713557712680607E-2</v>
      </c>
      <c r="D251" s="70" t="s">
        <v>481</v>
      </c>
      <c r="E251" s="72">
        <v>0.11220936713879309</v>
      </c>
      <c r="F251" s="72">
        <v>4.9905253491955598E-2</v>
      </c>
      <c r="G251" s="70"/>
      <c r="H251" s="75"/>
      <c r="I251" s="75"/>
    </row>
    <row r="252" spans="1:9" x14ac:dyDescent="0.15">
      <c r="A252" s="1" t="s">
        <v>420</v>
      </c>
      <c r="B252" s="2">
        <v>0.121</v>
      </c>
      <c r="C252" s="3">
        <v>7.3473972379689001E-2</v>
      </c>
      <c r="D252" s="70"/>
      <c r="E252" s="72">
        <v>0.11220936713879309</v>
      </c>
      <c r="F252" s="72"/>
      <c r="G252" s="70"/>
      <c r="H252" s="75"/>
      <c r="I252" s="75"/>
    </row>
    <row r="253" spans="1:9" x14ac:dyDescent="0.15">
      <c r="A253" s="1" t="s">
        <v>421</v>
      </c>
      <c r="B253" s="2">
        <v>0.14699999999999999</v>
      </c>
      <c r="C253" s="3">
        <v>6.9175210224446559E-2</v>
      </c>
      <c r="D253" s="70"/>
      <c r="E253" s="72">
        <v>0.11220936713879309</v>
      </c>
      <c r="F253" s="72"/>
      <c r="G253" s="70"/>
      <c r="H253" s="75"/>
      <c r="I253" s="75"/>
    </row>
    <row r="254" spans="1:9" x14ac:dyDescent="0.15">
      <c r="A254" s="1" t="s">
        <v>423</v>
      </c>
      <c r="B254" s="2">
        <v>8.5000000000000006E-2</v>
      </c>
      <c r="C254" s="3">
        <v>6.8474942160482333E-2</v>
      </c>
      <c r="D254" s="70"/>
      <c r="E254" s="72">
        <v>0.11220936713879309</v>
      </c>
      <c r="F254" s="72"/>
      <c r="G254" s="70"/>
      <c r="H254" s="75"/>
      <c r="I254" s="75"/>
    </row>
    <row r="255" spans="1:9" x14ac:dyDescent="0.15">
      <c r="A255" s="1" t="s">
        <v>425</v>
      </c>
      <c r="B255" s="2">
        <v>0.128</v>
      </c>
      <c r="C255" s="3">
        <v>5.2735664869396397E-2</v>
      </c>
      <c r="D255" s="70"/>
      <c r="E255" s="72">
        <v>0.11220936713879309</v>
      </c>
      <c r="F255" s="72"/>
      <c r="G255" s="70"/>
      <c r="H255" s="75"/>
      <c r="I255" s="75"/>
    </row>
    <row r="256" spans="1:9" x14ac:dyDescent="0.15">
      <c r="A256" s="1" t="s">
        <v>427</v>
      </c>
      <c r="B256" s="2">
        <v>0.14699999999999999</v>
      </c>
      <c r="C256" s="3">
        <v>8.2191258110726473E-2</v>
      </c>
      <c r="D256" s="70"/>
      <c r="E256" s="72">
        <v>0.11220936713879309</v>
      </c>
      <c r="F256" s="72"/>
      <c r="G256" s="70"/>
      <c r="H256" s="75"/>
      <c r="I256" s="75"/>
    </row>
    <row r="257" spans="1:9" x14ac:dyDescent="0.15">
      <c r="A257" s="1" t="s">
        <v>429</v>
      </c>
      <c r="B257" s="2">
        <v>6.5000000000000002E-2</v>
      </c>
      <c r="C257" s="3">
        <v>5.2347506273168802E-2</v>
      </c>
      <c r="D257" s="70"/>
      <c r="E257" s="72">
        <v>0.11220936713879309</v>
      </c>
      <c r="F257" s="72"/>
      <c r="G257" s="70"/>
      <c r="H257" s="75"/>
      <c r="I257" s="75"/>
    </row>
    <row r="258" spans="1:9" x14ac:dyDescent="0.15">
      <c r="A258" s="1" t="s">
        <v>416</v>
      </c>
      <c r="B258" s="2">
        <v>7.8E-2</v>
      </c>
      <c r="C258" s="3">
        <v>7.2067941831569449E-2</v>
      </c>
      <c r="D258" s="70" t="s">
        <v>480</v>
      </c>
      <c r="E258" s="72">
        <v>0.13858701578158183</v>
      </c>
      <c r="F258" s="72">
        <v>6.2158217390888781E-2</v>
      </c>
      <c r="G258" s="70" t="s">
        <v>499</v>
      </c>
      <c r="H258" s="75">
        <v>9.6322215219576235E-2</v>
      </c>
      <c r="I258" s="75">
        <v>4.9576910884865599E-2</v>
      </c>
    </row>
    <row r="259" spans="1:9" x14ac:dyDescent="0.15">
      <c r="A259" s="1" t="s">
        <v>196</v>
      </c>
      <c r="B259" s="2">
        <v>0.06</v>
      </c>
      <c r="C259" s="3">
        <v>5.80266514481248E-2</v>
      </c>
      <c r="D259" s="70" t="s">
        <v>480</v>
      </c>
      <c r="E259" s="72">
        <v>0.13858701578158183</v>
      </c>
      <c r="F259" s="72">
        <v>6.2158217390888781E-2</v>
      </c>
      <c r="G259" s="70"/>
      <c r="H259" s="75"/>
      <c r="I259" s="75"/>
    </row>
    <row r="260" spans="1:9" x14ac:dyDescent="0.15">
      <c r="A260" s="1" t="s">
        <v>419</v>
      </c>
      <c r="B260" s="2">
        <v>0.08</v>
      </c>
      <c r="C260" s="3">
        <v>9.3674544451982533E-2</v>
      </c>
      <c r="D260" s="70" t="s">
        <v>482</v>
      </c>
      <c r="E260" s="72">
        <v>0.1028957214057043</v>
      </c>
      <c r="F260" s="72">
        <v>5.1960837766040047E-2</v>
      </c>
      <c r="G260" s="70"/>
      <c r="H260" s="75"/>
      <c r="I260" s="75"/>
    </row>
    <row r="261" spans="1:9" x14ac:dyDescent="0.15">
      <c r="A261" s="1" t="s">
        <v>197</v>
      </c>
      <c r="B261" s="2">
        <v>0.121</v>
      </c>
      <c r="C261" s="3">
        <v>5.9131167761232728E-2</v>
      </c>
      <c r="D261" s="70" t="s">
        <v>482</v>
      </c>
      <c r="E261" s="72">
        <v>0.1028957214057043</v>
      </c>
      <c r="F261" s="72">
        <v>5.1960837766040047E-2</v>
      </c>
      <c r="G261" s="70"/>
      <c r="H261" s="75"/>
      <c r="I261" s="75"/>
    </row>
    <row r="262" spans="1:9" x14ac:dyDescent="0.15">
      <c r="A262" s="1" t="s">
        <v>422</v>
      </c>
      <c r="B262" s="2">
        <v>9.8000000000000004E-2</v>
      </c>
      <c r="C262" s="3">
        <v>5.7634966161903833E-2</v>
      </c>
      <c r="D262" s="70" t="s">
        <v>482</v>
      </c>
      <c r="E262" s="72">
        <v>0.1028957214057043</v>
      </c>
      <c r="F262" s="72">
        <v>5.1960837766040047E-2</v>
      </c>
      <c r="G262" s="70"/>
      <c r="H262" s="75"/>
      <c r="I262" s="75"/>
    </row>
    <row r="263" spans="1:9" x14ac:dyDescent="0.15">
      <c r="A263" s="1" t="s">
        <v>424</v>
      </c>
      <c r="B263" s="2">
        <v>0.11600000000000001</v>
      </c>
      <c r="C263" s="3">
        <v>8.6318304248890199E-2</v>
      </c>
      <c r="D263" s="70" t="s">
        <v>482</v>
      </c>
      <c r="E263" s="72">
        <v>0.1028957214057043</v>
      </c>
      <c r="F263" s="72">
        <v>5.1960837766040047E-2</v>
      </c>
      <c r="G263" s="70"/>
      <c r="H263" s="75"/>
      <c r="I263" s="75"/>
    </row>
    <row r="264" spans="1:9" x14ac:dyDescent="0.15">
      <c r="A264" s="1" t="s">
        <v>426</v>
      </c>
      <c r="B264" s="2">
        <v>0.125</v>
      </c>
      <c r="C264" s="3">
        <v>8.8012737746178904E-2</v>
      </c>
      <c r="D264" s="70" t="s">
        <v>482</v>
      </c>
      <c r="E264" s="72">
        <v>0.1028957214057043</v>
      </c>
      <c r="F264" s="72">
        <v>5.1960837766040047E-2</v>
      </c>
      <c r="G264" s="70"/>
      <c r="H264" s="75"/>
      <c r="I264" s="75"/>
    </row>
    <row r="265" spans="1:9" x14ac:dyDescent="0.15">
      <c r="A265" s="1" t="s">
        <v>428</v>
      </c>
      <c r="B265" s="2">
        <v>0.127</v>
      </c>
      <c r="C265" s="3">
        <v>9.3178239028846144E-2</v>
      </c>
      <c r="D265" s="70" t="s">
        <v>482</v>
      </c>
      <c r="E265" s="72">
        <v>0.1028957214057043</v>
      </c>
      <c r="F265" s="72">
        <v>5.1960837766040047E-2</v>
      </c>
      <c r="G265" s="70"/>
      <c r="H265" s="75"/>
      <c r="I265" s="75"/>
    </row>
    <row r="266" spans="1:9" x14ac:dyDescent="0.15">
      <c r="A266" s="1" t="s">
        <v>430</v>
      </c>
      <c r="B266" s="2">
        <v>0.121</v>
      </c>
      <c r="C266" s="3">
        <v>5.5126294507427002E-2</v>
      </c>
      <c r="D266" s="70" t="s">
        <v>482</v>
      </c>
      <c r="E266" s="72">
        <v>0.1028957214057043</v>
      </c>
      <c r="F266" s="72">
        <v>5.1960837766040047E-2</v>
      </c>
      <c r="G266" s="70"/>
      <c r="H266" s="75"/>
      <c r="I266" s="75"/>
    </row>
    <row r="267" spans="1:9" x14ac:dyDescent="0.15">
      <c r="A267" s="1" t="s">
        <v>126</v>
      </c>
      <c r="B267" s="2">
        <v>6.0999999999999999E-2</v>
      </c>
      <c r="C267" s="3">
        <v>9.0918096555597683E-2</v>
      </c>
      <c r="D267" s="70" t="s">
        <v>483</v>
      </c>
      <c r="E267" s="72">
        <v>0.1077909053503312</v>
      </c>
      <c r="F267" s="72">
        <v>7.0857454003182552E-2</v>
      </c>
      <c r="G267" s="70" t="s">
        <v>483</v>
      </c>
      <c r="H267" s="75">
        <v>0.1077909053503312</v>
      </c>
      <c r="I267" s="75">
        <v>7.0857454003182552E-2</v>
      </c>
    </row>
    <row r="268" spans="1:9" x14ac:dyDescent="0.15">
      <c r="A268" s="1" t="s">
        <v>127</v>
      </c>
      <c r="B268" s="2">
        <v>5.8000000000000003E-2</v>
      </c>
      <c r="C268" s="3">
        <v>0.11278875133705546</v>
      </c>
      <c r="D268" s="70"/>
      <c r="E268" s="72">
        <v>0.1077909053503312</v>
      </c>
      <c r="F268" s="72">
        <v>7.0857454003182552E-2</v>
      </c>
      <c r="G268" s="70"/>
      <c r="H268" s="75"/>
      <c r="I268" s="75"/>
    </row>
    <row r="269" spans="1:9" x14ac:dyDescent="0.15">
      <c r="A269" s="1" t="s">
        <v>128</v>
      </c>
      <c r="B269" s="2">
        <v>5.8999999999999997E-2</v>
      </c>
      <c r="C269" s="3">
        <v>5.05521207910552E-2</v>
      </c>
      <c r="D269" s="70"/>
      <c r="E269" s="72">
        <v>0.1077909053503312</v>
      </c>
      <c r="F269" s="72">
        <v>7.0857454003182552E-2</v>
      </c>
      <c r="G269" s="70"/>
      <c r="H269" s="75"/>
      <c r="I269" s="75"/>
    </row>
    <row r="270" spans="1:9" x14ac:dyDescent="0.15">
      <c r="A270" s="1" t="s">
        <v>134</v>
      </c>
      <c r="B270" s="2">
        <v>7.0999999999999994E-2</v>
      </c>
      <c r="C270" s="3">
        <v>5.6559688318310597E-2</v>
      </c>
      <c r="D270" s="70"/>
      <c r="E270" s="72">
        <v>0.1077909053503312</v>
      </c>
      <c r="F270" s="72">
        <v>7.0857454003182552E-2</v>
      </c>
      <c r="G270" s="70"/>
      <c r="H270" s="75"/>
      <c r="I270" s="75"/>
    </row>
    <row r="271" spans="1:9" x14ac:dyDescent="0.15">
      <c r="A271" s="1" t="s">
        <v>135</v>
      </c>
      <c r="B271" s="2">
        <v>7.9000000000000001E-2</v>
      </c>
      <c r="C271" s="3">
        <v>7.6581913476748475E-2</v>
      </c>
      <c r="D271" s="70"/>
      <c r="E271" s="72">
        <v>0.1077909053503312</v>
      </c>
      <c r="F271" s="72">
        <v>7.0857454003182552E-2</v>
      </c>
      <c r="G271" s="70"/>
      <c r="H271" s="75"/>
      <c r="I271" s="75"/>
    </row>
    <row r="272" spans="1:9" x14ac:dyDescent="0.15">
      <c r="A272" s="1" t="s">
        <v>136</v>
      </c>
      <c r="B272" s="2">
        <v>0.104</v>
      </c>
      <c r="C272" s="3">
        <v>7.8944106490952681E-2</v>
      </c>
      <c r="D272" s="70"/>
      <c r="E272" s="72">
        <v>0.1077909053503312</v>
      </c>
      <c r="F272" s="72">
        <v>7.0857454003182552E-2</v>
      </c>
      <c r="G272" s="70"/>
      <c r="H272" s="75"/>
      <c r="I272" s="75"/>
    </row>
    <row r="273" spans="1:9" x14ac:dyDescent="0.15">
      <c r="A273" s="1" t="s">
        <v>137</v>
      </c>
      <c r="B273" s="2">
        <v>5.6000000000000001E-2</v>
      </c>
      <c r="C273" s="3">
        <v>9.8853645680965996E-2</v>
      </c>
      <c r="D273" s="70"/>
      <c r="E273" s="72">
        <v>0.1077909053503312</v>
      </c>
      <c r="F273" s="72">
        <v>7.0857454003182552E-2</v>
      </c>
      <c r="G273" s="70"/>
      <c r="H273" s="75"/>
      <c r="I273" s="75"/>
    </row>
    <row r="274" spans="1:9" ht="16.5" thickBot="1" x14ac:dyDescent="0.2">
      <c r="A274" s="15" t="s">
        <v>138</v>
      </c>
      <c r="B274" s="28">
        <v>7.5999999999999998E-2</v>
      </c>
      <c r="C274" s="29">
        <v>9.0266265880162844E-2</v>
      </c>
      <c r="D274" s="76"/>
      <c r="E274" s="77">
        <v>0.1077909053503312</v>
      </c>
      <c r="F274" s="77">
        <v>7.0857454003182552E-2</v>
      </c>
      <c r="G274" s="76"/>
      <c r="H274" s="79"/>
      <c r="I274" s="79"/>
    </row>
    <row r="275" spans="1:9" ht="15.75" customHeight="1" x14ac:dyDescent="0.15">
      <c r="A275" s="69" t="s">
        <v>4021</v>
      </c>
      <c r="B275" s="69"/>
      <c r="C275" s="69"/>
      <c r="D275" s="69"/>
      <c r="E275" s="69"/>
      <c r="F275" s="69"/>
      <c r="G275" s="69"/>
      <c r="H275" s="69"/>
      <c r="I275" s="69"/>
    </row>
  </sheetData>
  <mergeCells count="212">
    <mergeCell ref="A1:I1"/>
    <mergeCell ref="H258:H266"/>
    <mergeCell ref="I258:I266"/>
    <mergeCell ref="H267:H274"/>
    <mergeCell ref="I267:I274"/>
    <mergeCell ref="H213:H230"/>
    <mergeCell ref="I213:I230"/>
    <mergeCell ref="H231:H248"/>
    <mergeCell ref="I231:I248"/>
    <mergeCell ref="H249:H257"/>
    <mergeCell ref="I249:I257"/>
    <mergeCell ref="H184:H190"/>
    <mergeCell ref="I184:I190"/>
    <mergeCell ref="H191:H201"/>
    <mergeCell ref="I191:I201"/>
    <mergeCell ref="H202:H212"/>
    <mergeCell ref="I202:I212"/>
    <mergeCell ref="H165:H170"/>
    <mergeCell ref="I165:I170"/>
    <mergeCell ref="H171:H176"/>
    <mergeCell ref="I171:I176"/>
    <mergeCell ref="H177:H183"/>
    <mergeCell ref="I177:I183"/>
    <mergeCell ref="I71:I98"/>
    <mergeCell ref="H99:H126"/>
    <mergeCell ref="I99:I126"/>
    <mergeCell ref="H127:H145"/>
    <mergeCell ref="I127:I145"/>
    <mergeCell ref="H146:H164"/>
    <mergeCell ref="I146:I164"/>
    <mergeCell ref="G231:G248"/>
    <mergeCell ref="G249:G257"/>
    <mergeCell ref="G258:G266"/>
    <mergeCell ref="G267:G274"/>
    <mergeCell ref="H3:H36"/>
    <mergeCell ref="I3:I36"/>
    <mergeCell ref="H37:H70"/>
    <mergeCell ref="I37:I70"/>
    <mergeCell ref="H71:H98"/>
    <mergeCell ref="D207:D212"/>
    <mergeCell ref="E207:E212"/>
    <mergeCell ref="F207:F212"/>
    <mergeCell ref="G191:G201"/>
    <mergeCell ref="G202:G212"/>
    <mergeCell ref="G213:G230"/>
    <mergeCell ref="G165:G170"/>
    <mergeCell ref="G171:G176"/>
    <mergeCell ref="G177:G183"/>
    <mergeCell ref="G184:G190"/>
    <mergeCell ref="D196:D201"/>
    <mergeCell ref="E196:E201"/>
    <mergeCell ref="G3:G36"/>
    <mergeCell ref="G37:G70"/>
    <mergeCell ref="G71:G98"/>
    <mergeCell ref="G99:G126"/>
    <mergeCell ref="G127:G145"/>
    <mergeCell ref="G146:G164"/>
    <mergeCell ref="D249:D250"/>
    <mergeCell ref="E249:E250"/>
    <mergeCell ref="F249:F250"/>
    <mergeCell ref="D258:D259"/>
    <mergeCell ref="E258:E259"/>
    <mergeCell ref="F258:F259"/>
    <mergeCell ref="D223:D230"/>
    <mergeCell ref="E223:E230"/>
    <mergeCell ref="F223:F230"/>
    <mergeCell ref="D241:D248"/>
    <mergeCell ref="E241:E248"/>
    <mergeCell ref="F241:F248"/>
    <mergeCell ref="D235:D240"/>
    <mergeCell ref="E235:E240"/>
    <mergeCell ref="F235:F240"/>
    <mergeCell ref="D233:D234"/>
    <mergeCell ref="E233:E234"/>
    <mergeCell ref="F233:F234"/>
    <mergeCell ref="D267:D274"/>
    <mergeCell ref="E267:E274"/>
    <mergeCell ref="F267:F274"/>
    <mergeCell ref="D251:D257"/>
    <mergeCell ref="E251:E257"/>
    <mergeCell ref="F251:F257"/>
    <mergeCell ref="D260:D266"/>
    <mergeCell ref="E260:E266"/>
    <mergeCell ref="F260:F266"/>
    <mergeCell ref="D213:D214"/>
    <mergeCell ref="E213:E214"/>
    <mergeCell ref="F213:F214"/>
    <mergeCell ref="D231:D232"/>
    <mergeCell ref="E231:E232"/>
    <mergeCell ref="F231:F232"/>
    <mergeCell ref="D191:D195"/>
    <mergeCell ref="E191:E195"/>
    <mergeCell ref="F191:F195"/>
    <mergeCell ref="D202:D206"/>
    <mergeCell ref="E202:E206"/>
    <mergeCell ref="F202:F206"/>
    <mergeCell ref="F196:F201"/>
    <mergeCell ref="D217:D222"/>
    <mergeCell ref="E217:E222"/>
    <mergeCell ref="F217:F222"/>
    <mergeCell ref="D215:D216"/>
    <mergeCell ref="E215:E216"/>
    <mergeCell ref="F215:F216"/>
    <mergeCell ref="D177:D183"/>
    <mergeCell ref="E177:E183"/>
    <mergeCell ref="F177:F183"/>
    <mergeCell ref="D184:D190"/>
    <mergeCell ref="E184:E190"/>
    <mergeCell ref="F184:F190"/>
    <mergeCell ref="D165:D170"/>
    <mergeCell ref="E165:E170"/>
    <mergeCell ref="F165:F170"/>
    <mergeCell ref="D171:D176"/>
    <mergeCell ref="E171:E176"/>
    <mergeCell ref="F171:F176"/>
    <mergeCell ref="D161:D164"/>
    <mergeCell ref="E161:E164"/>
    <mergeCell ref="F161:F164"/>
    <mergeCell ref="D138:D141"/>
    <mergeCell ref="E138:E141"/>
    <mergeCell ref="F138:F141"/>
    <mergeCell ref="D157:D160"/>
    <mergeCell ref="E157:E160"/>
    <mergeCell ref="F157:F160"/>
    <mergeCell ref="D132:D137"/>
    <mergeCell ref="E132:E137"/>
    <mergeCell ref="F132:F137"/>
    <mergeCell ref="D151:D156"/>
    <mergeCell ref="E151:E156"/>
    <mergeCell ref="F151:F156"/>
    <mergeCell ref="D127:D131"/>
    <mergeCell ref="E127:E131"/>
    <mergeCell ref="F127:F131"/>
    <mergeCell ref="D146:D150"/>
    <mergeCell ref="E146:E150"/>
    <mergeCell ref="F146:F150"/>
    <mergeCell ref="D142:D145"/>
    <mergeCell ref="E142:E145"/>
    <mergeCell ref="F142:F145"/>
    <mergeCell ref="D109:D115"/>
    <mergeCell ref="E109:E115"/>
    <mergeCell ref="F109:F115"/>
    <mergeCell ref="D97:D98"/>
    <mergeCell ref="E97:E98"/>
    <mergeCell ref="F97:F98"/>
    <mergeCell ref="D125:D126"/>
    <mergeCell ref="E125:E126"/>
    <mergeCell ref="F125:F126"/>
    <mergeCell ref="D119:D124"/>
    <mergeCell ref="E119:E124"/>
    <mergeCell ref="F119:F124"/>
    <mergeCell ref="D116:D118"/>
    <mergeCell ref="E116:E118"/>
    <mergeCell ref="F116:F118"/>
    <mergeCell ref="D35:D36"/>
    <mergeCell ref="E35:E36"/>
    <mergeCell ref="F35:F36"/>
    <mergeCell ref="D77:D80"/>
    <mergeCell ref="E77:E80"/>
    <mergeCell ref="F77:F80"/>
    <mergeCell ref="D105:D108"/>
    <mergeCell ref="E105:E108"/>
    <mergeCell ref="F105:F108"/>
    <mergeCell ref="D71:D76"/>
    <mergeCell ref="E71:E76"/>
    <mergeCell ref="F71:F76"/>
    <mergeCell ref="D99:D104"/>
    <mergeCell ref="E99:E104"/>
    <mergeCell ref="F99:F104"/>
    <mergeCell ref="D88:D90"/>
    <mergeCell ref="E88:E90"/>
    <mergeCell ref="F88:F90"/>
    <mergeCell ref="D81:D87"/>
    <mergeCell ref="E81:E87"/>
    <mergeCell ref="F81:F87"/>
    <mergeCell ref="D91:D96"/>
    <mergeCell ref="E91:E96"/>
    <mergeCell ref="F91:F96"/>
    <mergeCell ref="F63:F68"/>
    <mergeCell ref="D57:D62"/>
    <mergeCell ref="E57:E62"/>
    <mergeCell ref="F57:F62"/>
    <mergeCell ref="D51:D56"/>
    <mergeCell ref="E51:E56"/>
    <mergeCell ref="F51:F56"/>
    <mergeCell ref="D44:D50"/>
    <mergeCell ref="E44:E50"/>
    <mergeCell ref="F44:F50"/>
    <mergeCell ref="A275:I275"/>
    <mergeCell ref="D3:D9"/>
    <mergeCell ref="E3:E9"/>
    <mergeCell ref="F3:F9"/>
    <mergeCell ref="D37:D43"/>
    <mergeCell ref="E37:E43"/>
    <mergeCell ref="F37:F43"/>
    <mergeCell ref="D23:D28"/>
    <mergeCell ref="E23:E28"/>
    <mergeCell ref="F23:F28"/>
    <mergeCell ref="D10:D16"/>
    <mergeCell ref="E10:E16"/>
    <mergeCell ref="F10:F16"/>
    <mergeCell ref="D17:D22"/>
    <mergeCell ref="E17:E22"/>
    <mergeCell ref="F17:F22"/>
    <mergeCell ref="D69:D70"/>
    <mergeCell ref="E69:E70"/>
    <mergeCell ref="F69:F70"/>
    <mergeCell ref="D29:D34"/>
    <mergeCell ref="E29:E34"/>
    <mergeCell ref="F29:F34"/>
    <mergeCell ref="D63:D68"/>
    <mergeCell ref="E63:E68"/>
  </mergeCells>
  <phoneticPr fontId="1"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557"/>
  <sheetViews>
    <sheetView workbookViewId="0">
      <selection activeCell="C13" sqref="C13"/>
    </sheetView>
  </sheetViews>
  <sheetFormatPr defaultRowHeight="13.5" x14ac:dyDescent="0.15"/>
  <cols>
    <col min="1" max="1" width="12.625" customWidth="1"/>
    <col min="2" max="2" width="27.375" customWidth="1"/>
    <col min="3" max="3" width="13.875" customWidth="1"/>
    <col min="4" max="4" width="21.625" customWidth="1"/>
    <col min="5" max="5" width="13.125" customWidth="1"/>
    <col min="6" max="6" width="10.875" customWidth="1"/>
    <col min="7" max="7" width="15" customWidth="1"/>
    <col min="8" max="8" width="12.5" customWidth="1"/>
    <col min="9" max="9" width="13.375" customWidth="1"/>
  </cols>
  <sheetData>
    <row r="1" spans="1:9" ht="29.25" customHeight="1" thickBot="1" x14ac:dyDescent="0.2">
      <c r="A1" s="81" t="s">
        <v>4045</v>
      </c>
      <c r="B1" s="81"/>
      <c r="C1" s="81"/>
      <c r="D1" s="81"/>
      <c r="E1" s="81"/>
      <c r="F1" s="81"/>
      <c r="G1" s="81"/>
      <c r="H1" s="81"/>
      <c r="I1" s="81"/>
    </row>
    <row r="2" spans="1:9" s="37" customFormat="1" ht="28.5" customHeight="1" thickBot="1" x14ac:dyDescent="0.2">
      <c r="A2" s="39" t="s">
        <v>4015</v>
      </c>
      <c r="B2" s="36" t="s">
        <v>4019</v>
      </c>
      <c r="C2" s="36" t="s">
        <v>4020</v>
      </c>
      <c r="D2" s="36" t="s">
        <v>4018</v>
      </c>
      <c r="E2" s="36" t="s">
        <v>630</v>
      </c>
      <c r="F2" s="36" t="s">
        <v>631</v>
      </c>
      <c r="G2" s="36" t="s">
        <v>632</v>
      </c>
      <c r="H2" s="36" t="s">
        <v>633</v>
      </c>
      <c r="I2" s="36" t="s">
        <v>634</v>
      </c>
    </row>
    <row r="3" spans="1:9" x14ac:dyDescent="0.15">
      <c r="A3" s="80" t="s">
        <v>140</v>
      </c>
      <c r="B3" t="s">
        <v>635</v>
      </c>
      <c r="C3" t="s">
        <v>636</v>
      </c>
      <c r="D3" t="s">
        <v>637</v>
      </c>
      <c r="E3" s="30">
        <v>6.2560000000000003E-3</v>
      </c>
      <c r="F3" s="31">
        <f>-LOG10(E3)</f>
        <v>2.2037032599482083</v>
      </c>
      <c r="G3">
        <v>11</v>
      </c>
      <c r="H3">
        <v>151</v>
      </c>
      <c r="I3" t="s">
        <v>638</v>
      </c>
    </row>
    <row r="4" spans="1:9" x14ac:dyDescent="0.15">
      <c r="A4" s="80"/>
      <c r="B4" t="s">
        <v>639</v>
      </c>
      <c r="C4" t="s">
        <v>640</v>
      </c>
      <c r="D4" t="s">
        <v>641</v>
      </c>
      <c r="E4" s="30">
        <v>3.7470000000000003E-2</v>
      </c>
      <c r="F4" s="31">
        <f t="shared" ref="F4:F67" si="0">-LOG10(E4)</f>
        <v>1.4263163069062019</v>
      </c>
      <c r="G4">
        <v>8</v>
      </c>
      <c r="H4">
        <v>106</v>
      </c>
      <c r="I4" t="s">
        <v>642</v>
      </c>
    </row>
    <row r="5" spans="1:9" x14ac:dyDescent="0.15">
      <c r="A5" s="80"/>
      <c r="B5" t="s">
        <v>639</v>
      </c>
      <c r="C5" t="s">
        <v>643</v>
      </c>
      <c r="D5" t="s">
        <v>644</v>
      </c>
      <c r="E5" s="30">
        <v>4.0640000000000003E-2</v>
      </c>
      <c r="F5" s="31">
        <f t="shared" si="0"/>
        <v>1.3910463007241372</v>
      </c>
      <c r="G5">
        <v>7</v>
      </c>
      <c r="H5">
        <v>10</v>
      </c>
      <c r="I5" t="s">
        <v>645</v>
      </c>
    </row>
    <row r="6" spans="1:9" x14ac:dyDescent="0.15">
      <c r="A6" s="80"/>
      <c r="B6" t="s">
        <v>639</v>
      </c>
      <c r="C6" t="s">
        <v>646</v>
      </c>
      <c r="D6" t="s">
        <v>647</v>
      </c>
      <c r="E6" s="30">
        <v>1.2459999999999999E-3</v>
      </c>
      <c r="F6" s="31">
        <f t="shared" si="0"/>
        <v>2.904481957676849</v>
      </c>
      <c r="G6">
        <v>5</v>
      </c>
      <c r="H6">
        <v>54</v>
      </c>
      <c r="I6" t="s">
        <v>648</v>
      </c>
    </row>
    <row r="7" spans="1:9" x14ac:dyDescent="0.15">
      <c r="A7" s="80"/>
      <c r="B7" t="s">
        <v>635</v>
      </c>
      <c r="C7" t="s">
        <v>649</v>
      </c>
      <c r="D7" t="s">
        <v>650</v>
      </c>
      <c r="E7" s="30">
        <v>3.6840000000000002E-3</v>
      </c>
      <c r="F7" s="31">
        <f t="shared" si="0"/>
        <v>2.4336803784751888</v>
      </c>
      <c r="G7">
        <v>6</v>
      </c>
      <c r="H7">
        <v>139</v>
      </c>
      <c r="I7" t="s">
        <v>651</v>
      </c>
    </row>
    <row r="8" spans="1:9" x14ac:dyDescent="0.15">
      <c r="A8" s="80"/>
      <c r="B8" t="s">
        <v>639</v>
      </c>
      <c r="C8" t="s">
        <v>652</v>
      </c>
      <c r="D8" t="s">
        <v>653</v>
      </c>
      <c r="E8" s="30">
        <v>3.6840000000000002E-3</v>
      </c>
      <c r="F8" s="31">
        <f t="shared" si="0"/>
        <v>2.4336803784751888</v>
      </c>
      <c r="G8">
        <v>6</v>
      </c>
      <c r="H8">
        <v>140</v>
      </c>
      <c r="I8" t="s">
        <v>651</v>
      </c>
    </row>
    <row r="9" spans="1:9" x14ac:dyDescent="0.15">
      <c r="A9" s="80"/>
      <c r="B9" t="s">
        <v>639</v>
      </c>
      <c r="C9" t="s">
        <v>654</v>
      </c>
      <c r="D9" t="s">
        <v>655</v>
      </c>
      <c r="E9" s="30">
        <v>5.3790000000000001E-3</v>
      </c>
      <c r="F9" s="31">
        <f t="shared" si="0"/>
        <v>2.2692984557181548</v>
      </c>
      <c r="G9">
        <v>7</v>
      </c>
      <c r="H9">
        <v>231</v>
      </c>
      <c r="I9" t="s">
        <v>656</v>
      </c>
    </row>
    <row r="10" spans="1:9" x14ac:dyDescent="0.15">
      <c r="A10" s="80"/>
      <c r="B10" t="s">
        <v>639</v>
      </c>
      <c r="C10" t="s">
        <v>657</v>
      </c>
      <c r="D10" t="s">
        <v>658</v>
      </c>
      <c r="E10" s="30">
        <v>5.6010000000000001E-3</v>
      </c>
      <c r="F10" s="31">
        <f t="shared" si="0"/>
        <v>2.2517344273312592</v>
      </c>
      <c r="G10">
        <v>8</v>
      </c>
      <c r="H10">
        <v>333</v>
      </c>
      <c r="I10" t="s">
        <v>659</v>
      </c>
    </row>
    <row r="11" spans="1:9" x14ac:dyDescent="0.15">
      <c r="A11" s="80"/>
      <c r="B11" t="s">
        <v>639</v>
      </c>
      <c r="C11" t="s">
        <v>640</v>
      </c>
      <c r="D11" t="s">
        <v>660</v>
      </c>
      <c r="E11" s="30">
        <v>5.6010000000000001E-3</v>
      </c>
      <c r="F11" s="31">
        <f t="shared" si="0"/>
        <v>2.2517344273312592</v>
      </c>
      <c r="G11">
        <v>5</v>
      </c>
      <c r="H11">
        <v>106</v>
      </c>
      <c r="I11" t="s">
        <v>661</v>
      </c>
    </row>
    <row r="12" spans="1:9" x14ac:dyDescent="0.15">
      <c r="A12" s="80"/>
      <c r="B12" t="s">
        <v>639</v>
      </c>
      <c r="C12" t="s">
        <v>662</v>
      </c>
      <c r="D12" t="s">
        <v>663</v>
      </c>
      <c r="E12" s="30">
        <v>7.2059999999999997E-3</v>
      </c>
      <c r="F12" s="31">
        <f t="shared" si="0"/>
        <v>2.1423057422134502</v>
      </c>
      <c r="G12">
        <v>10</v>
      </c>
      <c r="H12">
        <v>566</v>
      </c>
      <c r="I12" t="s">
        <v>664</v>
      </c>
    </row>
    <row r="13" spans="1:9" x14ac:dyDescent="0.15">
      <c r="A13" s="80"/>
      <c r="B13" t="s">
        <v>639</v>
      </c>
      <c r="C13" t="s">
        <v>665</v>
      </c>
      <c r="D13" t="s">
        <v>666</v>
      </c>
      <c r="E13" s="30">
        <v>7.7169999999999999E-3</v>
      </c>
      <c r="F13" s="31">
        <f t="shared" si="0"/>
        <v>2.1125514997500465</v>
      </c>
      <c r="G13">
        <v>8</v>
      </c>
      <c r="H13">
        <v>373</v>
      </c>
      <c r="I13" t="s">
        <v>659</v>
      </c>
    </row>
    <row r="14" spans="1:9" x14ac:dyDescent="0.15">
      <c r="A14" s="80"/>
      <c r="B14" t="s">
        <v>639</v>
      </c>
      <c r="C14" t="s">
        <v>667</v>
      </c>
      <c r="D14" t="s">
        <v>668</v>
      </c>
      <c r="E14" s="30">
        <v>7.7169999999999999E-3</v>
      </c>
      <c r="F14" s="31">
        <f t="shared" si="0"/>
        <v>2.1125514997500465</v>
      </c>
      <c r="G14">
        <v>8</v>
      </c>
      <c r="H14">
        <v>373</v>
      </c>
      <c r="I14" t="s">
        <v>659</v>
      </c>
    </row>
    <row r="15" spans="1:9" x14ac:dyDescent="0.15">
      <c r="A15" s="80"/>
      <c r="B15" t="s">
        <v>639</v>
      </c>
      <c r="C15" t="s">
        <v>669</v>
      </c>
      <c r="D15" t="s">
        <v>670</v>
      </c>
      <c r="E15" s="30">
        <v>1.018E-2</v>
      </c>
      <c r="F15" s="31">
        <f t="shared" si="0"/>
        <v>1.99225222199926</v>
      </c>
      <c r="G15">
        <v>3</v>
      </c>
      <c r="H15">
        <v>30</v>
      </c>
      <c r="I15" t="s">
        <v>671</v>
      </c>
    </row>
    <row r="16" spans="1:9" x14ac:dyDescent="0.15">
      <c r="A16" s="80"/>
      <c r="B16" t="s">
        <v>639</v>
      </c>
      <c r="C16" t="s">
        <v>672</v>
      </c>
      <c r="D16" t="s">
        <v>673</v>
      </c>
      <c r="E16" s="30">
        <v>1.153E-2</v>
      </c>
      <c r="F16" s="31">
        <f t="shared" si="0"/>
        <v>1.9381706927053011</v>
      </c>
      <c r="G16">
        <v>10</v>
      </c>
      <c r="H16">
        <v>638</v>
      </c>
      <c r="I16" t="s">
        <v>664</v>
      </c>
    </row>
    <row r="17" spans="1:9" x14ac:dyDescent="0.15">
      <c r="A17" s="80"/>
      <c r="B17" t="s">
        <v>639</v>
      </c>
      <c r="C17" t="s">
        <v>674</v>
      </c>
      <c r="D17" t="s">
        <v>675</v>
      </c>
      <c r="E17" s="30">
        <v>1.153E-2</v>
      </c>
      <c r="F17" s="31">
        <f t="shared" si="0"/>
        <v>1.9381706927053011</v>
      </c>
      <c r="G17">
        <v>8</v>
      </c>
      <c r="H17">
        <v>413</v>
      </c>
      <c r="I17" t="s">
        <v>676</v>
      </c>
    </row>
    <row r="18" spans="1:9" x14ac:dyDescent="0.15">
      <c r="A18" s="80"/>
      <c r="B18" t="s">
        <v>639</v>
      </c>
      <c r="C18" t="s">
        <v>636</v>
      </c>
      <c r="D18" t="s">
        <v>677</v>
      </c>
      <c r="E18" s="30">
        <v>1.197E-2</v>
      </c>
      <c r="F18" s="31">
        <f t="shared" si="0"/>
        <v>1.9219058495935892</v>
      </c>
      <c r="G18">
        <v>5</v>
      </c>
      <c r="H18">
        <v>151</v>
      </c>
      <c r="I18" t="s">
        <v>678</v>
      </c>
    </row>
    <row r="19" spans="1:9" x14ac:dyDescent="0.15">
      <c r="A19" s="80"/>
      <c r="B19" t="s">
        <v>639</v>
      </c>
      <c r="C19" t="s">
        <v>679</v>
      </c>
      <c r="D19" t="s">
        <v>680</v>
      </c>
      <c r="E19" s="30">
        <v>1.197E-2</v>
      </c>
      <c r="F19" s="31">
        <f t="shared" si="0"/>
        <v>1.9219058495935892</v>
      </c>
      <c r="G19">
        <v>11</v>
      </c>
      <c r="H19">
        <v>789</v>
      </c>
      <c r="I19" t="s">
        <v>681</v>
      </c>
    </row>
    <row r="20" spans="1:9" x14ac:dyDescent="0.15">
      <c r="A20" s="80"/>
      <c r="B20" t="s">
        <v>639</v>
      </c>
      <c r="C20" t="s">
        <v>682</v>
      </c>
      <c r="D20" t="s">
        <v>683</v>
      </c>
      <c r="E20" s="30">
        <v>1.197E-2</v>
      </c>
      <c r="F20" s="31">
        <f t="shared" si="0"/>
        <v>1.9219058495935892</v>
      </c>
      <c r="G20">
        <v>7</v>
      </c>
      <c r="H20">
        <v>326</v>
      </c>
      <c r="I20" t="s">
        <v>684</v>
      </c>
    </row>
    <row r="21" spans="1:9" x14ac:dyDescent="0.15">
      <c r="A21" s="80"/>
      <c r="B21" t="s">
        <v>639</v>
      </c>
      <c r="C21" t="s">
        <v>685</v>
      </c>
      <c r="D21" t="s">
        <v>686</v>
      </c>
      <c r="E21" s="30">
        <v>1.338E-2</v>
      </c>
      <c r="F21" s="31">
        <f t="shared" si="0"/>
        <v>1.8735438865681957</v>
      </c>
      <c r="G21">
        <v>8</v>
      </c>
      <c r="H21">
        <v>441</v>
      </c>
      <c r="I21" t="s">
        <v>676</v>
      </c>
    </row>
    <row r="22" spans="1:9" x14ac:dyDescent="0.15">
      <c r="A22" s="80"/>
      <c r="B22" t="s">
        <v>639</v>
      </c>
      <c r="C22" t="s">
        <v>687</v>
      </c>
      <c r="D22" t="s">
        <v>688</v>
      </c>
      <c r="E22" s="30">
        <v>1.958E-2</v>
      </c>
      <c r="F22" s="31">
        <f t="shared" si="0"/>
        <v>1.708187312532881</v>
      </c>
      <c r="G22">
        <v>10</v>
      </c>
      <c r="H22">
        <v>717</v>
      </c>
      <c r="I22" t="s">
        <v>664</v>
      </c>
    </row>
    <row r="23" spans="1:9" x14ac:dyDescent="0.15">
      <c r="A23" s="80"/>
      <c r="B23" t="s">
        <v>639</v>
      </c>
      <c r="C23" t="s">
        <v>689</v>
      </c>
      <c r="D23" t="s">
        <v>690</v>
      </c>
      <c r="E23" s="30">
        <v>0.02</v>
      </c>
      <c r="F23" s="31">
        <f t="shared" si="0"/>
        <v>1.6989700043360187</v>
      </c>
      <c r="G23">
        <v>6</v>
      </c>
      <c r="H23">
        <v>266</v>
      </c>
      <c r="I23" t="s">
        <v>651</v>
      </c>
    </row>
    <row r="24" spans="1:9" x14ac:dyDescent="0.15">
      <c r="A24" s="80"/>
      <c r="B24" t="s">
        <v>639</v>
      </c>
      <c r="C24" t="s">
        <v>691</v>
      </c>
      <c r="D24" t="s">
        <v>692</v>
      </c>
      <c r="E24" s="30">
        <v>3.4000000000000002E-2</v>
      </c>
      <c r="F24" s="31">
        <f t="shared" si="0"/>
        <v>1.4685210829577449</v>
      </c>
      <c r="G24">
        <v>2</v>
      </c>
      <c r="H24">
        <v>15</v>
      </c>
      <c r="I24" t="s">
        <v>693</v>
      </c>
    </row>
    <row r="25" spans="1:9" x14ac:dyDescent="0.15">
      <c r="A25" s="80"/>
      <c r="B25" t="s">
        <v>639</v>
      </c>
      <c r="C25" t="s">
        <v>694</v>
      </c>
      <c r="D25" t="s">
        <v>695</v>
      </c>
      <c r="E25" s="30">
        <v>2.7050000000000001E-2</v>
      </c>
      <c r="F25" s="31">
        <f t="shared" si="0"/>
        <v>1.5678327305574118</v>
      </c>
      <c r="G25">
        <v>15</v>
      </c>
      <c r="H25">
        <v>179</v>
      </c>
      <c r="I25" t="s">
        <v>696</v>
      </c>
    </row>
    <row r="26" spans="1:9" x14ac:dyDescent="0.15">
      <c r="A26" s="80"/>
      <c r="B26" t="s">
        <v>639</v>
      </c>
      <c r="C26" t="s">
        <v>697</v>
      </c>
      <c r="D26" t="s">
        <v>698</v>
      </c>
      <c r="E26" s="30">
        <v>2.7050000000000001E-2</v>
      </c>
      <c r="F26" s="31">
        <f t="shared" si="0"/>
        <v>1.5678327305574118</v>
      </c>
      <c r="G26">
        <v>11</v>
      </c>
      <c r="H26">
        <v>105</v>
      </c>
      <c r="I26" t="s">
        <v>699</v>
      </c>
    </row>
    <row r="27" spans="1:9" x14ac:dyDescent="0.15">
      <c r="A27" s="80"/>
      <c r="B27" t="s">
        <v>639</v>
      </c>
      <c r="C27" t="s">
        <v>700</v>
      </c>
      <c r="D27" t="s">
        <v>701</v>
      </c>
      <c r="E27" s="30">
        <v>3.224E-9</v>
      </c>
      <c r="F27" s="31">
        <f t="shared" si="0"/>
        <v>8.4916049668669462</v>
      </c>
      <c r="G27">
        <v>12</v>
      </c>
      <c r="H27">
        <v>62</v>
      </c>
      <c r="I27" t="s">
        <v>702</v>
      </c>
    </row>
    <row r="28" spans="1:9" x14ac:dyDescent="0.15">
      <c r="A28" s="80"/>
      <c r="B28" t="s">
        <v>639</v>
      </c>
      <c r="C28" t="s">
        <v>703</v>
      </c>
      <c r="D28" t="s">
        <v>704</v>
      </c>
      <c r="E28" s="30">
        <v>3.9009999999999997E-9</v>
      </c>
      <c r="F28" s="31">
        <f t="shared" si="0"/>
        <v>8.4088240496882083</v>
      </c>
      <c r="G28">
        <v>26</v>
      </c>
      <c r="H28">
        <v>453</v>
      </c>
      <c r="I28" t="s">
        <v>705</v>
      </c>
    </row>
    <row r="29" spans="1:9" x14ac:dyDescent="0.15">
      <c r="A29" s="80"/>
      <c r="B29" t="s">
        <v>639</v>
      </c>
      <c r="C29" t="s">
        <v>706</v>
      </c>
      <c r="D29" t="s">
        <v>707</v>
      </c>
      <c r="E29" s="30">
        <v>1.5530000000000001E-8</v>
      </c>
      <c r="F29" s="31">
        <f t="shared" si="0"/>
        <v>7.8088285442714414</v>
      </c>
      <c r="G29">
        <v>28</v>
      </c>
      <c r="H29">
        <v>578</v>
      </c>
      <c r="I29" t="s">
        <v>708</v>
      </c>
    </row>
    <row r="30" spans="1:9" x14ac:dyDescent="0.15">
      <c r="A30" s="80"/>
      <c r="B30" t="s">
        <v>639</v>
      </c>
      <c r="C30" t="s">
        <v>709</v>
      </c>
      <c r="D30" t="s">
        <v>710</v>
      </c>
      <c r="E30" s="30">
        <v>1.5530000000000001E-8</v>
      </c>
      <c r="F30" s="31">
        <f t="shared" si="0"/>
        <v>7.8088285442714414</v>
      </c>
      <c r="G30">
        <v>28</v>
      </c>
      <c r="H30">
        <v>578</v>
      </c>
      <c r="I30" t="s">
        <v>708</v>
      </c>
    </row>
    <row r="31" spans="1:9" x14ac:dyDescent="0.15">
      <c r="A31" s="80"/>
      <c r="B31" t="s">
        <v>639</v>
      </c>
      <c r="C31" t="s">
        <v>711</v>
      </c>
      <c r="D31" t="s">
        <v>712</v>
      </c>
      <c r="E31" s="30">
        <v>4.1010000000000002E-5</v>
      </c>
      <c r="F31" s="31">
        <f t="shared" si="0"/>
        <v>4.3871102307125156</v>
      </c>
      <c r="G31">
        <v>5</v>
      </c>
      <c r="H31">
        <v>14</v>
      </c>
      <c r="I31" t="s">
        <v>713</v>
      </c>
    </row>
    <row r="32" spans="1:9" x14ac:dyDescent="0.15">
      <c r="A32" s="80"/>
      <c r="B32" t="s">
        <v>639</v>
      </c>
      <c r="C32" t="s">
        <v>714</v>
      </c>
      <c r="D32" t="s">
        <v>715</v>
      </c>
      <c r="E32" s="30">
        <v>5.4610000000000001E-5</v>
      </c>
      <c r="F32" s="31">
        <f t="shared" si="0"/>
        <v>4.2627278234644566</v>
      </c>
      <c r="G32">
        <v>4</v>
      </c>
      <c r="H32">
        <v>7</v>
      </c>
      <c r="I32" t="s">
        <v>716</v>
      </c>
    </row>
    <row r="33" spans="1:9" x14ac:dyDescent="0.15">
      <c r="A33" s="80"/>
      <c r="B33" t="s">
        <v>639</v>
      </c>
      <c r="C33" t="s">
        <v>717</v>
      </c>
      <c r="D33" t="s">
        <v>718</v>
      </c>
      <c r="E33" s="30">
        <v>8.8460000000000003E-5</v>
      </c>
      <c r="F33" s="31">
        <f t="shared" si="0"/>
        <v>4.0532530649664151</v>
      </c>
      <c r="G33">
        <v>7</v>
      </c>
      <c r="H33">
        <v>47</v>
      </c>
      <c r="I33" t="s">
        <v>719</v>
      </c>
    </row>
    <row r="34" spans="1:9" x14ac:dyDescent="0.15">
      <c r="A34" s="80"/>
      <c r="B34" t="s">
        <v>639</v>
      </c>
      <c r="C34" t="s">
        <v>720</v>
      </c>
      <c r="D34" t="s">
        <v>721</v>
      </c>
      <c r="E34" s="30">
        <v>9.9220000000000002E-5</v>
      </c>
      <c r="F34" s="31">
        <f t="shared" si="0"/>
        <v>4.0034007772998335</v>
      </c>
      <c r="G34">
        <v>14</v>
      </c>
      <c r="H34">
        <v>250</v>
      </c>
      <c r="I34" t="s">
        <v>722</v>
      </c>
    </row>
    <row r="35" spans="1:9" x14ac:dyDescent="0.15">
      <c r="A35" s="80"/>
      <c r="B35" t="s">
        <v>639</v>
      </c>
      <c r="C35" t="s">
        <v>723</v>
      </c>
      <c r="D35" t="s">
        <v>724</v>
      </c>
      <c r="E35" s="30">
        <v>2.1100000000000001E-4</v>
      </c>
      <c r="F35" s="31">
        <f t="shared" si="0"/>
        <v>3.6757175447023074</v>
      </c>
      <c r="G35">
        <v>4</v>
      </c>
      <c r="H35">
        <v>10</v>
      </c>
      <c r="I35" t="s">
        <v>725</v>
      </c>
    </row>
    <row r="36" spans="1:9" x14ac:dyDescent="0.15">
      <c r="A36" s="80"/>
      <c r="B36" t="s">
        <v>639</v>
      </c>
      <c r="C36" t="s">
        <v>726</v>
      </c>
      <c r="D36" t="s">
        <v>727</v>
      </c>
      <c r="E36" s="30">
        <v>2.1100000000000001E-4</v>
      </c>
      <c r="F36" s="31">
        <f t="shared" si="0"/>
        <v>3.6757175447023074</v>
      </c>
      <c r="G36">
        <v>15</v>
      </c>
      <c r="H36">
        <v>311</v>
      </c>
      <c r="I36" t="s">
        <v>728</v>
      </c>
    </row>
    <row r="37" spans="1:9" x14ac:dyDescent="0.15">
      <c r="A37" s="80"/>
      <c r="B37" t="s">
        <v>639</v>
      </c>
      <c r="C37" t="s">
        <v>729</v>
      </c>
      <c r="D37" t="s">
        <v>730</v>
      </c>
      <c r="E37" s="30">
        <v>2.4800000000000001E-4</v>
      </c>
      <c r="F37" s="31">
        <f t="shared" si="0"/>
        <v>3.6055483191737836</v>
      </c>
      <c r="G37">
        <v>4</v>
      </c>
      <c r="H37">
        <v>11</v>
      </c>
      <c r="I37" t="s">
        <v>716</v>
      </c>
    </row>
    <row r="38" spans="1:9" x14ac:dyDescent="0.15">
      <c r="A38" s="80"/>
      <c r="B38" t="s">
        <v>639</v>
      </c>
      <c r="C38" t="s">
        <v>731</v>
      </c>
      <c r="D38" t="s">
        <v>732</v>
      </c>
      <c r="E38" s="30">
        <v>2.4800000000000001E-4</v>
      </c>
      <c r="F38" s="31">
        <f t="shared" si="0"/>
        <v>3.6055483191737836</v>
      </c>
      <c r="G38">
        <v>4</v>
      </c>
      <c r="H38">
        <v>11</v>
      </c>
      <c r="I38" t="s">
        <v>716</v>
      </c>
    </row>
    <row r="39" spans="1:9" x14ac:dyDescent="0.15">
      <c r="A39" s="80"/>
      <c r="B39" t="s">
        <v>639</v>
      </c>
      <c r="C39" t="s">
        <v>733</v>
      </c>
      <c r="D39" t="s">
        <v>734</v>
      </c>
      <c r="E39" s="30">
        <v>4.8690000000000002E-4</v>
      </c>
      <c r="F39" s="31">
        <f t="shared" si="0"/>
        <v>3.3125602254541056</v>
      </c>
      <c r="G39">
        <v>4</v>
      </c>
      <c r="H39">
        <v>13</v>
      </c>
      <c r="I39" t="s">
        <v>735</v>
      </c>
    </row>
    <row r="40" spans="1:9" x14ac:dyDescent="0.15">
      <c r="A40" s="80"/>
      <c r="B40" t="s">
        <v>639</v>
      </c>
      <c r="C40" t="s">
        <v>736</v>
      </c>
      <c r="D40" t="s">
        <v>737</v>
      </c>
      <c r="E40" s="30">
        <v>5.7740000000000005E-4</v>
      </c>
      <c r="F40" s="31">
        <f t="shared" si="0"/>
        <v>3.2385232204552983</v>
      </c>
      <c r="G40">
        <v>3</v>
      </c>
      <c r="H40">
        <v>5</v>
      </c>
      <c r="I40" t="s">
        <v>738</v>
      </c>
    </row>
    <row r="41" spans="1:9" x14ac:dyDescent="0.15">
      <c r="A41" s="80"/>
      <c r="B41" t="s">
        <v>639</v>
      </c>
      <c r="C41" t="s">
        <v>739</v>
      </c>
      <c r="D41" t="s">
        <v>740</v>
      </c>
      <c r="E41" s="30">
        <v>9.4620000000000001E-4</v>
      </c>
      <c r="F41" s="31">
        <f t="shared" si="0"/>
        <v>3.0240170562874535</v>
      </c>
      <c r="G41">
        <v>8</v>
      </c>
      <c r="H41">
        <v>102</v>
      </c>
      <c r="I41" t="s">
        <v>741</v>
      </c>
    </row>
    <row r="42" spans="1:9" x14ac:dyDescent="0.15">
      <c r="A42" s="80"/>
      <c r="B42" t="s">
        <v>639</v>
      </c>
      <c r="C42" t="s">
        <v>742</v>
      </c>
      <c r="D42" t="s">
        <v>743</v>
      </c>
      <c r="E42" s="30">
        <v>1.0020000000000001E-3</v>
      </c>
      <c r="F42" s="31">
        <f t="shared" si="0"/>
        <v>2.9991322784687728</v>
      </c>
      <c r="G42">
        <v>3</v>
      </c>
      <c r="H42">
        <v>6</v>
      </c>
      <c r="I42" t="s">
        <v>744</v>
      </c>
    </row>
    <row r="43" spans="1:9" x14ac:dyDescent="0.15">
      <c r="A43" s="80"/>
      <c r="B43" t="s">
        <v>639</v>
      </c>
      <c r="C43" t="s">
        <v>745</v>
      </c>
      <c r="D43" t="s">
        <v>746</v>
      </c>
      <c r="E43" s="30">
        <v>1.194E-3</v>
      </c>
      <c r="F43" s="31">
        <f t="shared" si="0"/>
        <v>2.9229956732066498</v>
      </c>
      <c r="G43">
        <v>4</v>
      </c>
      <c r="H43">
        <v>17</v>
      </c>
      <c r="I43" t="s">
        <v>735</v>
      </c>
    </row>
    <row r="44" spans="1:9" x14ac:dyDescent="0.15">
      <c r="A44" s="80"/>
      <c r="B44" t="s">
        <v>639</v>
      </c>
      <c r="C44" t="s">
        <v>747</v>
      </c>
      <c r="D44" t="s">
        <v>748</v>
      </c>
      <c r="E44" s="30">
        <v>2.4859999999999999E-3</v>
      </c>
      <c r="F44" s="31">
        <f t="shared" si="0"/>
        <v>2.6044988756943739</v>
      </c>
      <c r="G44">
        <v>10</v>
      </c>
      <c r="H44">
        <v>190</v>
      </c>
      <c r="I44" t="s">
        <v>749</v>
      </c>
    </row>
    <row r="45" spans="1:9" x14ac:dyDescent="0.15">
      <c r="A45" s="80"/>
      <c r="B45" t="s">
        <v>639</v>
      </c>
      <c r="C45" t="s">
        <v>750</v>
      </c>
      <c r="D45" t="s">
        <v>751</v>
      </c>
      <c r="E45" s="30">
        <v>3.2070000000000002E-3</v>
      </c>
      <c r="F45" s="31">
        <f t="shared" si="0"/>
        <v>2.4939010400715595</v>
      </c>
      <c r="G45">
        <v>3</v>
      </c>
      <c r="H45">
        <v>9</v>
      </c>
      <c r="I45" t="s">
        <v>752</v>
      </c>
    </row>
    <row r="46" spans="1:9" x14ac:dyDescent="0.15">
      <c r="A46" s="80"/>
      <c r="B46" t="s">
        <v>639</v>
      </c>
      <c r="C46" t="s">
        <v>753</v>
      </c>
      <c r="D46" t="s">
        <v>754</v>
      </c>
      <c r="E46" s="30">
        <v>3.2070000000000002E-3</v>
      </c>
      <c r="F46" s="31">
        <f t="shared" si="0"/>
        <v>2.4939010400715595</v>
      </c>
      <c r="G46">
        <v>3</v>
      </c>
      <c r="H46">
        <v>9</v>
      </c>
      <c r="I46" t="s">
        <v>752</v>
      </c>
    </row>
    <row r="47" spans="1:9" x14ac:dyDescent="0.15">
      <c r="A47" s="80"/>
      <c r="B47" t="s">
        <v>639</v>
      </c>
      <c r="C47" t="s">
        <v>755</v>
      </c>
      <c r="D47" t="s">
        <v>756</v>
      </c>
      <c r="E47" s="30">
        <v>3.2070000000000002E-3</v>
      </c>
      <c r="F47" s="31">
        <f t="shared" si="0"/>
        <v>2.4939010400715595</v>
      </c>
      <c r="G47">
        <v>2</v>
      </c>
      <c r="H47">
        <v>2</v>
      </c>
      <c r="I47" t="s">
        <v>757</v>
      </c>
    </row>
    <row r="48" spans="1:9" x14ac:dyDescent="0.15">
      <c r="A48" s="80"/>
      <c r="B48" t="s">
        <v>639</v>
      </c>
      <c r="C48" t="s">
        <v>758</v>
      </c>
      <c r="D48" t="s">
        <v>759</v>
      </c>
      <c r="E48" s="30">
        <v>3.2070000000000002E-3</v>
      </c>
      <c r="F48" s="31">
        <f t="shared" si="0"/>
        <v>2.4939010400715595</v>
      </c>
      <c r="G48">
        <v>2</v>
      </c>
      <c r="H48">
        <v>2</v>
      </c>
      <c r="I48" t="s">
        <v>760</v>
      </c>
    </row>
    <row r="49" spans="1:9" x14ac:dyDescent="0.15">
      <c r="A49" s="80"/>
      <c r="B49" t="s">
        <v>639</v>
      </c>
      <c r="C49" t="s">
        <v>761</v>
      </c>
      <c r="D49" t="s">
        <v>762</v>
      </c>
      <c r="E49" s="30">
        <v>3.6150000000000002E-3</v>
      </c>
      <c r="F49" s="31">
        <f t="shared" si="0"/>
        <v>2.4418916983694503</v>
      </c>
      <c r="G49">
        <v>6</v>
      </c>
      <c r="H49">
        <v>69</v>
      </c>
      <c r="I49" t="s">
        <v>763</v>
      </c>
    </row>
    <row r="50" spans="1:9" x14ac:dyDescent="0.15">
      <c r="A50" s="80"/>
      <c r="B50" t="s">
        <v>639</v>
      </c>
      <c r="C50" t="s">
        <v>764</v>
      </c>
      <c r="D50" t="s">
        <v>765</v>
      </c>
      <c r="E50" s="30">
        <v>5.2719999999999998E-3</v>
      </c>
      <c r="F50" s="31">
        <f t="shared" si="0"/>
        <v>2.2780245984140466</v>
      </c>
      <c r="G50">
        <v>3</v>
      </c>
      <c r="H50">
        <v>11</v>
      </c>
      <c r="I50" t="s">
        <v>738</v>
      </c>
    </row>
    <row r="51" spans="1:9" x14ac:dyDescent="0.15">
      <c r="A51" s="80"/>
      <c r="B51" t="s">
        <v>639</v>
      </c>
      <c r="C51" t="s">
        <v>766</v>
      </c>
      <c r="D51" t="s">
        <v>767</v>
      </c>
      <c r="E51" s="30">
        <v>7.6860000000000001E-3</v>
      </c>
      <c r="F51" s="31">
        <f t="shared" si="0"/>
        <v>2.1142996198716699</v>
      </c>
      <c r="G51">
        <v>4</v>
      </c>
      <c r="H51">
        <v>30</v>
      </c>
      <c r="I51" t="s">
        <v>725</v>
      </c>
    </row>
    <row r="52" spans="1:9" x14ac:dyDescent="0.15">
      <c r="A52" s="80"/>
      <c r="B52" t="s">
        <v>639</v>
      </c>
      <c r="C52" t="s">
        <v>768</v>
      </c>
      <c r="D52" t="s">
        <v>769</v>
      </c>
      <c r="E52" s="30">
        <v>7.6860000000000001E-3</v>
      </c>
      <c r="F52" s="31">
        <f t="shared" si="0"/>
        <v>2.1142996198716699</v>
      </c>
      <c r="G52">
        <v>2</v>
      </c>
      <c r="H52">
        <v>3</v>
      </c>
      <c r="I52" t="s">
        <v>770</v>
      </c>
    </row>
    <row r="53" spans="1:9" x14ac:dyDescent="0.15">
      <c r="A53" s="80"/>
      <c r="B53" t="s">
        <v>639</v>
      </c>
      <c r="C53" t="s">
        <v>771</v>
      </c>
      <c r="D53" t="s">
        <v>772</v>
      </c>
      <c r="E53" s="30">
        <v>7.6860000000000001E-3</v>
      </c>
      <c r="F53" s="31">
        <f t="shared" si="0"/>
        <v>2.1142996198716699</v>
      </c>
      <c r="G53">
        <v>2</v>
      </c>
      <c r="H53">
        <v>3</v>
      </c>
      <c r="I53" t="s">
        <v>773</v>
      </c>
    </row>
    <row r="54" spans="1:9" x14ac:dyDescent="0.15">
      <c r="A54" s="80"/>
      <c r="B54" t="s">
        <v>639</v>
      </c>
      <c r="C54" t="s">
        <v>774</v>
      </c>
      <c r="D54" t="s">
        <v>775</v>
      </c>
      <c r="E54" s="30">
        <v>1.4710000000000001E-2</v>
      </c>
      <c r="F54" s="31">
        <f t="shared" si="0"/>
        <v>1.8323873272724698</v>
      </c>
      <c r="G54">
        <v>2</v>
      </c>
      <c r="H54">
        <v>4</v>
      </c>
      <c r="I54" t="s">
        <v>760</v>
      </c>
    </row>
    <row r="55" spans="1:9" x14ac:dyDescent="0.15">
      <c r="A55" s="80"/>
      <c r="B55" t="s">
        <v>639</v>
      </c>
      <c r="C55" t="s">
        <v>776</v>
      </c>
      <c r="D55" t="s">
        <v>777</v>
      </c>
      <c r="E55" s="30">
        <v>2.0289999999999999E-2</v>
      </c>
      <c r="F55" s="31">
        <f t="shared" si="0"/>
        <v>1.6927179529666541</v>
      </c>
      <c r="G55">
        <v>3</v>
      </c>
      <c r="H55">
        <v>18</v>
      </c>
      <c r="I55" t="s">
        <v>752</v>
      </c>
    </row>
    <row r="56" spans="1:9" x14ac:dyDescent="0.15">
      <c r="A56" s="80"/>
      <c r="B56" t="s">
        <v>639</v>
      </c>
      <c r="C56" t="s">
        <v>778</v>
      </c>
      <c r="D56" t="s">
        <v>779</v>
      </c>
      <c r="E56" s="30">
        <v>2.1940000000000001E-2</v>
      </c>
      <c r="F56" s="31">
        <f t="shared" si="0"/>
        <v>1.6587633767613077</v>
      </c>
      <c r="G56">
        <v>23</v>
      </c>
      <c r="H56">
        <v>987</v>
      </c>
      <c r="I56" t="s">
        <v>780</v>
      </c>
    </row>
    <row r="57" spans="1:9" x14ac:dyDescent="0.15">
      <c r="A57" s="80"/>
      <c r="B57" t="s">
        <v>639</v>
      </c>
      <c r="C57" t="s">
        <v>781</v>
      </c>
      <c r="D57" t="s">
        <v>782</v>
      </c>
      <c r="E57" s="30">
        <v>2.196E-2</v>
      </c>
      <c r="F57" s="31">
        <f t="shared" si="0"/>
        <v>1.6583676642219456</v>
      </c>
      <c r="G57">
        <v>2</v>
      </c>
      <c r="H57">
        <v>5</v>
      </c>
      <c r="I57" t="s">
        <v>783</v>
      </c>
    </row>
    <row r="58" spans="1:9" x14ac:dyDescent="0.15">
      <c r="A58" s="80"/>
      <c r="B58" t="s">
        <v>639</v>
      </c>
      <c r="C58" t="s">
        <v>784</v>
      </c>
      <c r="D58" t="s">
        <v>785</v>
      </c>
      <c r="E58" s="30">
        <v>3.3520000000000001E-2</v>
      </c>
      <c r="F58" s="31">
        <f t="shared" si="0"/>
        <v>1.4746959900417611</v>
      </c>
      <c r="G58">
        <v>3</v>
      </c>
      <c r="H58">
        <v>22</v>
      </c>
      <c r="I58" t="s">
        <v>786</v>
      </c>
    </row>
    <row r="59" spans="1:9" x14ac:dyDescent="0.15">
      <c r="A59" s="80"/>
      <c r="B59" t="s">
        <v>639</v>
      </c>
      <c r="C59" t="s">
        <v>787</v>
      </c>
      <c r="D59" t="s">
        <v>788</v>
      </c>
      <c r="E59" s="30">
        <v>3.6089999999999997E-2</v>
      </c>
      <c r="F59" s="31">
        <f t="shared" si="0"/>
        <v>1.4426131179404929</v>
      </c>
      <c r="G59">
        <v>23</v>
      </c>
      <c r="H59">
        <v>1034</v>
      </c>
      <c r="I59" t="s">
        <v>789</v>
      </c>
    </row>
    <row r="60" spans="1:9" x14ac:dyDescent="0.15">
      <c r="A60" s="80"/>
      <c r="B60" t="s">
        <v>639</v>
      </c>
      <c r="C60" t="s">
        <v>790</v>
      </c>
      <c r="D60" t="s">
        <v>791</v>
      </c>
      <c r="E60" s="30">
        <v>3.6089999999999997E-2</v>
      </c>
      <c r="F60" s="31">
        <f t="shared" si="0"/>
        <v>1.4426131179404929</v>
      </c>
      <c r="G60">
        <v>2</v>
      </c>
      <c r="H60">
        <v>7</v>
      </c>
      <c r="I60" t="s">
        <v>792</v>
      </c>
    </row>
    <row r="61" spans="1:9" x14ac:dyDescent="0.15">
      <c r="A61" s="80"/>
      <c r="B61" t="s">
        <v>639</v>
      </c>
      <c r="C61" t="s">
        <v>793</v>
      </c>
      <c r="D61" t="s">
        <v>794</v>
      </c>
      <c r="E61" s="30">
        <v>3.6089999999999997E-2</v>
      </c>
      <c r="F61" s="31">
        <f t="shared" si="0"/>
        <v>1.4426131179404929</v>
      </c>
      <c r="G61">
        <v>2</v>
      </c>
      <c r="H61">
        <v>7</v>
      </c>
      <c r="I61" t="s">
        <v>760</v>
      </c>
    </row>
    <row r="62" spans="1:9" x14ac:dyDescent="0.15">
      <c r="A62" s="80"/>
      <c r="B62" t="s">
        <v>639</v>
      </c>
      <c r="C62" t="s">
        <v>795</v>
      </c>
      <c r="D62" t="s">
        <v>796</v>
      </c>
      <c r="E62" s="30">
        <v>3.6089999999999997E-2</v>
      </c>
      <c r="F62" s="31">
        <f t="shared" si="0"/>
        <v>1.4426131179404929</v>
      </c>
      <c r="G62">
        <v>2</v>
      </c>
      <c r="H62">
        <v>7</v>
      </c>
      <c r="I62" t="s">
        <v>760</v>
      </c>
    </row>
    <row r="63" spans="1:9" x14ac:dyDescent="0.15">
      <c r="A63" s="80"/>
      <c r="B63" t="s">
        <v>639</v>
      </c>
      <c r="C63" t="s">
        <v>797</v>
      </c>
      <c r="D63" t="s">
        <v>798</v>
      </c>
      <c r="E63" s="30">
        <v>3.6089999999999997E-2</v>
      </c>
      <c r="F63" s="31">
        <f t="shared" si="0"/>
        <v>1.4426131179404929</v>
      </c>
      <c r="G63">
        <v>2</v>
      </c>
      <c r="H63">
        <v>7</v>
      </c>
      <c r="I63" t="s">
        <v>760</v>
      </c>
    </row>
    <row r="64" spans="1:9" x14ac:dyDescent="0.15">
      <c r="A64" s="80"/>
      <c r="B64" t="s">
        <v>639</v>
      </c>
      <c r="C64" t="s">
        <v>799</v>
      </c>
      <c r="D64" t="s">
        <v>800</v>
      </c>
      <c r="E64" s="30">
        <v>3.6089999999999997E-2</v>
      </c>
      <c r="F64" s="31">
        <f t="shared" si="0"/>
        <v>1.4426131179404929</v>
      </c>
      <c r="G64">
        <v>2</v>
      </c>
      <c r="H64">
        <v>7</v>
      </c>
      <c r="I64" t="s">
        <v>760</v>
      </c>
    </row>
    <row r="65" spans="1:9" x14ac:dyDescent="0.15">
      <c r="A65" s="80"/>
      <c r="B65" t="s">
        <v>639</v>
      </c>
      <c r="C65" t="s">
        <v>801</v>
      </c>
      <c r="D65" t="s">
        <v>802</v>
      </c>
      <c r="E65" s="30">
        <v>3.6089999999999997E-2</v>
      </c>
      <c r="F65" s="31">
        <f t="shared" si="0"/>
        <v>1.4426131179404929</v>
      </c>
      <c r="G65">
        <v>2</v>
      </c>
      <c r="H65">
        <v>7</v>
      </c>
      <c r="I65" t="s">
        <v>760</v>
      </c>
    </row>
    <row r="66" spans="1:9" x14ac:dyDescent="0.15">
      <c r="A66" s="80"/>
      <c r="B66" t="s">
        <v>639</v>
      </c>
      <c r="C66" t="s">
        <v>803</v>
      </c>
      <c r="D66" t="s">
        <v>804</v>
      </c>
      <c r="E66" s="30">
        <v>1.495E-4</v>
      </c>
      <c r="F66" s="31">
        <f t="shared" si="0"/>
        <v>3.8253588073395517</v>
      </c>
      <c r="G66">
        <v>30</v>
      </c>
      <c r="H66">
        <v>572</v>
      </c>
      <c r="I66" t="s">
        <v>805</v>
      </c>
    </row>
    <row r="67" spans="1:9" x14ac:dyDescent="0.15">
      <c r="A67" s="80"/>
      <c r="B67" t="s">
        <v>639</v>
      </c>
      <c r="C67" t="s">
        <v>806</v>
      </c>
      <c r="D67" t="s">
        <v>807</v>
      </c>
      <c r="E67" s="30">
        <v>8.4690000000000004E-4</v>
      </c>
      <c r="F67" s="31">
        <f t="shared" si="0"/>
        <v>3.0721678671334183</v>
      </c>
      <c r="G67">
        <v>30</v>
      </c>
      <c r="H67">
        <v>642</v>
      </c>
      <c r="I67" t="s">
        <v>805</v>
      </c>
    </row>
    <row r="68" spans="1:9" x14ac:dyDescent="0.15">
      <c r="A68" s="80"/>
      <c r="B68" t="s">
        <v>639</v>
      </c>
      <c r="C68" t="s">
        <v>808</v>
      </c>
      <c r="D68" t="s">
        <v>809</v>
      </c>
      <c r="E68" s="30">
        <v>1.111E-2</v>
      </c>
      <c r="F68" s="31">
        <f t="shared" ref="F68:F131" si="1">-LOG10(E68)</f>
        <v>1.9542859410591324</v>
      </c>
      <c r="G68">
        <v>9</v>
      </c>
      <c r="H68">
        <v>92</v>
      </c>
      <c r="I68" t="s">
        <v>810</v>
      </c>
    </row>
    <row r="69" spans="1:9" x14ac:dyDescent="0.15">
      <c r="A69" s="80"/>
      <c r="B69" t="s">
        <v>639</v>
      </c>
      <c r="C69" t="s">
        <v>811</v>
      </c>
      <c r="D69" t="s">
        <v>812</v>
      </c>
      <c r="E69" s="30">
        <v>3.1809999999999998E-2</v>
      </c>
      <c r="F69" s="31">
        <f t="shared" si="1"/>
        <v>1.4974363308926366</v>
      </c>
      <c r="G69">
        <v>9</v>
      </c>
      <c r="H69">
        <v>445</v>
      </c>
      <c r="I69" t="s">
        <v>813</v>
      </c>
    </row>
    <row r="70" spans="1:9" x14ac:dyDescent="0.15">
      <c r="A70" s="80"/>
      <c r="B70" t="s">
        <v>639</v>
      </c>
      <c r="C70" t="s">
        <v>814</v>
      </c>
      <c r="D70" t="s">
        <v>815</v>
      </c>
      <c r="E70" s="30">
        <v>1.89E-2</v>
      </c>
      <c r="F70" s="31">
        <f t="shared" si="1"/>
        <v>1.7235381958267559</v>
      </c>
      <c r="G70">
        <v>4</v>
      </c>
      <c r="H70">
        <v>36</v>
      </c>
      <c r="I70" t="s">
        <v>816</v>
      </c>
    </row>
    <row r="71" spans="1:9" x14ac:dyDescent="0.15">
      <c r="A71" s="80"/>
      <c r="B71" t="s">
        <v>639</v>
      </c>
      <c r="C71" t="s">
        <v>817</v>
      </c>
      <c r="D71" t="s">
        <v>818</v>
      </c>
      <c r="E71" s="30">
        <v>1.89E-2</v>
      </c>
      <c r="F71" s="31">
        <f t="shared" si="1"/>
        <v>1.7235381958267559</v>
      </c>
      <c r="G71">
        <v>2</v>
      </c>
      <c r="H71">
        <v>3</v>
      </c>
      <c r="I71" t="s">
        <v>819</v>
      </c>
    </row>
    <row r="72" spans="1:9" x14ac:dyDescent="0.15">
      <c r="A72" s="80"/>
      <c r="B72" t="s">
        <v>639</v>
      </c>
      <c r="C72" t="s">
        <v>820</v>
      </c>
      <c r="D72" t="s">
        <v>821</v>
      </c>
      <c r="E72" s="30">
        <v>1.89E-2</v>
      </c>
      <c r="F72" s="31">
        <f t="shared" si="1"/>
        <v>1.7235381958267559</v>
      </c>
      <c r="G72">
        <v>2</v>
      </c>
      <c r="H72">
        <v>3</v>
      </c>
      <c r="I72" t="s">
        <v>822</v>
      </c>
    </row>
    <row r="73" spans="1:9" x14ac:dyDescent="0.15">
      <c r="A73" s="80"/>
      <c r="B73" t="s">
        <v>639</v>
      </c>
      <c r="C73" t="s">
        <v>747</v>
      </c>
      <c r="D73" t="s">
        <v>748</v>
      </c>
      <c r="E73" s="30">
        <v>4.2360000000000002E-2</v>
      </c>
      <c r="F73" s="31">
        <f t="shared" si="1"/>
        <v>1.3730440485645525</v>
      </c>
      <c r="G73">
        <v>41</v>
      </c>
      <c r="H73">
        <v>190</v>
      </c>
      <c r="I73" t="s">
        <v>823</v>
      </c>
    </row>
    <row r="74" spans="1:9" x14ac:dyDescent="0.15">
      <c r="A74" s="80"/>
      <c r="B74" t="s">
        <v>639</v>
      </c>
      <c r="C74" t="s">
        <v>824</v>
      </c>
      <c r="D74" t="s">
        <v>825</v>
      </c>
      <c r="E74" s="30">
        <v>4.2360000000000002E-2</v>
      </c>
      <c r="F74" s="31">
        <f t="shared" si="1"/>
        <v>1.3730440485645525</v>
      </c>
      <c r="G74">
        <v>21</v>
      </c>
      <c r="H74">
        <v>76</v>
      </c>
      <c r="I74" t="s">
        <v>826</v>
      </c>
    </row>
    <row r="75" spans="1:9" x14ac:dyDescent="0.15">
      <c r="A75" s="80"/>
      <c r="B75" t="s">
        <v>639</v>
      </c>
      <c r="C75" t="s">
        <v>827</v>
      </c>
      <c r="D75" t="s">
        <v>828</v>
      </c>
      <c r="E75" s="30">
        <v>4.2360000000000002E-2</v>
      </c>
      <c r="F75" s="31">
        <f t="shared" si="1"/>
        <v>1.3730440485645525</v>
      </c>
      <c r="G75">
        <v>4</v>
      </c>
      <c r="H75">
        <v>4</v>
      </c>
      <c r="I75" t="s">
        <v>829</v>
      </c>
    </row>
    <row r="76" spans="1:9" x14ac:dyDescent="0.15">
      <c r="A76" s="80"/>
      <c r="B76" t="s">
        <v>639</v>
      </c>
      <c r="C76" t="s">
        <v>830</v>
      </c>
      <c r="D76" t="s">
        <v>831</v>
      </c>
      <c r="E76" s="30">
        <v>4.2360000000000002E-2</v>
      </c>
      <c r="F76" s="31">
        <f t="shared" si="1"/>
        <v>1.3730440485645525</v>
      </c>
      <c r="G76">
        <v>4</v>
      </c>
      <c r="H76">
        <v>4</v>
      </c>
      <c r="I76" t="s">
        <v>829</v>
      </c>
    </row>
    <row r="77" spans="1:9" x14ac:dyDescent="0.15">
      <c r="A77" s="80"/>
      <c r="B77" t="s">
        <v>639</v>
      </c>
      <c r="C77" t="s">
        <v>832</v>
      </c>
      <c r="D77" t="s">
        <v>833</v>
      </c>
      <c r="E77" s="30">
        <v>4.2360000000000002E-2</v>
      </c>
      <c r="F77" s="31">
        <f t="shared" si="1"/>
        <v>1.3730440485645525</v>
      </c>
      <c r="G77">
        <v>4</v>
      </c>
      <c r="H77">
        <v>4</v>
      </c>
      <c r="I77" t="s">
        <v>829</v>
      </c>
    </row>
    <row r="78" spans="1:9" x14ac:dyDescent="0.15">
      <c r="A78" s="80"/>
      <c r="B78" t="s">
        <v>639</v>
      </c>
      <c r="C78" t="s">
        <v>834</v>
      </c>
      <c r="D78" t="s">
        <v>835</v>
      </c>
      <c r="E78" s="30">
        <v>4.2360000000000002E-2</v>
      </c>
      <c r="F78" s="31">
        <f t="shared" si="1"/>
        <v>1.3730440485645525</v>
      </c>
      <c r="G78">
        <v>4</v>
      </c>
      <c r="H78">
        <v>4</v>
      </c>
      <c r="I78" t="s">
        <v>829</v>
      </c>
    </row>
    <row r="79" spans="1:9" x14ac:dyDescent="0.15">
      <c r="A79" s="80"/>
      <c r="B79" t="s">
        <v>639</v>
      </c>
      <c r="C79" t="s">
        <v>836</v>
      </c>
      <c r="D79" t="s">
        <v>837</v>
      </c>
      <c r="E79" s="30">
        <v>4.2360000000000002E-2</v>
      </c>
      <c r="F79" s="31">
        <f t="shared" si="1"/>
        <v>1.3730440485645525</v>
      </c>
      <c r="G79">
        <v>4</v>
      </c>
      <c r="H79">
        <v>4</v>
      </c>
      <c r="I79" t="s">
        <v>829</v>
      </c>
    </row>
    <row r="80" spans="1:9" x14ac:dyDescent="0.15">
      <c r="A80" s="80"/>
      <c r="B80" t="s">
        <v>639</v>
      </c>
      <c r="C80" t="s">
        <v>838</v>
      </c>
      <c r="D80" t="s">
        <v>839</v>
      </c>
      <c r="E80" s="30">
        <v>4.2360000000000002E-2</v>
      </c>
      <c r="F80" s="31">
        <f t="shared" si="1"/>
        <v>1.3730440485645525</v>
      </c>
      <c r="G80">
        <v>4</v>
      </c>
      <c r="H80">
        <v>4</v>
      </c>
      <c r="I80" t="s">
        <v>829</v>
      </c>
    </row>
    <row r="81" spans="1:9" x14ac:dyDescent="0.15">
      <c r="A81" s="80"/>
      <c r="B81" t="s">
        <v>639</v>
      </c>
      <c r="C81" t="s">
        <v>811</v>
      </c>
      <c r="D81" t="s">
        <v>812</v>
      </c>
      <c r="E81" s="30">
        <v>4.267E-2</v>
      </c>
      <c r="F81" s="31">
        <f t="shared" si="1"/>
        <v>1.3698773571406879</v>
      </c>
      <c r="G81">
        <v>77</v>
      </c>
      <c r="H81">
        <v>445</v>
      </c>
      <c r="I81" t="s">
        <v>840</v>
      </c>
    </row>
    <row r="82" spans="1:9" x14ac:dyDescent="0.15">
      <c r="A82" s="80"/>
      <c r="B82" t="s">
        <v>639</v>
      </c>
      <c r="C82" t="s">
        <v>841</v>
      </c>
      <c r="D82" t="s">
        <v>842</v>
      </c>
      <c r="E82" s="30">
        <v>6.4029999999999998E-3</v>
      </c>
      <c r="F82" s="31">
        <f t="shared" si="1"/>
        <v>2.1936164981758326</v>
      </c>
      <c r="G82">
        <v>43</v>
      </c>
      <c r="H82">
        <v>695</v>
      </c>
      <c r="I82" t="s">
        <v>843</v>
      </c>
    </row>
    <row r="83" spans="1:9" x14ac:dyDescent="0.15">
      <c r="A83" s="80"/>
      <c r="B83" t="s">
        <v>639</v>
      </c>
      <c r="C83" t="s">
        <v>844</v>
      </c>
      <c r="D83" t="s">
        <v>845</v>
      </c>
      <c r="E83" s="30">
        <v>6.4029999999999998E-3</v>
      </c>
      <c r="F83" s="31">
        <f t="shared" si="1"/>
        <v>2.1936164981758326</v>
      </c>
      <c r="G83">
        <v>41</v>
      </c>
      <c r="H83">
        <v>658</v>
      </c>
      <c r="I83" t="s">
        <v>846</v>
      </c>
    </row>
    <row r="84" spans="1:9" x14ac:dyDescent="0.15">
      <c r="A84" s="80"/>
      <c r="B84" t="s">
        <v>639</v>
      </c>
      <c r="C84" t="s">
        <v>847</v>
      </c>
      <c r="D84" t="s">
        <v>848</v>
      </c>
      <c r="E84" s="30">
        <v>6.4029999999999998E-3</v>
      </c>
      <c r="F84" s="31">
        <f t="shared" si="1"/>
        <v>2.1936164981758326</v>
      </c>
      <c r="G84">
        <v>45</v>
      </c>
      <c r="H84">
        <v>751</v>
      </c>
      <c r="I84" t="s">
        <v>849</v>
      </c>
    </row>
    <row r="85" spans="1:9" x14ac:dyDescent="0.15">
      <c r="A85" s="80"/>
      <c r="B85" t="s">
        <v>639</v>
      </c>
      <c r="C85" t="s">
        <v>850</v>
      </c>
      <c r="D85" t="s">
        <v>851</v>
      </c>
      <c r="E85" s="30">
        <v>6.4029999999999998E-3</v>
      </c>
      <c r="F85" s="31">
        <f t="shared" si="1"/>
        <v>2.1936164981758326</v>
      </c>
      <c r="G85">
        <v>45</v>
      </c>
      <c r="H85">
        <v>753</v>
      </c>
      <c r="I85" t="s">
        <v>849</v>
      </c>
    </row>
    <row r="86" spans="1:9" x14ac:dyDescent="0.15">
      <c r="A86" s="80"/>
      <c r="B86" t="s">
        <v>639</v>
      </c>
      <c r="C86" t="s">
        <v>852</v>
      </c>
      <c r="D86" t="s">
        <v>853</v>
      </c>
      <c r="E86" s="30">
        <v>6.4029999999999998E-3</v>
      </c>
      <c r="F86" s="31">
        <f t="shared" si="1"/>
        <v>2.1936164981758326</v>
      </c>
      <c r="G86">
        <v>46</v>
      </c>
      <c r="H86">
        <v>781</v>
      </c>
      <c r="I86" t="s">
        <v>854</v>
      </c>
    </row>
    <row r="87" spans="1:9" x14ac:dyDescent="0.15">
      <c r="A87" s="80"/>
      <c r="B87" t="s">
        <v>639</v>
      </c>
      <c r="C87" t="s">
        <v>855</v>
      </c>
      <c r="D87" t="s">
        <v>856</v>
      </c>
      <c r="E87" s="30">
        <v>6.4029999999999998E-3</v>
      </c>
      <c r="F87" s="31">
        <f t="shared" si="1"/>
        <v>2.1936164981758326</v>
      </c>
      <c r="G87">
        <v>39</v>
      </c>
      <c r="H87">
        <v>622</v>
      </c>
      <c r="I87" t="s">
        <v>857</v>
      </c>
    </row>
    <row r="88" spans="1:9" x14ac:dyDescent="0.15">
      <c r="A88" s="80"/>
      <c r="B88" t="s">
        <v>639</v>
      </c>
      <c r="C88" t="s">
        <v>858</v>
      </c>
      <c r="D88" t="s">
        <v>859</v>
      </c>
      <c r="E88" s="30">
        <v>8.005E-3</v>
      </c>
      <c r="F88" s="31">
        <f t="shared" si="1"/>
        <v>2.0966386637446814</v>
      </c>
      <c r="G88">
        <v>47</v>
      </c>
      <c r="H88">
        <v>819</v>
      </c>
      <c r="I88" t="s">
        <v>860</v>
      </c>
    </row>
    <row r="89" spans="1:9" x14ac:dyDescent="0.15">
      <c r="A89" s="80"/>
      <c r="B89" t="s">
        <v>639</v>
      </c>
      <c r="C89" t="s">
        <v>861</v>
      </c>
      <c r="D89" t="s">
        <v>862</v>
      </c>
      <c r="E89" s="30">
        <v>8.005E-3</v>
      </c>
      <c r="F89" s="31">
        <f t="shared" si="1"/>
        <v>2.0966386637446814</v>
      </c>
      <c r="G89">
        <v>36</v>
      </c>
      <c r="H89">
        <v>572</v>
      </c>
      <c r="I89" t="s">
        <v>863</v>
      </c>
    </row>
    <row r="90" spans="1:9" x14ac:dyDescent="0.15">
      <c r="A90" s="80"/>
      <c r="B90" t="s">
        <v>639</v>
      </c>
      <c r="C90" t="s">
        <v>864</v>
      </c>
      <c r="D90" t="s">
        <v>865</v>
      </c>
      <c r="E90" s="30">
        <v>8.005E-3</v>
      </c>
      <c r="F90" s="31">
        <f t="shared" si="1"/>
        <v>2.0966386637446814</v>
      </c>
      <c r="G90">
        <v>47</v>
      </c>
      <c r="H90">
        <v>827</v>
      </c>
      <c r="I90" t="s">
        <v>866</v>
      </c>
    </row>
    <row r="91" spans="1:9" x14ac:dyDescent="0.15">
      <c r="A91" s="80"/>
      <c r="B91" t="s">
        <v>639</v>
      </c>
      <c r="C91" t="s">
        <v>867</v>
      </c>
      <c r="D91" t="s">
        <v>868</v>
      </c>
      <c r="E91" s="30">
        <v>1.078E-2</v>
      </c>
      <c r="F91" s="31">
        <f t="shared" si="1"/>
        <v>1.9673812391492802</v>
      </c>
      <c r="G91">
        <v>36</v>
      </c>
      <c r="H91">
        <v>584</v>
      </c>
      <c r="I91" t="s">
        <v>863</v>
      </c>
    </row>
    <row r="92" spans="1:9" x14ac:dyDescent="0.15">
      <c r="A92" s="80"/>
      <c r="B92" t="s">
        <v>639</v>
      </c>
      <c r="C92" t="s">
        <v>869</v>
      </c>
      <c r="D92" t="s">
        <v>870</v>
      </c>
      <c r="E92" s="30">
        <v>1.5310000000000001E-2</v>
      </c>
      <c r="F92" s="31">
        <f t="shared" si="1"/>
        <v>1.8150248093017389</v>
      </c>
      <c r="G92">
        <v>51</v>
      </c>
      <c r="H92">
        <v>955</v>
      </c>
      <c r="I92" t="s">
        <v>871</v>
      </c>
    </row>
    <row r="93" spans="1:9" x14ac:dyDescent="0.15">
      <c r="A93" s="80"/>
      <c r="B93" t="s">
        <v>872</v>
      </c>
      <c r="C93" t="s">
        <v>873</v>
      </c>
      <c r="D93" t="s">
        <v>874</v>
      </c>
      <c r="E93" s="30">
        <v>3.4669999999999998E-5</v>
      </c>
      <c r="F93" s="31">
        <f t="shared" si="1"/>
        <v>4.4600461583436033</v>
      </c>
      <c r="G93">
        <v>23</v>
      </c>
      <c r="H93">
        <v>415</v>
      </c>
      <c r="I93" t="s">
        <v>875</v>
      </c>
    </row>
    <row r="94" spans="1:9" x14ac:dyDescent="0.15">
      <c r="A94" s="80"/>
      <c r="B94" t="s">
        <v>872</v>
      </c>
      <c r="C94" t="s">
        <v>876</v>
      </c>
      <c r="D94" t="s">
        <v>877</v>
      </c>
      <c r="E94" s="30">
        <v>3.4669999999999998E-5</v>
      </c>
      <c r="F94" s="31">
        <f t="shared" si="1"/>
        <v>4.4600461583436033</v>
      </c>
      <c r="G94">
        <v>23</v>
      </c>
      <c r="H94">
        <v>416</v>
      </c>
      <c r="I94" t="s">
        <v>875</v>
      </c>
    </row>
    <row r="95" spans="1:9" x14ac:dyDescent="0.15">
      <c r="A95" s="80"/>
      <c r="B95" t="s">
        <v>872</v>
      </c>
      <c r="C95" t="s">
        <v>878</v>
      </c>
      <c r="D95" t="s">
        <v>879</v>
      </c>
      <c r="E95" s="30">
        <v>1.4920000000000001E-3</v>
      </c>
      <c r="F95" s="31">
        <f t="shared" si="1"/>
        <v>2.8262311768633501</v>
      </c>
      <c r="G95">
        <v>26</v>
      </c>
      <c r="H95">
        <v>659</v>
      </c>
      <c r="I95" t="s">
        <v>880</v>
      </c>
    </row>
    <row r="96" spans="1:9" x14ac:dyDescent="0.15">
      <c r="A96" s="80"/>
      <c r="B96" t="s">
        <v>872</v>
      </c>
      <c r="C96" t="s">
        <v>881</v>
      </c>
      <c r="D96" t="s">
        <v>882</v>
      </c>
      <c r="E96" s="30">
        <v>1.4920000000000001E-3</v>
      </c>
      <c r="F96" s="31">
        <f t="shared" si="1"/>
        <v>2.8262311768633501</v>
      </c>
      <c r="G96">
        <v>26</v>
      </c>
      <c r="H96">
        <v>659</v>
      </c>
      <c r="I96" t="s">
        <v>880</v>
      </c>
    </row>
    <row r="97" spans="1:9" x14ac:dyDescent="0.15">
      <c r="A97" s="80"/>
      <c r="B97" t="s">
        <v>872</v>
      </c>
      <c r="C97" t="s">
        <v>883</v>
      </c>
      <c r="D97" t="s">
        <v>884</v>
      </c>
      <c r="E97" s="30">
        <v>1.4920000000000001E-3</v>
      </c>
      <c r="F97" s="31">
        <f t="shared" si="1"/>
        <v>2.8262311768633501</v>
      </c>
      <c r="G97">
        <v>26</v>
      </c>
      <c r="H97">
        <v>666</v>
      </c>
      <c r="I97" t="s">
        <v>880</v>
      </c>
    </row>
    <row r="98" spans="1:9" x14ac:dyDescent="0.15">
      <c r="A98" s="80"/>
      <c r="B98" t="s">
        <v>872</v>
      </c>
      <c r="C98" t="s">
        <v>885</v>
      </c>
      <c r="D98" t="s">
        <v>886</v>
      </c>
      <c r="E98" s="30">
        <v>1.6360000000000001E-3</v>
      </c>
      <c r="F98" s="31">
        <f t="shared" si="1"/>
        <v>2.7862167006646956</v>
      </c>
      <c r="G98">
        <v>26</v>
      </c>
      <c r="H98">
        <v>676</v>
      </c>
      <c r="I98" t="s">
        <v>880</v>
      </c>
    </row>
    <row r="99" spans="1:9" x14ac:dyDescent="0.15">
      <c r="A99" s="80"/>
      <c r="B99" t="s">
        <v>872</v>
      </c>
      <c r="C99" t="s">
        <v>887</v>
      </c>
      <c r="D99" t="s">
        <v>888</v>
      </c>
      <c r="E99" s="30">
        <v>7.2490000000000002E-3</v>
      </c>
      <c r="F99" s="31">
        <f t="shared" si="1"/>
        <v>2.139721900247765</v>
      </c>
      <c r="G99">
        <v>18</v>
      </c>
      <c r="H99">
        <v>402</v>
      </c>
      <c r="I99" t="s">
        <v>889</v>
      </c>
    </row>
    <row r="100" spans="1:9" x14ac:dyDescent="0.15">
      <c r="A100" s="80"/>
      <c r="B100" t="s">
        <v>872</v>
      </c>
      <c r="C100" t="s">
        <v>890</v>
      </c>
      <c r="D100" t="s">
        <v>891</v>
      </c>
      <c r="E100" s="30">
        <v>3.184E-2</v>
      </c>
      <c r="F100" s="31">
        <f t="shared" si="1"/>
        <v>1.4970269409343686</v>
      </c>
      <c r="G100">
        <v>11</v>
      </c>
      <c r="H100">
        <v>190</v>
      </c>
      <c r="I100" t="s">
        <v>892</v>
      </c>
    </row>
    <row r="101" spans="1:9" x14ac:dyDescent="0.15">
      <c r="A101" s="80"/>
      <c r="B101" t="s">
        <v>872</v>
      </c>
      <c r="C101" t="s">
        <v>893</v>
      </c>
      <c r="D101" t="s">
        <v>894</v>
      </c>
      <c r="E101" s="30">
        <v>3.5030000000000002E-5</v>
      </c>
      <c r="F101" s="31">
        <f t="shared" si="1"/>
        <v>4.4555598626823079</v>
      </c>
      <c r="G101">
        <v>19</v>
      </c>
      <c r="H101">
        <v>1013</v>
      </c>
      <c r="I101" t="s">
        <v>895</v>
      </c>
    </row>
    <row r="102" spans="1:9" x14ac:dyDescent="0.15">
      <c r="A102" s="80"/>
      <c r="B102" t="s">
        <v>872</v>
      </c>
      <c r="C102" t="s">
        <v>878</v>
      </c>
      <c r="D102" t="s">
        <v>879</v>
      </c>
      <c r="E102" s="30">
        <v>4.3470000000000002E-5</v>
      </c>
      <c r="F102" s="31">
        <f t="shared" si="1"/>
        <v>4.3618103598091631</v>
      </c>
      <c r="G102">
        <v>15</v>
      </c>
      <c r="H102">
        <v>659</v>
      </c>
      <c r="I102" t="s">
        <v>896</v>
      </c>
    </row>
    <row r="103" spans="1:9" x14ac:dyDescent="0.15">
      <c r="A103" s="80"/>
      <c r="B103" t="s">
        <v>872</v>
      </c>
      <c r="C103" t="s">
        <v>881</v>
      </c>
      <c r="D103" t="s">
        <v>897</v>
      </c>
      <c r="E103" s="30">
        <v>4.3470000000000002E-5</v>
      </c>
      <c r="F103" s="31">
        <f t="shared" si="1"/>
        <v>4.3618103598091631</v>
      </c>
      <c r="G103">
        <v>15</v>
      </c>
      <c r="H103">
        <v>659</v>
      </c>
      <c r="I103" t="s">
        <v>896</v>
      </c>
    </row>
    <row r="104" spans="1:9" x14ac:dyDescent="0.15">
      <c r="A104" s="80"/>
      <c r="B104" t="s">
        <v>872</v>
      </c>
      <c r="C104" t="s">
        <v>883</v>
      </c>
      <c r="D104" t="s">
        <v>898</v>
      </c>
      <c r="E104" s="30">
        <v>4.3470000000000002E-5</v>
      </c>
      <c r="F104" s="31">
        <f t="shared" si="1"/>
        <v>4.3618103598091631</v>
      </c>
      <c r="G104">
        <v>15</v>
      </c>
      <c r="H104">
        <v>666</v>
      </c>
      <c r="I104" t="s">
        <v>896</v>
      </c>
    </row>
    <row r="105" spans="1:9" x14ac:dyDescent="0.15">
      <c r="A105" s="80"/>
      <c r="B105" t="s">
        <v>872</v>
      </c>
      <c r="C105" t="s">
        <v>885</v>
      </c>
      <c r="D105" t="s">
        <v>886</v>
      </c>
      <c r="E105" s="30">
        <v>4.3470000000000002E-5</v>
      </c>
      <c r="F105" s="31">
        <f t="shared" si="1"/>
        <v>4.3618103598091631</v>
      </c>
      <c r="G105">
        <v>15</v>
      </c>
      <c r="H105">
        <v>676</v>
      </c>
      <c r="I105" t="s">
        <v>896</v>
      </c>
    </row>
    <row r="106" spans="1:9" x14ac:dyDescent="0.15">
      <c r="A106" s="80"/>
      <c r="B106" t="s">
        <v>872</v>
      </c>
      <c r="C106" t="s">
        <v>899</v>
      </c>
      <c r="D106" t="s">
        <v>900</v>
      </c>
      <c r="E106" s="30">
        <v>4.1980000000000001E-4</v>
      </c>
      <c r="F106" s="31">
        <f t="shared" si="1"/>
        <v>3.3769575657536182</v>
      </c>
      <c r="G106">
        <v>12</v>
      </c>
      <c r="H106">
        <v>502</v>
      </c>
      <c r="I106" t="s">
        <v>901</v>
      </c>
    </row>
    <row r="107" spans="1:9" x14ac:dyDescent="0.15">
      <c r="A107" s="80"/>
      <c r="B107" t="s">
        <v>872</v>
      </c>
      <c r="C107" t="s">
        <v>902</v>
      </c>
      <c r="D107" t="s">
        <v>903</v>
      </c>
      <c r="E107" s="30">
        <v>5.4989999999999998E-4</v>
      </c>
      <c r="F107" s="31">
        <f t="shared" si="1"/>
        <v>3.2597162803181208</v>
      </c>
      <c r="G107">
        <v>15</v>
      </c>
      <c r="H107">
        <v>845</v>
      </c>
      <c r="I107" t="s">
        <v>904</v>
      </c>
    </row>
    <row r="108" spans="1:9" x14ac:dyDescent="0.15">
      <c r="A108" s="80"/>
      <c r="B108" t="s">
        <v>872</v>
      </c>
      <c r="C108" t="s">
        <v>905</v>
      </c>
      <c r="D108" t="s">
        <v>906</v>
      </c>
      <c r="E108" s="30">
        <v>1.0089999999999999E-3</v>
      </c>
      <c r="F108" s="31">
        <f t="shared" si="1"/>
        <v>2.9961088337630897</v>
      </c>
      <c r="G108">
        <v>18</v>
      </c>
      <c r="H108">
        <v>1287</v>
      </c>
      <c r="I108" t="s">
        <v>907</v>
      </c>
    </row>
    <row r="109" spans="1:9" x14ac:dyDescent="0.15">
      <c r="A109" s="80"/>
      <c r="B109" t="s">
        <v>872</v>
      </c>
      <c r="C109" t="s">
        <v>908</v>
      </c>
      <c r="D109" t="s">
        <v>909</v>
      </c>
      <c r="E109" s="30">
        <v>1.722E-3</v>
      </c>
      <c r="F109" s="31">
        <f t="shared" si="1"/>
        <v>2.7639668528823642</v>
      </c>
      <c r="G109">
        <v>8</v>
      </c>
      <c r="H109">
        <v>236</v>
      </c>
      <c r="I109" t="s">
        <v>910</v>
      </c>
    </row>
    <row r="110" spans="1:9" x14ac:dyDescent="0.15">
      <c r="A110" s="80"/>
      <c r="B110" t="s">
        <v>872</v>
      </c>
      <c r="C110" t="s">
        <v>911</v>
      </c>
      <c r="D110" t="s">
        <v>912</v>
      </c>
      <c r="E110" s="30">
        <v>1.931E-3</v>
      </c>
      <c r="F110" s="31">
        <f t="shared" si="1"/>
        <v>2.7142177262206051</v>
      </c>
      <c r="G110">
        <v>7</v>
      </c>
      <c r="H110">
        <v>175</v>
      </c>
      <c r="I110" t="s">
        <v>913</v>
      </c>
    </row>
    <row r="111" spans="1:9" x14ac:dyDescent="0.15">
      <c r="A111" s="80"/>
      <c r="B111" t="s">
        <v>872</v>
      </c>
      <c r="C111" t="s">
        <v>914</v>
      </c>
      <c r="D111" t="s">
        <v>915</v>
      </c>
      <c r="E111" s="30">
        <v>1.931E-3</v>
      </c>
      <c r="F111" s="31">
        <f t="shared" si="1"/>
        <v>2.7142177262206051</v>
      </c>
      <c r="G111">
        <v>15</v>
      </c>
      <c r="H111">
        <v>970</v>
      </c>
      <c r="I111" t="s">
        <v>916</v>
      </c>
    </row>
    <row r="112" spans="1:9" x14ac:dyDescent="0.15">
      <c r="A112" s="80"/>
      <c r="B112" t="s">
        <v>872</v>
      </c>
      <c r="C112" t="s">
        <v>917</v>
      </c>
      <c r="D112" t="s">
        <v>918</v>
      </c>
      <c r="E112" s="30">
        <v>1.9910000000000001E-3</v>
      </c>
      <c r="F112" s="31">
        <f t="shared" si="1"/>
        <v>2.7009287399725905</v>
      </c>
      <c r="G112">
        <v>12</v>
      </c>
      <c r="H112">
        <v>624</v>
      </c>
      <c r="I112" t="s">
        <v>919</v>
      </c>
    </row>
    <row r="113" spans="1:9" x14ac:dyDescent="0.15">
      <c r="A113" s="80"/>
      <c r="B113" t="s">
        <v>872</v>
      </c>
      <c r="C113" t="s">
        <v>920</v>
      </c>
      <c r="D113" t="s">
        <v>921</v>
      </c>
      <c r="E113" s="30">
        <v>2.287E-3</v>
      </c>
      <c r="F113" s="31">
        <f t="shared" si="1"/>
        <v>2.6407338353932515</v>
      </c>
      <c r="G113">
        <v>10</v>
      </c>
      <c r="H113">
        <v>437</v>
      </c>
      <c r="I113" t="s">
        <v>922</v>
      </c>
    </row>
    <row r="114" spans="1:9" x14ac:dyDescent="0.15">
      <c r="A114" s="80"/>
      <c r="B114" t="s">
        <v>872</v>
      </c>
      <c r="C114" t="s">
        <v>923</v>
      </c>
      <c r="D114" t="s">
        <v>924</v>
      </c>
      <c r="E114" s="30">
        <v>2.287E-3</v>
      </c>
      <c r="F114" s="31">
        <f t="shared" si="1"/>
        <v>2.6407338353932515</v>
      </c>
      <c r="G114">
        <v>8</v>
      </c>
      <c r="H114">
        <v>262</v>
      </c>
      <c r="I114" t="s">
        <v>910</v>
      </c>
    </row>
    <row r="115" spans="1:9" x14ac:dyDescent="0.15">
      <c r="A115" s="80"/>
      <c r="B115" t="s">
        <v>872</v>
      </c>
      <c r="C115" t="s">
        <v>925</v>
      </c>
      <c r="D115" t="s">
        <v>926</v>
      </c>
      <c r="E115" s="30">
        <v>2.287E-3</v>
      </c>
      <c r="F115" s="31">
        <f t="shared" si="1"/>
        <v>2.6407338353932515</v>
      </c>
      <c r="G115">
        <v>10</v>
      </c>
      <c r="H115">
        <v>439</v>
      </c>
      <c r="I115" t="s">
        <v>922</v>
      </c>
    </row>
    <row r="116" spans="1:9" x14ac:dyDescent="0.15">
      <c r="A116" s="80"/>
      <c r="B116" t="s">
        <v>872</v>
      </c>
      <c r="C116" t="s">
        <v>927</v>
      </c>
      <c r="D116" t="s">
        <v>928</v>
      </c>
      <c r="E116" s="30">
        <v>2.3240000000000001E-3</v>
      </c>
      <c r="F116" s="31">
        <f t="shared" si="1"/>
        <v>2.6337638762817068</v>
      </c>
      <c r="G116">
        <v>12</v>
      </c>
      <c r="H116">
        <v>652</v>
      </c>
      <c r="I116" t="s">
        <v>929</v>
      </c>
    </row>
    <row r="117" spans="1:9" x14ac:dyDescent="0.15">
      <c r="A117" s="80"/>
      <c r="B117" t="s">
        <v>872</v>
      </c>
      <c r="C117" t="s">
        <v>930</v>
      </c>
      <c r="D117" t="s">
        <v>931</v>
      </c>
      <c r="E117" s="30">
        <v>5.2630000000000003E-3</v>
      </c>
      <c r="F117" s="31">
        <f t="shared" si="1"/>
        <v>2.2787666299827225</v>
      </c>
      <c r="G117">
        <v>15</v>
      </c>
      <c r="H117">
        <v>1094</v>
      </c>
      <c r="I117" t="s">
        <v>916</v>
      </c>
    </row>
    <row r="118" spans="1:9" x14ac:dyDescent="0.15">
      <c r="A118" s="80"/>
      <c r="B118" t="s">
        <v>872</v>
      </c>
      <c r="C118" t="s">
        <v>932</v>
      </c>
      <c r="D118" t="s">
        <v>933</v>
      </c>
      <c r="E118" s="30">
        <v>5.6249999999999998E-3</v>
      </c>
      <c r="F118" s="31">
        <f t="shared" si="1"/>
        <v>2.2498774732165998</v>
      </c>
      <c r="G118">
        <v>2</v>
      </c>
      <c r="H118">
        <v>3</v>
      </c>
      <c r="I118" t="s">
        <v>934</v>
      </c>
    </row>
    <row r="119" spans="1:9" x14ac:dyDescent="0.15">
      <c r="A119" s="80"/>
      <c r="B119" t="s">
        <v>872</v>
      </c>
      <c r="C119" t="s">
        <v>935</v>
      </c>
      <c r="D119" t="s">
        <v>936</v>
      </c>
      <c r="E119" s="30">
        <v>5.6249999999999998E-3</v>
      </c>
      <c r="F119" s="31">
        <f t="shared" si="1"/>
        <v>2.2498774732165998</v>
      </c>
      <c r="G119">
        <v>6</v>
      </c>
      <c r="H119">
        <v>154</v>
      </c>
      <c r="I119" t="s">
        <v>937</v>
      </c>
    </row>
    <row r="120" spans="1:9" x14ac:dyDescent="0.15">
      <c r="A120" s="80"/>
      <c r="B120" t="s">
        <v>872</v>
      </c>
      <c r="C120" t="s">
        <v>938</v>
      </c>
      <c r="D120" t="s">
        <v>939</v>
      </c>
      <c r="E120" s="30">
        <v>5.6249999999999998E-3</v>
      </c>
      <c r="F120" s="31">
        <f t="shared" si="1"/>
        <v>2.2498774732165998</v>
      </c>
      <c r="G120">
        <v>5</v>
      </c>
      <c r="H120">
        <v>95</v>
      </c>
      <c r="I120" t="s">
        <v>940</v>
      </c>
    </row>
    <row r="121" spans="1:9" x14ac:dyDescent="0.15">
      <c r="A121" s="80"/>
      <c r="B121" t="s">
        <v>872</v>
      </c>
      <c r="C121" t="s">
        <v>941</v>
      </c>
      <c r="D121" t="s">
        <v>942</v>
      </c>
      <c r="E121" s="30">
        <v>5.633E-3</v>
      </c>
      <c r="F121" s="31">
        <f t="shared" si="1"/>
        <v>2.2492602487646494</v>
      </c>
      <c r="G121">
        <v>12</v>
      </c>
      <c r="H121">
        <v>733</v>
      </c>
      <c r="I121" t="s">
        <v>943</v>
      </c>
    </row>
    <row r="122" spans="1:9" x14ac:dyDescent="0.15">
      <c r="A122" s="80"/>
      <c r="B122" t="s">
        <v>872</v>
      </c>
      <c r="C122" t="s">
        <v>873</v>
      </c>
      <c r="D122" t="s">
        <v>944</v>
      </c>
      <c r="E122" s="30">
        <v>6.2129999999999998E-3</v>
      </c>
      <c r="F122" s="31">
        <f t="shared" si="1"/>
        <v>2.2066986463868852</v>
      </c>
      <c r="G122">
        <v>9</v>
      </c>
      <c r="H122">
        <v>415</v>
      </c>
      <c r="I122" t="s">
        <v>945</v>
      </c>
    </row>
    <row r="123" spans="1:9" x14ac:dyDescent="0.15">
      <c r="A123" s="80"/>
      <c r="B123" t="s">
        <v>872</v>
      </c>
      <c r="C123" t="s">
        <v>876</v>
      </c>
      <c r="D123" t="s">
        <v>877</v>
      </c>
      <c r="E123" s="30">
        <v>6.2129999999999998E-3</v>
      </c>
      <c r="F123" s="31">
        <f t="shared" si="1"/>
        <v>2.2066986463868852</v>
      </c>
      <c r="G123">
        <v>9</v>
      </c>
      <c r="H123">
        <v>416</v>
      </c>
      <c r="I123" t="s">
        <v>945</v>
      </c>
    </row>
    <row r="124" spans="1:9" x14ac:dyDescent="0.15">
      <c r="A124" s="80"/>
      <c r="B124" t="s">
        <v>872</v>
      </c>
      <c r="C124" t="s">
        <v>946</v>
      </c>
      <c r="D124" t="s">
        <v>947</v>
      </c>
      <c r="E124" s="30">
        <v>1.0109999999999999E-2</v>
      </c>
      <c r="F124" s="31">
        <f t="shared" si="1"/>
        <v>1.9952488444089991</v>
      </c>
      <c r="G124">
        <v>4</v>
      </c>
      <c r="H124">
        <v>59</v>
      </c>
      <c r="I124" t="s">
        <v>948</v>
      </c>
    </row>
    <row r="125" spans="1:9" x14ac:dyDescent="0.15">
      <c r="A125" s="80"/>
      <c r="B125" t="s">
        <v>872</v>
      </c>
      <c r="C125" t="s">
        <v>949</v>
      </c>
      <c r="D125" t="s">
        <v>906</v>
      </c>
      <c r="E125" s="30">
        <v>1.21E-2</v>
      </c>
      <c r="F125" s="31">
        <f t="shared" si="1"/>
        <v>1.9172146296835499</v>
      </c>
      <c r="G125">
        <v>10</v>
      </c>
      <c r="H125">
        <v>573</v>
      </c>
      <c r="I125" t="s">
        <v>950</v>
      </c>
    </row>
    <row r="126" spans="1:9" x14ac:dyDescent="0.15">
      <c r="A126" s="80"/>
      <c r="B126" t="s">
        <v>872</v>
      </c>
      <c r="C126" t="s">
        <v>951</v>
      </c>
      <c r="D126" t="s">
        <v>952</v>
      </c>
      <c r="E126" s="30">
        <v>1.21E-2</v>
      </c>
      <c r="F126" s="31">
        <f t="shared" si="1"/>
        <v>1.9172146296835499</v>
      </c>
      <c r="G126">
        <v>5</v>
      </c>
      <c r="H126">
        <v>119</v>
      </c>
      <c r="I126" t="s">
        <v>953</v>
      </c>
    </row>
    <row r="127" spans="1:9" x14ac:dyDescent="0.15">
      <c r="A127" s="80"/>
      <c r="B127" t="s">
        <v>872</v>
      </c>
      <c r="C127" t="s">
        <v>890</v>
      </c>
      <c r="D127" t="s">
        <v>954</v>
      </c>
      <c r="E127" s="30">
        <v>1.21E-2</v>
      </c>
      <c r="F127" s="31">
        <f t="shared" si="1"/>
        <v>1.9172146296835499</v>
      </c>
      <c r="G127">
        <v>6</v>
      </c>
      <c r="H127">
        <v>190</v>
      </c>
      <c r="I127" t="s">
        <v>955</v>
      </c>
    </row>
    <row r="128" spans="1:9" x14ac:dyDescent="0.15">
      <c r="A128" s="80"/>
      <c r="B128" t="s">
        <v>872</v>
      </c>
      <c r="C128" t="s">
        <v>956</v>
      </c>
      <c r="D128" t="s">
        <v>957</v>
      </c>
      <c r="E128" s="30">
        <v>1.21E-2</v>
      </c>
      <c r="F128" s="31">
        <f t="shared" si="1"/>
        <v>1.9172146296835499</v>
      </c>
      <c r="G128">
        <v>2</v>
      </c>
      <c r="H128">
        <v>5</v>
      </c>
      <c r="I128" t="s">
        <v>958</v>
      </c>
    </row>
    <row r="129" spans="1:9" x14ac:dyDescent="0.15">
      <c r="A129" s="80"/>
      <c r="B129" t="s">
        <v>872</v>
      </c>
      <c r="C129" t="s">
        <v>959</v>
      </c>
      <c r="D129" t="s">
        <v>960</v>
      </c>
      <c r="E129" s="30">
        <v>1.21E-2</v>
      </c>
      <c r="F129" s="31">
        <f t="shared" si="1"/>
        <v>1.9172146296835499</v>
      </c>
      <c r="G129">
        <v>8</v>
      </c>
      <c r="H129">
        <v>366</v>
      </c>
      <c r="I129" t="s">
        <v>961</v>
      </c>
    </row>
    <row r="130" spans="1:9" x14ac:dyDescent="0.15">
      <c r="A130" s="80"/>
      <c r="B130" t="s">
        <v>872</v>
      </c>
      <c r="C130" t="s">
        <v>962</v>
      </c>
      <c r="D130" t="s">
        <v>963</v>
      </c>
      <c r="E130" s="30">
        <v>1.226E-2</v>
      </c>
      <c r="F130" s="31">
        <f t="shared" si="1"/>
        <v>1.9115095298176037</v>
      </c>
      <c r="G130">
        <v>5</v>
      </c>
      <c r="H130">
        <v>122</v>
      </c>
      <c r="I130" t="s">
        <v>940</v>
      </c>
    </row>
    <row r="131" spans="1:9" x14ac:dyDescent="0.15">
      <c r="A131" s="80"/>
      <c r="B131" t="s">
        <v>872</v>
      </c>
      <c r="C131" t="s">
        <v>964</v>
      </c>
      <c r="D131" t="s">
        <v>965</v>
      </c>
      <c r="E131" s="30">
        <v>1.6060000000000001E-2</v>
      </c>
      <c r="F131" s="31">
        <f t="shared" si="1"/>
        <v>1.7942544590573379</v>
      </c>
      <c r="G131">
        <v>4</v>
      </c>
      <c r="H131">
        <v>71</v>
      </c>
      <c r="I131" t="s">
        <v>966</v>
      </c>
    </row>
    <row r="132" spans="1:9" x14ac:dyDescent="0.15">
      <c r="A132" s="80"/>
      <c r="B132" t="s">
        <v>872</v>
      </c>
      <c r="C132" t="s">
        <v>967</v>
      </c>
      <c r="D132" t="s">
        <v>968</v>
      </c>
      <c r="E132" s="30">
        <v>2.0809999999999999E-2</v>
      </c>
      <c r="F132" s="31">
        <f t="shared" ref="F132:F195" si="2">-LOG10(E132)</f>
        <v>1.681727919788373</v>
      </c>
      <c r="G132">
        <v>4</v>
      </c>
      <c r="H132">
        <v>77</v>
      </c>
      <c r="I132" t="s">
        <v>969</v>
      </c>
    </row>
    <row r="133" spans="1:9" x14ac:dyDescent="0.15">
      <c r="A133" s="80"/>
      <c r="B133" t="s">
        <v>872</v>
      </c>
      <c r="C133" t="s">
        <v>970</v>
      </c>
      <c r="D133" t="s">
        <v>971</v>
      </c>
      <c r="E133" s="30">
        <v>2.0809999999999999E-2</v>
      </c>
      <c r="F133" s="31">
        <f t="shared" si="2"/>
        <v>1.681727919788373</v>
      </c>
      <c r="G133">
        <v>3</v>
      </c>
      <c r="H133">
        <v>32</v>
      </c>
      <c r="I133" t="s">
        <v>972</v>
      </c>
    </row>
    <row r="134" spans="1:9" x14ac:dyDescent="0.15">
      <c r="A134" s="80"/>
      <c r="B134" t="s">
        <v>872</v>
      </c>
      <c r="C134" t="s">
        <v>973</v>
      </c>
      <c r="D134" t="s">
        <v>974</v>
      </c>
      <c r="E134" s="30">
        <v>2.426E-2</v>
      </c>
      <c r="F134" s="31">
        <f t="shared" si="2"/>
        <v>1.6151092034694459</v>
      </c>
      <c r="G134">
        <v>4</v>
      </c>
      <c r="H134">
        <v>81</v>
      </c>
      <c r="I134" t="s">
        <v>975</v>
      </c>
    </row>
    <row r="135" spans="1:9" x14ac:dyDescent="0.15">
      <c r="A135" s="80"/>
      <c r="B135" t="s">
        <v>872</v>
      </c>
      <c r="C135" t="s">
        <v>976</v>
      </c>
      <c r="D135" t="s">
        <v>977</v>
      </c>
      <c r="E135" s="30">
        <v>2.8060000000000002E-2</v>
      </c>
      <c r="F135" s="31">
        <f t="shared" si="2"/>
        <v>1.5519123333076588</v>
      </c>
      <c r="G135">
        <v>4</v>
      </c>
      <c r="H135">
        <v>85</v>
      </c>
      <c r="I135" t="s">
        <v>978</v>
      </c>
    </row>
    <row r="136" spans="1:9" x14ac:dyDescent="0.15">
      <c r="A136" s="80"/>
      <c r="B136" t="s">
        <v>872</v>
      </c>
      <c r="C136" t="s">
        <v>979</v>
      </c>
      <c r="D136" t="s">
        <v>980</v>
      </c>
      <c r="E136" s="30">
        <v>2.8060000000000002E-2</v>
      </c>
      <c r="F136" s="31">
        <f t="shared" si="2"/>
        <v>1.5519123333076588</v>
      </c>
      <c r="G136">
        <v>9</v>
      </c>
      <c r="H136">
        <v>540</v>
      </c>
      <c r="I136" t="s">
        <v>981</v>
      </c>
    </row>
    <row r="137" spans="1:9" x14ac:dyDescent="0.15">
      <c r="A137" s="80"/>
      <c r="B137" t="s">
        <v>872</v>
      </c>
      <c r="C137" t="s">
        <v>982</v>
      </c>
      <c r="D137" t="s">
        <v>983</v>
      </c>
      <c r="E137" s="30">
        <v>2.913E-2</v>
      </c>
      <c r="F137" s="31">
        <f t="shared" si="2"/>
        <v>1.5356595153723327</v>
      </c>
      <c r="G137">
        <v>5</v>
      </c>
      <c r="H137">
        <v>154</v>
      </c>
      <c r="I137" t="s">
        <v>984</v>
      </c>
    </row>
    <row r="138" spans="1:9" x14ac:dyDescent="0.15">
      <c r="A138" s="80"/>
      <c r="B138" t="s">
        <v>872</v>
      </c>
      <c r="C138" t="s">
        <v>985</v>
      </c>
      <c r="D138" t="s">
        <v>986</v>
      </c>
      <c r="E138" s="30">
        <v>2.9739999999999999E-2</v>
      </c>
      <c r="F138" s="31">
        <f t="shared" si="2"/>
        <v>1.5266590358140646</v>
      </c>
      <c r="G138">
        <v>4</v>
      </c>
      <c r="H138">
        <v>88</v>
      </c>
      <c r="I138" t="s">
        <v>987</v>
      </c>
    </row>
    <row r="139" spans="1:9" x14ac:dyDescent="0.15">
      <c r="A139" s="80"/>
      <c r="B139" t="s">
        <v>872</v>
      </c>
      <c r="C139" t="s">
        <v>988</v>
      </c>
      <c r="D139" t="s">
        <v>989</v>
      </c>
      <c r="E139" s="30">
        <v>3.0970000000000001E-2</v>
      </c>
      <c r="F139" s="31">
        <f t="shared" si="2"/>
        <v>1.5090587946432132</v>
      </c>
      <c r="G139">
        <v>10</v>
      </c>
      <c r="H139">
        <v>675</v>
      </c>
      <c r="I139" t="s">
        <v>990</v>
      </c>
    </row>
    <row r="140" spans="1:9" x14ac:dyDescent="0.15">
      <c r="A140" s="80"/>
      <c r="B140" t="s">
        <v>872</v>
      </c>
      <c r="C140" t="s">
        <v>991</v>
      </c>
      <c r="D140" t="s">
        <v>992</v>
      </c>
      <c r="E140" s="30">
        <v>3.2059999999999998E-2</v>
      </c>
      <c r="F140" s="31">
        <f t="shared" si="2"/>
        <v>1.4940364819818741</v>
      </c>
      <c r="G140">
        <v>4</v>
      </c>
      <c r="H140">
        <v>91</v>
      </c>
      <c r="I140" t="s">
        <v>993</v>
      </c>
    </row>
    <row r="141" spans="1:9" x14ac:dyDescent="0.15">
      <c r="A141" s="80"/>
      <c r="B141" t="s">
        <v>872</v>
      </c>
      <c r="C141" t="s">
        <v>994</v>
      </c>
      <c r="D141" t="s">
        <v>995</v>
      </c>
      <c r="E141" s="30">
        <v>3.372E-2</v>
      </c>
      <c r="F141" s="31">
        <f t="shared" si="2"/>
        <v>1.4721124340472953</v>
      </c>
      <c r="G141">
        <v>8</v>
      </c>
      <c r="H141">
        <v>449</v>
      </c>
      <c r="I141" t="s">
        <v>996</v>
      </c>
    </row>
    <row r="142" spans="1:9" x14ac:dyDescent="0.15">
      <c r="A142" s="80"/>
      <c r="B142" t="s">
        <v>872</v>
      </c>
      <c r="C142" t="s">
        <v>997</v>
      </c>
      <c r="D142" t="s">
        <v>998</v>
      </c>
      <c r="E142" s="30">
        <v>3.909E-2</v>
      </c>
      <c r="F142" s="31">
        <f t="shared" si="2"/>
        <v>1.4079343295677529</v>
      </c>
      <c r="G142">
        <v>7</v>
      </c>
      <c r="H142">
        <v>353</v>
      </c>
      <c r="I142" t="s">
        <v>999</v>
      </c>
    </row>
    <row r="143" spans="1:9" x14ac:dyDescent="0.15">
      <c r="A143" s="80"/>
      <c r="B143" t="s">
        <v>872</v>
      </c>
      <c r="C143" t="s">
        <v>1000</v>
      </c>
      <c r="D143" t="s">
        <v>1001</v>
      </c>
      <c r="E143" s="30">
        <v>3.9390000000000001E-2</v>
      </c>
      <c r="F143" s="31">
        <f t="shared" si="2"/>
        <v>1.4046140191908583</v>
      </c>
      <c r="G143">
        <v>10</v>
      </c>
      <c r="H143">
        <v>705</v>
      </c>
      <c r="I143" t="s">
        <v>1002</v>
      </c>
    </row>
    <row r="144" spans="1:9" x14ac:dyDescent="0.15">
      <c r="A144" s="80"/>
      <c r="B144" t="s">
        <v>872</v>
      </c>
      <c r="C144" t="s">
        <v>1003</v>
      </c>
      <c r="D144" t="s">
        <v>1004</v>
      </c>
      <c r="E144" s="30">
        <v>1.1269999999999999E-8</v>
      </c>
      <c r="F144" s="31">
        <f t="shared" si="2"/>
        <v>7.9480760839538931</v>
      </c>
      <c r="G144">
        <v>23</v>
      </c>
      <c r="H144">
        <v>146</v>
      </c>
      <c r="I144" t="s">
        <v>1005</v>
      </c>
    </row>
    <row r="145" spans="1:9" x14ac:dyDescent="0.15">
      <c r="A145" s="80"/>
      <c r="B145" t="s">
        <v>872</v>
      </c>
      <c r="C145" t="s">
        <v>1006</v>
      </c>
      <c r="D145" t="s">
        <v>1007</v>
      </c>
      <c r="E145" s="30">
        <v>1.6309999999999999E-6</v>
      </c>
      <c r="F145" s="31">
        <f t="shared" si="2"/>
        <v>5.7875460389597242</v>
      </c>
      <c r="G145">
        <v>15</v>
      </c>
      <c r="H145">
        <v>76</v>
      </c>
      <c r="I145" t="s">
        <v>1008</v>
      </c>
    </row>
    <row r="146" spans="1:9" x14ac:dyDescent="0.15">
      <c r="A146" s="80"/>
      <c r="B146" t="s">
        <v>872</v>
      </c>
      <c r="C146" t="s">
        <v>1009</v>
      </c>
      <c r="D146" t="s">
        <v>1010</v>
      </c>
      <c r="E146" s="30">
        <v>1.507E-4</v>
      </c>
      <c r="F146" s="31">
        <f t="shared" si="2"/>
        <v>3.821886747685368</v>
      </c>
      <c r="G146">
        <v>6</v>
      </c>
      <c r="H146">
        <v>11</v>
      </c>
      <c r="I146" t="s">
        <v>1011</v>
      </c>
    </row>
    <row r="147" spans="1:9" x14ac:dyDescent="0.15">
      <c r="A147" s="80"/>
      <c r="B147" t="s">
        <v>872</v>
      </c>
      <c r="C147" t="s">
        <v>1012</v>
      </c>
      <c r="D147" t="s">
        <v>1013</v>
      </c>
      <c r="E147" s="30">
        <v>1.507E-4</v>
      </c>
      <c r="F147" s="31">
        <f t="shared" si="2"/>
        <v>3.821886747685368</v>
      </c>
      <c r="G147">
        <v>36</v>
      </c>
      <c r="H147">
        <v>541</v>
      </c>
      <c r="I147" t="s">
        <v>1014</v>
      </c>
    </row>
    <row r="148" spans="1:9" x14ac:dyDescent="0.15">
      <c r="A148" s="80"/>
      <c r="B148" t="s">
        <v>872</v>
      </c>
      <c r="C148" t="s">
        <v>1015</v>
      </c>
      <c r="D148" t="s">
        <v>1016</v>
      </c>
      <c r="E148" s="30">
        <v>1.507E-4</v>
      </c>
      <c r="F148" s="31">
        <f t="shared" si="2"/>
        <v>3.821886747685368</v>
      </c>
      <c r="G148">
        <v>52</v>
      </c>
      <c r="H148">
        <v>966</v>
      </c>
      <c r="I148" t="s">
        <v>1017</v>
      </c>
    </row>
    <row r="149" spans="1:9" x14ac:dyDescent="0.15">
      <c r="A149" s="80"/>
      <c r="B149" t="s">
        <v>872</v>
      </c>
      <c r="C149" t="s">
        <v>1018</v>
      </c>
      <c r="D149" t="s">
        <v>1019</v>
      </c>
      <c r="E149" s="30">
        <v>1.507E-4</v>
      </c>
      <c r="F149" s="31">
        <f t="shared" si="2"/>
        <v>3.821886747685368</v>
      </c>
      <c r="G149">
        <v>52</v>
      </c>
      <c r="H149">
        <v>969</v>
      </c>
      <c r="I149" t="s">
        <v>1017</v>
      </c>
    </row>
    <row r="150" spans="1:9" x14ac:dyDescent="0.15">
      <c r="A150" s="80"/>
      <c r="B150" t="s">
        <v>872</v>
      </c>
      <c r="C150" t="s">
        <v>1020</v>
      </c>
      <c r="D150" t="s">
        <v>1021</v>
      </c>
      <c r="E150" s="30">
        <v>2.2819999999999999E-4</v>
      </c>
      <c r="F150" s="31">
        <f t="shared" si="2"/>
        <v>3.6416843599178041</v>
      </c>
      <c r="G150">
        <v>54</v>
      </c>
      <c r="H150">
        <v>1043</v>
      </c>
      <c r="I150" t="s">
        <v>1022</v>
      </c>
    </row>
    <row r="151" spans="1:9" x14ac:dyDescent="0.15">
      <c r="A151" s="80"/>
      <c r="B151" t="s">
        <v>872</v>
      </c>
      <c r="C151" t="s">
        <v>1023</v>
      </c>
      <c r="D151" t="s">
        <v>1024</v>
      </c>
      <c r="E151" s="30">
        <v>3.0909999999999998E-4</v>
      </c>
      <c r="F151" s="31">
        <f t="shared" si="2"/>
        <v>3.5099009949366953</v>
      </c>
      <c r="G151">
        <v>5</v>
      </c>
      <c r="H151">
        <v>8</v>
      </c>
      <c r="I151" t="s">
        <v>1025</v>
      </c>
    </row>
    <row r="152" spans="1:9" x14ac:dyDescent="0.15">
      <c r="A152" s="80"/>
      <c r="B152" t="s">
        <v>872</v>
      </c>
      <c r="C152" t="s">
        <v>1026</v>
      </c>
      <c r="D152" t="s">
        <v>1027</v>
      </c>
      <c r="E152" s="30">
        <v>3.0909999999999998E-4</v>
      </c>
      <c r="F152" s="31">
        <f t="shared" si="2"/>
        <v>3.5099009949366953</v>
      </c>
      <c r="G152">
        <v>5</v>
      </c>
      <c r="H152">
        <v>8</v>
      </c>
      <c r="I152" t="s">
        <v>1025</v>
      </c>
    </row>
    <row r="153" spans="1:9" x14ac:dyDescent="0.15">
      <c r="A153" s="80"/>
      <c r="B153" t="s">
        <v>872</v>
      </c>
      <c r="C153" t="s">
        <v>1028</v>
      </c>
      <c r="D153" t="s">
        <v>1029</v>
      </c>
      <c r="E153" s="30">
        <v>6.1269999999999999E-4</v>
      </c>
      <c r="F153" s="31">
        <f t="shared" si="2"/>
        <v>3.2127521196680462</v>
      </c>
      <c r="G153">
        <v>5</v>
      </c>
      <c r="H153">
        <v>9</v>
      </c>
      <c r="I153" t="s">
        <v>1025</v>
      </c>
    </row>
    <row r="154" spans="1:9" x14ac:dyDescent="0.15">
      <c r="A154" s="80"/>
      <c r="B154" t="s">
        <v>872</v>
      </c>
      <c r="C154" t="s">
        <v>1030</v>
      </c>
      <c r="D154" t="s">
        <v>1031</v>
      </c>
      <c r="E154" s="30">
        <v>7.3399999999999995E-4</v>
      </c>
      <c r="F154" s="31">
        <f t="shared" si="2"/>
        <v>3.1343039400839294</v>
      </c>
      <c r="G154">
        <v>42</v>
      </c>
      <c r="H154">
        <v>760</v>
      </c>
      <c r="I154" t="s">
        <v>1032</v>
      </c>
    </row>
    <row r="155" spans="1:9" x14ac:dyDescent="0.15">
      <c r="A155" s="80"/>
      <c r="B155" t="s">
        <v>872</v>
      </c>
      <c r="C155" t="s">
        <v>1033</v>
      </c>
      <c r="D155" t="s">
        <v>1034</v>
      </c>
      <c r="E155" s="30">
        <v>8.8809999999999996E-4</v>
      </c>
      <c r="F155" s="31">
        <f t="shared" si="2"/>
        <v>3.0515381299387165</v>
      </c>
      <c r="G155">
        <v>44</v>
      </c>
      <c r="H155">
        <v>823</v>
      </c>
      <c r="I155" t="s">
        <v>1035</v>
      </c>
    </row>
    <row r="156" spans="1:9" x14ac:dyDescent="0.15">
      <c r="A156" s="80"/>
      <c r="B156" t="s">
        <v>872</v>
      </c>
      <c r="C156" t="s">
        <v>1036</v>
      </c>
      <c r="D156" t="s">
        <v>1037</v>
      </c>
      <c r="E156" s="30">
        <v>9.3190000000000005E-4</v>
      </c>
      <c r="F156" s="31">
        <f t="shared" si="2"/>
        <v>3.0306306882664726</v>
      </c>
      <c r="G156">
        <v>39</v>
      </c>
      <c r="H156">
        <v>692</v>
      </c>
      <c r="I156" t="s">
        <v>1038</v>
      </c>
    </row>
    <row r="157" spans="1:9" x14ac:dyDescent="0.15">
      <c r="A157" s="80"/>
      <c r="B157" t="s">
        <v>872</v>
      </c>
      <c r="C157" t="s">
        <v>1039</v>
      </c>
      <c r="D157" t="s">
        <v>1040</v>
      </c>
      <c r="E157" s="30">
        <v>9.3190000000000005E-4</v>
      </c>
      <c r="F157" s="31">
        <f t="shared" si="2"/>
        <v>3.0306306882664726</v>
      </c>
      <c r="G157">
        <v>40</v>
      </c>
      <c r="H157">
        <v>722</v>
      </c>
      <c r="I157" t="s">
        <v>1041</v>
      </c>
    </row>
    <row r="158" spans="1:9" x14ac:dyDescent="0.15">
      <c r="A158" s="80"/>
      <c r="B158" t="s">
        <v>872</v>
      </c>
      <c r="C158" t="s">
        <v>1042</v>
      </c>
      <c r="D158" t="s">
        <v>1043</v>
      </c>
      <c r="E158" s="30">
        <v>9.3190000000000005E-4</v>
      </c>
      <c r="F158" s="31">
        <f t="shared" si="2"/>
        <v>3.0306306882664726</v>
      </c>
      <c r="G158">
        <v>36</v>
      </c>
      <c r="H158">
        <v>617</v>
      </c>
      <c r="I158" t="s">
        <v>1044</v>
      </c>
    </row>
    <row r="159" spans="1:9" x14ac:dyDescent="0.15">
      <c r="A159" s="80"/>
      <c r="B159" t="s">
        <v>872</v>
      </c>
      <c r="C159" t="s">
        <v>1045</v>
      </c>
      <c r="D159" t="s">
        <v>1046</v>
      </c>
      <c r="E159" s="30">
        <v>9.3190000000000005E-4</v>
      </c>
      <c r="F159" s="31">
        <f t="shared" si="2"/>
        <v>3.0306306882664726</v>
      </c>
      <c r="G159">
        <v>41</v>
      </c>
      <c r="H159">
        <v>751</v>
      </c>
      <c r="I159" t="s">
        <v>1047</v>
      </c>
    </row>
    <row r="160" spans="1:9" x14ac:dyDescent="0.15">
      <c r="A160" s="80"/>
      <c r="B160" t="s">
        <v>872</v>
      </c>
      <c r="C160" t="s">
        <v>1048</v>
      </c>
      <c r="D160" t="s">
        <v>1049</v>
      </c>
      <c r="E160" s="30">
        <v>1.0020000000000001E-3</v>
      </c>
      <c r="F160" s="31">
        <f t="shared" si="2"/>
        <v>2.9991322784687728</v>
      </c>
      <c r="G160">
        <v>41</v>
      </c>
      <c r="H160">
        <v>755</v>
      </c>
      <c r="I160" t="s">
        <v>1050</v>
      </c>
    </row>
    <row r="161" spans="1:9" x14ac:dyDescent="0.15">
      <c r="A161" s="80"/>
      <c r="B161" t="s">
        <v>872</v>
      </c>
      <c r="C161" t="s">
        <v>1051</v>
      </c>
      <c r="D161" t="s">
        <v>1052</v>
      </c>
      <c r="E161" s="30">
        <v>1.0870000000000001E-3</v>
      </c>
      <c r="F161" s="31">
        <f t="shared" si="2"/>
        <v>2.9637704559137052</v>
      </c>
      <c r="G161">
        <v>28</v>
      </c>
      <c r="H161">
        <v>423</v>
      </c>
      <c r="I161" t="s">
        <v>1053</v>
      </c>
    </row>
    <row r="162" spans="1:9" x14ac:dyDescent="0.15">
      <c r="A162" s="80"/>
      <c r="B162" t="s">
        <v>872</v>
      </c>
      <c r="C162" t="s">
        <v>1054</v>
      </c>
      <c r="D162" t="s">
        <v>1055</v>
      </c>
      <c r="E162" s="30">
        <v>1.129E-3</v>
      </c>
      <c r="F162" s="31">
        <f t="shared" si="2"/>
        <v>2.9473060580750321</v>
      </c>
      <c r="G162">
        <v>37</v>
      </c>
      <c r="H162">
        <v>654</v>
      </c>
      <c r="I162" t="s">
        <v>1056</v>
      </c>
    </row>
    <row r="163" spans="1:9" x14ac:dyDescent="0.15">
      <c r="A163" s="80"/>
      <c r="B163" t="s">
        <v>872</v>
      </c>
      <c r="C163" t="s">
        <v>1057</v>
      </c>
      <c r="D163" t="s">
        <v>1058</v>
      </c>
      <c r="E163" s="30">
        <v>1.132E-3</v>
      </c>
      <c r="F163" s="31">
        <f t="shared" si="2"/>
        <v>2.9461535731477473</v>
      </c>
      <c r="G163">
        <v>20</v>
      </c>
      <c r="H163">
        <v>244</v>
      </c>
      <c r="I163" t="s">
        <v>1059</v>
      </c>
    </row>
    <row r="164" spans="1:9" x14ac:dyDescent="0.15">
      <c r="A164" s="80"/>
      <c r="B164" t="s">
        <v>872</v>
      </c>
      <c r="C164" t="s">
        <v>1060</v>
      </c>
      <c r="D164" t="s">
        <v>1061</v>
      </c>
      <c r="E164" s="30">
        <v>1.3979999999999999E-3</v>
      </c>
      <c r="F164" s="31">
        <f t="shared" si="2"/>
        <v>2.8544928285903373</v>
      </c>
      <c r="G164">
        <v>9</v>
      </c>
      <c r="H164">
        <v>52</v>
      </c>
      <c r="I164" t="s">
        <v>1062</v>
      </c>
    </row>
    <row r="165" spans="1:9" x14ac:dyDescent="0.15">
      <c r="A165" s="80"/>
      <c r="B165" t="s">
        <v>872</v>
      </c>
      <c r="C165" t="s">
        <v>1063</v>
      </c>
      <c r="D165" t="s">
        <v>1064</v>
      </c>
      <c r="E165" s="30">
        <v>1.836E-3</v>
      </c>
      <c r="F165" s="31">
        <f t="shared" si="2"/>
        <v>2.7361273231347765</v>
      </c>
      <c r="G165">
        <v>28</v>
      </c>
      <c r="H165">
        <v>440</v>
      </c>
      <c r="I165" t="s">
        <v>1065</v>
      </c>
    </row>
    <row r="166" spans="1:9" x14ac:dyDescent="0.15">
      <c r="A166" s="80"/>
      <c r="B166" t="s">
        <v>872</v>
      </c>
      <c r="C166" t="s">
        <v>1066</v>
      </c>
      <c r="D166" t="s">
        <v>1067</v>
      </c>
      <c r="E166" s="30">
        <v>1.836E-3</v>
      </c>
      <c r="F166" s="31">
        <f t="shared" si="2"/>
        <v>2.7361273231347765</v>
      </c>
      <c r="G166">
        <v>18</v>
      </c>
      <c r="H166">
        <v>212</v>
      </c>
      <c r="I166" t="s">
        <v>1068</v>
      </c>
    </row>
    <row r="167" spans="1:9" x14ac:dyDescent="0.15">
      <c r="A167" s="80"/>
      <c r="B167" t="s">
        <v>872</v>
      </c>
      <c r="C167" t="s">
        <v>1069</v>
      </c>
      <c r="D167" t="s">
        <v>1070</v>
      </c>
      <c r="E167" s="30">
        <v>2.1559999999999999E-3</v>
      </c>
      <c r="F167" s="31">
        <f t="shared" si="2"/>
        <v>2.6663512434852987</v>
      </c>
      <c r="G167">
        <v>7</v>
      </c>
      <c r="H167">
        <v>31</v>
      </c>
      <c r="I167" t="s">
        <v>1071</v>
      </c>
    </row>
    <row r="168" spans="1:9" x14ac:dyDescent="0.15">
      <c r="A168" s="80"/>
      <c r="B168" t="s">
        <v>872</v>
      </c>
      <c r="C168" t="s">
        <v>1072</v>
      </c>
      <c r="D168" t="s">
        <v>1073</v>
      </c>
      <c r="E168" s="30">
        <v>2.1559999999999999E-3</v>
      </c>
      <c r="F168" s="31">
        <f t="shared" si="2"/>
        <v>2.6663512434852987</v>
      </c>
      <c r="G168">
        <v>13</v>
      </c>
      <c r="H168">
        <v>119</v>
      </c>
      <c r="I168" t="s">
        <v>1074</v>
      </c>
    </row>
    <row r="169" spans="1:9" x14ac:dyDescent="0.15">
      <c r="A169" s="80"/>
      <c r="B169" t="s">
        <v>872</v>
      </c>
      <c r="C169" t="s">
        <v>1075</v>
      </c>
      <c r="D169" t="s">
        <v>1076</v>
      </c>
      <c r="E169" s="30">
        <v>2.2060000000000001E-3</v>
      </c>
      <c r="F169" s="31">
        <f t="shared" si="2"/>
        <v>2.6563944918958282</v>
      </c>
      <c r="G169">
        <v>27</v>
      </c>
      <c r="H169">
        <v>423</v>
      </c>
      <c r="I169" t="s">
        <v>1077</v>
      </c>
    </row>
    <row r="170" spans="1:9" x14ac:dyDescent="0.15">
      <c r="A170" s="80"/>
      <c r="B170" t="s">
        <v>872</v>
      </c>
      <c r="C170" t="s">
        <v>1078</v>
      </c>
      <c r="D170" t="s">
        <v>1079</v>
      </c>
      <c r="E170" s="30">
        <v>2.212E-3</v>
      </c>
      <c r="F170" s="31">
        <f t="shared" si="2"/>
        <v>2.6552148773673392</v>
      </c>
      <c r="G170">
        <v>30</v>
      </c>
      <c r="H170">
        <v>500</v>
      </c>
      <c r="I170" t="s">
        <v>1080</v>
      </c>
    </row>
    <row r="171" spans="1:9" x14ac:dyDescent="0.15">
      <c r="A171" s="80"/>
      <c r="B171" t="s">
        <v>872</v>
      </c>
      <c r="C171" t="s">
        <v>1081</v>
      </c>
      <c r="D171" t="s">
        <v>1082</v>
      </c>
      <c r="E171" s="30">
        <v>2.212E-3</v>
      </c>
      <c r="F171" s="31">
        <f t="shared" si="2"/>
        <v>2.6552148773673392</v>
      </c>
      <c r="G171">
        <v>31</v>
      </c>
      <c r="H171">
        <v>526</v>
      </c>
      <c r="I171" t="s">
        <v>1083</v>
      </c>
    </row>
    <row r="172" spans="1:9" x14ac:dyDescent="0.15">
      <c r="A172" s="80"/>
      <c r="B172" t="s">
        <v>872</v>
      </c>
      <c r="C172" t="s">
        <v>1084</v>
      </c>
      <c r="D172" t="s">
        <v>1085</v>
      </c>
      <c r="E172" s="30">
        <v>2.212E-3</v>
      </c>
      <c r="F172" s="31">
        <f t="shared" si="2"/>
        <v>2.6552148773673392</v>
      </c>
      <c r="G172">
        <v>9</v>
      </c>
      <c r="H172">
        <v>57</v>
      </c>
      <c r="I172" t="s">
        <v>1062</v>
      </c>
    </row>
    <row r="173" spans="1:9" x14ac:dyDescent="0.15">
      <c r="A173" s="80"/>
      <c r="B173" t="s">
        <v>872</v>
      </c>
      <c r="C173" t="s">
        <v>1086</v>
      </c>
      <c r="D173" t="s">
        <v>1087</v>
      </c>
      <c r="E173" s="30">
        <v>2.3010000000000001E-3</v>
      </c>
      <c r="F173" s="31">
        <f t="shared" si="2"/>
        <v>2.6380833813313567</v>
      </c>
      <c r="G173">
        <v>33</v>
      </c>
      <c r="H173">
        <v>581</v>
      </c>
      <c r="I173" t="s">
        <v>1088</v>
      </c>
    </row>
    <row r="174" spans="1:9" x14ac:dyDescent="0.15">
      <c r="A174" s="80"/>
      <c r="B174" t="s">
        <v>872</v>
      </c>
      <c r="C174" t="s">
        <v>1089</v>
      </c>
      <c r="D174" t="s">
        <v>1090</v>
      </c>
      <c r="E174" s="30">
        <v>2.369E-3</v>
      </c>
      <c r="F174" s="31">
        <f t="shared" si="2"/>
        <v>2.6254349392772349</v>
      </c>
      <c r="G174">
        <v>20</v>
      </c>
      <c r="H174">
        <v>264</v>
      </c>
      <c r="I174" t="s">
        <v>1091</v>
      </c>
    </row>
    <row r="175" spans="1:9" x14ac:dyDescent="0.15">
      <c r="A175" s="80"/>
      <c r="B175" t="s">
        <v>872</v>
      </c>
      <c r="C175" t="s">
        <v>1092</v>
      </c>
      <c r="D175" t="s">
        <v>1093</v>
      </c>
      <c r="E175" s="30">
        <v>2.3830000000000001E-3</v>
      </c>
      <c r="F175" s="31">
        <f t="shared" si="2"/>
        <v>2.6228759576535436</v>
      </c>
      <c r="G175">
        <v>27</v>
      </c>
      <c r="H175">
        <v>430</v>
      </c>
      <c r="I175" t="s">
        <v>1094</v>
      </c>
    </row>
    <row r="176" spans="1:9" x14ac:dyDescent="0.15">
      <c r="A176" s="80"/>
      <c r="B176" t="s">
        <v>872</v>
      </c>
      <c r="C176" t="s">
        <v>1095</v>
      </c>
      <c r="D176" t="s">
        <v>1096</v>
      </c>
      <c r="E176" s="30">
        <v>2.3830000000000001E-3</v>
      </c>
      <c r="F176" s="31">
        <f t="shared" si="2"/>
        <v>2.6228759576535436</v>
      </c>
      <c r="G176">
        <v>12</v>
      </c>
      <c r="H176">
        <v>106</v>
      </c>
      <c r="I176" t="s">
        <v>1097</v>
      </c>
    </row>
    <row r="177" spans="1:9" x14ac:dyDescent="0.15">
      <c r="A177" s="80"/>
      <c r="B177" t="s">
        <v>872</v>
      </c>
      <c r="C177" t="s">
        <v>1098</v>
      </c>
      <c r="D177" t="s">
        <v>1099</v>
      </c>
      <c r="E177" s="30">
        <v>2.3830000000000001E-3</v>
      </c>
      <c r="F177" s="31">
        <f t="shared" si="2"/>
        <v>2.6228759576535436</v>
      </c>
      <c r="G177">
        <v>27</v>
      </c>
      <c r="H177">
        <v>432</v>
      </c>
      <c r="I177" t="s">
        <v>1094</v>
      </c>
    </row>
    <row r="178" spans="1:9" x14ac:dyDescent="0.15">
      <c r="A178" s="80"/>
      <c r="B178" t="s">
        <v>872</v>
      </c>
      <c r="C178" t="s">
        <v>1100</v>
      </c>
      <c r="D178" t="s">
        <v>1101</v>
      </c>
      <c r="E178" s="30">
        <v>2.3830000000000001E-3</v>
      </c>
      <c r="F178" s="31">
        <f t="shared" si="2"/>
        <v>2.6228759576535436</v>
      </c>
      <c r="G178">
        <v>27</v>
      </c>
      <c r="H178">
        <v>432</v>
      </c>
      <c r="I178" t="s">
        <v>1102</v>
      </c>
    </row>
    <row r="179" spans="1:9" x14ac:dyDescent="0.15">
      <c r="A179" s="80"/>
      <c r="B179" t="s">
        <v>872</v>
      </c>
      <c r="C179" t="s">
        <v>1103</v>
      </c>
      <c r="D179" t="s">
        <v>1104</v>
      </c>
      <c r="E179" s="30">
        <v>2.3830000000000001E-3</v>
      </c>
      <c r="F179" s="31">
        <f t="shared" si="2"/>
        <v>2.6228759576535436</v>
      </c>
      <c r="G179">
        <v>19</v>
      </c>
      <c r="H179">
        <v>245</v>
      </c>
      <c r="I179" t="s">
        <v>1105</v>
      </c>
    </row>
    <row r="180" spans="1:9" x14ac:dyDescent="0.15">
      <c r="A180" s="80"/>
      <c r="B180" t="s">
        <v>872</v>
      </c>
      <c r="C180" t="s">
        <v>1106</v>
      </c>
      <c r="D180" t="s">
        <v>1107</v>
      </c>
      <c r="E180" s="30">
        <v>2.3830000000000001E-3</v>
      </c>
      <c r="F180" s="31">
        <f t="shared" si="2"/>
        <v>2.6228759576535436</v>
      </c>
      <c r="G180">
        <v>25</v>
      </c>
      <c r="H180">
        <v>384</v>
      </c>
      <c r="I180" t="s">
        <v>1108</v>
      </c>
    </row>
    <row r="181" spans="1:9" x14ac:dyDescent="0.15">
      <c r="A181" s="80"/>
      <c r="B181" t="s">
        <v>872</v>
      </c>
      <c r="C181" t="s">
        <v>1109</v>
      </c>
      <c r="D181" t="s">
        <v>1110</v>
      </c>
      <c r="E181" s="30">
        <v>2.392E-3</v>
      </c>
      <c r="F181" s="31">
        <f t="shared" si="2"/>
        <v>2.6212388246836267</v>
      </c>
      <c r="G181">
        <v>6</v>
      </c>
      <c r="H181">
        <v>23</v>
      </c>
      <c r="I181" t="s">
        <v>1111</v>
      </c>
    </row>
    <row r="182" spans="1:9" x14ac:dyDescent="0.15">
      <c r="A182" s="80"/>
      <c r="B182" t="s">
        <v>872</v>
      </c>
      <c r="C182" t="s">
        <v>1112</v>
      </c>
      <c r="D182" t="s">
        <v>1113</v>
      </c>
      <c r="E182" s="30">
        <v>2.392E-3</v>
      </c>
      <c r="F182" s="31">
        <f t="shared" si="2"/>
        <v>2.6212388246836267</v>
      </c>
      <c r="G182">
        <v>6</v>
      </c>
      <c r="H182">
        <v>23</v>
      </c>
      <c r="I182" t="s">
        <v>1011</v>
      </c>
    </row>
    <row r="183" spans="1:9" x14ac:dyDescent="0.15">
      <c r="A183" s="80"/>
      <c r="B183" t="s">
        <v>872</v>
      </c>
      <c r="C183" t="s">
        <v>1114</v>
      </c>
      <c r="D183" t="s">
        <v>1115</v>
      </c>
      <c r="E183" s="30">
        <v>2.4190000000000001E-3</v>
      </c>
      <c r="F183" s="31">
        <f t="shared" si="2"/>
        <v>2.6163641316381203</v>
      </c>
      <c r="G183">
        <v>35</v>
      </c>
      <c r="H183">
        <v>645</v>
      </c>
      <c r="I183" t="s">
        <v>1116</v>
      </c>
    </row>
    <row r="184" spans="1:9" x14ac:dyDescent="0.15">
      <c r="A184" s="80"/>
      <c r="B184" t="s">
        <v>872</v>
      </c>
      <c r="C184" t="s">
        <v>1117</v>
      </c>
      <c r="D184" t="s">
        <v>1118</v>
      </c>
      <c r="E184" s="30">
        <v>2.4190000000000001E-3</v>
      </c>
      <c r="F184" s="31">
        <f t="shared" si="2"/>
        <v>2.6163641316381203</v>
      </c>
      <c r="G184">
        <v>12</v>
      </c>
      <c r="H184">
        <v>108</v>
      </c>
      <c r="I184" t="s">
        <v>1119</v>
      </c>
    </row>
    <row r="185" spans="1:9" x14ac:dyDescent="0.15">
      <c r="A185" s="80"/>
      <c r="B185" t="s">
        <v>872</v>
      </c>
      <c r="C185" t="s">
        <v>1120</v>
      </c>
      <c r="D185" t="s">
        <v>1121</v>
      </c>
      <c r="E185" s="30">
        <v>2.5530000000000001E-3</v>
      </c>
      <c r="F185" s="31">
        <f t="shared" si="2"/>
        <v>2.5929491851957498</v>
      </c>
      <c r="G185">
        <v>27</v>
      </c>
      <c r="H185">
        <v>438</v>
      </c>
      <c r="I185" t="s">
        <v>1102</v>
      </c>
    </row>
    <row r="186" spans="1:9" x14ac:dyDescent="0.15">
      <c r="A186" s="80"/>
      <c r="B186" t="s">
        <v>872</v>
      </c>
      <c r="C186" t="s">
        <v>1122</v>
      </c>
      <c r="D186" t="s">
        <v>1123</v>
      </c>
      <c r="E186" s="30">
        <v>2.5769999999999999E-3</v>
      </c>
      <c r="F186" s="31">
        <f t="shared" si="2"/>
        <v>2.5888855814490954</v>
      </c>
      <c r="G186">
        <v>23</v>
      </c>
      <c r="H186">
        <v>341</v>
      </c>
      <c r="I186" t="s">
        <v>1124</v>
      </c>
    </row>
    <row r="187" spans="1:9" x14ac:dyDescent="0.15">
      <c r="A187" s="80"/>
      <c r="B187" t="s">
        <v>872</v>
      </c>
      <c r="C187" t="s">
        <v>1125</v>
      </c>
      <c r="D187" t="s">
        <v>1126</v>
      </c>
      <c r="E187" s="30">
        <v>2.7160000000000001E-3</v>
      </c>
      <c r="F187" s="31">
        <f t="shared" si="2"/>
        <v>2.5660702343915358</v>
      </c>
      <c r="G187">
        <v>12</v>
      </c>
      <c r="H187">
        <v>110</v>
      </c>
      <c r="I187" t="s">
        <v>1119</v>
      </c>
    </row>
    <row r="188" spans="1:9" x14ac:dyDescent="0.15">
      <c r="A188" s="80"/>
      <c r="B188" t="s">
        <v>872</v>
      </c>
      <c r="C188" t="s">
        <v>1127</v>
      </c>
      <c r="D188" t="s">
        <v>1128</v>
      </c>
      <c r="E188" s="30">
        <v>3.2780000000000001E-3</v>
      </c>
      <c r="F188" s="31">
        <f t="shared" si="2"/>
        <v>2.4843910507655198</v>
      </c>
      <c r="G188">
        <v>9</v>
      </c>
      <c r="H188">
        <v>63</v>
      </c>
      <c r="I188" t="s">
        <v>1062</v>
      </c>
    </row>
    <row r="189" spans="1:9" x14ac:dyDescent="0.15">
      <c r="A189" s="80"/>
      <c r="B189" t="s">
        <v>872</v>
      </c>
      <c r="C189" t="s">
        <v>1129</v>
      </c>
      <c r="D189" t="s">
        <v>1130</v>
      </c>
      <c r="E189" s="30">
        <v>3.2980000000000002E-3</v>
      </c>
      <c r="F189" s="31">
        <f t="shared" si="2"/>
        <v>2.4817493486914999</v>
      </c>
      <c r="G189">
        <v>22</v>
      </c>
      <c r="H189">
        <v>324</v>
      </c>
      <c r="I189" t="s">
        <v>1131</v>
      </c>
    </row>
    <row r="190" spans="1:9" x14ac:dyDescent="0.15">
      <c r="A190" s="80"/>
      <c r="B190" t="s">
        <v>872</v>
      </c>
      <c r="C190" t="s">
        <v>1132</v>
      </c>
      <c r="D190" t="s">
        <v>1133</v>
      </c>
      <c r="E190" s="30">
        <v>3.3349999999999999E-3</v>
      </c>
      <c r="F190" s="31">
        <f t="shared" si="2"/>
        <v>2.4769041617474321</v>
      </c>
      <c r="G190">
        <v>6</v>
      </c>
      <c r="H190">
        <v>25</v>
      </c>
      <c r="I190" t="s">
        <v>1011</v>
      </c>
    </row>
    <row r="191" spans="1:9" x14ac:dyDescent="0.15">
      <c r="A191" s="80"/>
      <c r="B191" t="s">
        <v>872</v>
      </c>
      <c r="C191" t="s">
        <v>1134</v>
      </c>
      <c r="D191" t="s">
        <v>1135</v>
      </c>
      <c r="E191" s="30">
        <v>3.771E-3</v>
      </c>
      <c r="F191" s="31">
        <f t="shared" si="2"/>
        <v>2.4235434675943797</v>
      </c>
      <c r="G191">
        <v>20</v>
      </c>
      <c r="H191">
        <v>281</v>
      </c>
      <c r="I191" t="s">
        <v>1059</v>
      </c>
    </row>
    <row r="192" spans="1:9" x14ac:dyDescent="0.15">
      <c r="A192" s="80"/>
      <c r="B192" t="s">
        <v>872</v>
      </c>
      <c r="C192" t="s">
        <v>1136</v>
      </c>
      <c r="D192" t="s">
        <v>1137</v>
      </c>
      <c r="E192" s="30">
        <v>4.0699999999999998E-3</v>
      </c>
      <c r="F192" s="31">
        <f t="shared" si="2"/>
        <v>2.3904055907747801</v>
      </c>
      <c r="G192">
        <v>6</v>
      </c>
      <c r="H192">
        <v>26</v>
      </c>
      <c r="I192" t="s">
        <v>1138</v>
      </c>
    </row>
    <row r="193" spans="1:9" x14ac:dyDescent="0.15">
      <c r="A193" s="80"/>
      <c r="B193" t="s">
        <v>872</v>
      </c>
      <c r="C193" t="s">
        <v>1139</v>
      </c>
      <c r="D193" t="s">
        <v>1140</v>
      </c>
      <c r="E193" s="30">
        <v>4.1089999999999998E-3</v>
      </c>
      <c r="F193" s="31">
        <f t="shared" si="2"/>
        <v>2.3862638587381286</v>
      </c>
      <c r="G193">
        <v>8</v>
      </c>
      <c r="H193">
        <v>51</v>
      </c>
      <c r="I193" t="s">
        <v>1141</v>
      </c>
    </row>
    <row r="194" spans="1:9" x14ac:dyDescent="0.15">
      <c r="A194" s="80"/>
      <c r="B194" t="s">
        <v>872</v>
      </c>
      <c r="C194" t="s">
        <v>1142</v>
      </c>
      <c r="D194" t="s">
        <v>1143</v>
      </c>
      <c r="E194" s="30">
        <v>4.2760000000000003E-3</v>
      </c>
      <c r="F194" s="31">
        <f t="shared" si="2"/>
        <v>2.3689623034632596</v>
      </c>
      <c r="G194">
        <v>16</v>
      </c>
      <c r="H194">
        <v>196</v>
      </c>
      <c r="I194" t="s">
        <v>1144</v>
      </c>
    </row>
    <row r="195" spans="1:9" x14ac:dyDescent="0.15">
      <c r="A195" s="80"/>
      <c r="B195" t="s">
        <v>872</v>
      </c>
      <c r="C195" t="s">
        <v>1145</v>
      </c>
      <c r="D195" t="s">
        <v>1146</v>
      </c>
      <c r="E195" s="30">
        <v>4.431E-3</v>
      </c>
      <c r="F195" s="31">
        <f t="shared" si="2"/>
        <v>2.3534982499683879</v>
      </c>
      <c r="G195">
        <v>26</v>
      </c>
      <c r="H195">
        <v>432</v>
      </c>
      <c r="I195" t="s">
        <v>1147</v>
      </c>
    </row>
    <row r="196" spans="1:9" x14ac:dyDescent="0.15">
      <c r="A196" s="80"/>
      <c r="B196" t="s">
        <v>872</v>
      </c>
      <c r="C196" t="s">
        <v>1148</v>
      </c>
      <c r="D196" t="s">
        <v>1149</v>
      </c>
      <c r="E196" s="30">
        <v>4.7270000000000003E-3</v>
      </c>
      <c r="F196" s="31">
        <f t="shared" ref="F196:F259" si="3">-LOG10(E196)</f>
        <v>2.3254143976970862</v>
      </c>
      <c r="G196">
        <v>5</v>
      </c>
      <c r="H196">
        <v>17</v>
      </c>
      <c r="I196" t="s">
        <v>1025</v>
      </c>
    </row>
    <row r="197" spans="1:9" x14ac:dyDescent="0.15">
      <c r="A197" s="80"/>
      <c r="B197" t="s">
        <v>872</v>
      </c>
      <c r="C197" t="s">
        <v>1150</v>
      </c>
      <c r="D197" t="s">
        <v>1151</v>
      </c>
      <c r="E197" s="30">
        <v>4.7270000000000003E-3</v>
      </c>
      <c r="F197" s="31">
        <f t="shared" si="3"/>
        <v>2.3254143976970862</v>
      </c>
      <c r="G197">
        <v>39</v>
      </c>
      <c r="H197">
        <v>788</v>
      </c>
      <c r="I197" t="s">
        <v>1152</v>
      </c>
    </row>
    <row r="198" spans="1:9" x14ac:dyDescent="0.15">
      <c r="A198" s="80"/>
      <c r="B198" t="s">
        <v>872</v>
      </c>
      <c r="C198" t="s">
        <v>1153</v>
      </c>
      <c r="D198" t="s">
        <v>1154</v>
      </c>
      <c r="E198" s="30">
        <v>4.7730000000000003E-3</v>
      </c>
      <c r="F198" s="31">
        <f t="shared" si="3"/>
        <v>2.3212085656337562</v>
      </c>
      <c r="G198">
        <v>28</v>
      </c>
      <c r="H198">
        <v>487</v>
      </c>
      <c r="I198" t="s">
        <v>1155</v>
      </c>
    </row>
    <row r="199" spans="1:9" x14ac:dyDescent="0.15">
      <c r="A199" s="80"/>
      <c r="B199" t="s">
        <v>872</v>
      </c>
      <c r="C199" t="s">
        <v>1156</v>
      </c>
      <c r="D199" t="s">
        <v>1157</v>
      </c>
      <c r="E199" s="30">
        <v>5.3160000000000004E-3</v>
      </c>
      <c r="F199" s="31">
        <f t="shared" si="3"/>
        <v>2.2744150277293054</v>
      </c>
      <c r="G199">
        <v>7</v>
      </c>
      <c r="H199">
        <v>40</v>
      </c>
      <c r="I199" t="s">
        <v>1158</v>
      </c>
    </row>
    <row r="200" spans="1:9" x14ac:dyDescent="0.15">
      <c r="A200" s="80"/>
      <c r="B200" t="s">
        <v>872</v>
      </c>
      <c r="C200" t="s">
        <v>1159</v>
      </c>
      <c r="D200" t="s">
        <v>1160</v>
      </c>
      <c r="E200" s="30">
        <v>5.3160000000000004E-3</v>
      </c>
      <c r="F200" s="31">
        <f t="shared" si="3"/>
        <v>2.2744150277293054</v>
      </c>
      <c r="G200">
        <v>28</v>
      </c>
      <c r="H200">
        <v>491</v>
      </c>
      <c r="I200" t="s">
        <v>1155</v>
      </c>
    </row>
    <row r="201" spans="1:9" x14ac:dyDescent="0.15">
      <c r="A201" s="80"/>
      <c r="B201" t="s">
        <v>872</v>
      </c>
      <c r="C201" t="s">
        <v>1161</v>
      </c>
      <c r="D201" t="s">
        <v>1162</v>
      </c>
      <c r="E201" s="30">
        <v>5.5539999999999999E-3</v>
      </c>
      <c r="F201" s="31">
        <f t="shared" si="3"/>
        <v>2.2553941245857612</v>
      </c>
      <c r="G201">
        <v>10</v>
      </c>
      <c r="H201">
        <v>86</v>
      </c>
      <c r="I201" t="s">
        <v>1163</v>
      </c>
    </row>
    <row r="202" spans="1:9" x14ac:dyDescent="0.15">
      <c r="A202" s="80"/>
      <c r="B202" t="s">
        <v>872</v>
      </c>
      <c r="C202" t="s">
        <v>1164</v>
      </c>
      <c r="D202" t="s">
        <v>1165</v>
      </c>
      <c r="E202" s="30">
        <v>5.5539999999999999E-3</v>
      </c>
      <c r="F202" s="31">
        <f t="shared" si="3"/>
        <v>2.2553941245857612</v>
      </c>
      <c r="G202">
        <v>29</v>
      </c>
      <c r="H202">
        <v>520</v>
      </c>
      <c r="I202" t="s">
        <v>1166</v>
      </c>
    </row>
    <row r="203" spans="1:9" x14ac:dyDescent="0.15">
      <c r="A203" s="80"/>
      <c r="B203" t="s">
        <v>872</v>
      </c>
      <c r="C203" t="s">
        <v>1167</v>
      </c>
      <c r="D203" t="s">
        <v>1168</v>
      </c>
      <c r="E203" s="30">
        <v>5.5539999999999999E-3</v>
      </c>
      <c r="F203" s="31">
        <f t="shared" si="3"/>
        <v>2.2553941245857612</v>
      </c>
      <c r="G203">
        <v>39</v>
      </c>
      <c r="H203">
        <v>798</v>
      </c>
      <c r="I203" t="s">
        <v>1169</v>
      </c>
    </row>
    <row r="204" spans="1:9" x14ac:dyDescent="0.15">
      <c r="A204" s="80"/>
      <c r="B204" t="s">
        <v>872</v>
      </c>
      <c r="C204" t="s">
        <v>1170</v>
      </c>
      <c r="D204" t="s">
        <v>1171</v>
      </c>
      <c r="E204" s="30">
        <v>5.5539999999999999E-3</v>
      </c>
      <c r="F204" s="31">
        <f t="shared" si="3"/>
        <v>2.2553941245857612</v>
      </c>
      <c r="G204">
        <v>20</v>
      </c>
      <c r="H204">
        <v>294</v>
      </c>
      <c r="I204" t="s">
        <v>1172</v>
      </c>
    </row>
    <row r="205" spans="1:9" x14ac:dyDescent="0.15">
      <c r="A205" s="80"/>
      <c r="B205" t="s">
        <v>872</v>
      </c>
      <c r="C205" t="s">
        <v>1173</v>
      </c>
      <c r="D205" t="s">
        <v>1174</v>
      </c>
      <c r="E205" s="30">
        <v>5.5539999999999999E-3</v>
      </c>
      <c r="F205" s="31">
        <f t="shared" si="3"/>
        <v>2.2553941245857612</v>
      </c>
      <c r="G205">
        <v>5</v>
      </c>
      <c r="H205">
        <v>18</v>
      </c>
      <c r="I205" t="s">
        <v>1025</v>
      </c>
    </row>
    <row r="206" spans="1:9" x14ac:dyDescent="0.15">
      <c r="A206" s="80"/>
      <c r="B206" t="s">
        <v>872</v>
      </c>
      <c r="C206" t="s">
        <v>1175</v>
      </c>
      <c r="D206" t="s">
        <v>1176</v>
      </c>
      <c r="E206" s="30">
        <v>5.7060000000000001E-3</v>
      </c>
      <c r="F206" s="31">
        <f t="shared" si="3"/>
        <v>2.2436682326789423</v>
      </c>
      <c r="G206">
        <v>8</v>
      </c>
      <c r="H206">
        <v>55</v>
      </c>
      <c r="I206" t="s">
        <v>1141</v>
      </c>
    </row>
    <row r="207" spans="1:9" x14ac:dyDescent="0.15">
      <c r="A207" s="80"/>
      <c r="B207" t="s">
        <v>872</v>
      </c>
      <c r="C207" t="s">
        <v>1177</v>
      </c>
      <c r="D207" t="s">
        <v>1178</v>
      </c>
      <c r="E207" s="30">
        <v>5.7109999999999999E-3</v>
      </c>
      <c r="F207" s="31">
        <f t="shared" si="3"/>
        <v>2.2432878398352285</v>
      </c>
      <c r="G207">
        <v>10</v>
      </c>
      <c r="H207">
        <v>87</v>
      </c>
      <c r="I207" t="s">
        <v>1163</v>
      </c>
    </row>
    <row r="208" spans="1:9" x14ac:dyDescent="0.15">
      <c r="A208" s="80"/>
      <c r="B208" t="s">
        <v>872</v>
      </c>
      <c r="C208" t="s">
        <v>1179</v>
      </c>
      <c r="D208" t="s">
        <v>1180</v>
      </c>
      <c r="E208" s="30">
        <v>5.875E-3</v>
      </c>
      <c r="F208" s="31">
        <f t="shared" si="3"/>
        <v>2.2309921290562262</v>
      </c>
      <c r="G208">
        <v>13</v>
      </c>
      <c r="H208">
        <v>143</v>
      </c>
      <c r="I208" t="s">
        <v>1074</v>
      </c>
    </row>
    <row r="209" spans="1:9" x14ac:dyDescent="0.15">
      <c r="A209" s="80"/>
      <c r="B209" t="s">
        <v>872</v>
      </c>
      <c r="C209" t="s">
        <v>1181</v>
      </c>
      <c r="D209" t="s">
        <v>1182</v>
      </c>
      <c r="E209" s="30">
        <v>5.8770000000000003E-3</v>
      </c>
      <c r="F209" s="31">
        <f t="shared" si="3"/>
        <v>2.2308443092856014</v>
      </c>
      <c r="G209">
        <v>9</v>
      </c>
      <c r="H209">
        <v>71</v>
      </c>
      <c r="I209" t="s">
        <v>1183</v>
      </c>
    </row>
    <row r="210" spans="1:9" x14ac:dyDescent="0.15">
      <c r="A210" s="80"/>
      <c r="B210" t="s">
        <v>872</v>
      </c>
      <c r="C210" t="s">
        <v>1184</v>
      </c>
      <c r="D210" t="s">
        <v>1185</v>
      </c>
      <c r="E210" s="30">
        <v>5.8770000000000003E-3</v>
      </c>
      <c r="F210" s="31">
        <f t="shared" si="3"/>
        <v>2.2308443092856014</v>
      </c>
      <c r="G210">
        <v>20</v>
      </c>
      <c r="H210">
        <v>297</v>
      </c>
      <c r="I210" t="s">
        <v>1172</v>
      </c>
    </row>
    <row r="211" spans="1:9" x14ac:dyDescent="0.15">
      <c r="A211" s="80"/>
      <c r="B211" t="s">
        <v>872</v>
      </c>
      <c r="C211" t="s">
        <v>1186</v>
      </c>
      <c r="D211" t="s">
        <v>1187</v>
      </c>
      <c r="E211" s="30">
        <v>6.0070000000000002E-3</v>
      </c>
      <c r="F211" s="31">
        <f t="shared" si="3"/>
        <v>2.2213423680526447</v>
      </c>
      <c r="G211">
        <v>30</v>
      </c>
      <c r="H211">
        <v>553</v>
      </c>
      <c r="I211" t="s">
        <v>1188</v>
      </c>
    </row>
    <row r="212" spans="1:9" x14ac:dyDescent="0.15">
      <c r="A212" s="80"/>
      <c r="B212" t="s">
        <v>872</v>
      </c>
      <c r="C212" t="s">
        <v>1189</v>
      </c>
      <c r="D212" t="s">
        <v>1190</v>
      </c>
      <c r="E212" s="30">
        <v>6.4609999999999997E-3</v>
      </c>
      <c r="F212" s="31">
        <f t="shared" si="3"/>
        <v>2.1897002589598311</v>
      </c>
      <c r="G212">
        <v>34</v>
      </c>
      <c r="H212">
        <v>666</v>
      </c>
      <c r="I212" t="s">
        <v>1191</v>
      </c>
    </row>
    <row r="213" spans="1:9" x14ac:dyDescent="0.15">
      <c r="A213" s="80"/>
      <c r="B213" t="s">
        <v>872</v>
      </c>
      <c r="C213" t="s">
        <v>1192</v>
      </c>
      <c r="D213" t="s">
        <v>1193</v>
      </c>
      <c r="E213" s="30">
        <v>6.4609999999999997E-3</v>
      </c>
      <c r="F213" s="31">
        <f t="shared" si="3"/>
        <v>2.1897002589598311</v>
      </c>
      <c r="G213">
        <v>20</v>
      </c>
      <c r="H213">
        <v>300</v>
      </c>
      <c r="I213" t="s">
        <v>1172</v>
      </c>
    </row>
    <row r="214" spans="1:9" x14ac:dyDescent="0.15">
      <c r="A214" s="80"/>
      <c r="B214" t="s">
        <v>872</v>
      </c>
      <c r="C214" t="s">
        <v>1194</v>
      </c>
      <c r="D214" t="s">
        <v>1195</v>
      </c>
      <c r="E214" s="30">
        <v>6.489E-3</v>
      </c>
      <c r="F214" s="31">
        <f t="shared" si="3"/>
        <v>2.1878222258412463</v>
      </c>
      <c r="G214">
        <v>44</v>
      </c>
      <c r="H214">
        <v>957</v>
      </c>
      <c r="I214" t="s">
        <v>1196</v>
      </c>
    </row>
    <row r="215" spans="1:9" x14ac:dyDescent="0.15">
      <c r="A215" s="80"/>
      <c r="B215" t="s">
        <v>872</v>
      </c>
      <c r="C215" t="s">
        <v>1197</v>
      </c>
      <c r="D215" t="s">
        <v>1198</v>
      </c>
      <c r="E215" s="30">
        <v>6.7130000000000002E-3</v>
      </c>
      <c r="F215" s="31">
        <f t="shared" si="3"/>
        <v>2.1730833528150795</v>
      </c>
      <c r="G215">
        <v>7</v>
      </c>
      <c r="H215">
        <v>43</v>
      </c>
      <c r="I215" t="s">
        <v>1158</v>
      </c>
    </row>
    <row r="216" spans="1:9" x14ac:dyDescent="0.15">
      <c r="A216" s="80"/>
      <c r="B216" t="s">
        <v>872</v>
      </c>
      <c r="C216" t="s">
        <v>1199</v>
      </c>
      <c r="D216" t="s">
        <v>1200</v>
      </c>
      <c r="E216" s="30">
        <v>6.7130000000000002E-3</v>
      </c>
      <c r="F216" s="31">
        <f t="shared" si="3"/>
        <v>2.1730833528150795</v>
      </c>
      <c r="G216">
        <v>7</v>
      </c>
      <c r="H216">
        <v>43</v>
      </c>
      <c r="I216" t="s">
        <v>1158</v>
      </c>
    </row>
    <row r="217" spans="1:9" x14ac:dyDescent="0.15">
      <c r="A217" s="80"/>
      <c r="B217" t="s">
        <v>872</v>
      </c>
      <c r="C217" t="s">
        <v>1201</v>
      </c>
      <c r="D217" t="s">
        <v>1202</v>
      </c>
      <c r="E217" s="30">
        <v>7.7039999999999999E-3</v>
      </c>
      <c r="F217" s="31">
        <f t="shared" si="3"/>
        <v>2.1132837258835218</v>
      </c>
      <c r="G217">
        <v>7</v>
      </c>
      <c r="H217">
        <v>44</v>
      </c>
      <c r="I217" t="s">
        <v>1203</v>
      </c>
    </row>
    <row r="218" spans="1:9" x14ac:dyDescent="0.15">
      <c r="A218" s="80"/>
      <c r="B218" t="s">
        <v>872</v>
      </c>
      <c r="C218" t="s">
        <v>1204</v>
      </c>
      <c r="D218" t="s">
        <v>1205</v>
      </c>
      <c r="E218" s="30">
        <v>8.0599999999999995E-3</v>
      </c>
      <c r="F218" s="31">
        <f t="shared" si="3"/>
        <v>2.0936649581949092</v>
      </c>
      <c r="G218">
        <v>38</v>
      </c>
      <c r="H218">
        <v>791</v>
      </c>
      <c r="I218" t="s">
        <v>1206</v>
      </c>
    </row>
    <row r="219" spans="1:9" x14ac:dyDescent="0.15">
      <c r="A219" s="80"/>
      <c r="B219" t="s">
        <v>872</v>
      </c>
      <c r="C219" t="s">
        <v>1207</v>
      </c>
      <c r="D219" t="s">
        <v>1208</v>
      </c>
      <c r="E219" s="30">
        <v>8.3470000000000003E-3</v>
      </c>
      <c r="F219" s="31">
        <f t="shared" si="3"/>
        <v>2.0784695864987577</v>
      </c>
      <c r="G219">
        <v>18</v>
      </c>
      <c r="H219">
        <v>260</v>
      </c>
      <c r="I219" t="s">
        <v>1209</v>
      </c>
    </row>
    <row r="220" spans="1:9" x14ac:dyDescent="0.15">
      <c r="A220" s="80"/>
      <c r="B220" t="s">
        <v>872</v>
      </c>
      <c r="C220" t="s">
        <v>1210</v>
      </c>
      <c r="D220" t="s">
        <v>1211</v>
      </c>
      <c r="E220" s="30">
        <v>8.5579999999999996E-3</v>
      </c>
      <c r="F220" s="31">
        <f t="shared" si="3"/>
        <v>2.0676277178520861</v>
      </c>
      <c r="G220">
        <v>9</v>
      </c>
      <c r="H220">
        <v>76</v>
      </c>
      <c r="I220" t="s">
        <v>1062</v>
      </c>
    </row>
    <row r="221" spans="1:9" x14ac:dyDescent="0.15">
      <c r="A221" s="80"/>
      <c r="B221" t="s">
        <v>872</v>
      </c>
      <c r="C221" t="s">
        <v>1212</v>
      </c>
      <c r="D221" t="s">
        <v>1213</v>
      </c>
      <c r="E221" s="30">
        <v>8.5579999999999996E-3</v>
      </c>
      <c r="F221" s="31">
        <f t="shared" si="3"/>
        <v>2.0676277178520861</v>
      </c>
      <c r="G221">
        <v>17</v>
      </c>
      <c r="H221">
        <v>238</v>
      </c>
      <c r="I221" t="s">
        <v>1214</v>
      </c>
    </row>
    <row r="222" spans="1:9" x14ac:dyDescent="0.15">
      <c r="A222" s="80"/>
      <c r="B222" t="s">
        <v>872</v>
      </c>
      <c r="C222" t="s">
        <v>1215</v>
      </c>
      <c r="D222" t="s">
        <v>1216</v>
      </c>
      <c r="E222" s="30">
        <v>8.5579999999999996E-3</v>
      </c>
      <c r="F222" s="31">
        <f t="shared" si="3"/>
        <v>2.0676277178520861</v>
      </c>
      <c r="G222">
        <v>8</v>
      </c>
      <c r="H222">
        <v>60</v>
      </c>
      <c r="I222" t="s">
        <v>1141</v>
      </c>
    </row>
    <row r="223" spans="1:9" x14ac:dyDescent="0.15">
      <c r="A223" s="80"/>
      <c r="B223" t="s">
        <v>872</v>
      </c>
      <c r="C223" t="s">
        <v>1217</v>
      </c>
      <c r="D223" t="s">
        <v>1218</v>
      </c>
      <c r="E223" s="30">
        <v>8.9200000000000008E-3</v>
      </c>
      <c r="F223" s="31">
        <f t="shared" si="3"/>
        <v>2.0496351456238768</v>
      </c>
      <c r="G223">
        <v>33</v>
      </c>
      <c r="H223">
        <v>654</v>
      </c>
      <c r="I223" t="s">
        <v>1219</v>
      </c>
    </row>
    <row r="224" spans="1:9" x14ac:dyDescent="0.15">
      <c r="A224" s="80"/>
      <c r="B224" t="s">
        <v>872</v>
      </c>
      <c r="C224" t="s">
        <v>1220</v>
      </c>
      <c r="D224" t="s">
        <v>1221</v>
      </c>
      <c r="E224" s="30">
        <v>9.3019999999999995E-3</v>
      </c>
      <c r="F224" s="31">
        <f t="shared" si="3"/>
        <v>2.0314236648245023</v>
      </c>
      <c r="G224">
        <v>8</v>
      </c>
      <c r="H224">
        <v>61</v>
      </c>
      <c r="I224" t="s">
        <v>1222</v>
      </c>
    </row>
    <row r="225" spans="1:9" x14ac:dyDescent="0.15">
      <c r="A225" s="80"/>
      <c r="B225" t="s">
        <v>872</v>
      </c>
      <c r="C225" t="s">
        <v>1223</v>
      </c>
      <c r="D225" t="s">
        <v>1224</v>
      </c>
      <c r="E225" s="30">
        <v>9.3019999999999995E-3</v>
      </c>
      <c r="F225" s="31">
        <f t="shared" si="3"/>
        <v>2.0314236648245023</v>
      </c>
      <c r="G225">
        <v>14</v>
      </c>
      <c r="H225">
        <v>174</v>
      </c>
      <c r="I225" t="s">
        <v>1225</v>
      </c>
    </row>
    <row r="226" spans="1:9" x14ac:dyDescent="0.15">
      <c r="A226" s="80"/>
      <c r="B226" t="s">
        <v>872</v>
      </c>
      <c r="C226" t="s">
        <v>1226</v>
      </c>
      <c r="D226" t="s">
        <v>1227</v>
      </c>
      <c r="E226" s="30">
        <v>9.9360000000000004E-3</v>
      </c>
      <c r="F226" s="31">
        <f t="shared" si="3"/>
        <v>2.002788417167495</v>
      </c>
      <c r="G226">
        <v>6</v>
      </c>
      <c r="H226">
        <v>33</v>
      </c>
      <c r="I226" t="s">
        <v>1228</v>
      </c>
    </row>
    <row r="227" spans="1:9" x14ac:dyDescent="0.15">
      <c r="A227" s="80"/>
      <c r="B227" t="s">
        <v>872</v>
      </c>
      <c r="C227" t="s">
        <v>1229</v>
      </c>
      <c r="D227" t="s">
        <v>1230</v>
      </c>
      <c r="E227" s="30">
        <v>9.9780000000000008E-3</v>
      </c>
      <c r="F227" s="31">
        <f t="shared" si="3"/>
        <v>2.0009565003968373</v>
      </c>
      <c r="G227">
        <v>25</v>
      </c>
      <c r="H227">
        <v>441</v>
      </c>
      <c r="I227" t="s">
        <v>1231</v>
      </c>
    </row>
    <row r="228" spans="1:9" x14ac:dyDescent="0.15">
      <c r="A228" s="80"/>
      <c r="B228" t="s">
        <v>872</v>
      </c>
      <c r="C228" t="s">
        <v>1232</v>
      </c>
      <c r="D228" t="s">
        <v>1233</v>
      </c>
      <c r="E228" s="30">
        <v>1.0120000000000001E-2</v>
      </c>
      <c r="F228" s="31">
        <f t="shared" si="3"/>
        <v>1.9948194874962197</v>
      </c>
      <c r="G228">
        <v>14</v>
      </c>
      <c r="H228">
        <v>176</v>
      </c>
      <c r="I228" t="s">
        <v>1234</v>
      </c>
    </row>
    <row r="229" spans="1:9" x14ac:dyDescent="0.15">
      <c r="A229" s="80"/>
      <c r="B229" t="s">
        <v>872</v>
      </c>
      <c r="C229" t="s">
        <v>1235</v>
      </c>
      <c r="D229" t="s">
        <v>1236</v>
      </c>
      <c r="E229" s="30">
        <v>1.0290000000000001E-2</v>
      </c>
      <c r="F229" s="31">
        <f t="shared" si="3"/>
        <v>1.9875846252375671</v>
      </c>
      <c r="G229">
        <v>18</v>
      </c>
      <c r="H229">
        <v>267</v>
      </c>
      <c r="I229" t="s">
        <v>1237</v>
      </c>
    </row>
    <row r="230" spans="1:9" x14ac:dyDescent="0.15">
      <c r="A230" s="80"/>
      <c r="B230" t="s">
        <v>872</v>
      </c>
      <c r="C230" t="s">
        <v>1238</v>
      </c>
      <c r="D230" t="s">
        <v>1239</v>
      </c>
      <c r="E230" s="30">
        <v>1.0330000000000001E-2</v>
      </c>
      <c r="F230" s="31">
        <f t="shared" si="3"/>
        <v>1.9858996784803793</v>
      </c>
      <c r="G230">
        <v>10</v>
      </c>
      <c r="H230">
        <v>97</v>
      </c>
      <c r="I230" t="s">
        <v>1240</v>
      </c>
    </row>
    <row r="231" spans="1:9" x14ac:dyDescent="0.15">
      <c r="A231" s="80"/>
      <c r="B231" t="s">
        <v>872</v>
      </c>
      <c r="C231" t="s">
        <v>1241</v>
      </c>
      <c r="D231" t="s">
        <v>1242</v>
      </c>
      <c r="E231" s="30">
        <v>1.0330000000000001E-2</v>
      </c>
      <c r="F231" s="31">
        <f t="shared" si="3"/>
        <v>1.9858996784803793</v>
      </c>
      <c r="G231">
        <v>13</v>
      </c>
      <c r="H231">
        <v>156</v>
      </c>
      <c r="I231" t="s">
        <v>1074</v>
      </c>
    </row>
    <row r="232" spans="1:9" x14ac:dyDescent="0.15">
      <c r="A232" s="80"/>
      <c r="B232" t="s">
        <v>872</v>
      </c>
      <c r="C232" t="s">
        <v>1243</v>
      </c>
      <c r="D232" t="s">
        <v>1244</v>
      </c>
      <c r="E232" s="30">
        <v>1.0330000000000001E-2</v>
      </c>
      <c r="F232" s="31">
        <f t="shared" si="3"/>
        <v>1.9858996784803793</v>
      </c>
      <c r="G232">
        <v>18</v>
      </c>
      <c r="H232">
        <v>268</v>
      </c>
      <c r="I232" t="s">
        <v>1245</v>
      </c>
    </row>
    <row r="233" spans="1:9" x14ac:dyDescent="0.15">
      <c r="A233" s="80"/>
      <c r="B233" t="s">
        <v>872</v>
      </c>
      <c r="C233" t="s">
        <v>1246</v>
      </c>
      <c r="D233" t="s">
        <v>1247</v>
      </c>
      <c r="E233" s="30">
        <v>1.0330000000000001E-2</v>
      </c>
      <c r="F233" s="31">
        <f t="shared" si="3"/>
        <v>1.9858996784803793</v>
      </c>
      <c r="G233">
        <v>31</v>
      </c>
      <c r="H233">
        <v>607</v>
      </c>
      <c r="I233" t="s">
        <v>1248</v>
      </c>
    </row>
    <row r="234" spans="1:9" x14ac:dyDescent="0.15">
      <c r="A234" s="80"/>
      <c r="B234" t="s">
        <v>872</v>
      </c>
      <c r="C234" t="s">
        <v>1249</v>
      </c>
      <c r="D234" t="s">
        <v>1250</v>
      </c>
      <c r="E234" s="30">
        <v>1.0359999999999999E-2</v>
      </c>
      <c r="F234" s="31">
        <f t="shared" si="3"/>
        <v>1.9846402445907858</v>
      </c>
      <c r="G234">
        <v>35</v>
      </c>
      <c r="H234">
        <v>721</v>
      </c>
      <c r="I234" t="s">
        <v>1251</v>
      </c>
    </row>
    <row r="235" spans="1:9" x14ac:dyDescent="0.15">
      <c r="A235" s="80"/>
      <c r="B235" t="s">
        <v>872</v>
      </c>
      <c r="C235" t="s">
        <v>1252</v>
      </c>
      <c r="D235" t="s">
        <v>1253</v>
      </c>
      <c r="E235" s="30">
        <v>1.0410000000000001E-2</v>
      </c>
      <c r="F235" s="31">
        <f t="shared" si="3"/>
        <v>1.9825492704894638</v>
      </c>
      <c r="G235">
        <v>8</v>
      </c>
      <c r="H235">
        <v>63</v>
      </c>
      <c r="I235" t="s">
        <v>1254</v>
      </c>
    </row>
    <row r="236" spans="1:9" x14ac:dyDescent="0.15">
      <c r="A236" s="80"/>
      <c r="B236" t="s">
        <v>872</v>
      </c>
      <c r="C236" t="s">
        <v>1255</v>
      </c>
      <c r="D236" t="s">
        <v>1256</v>
      </c>
      <c r="E236" s="30">
        <v>1.1259999999999999E-2</v>
      </c>
      <c r="F236" s="31">
        <f t="shared" si="3"/>
        <v>1.9484616094846725</v>
      </c>
      <c r="G236">
        <v>39</v>
      </c>
      <c r="H236">
        <v>842</v>
      </c>
      <c r="I236" t="s">
        <v>1257</v>
      </c>
    </row>
    <row r="237" spans="1:9" x14ac:dyDescent="0.15">
      <c r="A237" s="80"/>
      <c r="B237" t="s">
        <v>872</v>
      </c>
      <c r="C237" t="s">
        <v>1258</v>
      </c>
      <c r="D237" t="s">
        <v>1259</v>
      </c>
      <c r="E237" s="30">
        <v>1.1270000000000001E-2</v>
      </c>
      <c r="F237" s="31">
        <f t="shared" si="3"/>
        <v>1.9480760839538935</v>
      </c>
      <c r="G237">
        <v>18</v>
      </c>
      <c r="H237">
        <v>271</v>
      </c>
      <c r="I237" t="s">
        <v>1260</v>
      </c>
    </row>
    <row r="238" spans="1:9" x14ac:dyDescent="0.15">
      <c r="A238" s="80"/>
      <c r="B238" t="s">
        <v>872</v>
      </c>
      <c r="C238" t="s">
        <v>1261</v>
      </c>
      <c r="D238" t="s">
        <v>1262</v>
      </c>
      <c r="E238" s="30">
        <v>1.1270000000000001E-2</v>
      </c>
      <c r="F238" s="31">
        <f t="shared" si="3"/>
        <v>1.9480760839538935</v>
      </c>
      <c r="G238">
        <v>8</v>
      </c>
      <c r="H238">
        <v>64</v>
      </c>
      <c r="I238" t="s">
        <v>1222</v>
      </c>
    </row>
    <row r="239" spans="1:9" x14ac:dyDescent="0.15">
      <c r="A239" s="80"/>
      <c r="B239" t="s">
        <v>872</v>
      </c>
      <c r="C239" t="s">
        <v>1263</v>
      </c>
      <c r="D239" t="s">
        <v>1264</v>
      </c>
      <c r="E239" s="30">
        <v>1.272E-2</v>
      </c>
      <c r="F239" s="31">
        <f t="shared" si="3"/>
        <v>1.8955128886876049</v>
      </c>
      <c r="G239">
        <v>14</v>
      </c>
      <c r="H239">
        <v>182</v>
      </c>
      <c r="I239" t="s">
        <v>1265</v>
      </c>
    </row>
    <row r="240" spans="1:9" x14ac:dyDescent="0.15">
      <c r="A240" s="80"/>
      <c r="B240" t="s">
        <v>872</v>
      </c>
      <c r="C240" t="s">
        <v>1266</v>
      </c>
      <c r="D240" t="s">
        <v>1267</v>
      </c>
      <c r="E240" s="30">
        <v>1.431E-2</v>
      </c>
      <c r="F240" s="31">
        <f t="shared" si="3"/>
        <v>1.8443603662402237</v>
      </c>
      <c r="G240">
        <v>10</v>
      </c>
      <c r="H240">
        <v>102</v>
      </c>
      <c r="I240" t="s">
        <v>1163</v>
      </c>
    </row>
    <row r="241" spans="1:9" x14ac:dyDescent="0.15">
      <c r="A241" s="80"/>
      <c r="B241" t="s">
        <v>872</v>
      </c>
      <c r="C241" t="s">
        <v>1268</v>
      </c>
      <c r="D241" t="s">
        <v>1269</v>
      </c>
      <c r="E241" s="30">
        <v>1.523E-2</v>
      </c>
      <c r="F241" s="31">
        <f t="shared" si="3"/>
        <v>1.8173000966639574</v>
      </c>
      <c r="G241">
        <v>16</v>
      </c>
      <c r="H241">
        <v>231</v>
      </c>
      <c r="I241" t="s">
        <v>1270</v>
      </c>
    </row>
    <row r="242" spans="1:9" x14ac:dyDescent="0.15">
      <c r="A242" s="80"/>
      <c r="B242" t="s">
        <v>872</v>
      </c>
      <c r="C242" t="s">
        <v>1271</v>
      </c>
      <c r="D242" t="s">
        <v>1272</v>
      </c>
      <c r="E242" s="30">
        <v>1.6039999999999999E-2</v>
      </c>
      <c r="F242" s="31">
        <f t="shared" si="3"/>
        <v>1.7947956360518553</v>
      </c>
      <c r="G242">
        <v>6</v>
      </c>
      <c r="H242">
        <v>37</v>
      </c>
      <c r="I242" t="s">
        <v>1011</v>
      </c>
    </row>
    <row r="243" spans="1:9" x14ac:dyDescent="0.15">
      <c r="A243" s="80"/>
      <c r="B243" t="s">
        <v>872</v>
      </c>
      <c r="C243" t="s">
        <v>1273</v>
      </c>
      <c r="D243" t="s">
        <v>1274</v>
      </c>
      <c r="E243" s="30">
        <v>1.687E-2</v>
      </c>
      <c r="F243" s="31">
        <f t="shared" si="3"/>
        <v>1.7728849174108747</v>
      </c>
      <c r="G243">
        <v>24</v>
      </c>
      <c r="H243">
        <v>435</v>
      </c>
      <c r="I243" t="s">
        <v>1275</v>
      </c>
    </row>
    <row r="244" spans="1:9" x14ac:dyDescent="0.15">
      <c r="A244" s="80"/>
      <c r="B244" t="s">
        <v>872</v>
      </c>
      <c r="C244" t="s">
        <v>1276</v>
      </c>
      <c r="D244" t="s">
        <v>1277</v>
      </c>
      <c r="E244" s="30">
        <v>1.687E-2</v>
      </c>
      <c r="F244" s="31">
        <f t="shared" si="3"/>
        <v>1.7728849174108747</v>
      </c>
      <c r="G244">
        <v>4</v>
      </c>
      <c r="H244">
        <v>14</v>
      </c>
      <c r="I244" t="s">
        <v>1278</v>
      </c>
    </row>
    <row r="245" spans="1:9" x14ac:dyDescent="0.15">
      <c r="A245" s="80"/>
      <c r="B245" t="s">
        <v>872</v>
      </c>
      <c r="C245" t="s">
        <v>1279</v>
      </c>
      <c r="D245" t="s">
        <v>1280</v>
      </c>
      <c r="E245" s="30">
        <v>1.6979999999999999E-2</v>
      </c>
      <c r="F245" s="31">
        <f t="shared" si="3"/>
        <v>1.7700623140920662</v>
      </c>
      <c r="G245">
        <v>12</v>
      </c>
      <c r="H245">
        <v>145</v>
      </c>
      <c r="I245" t="s">
        <v>1281</v>
      </c>
    </row>
    <row r="246" spans="1:9" x14ac:dyDescent="0.15">
      <c r="A246" s="80"/>
      <c r="B246" t="s">
        <v>872</v>
      </c>
      <c r="C246" t="s">
        <v>1282</v>
      </c>
      <c r="D246" t="s">
        <v>1283</v>
      </c>
      <c r="E246" s="30">
        <v>1.789E-2</v>
      </c>
      <c r="F246" s="31">
        <f t="shared" si="3"/>
        <v>1.747389659432627</v>
      </c>
      <c r="G246">
        <v>5</v>
      </c>
      <c r="H246">
        <v>25</v>
      </c>
      <c r="I246" t="s">
        <v>1284</v>
      </c>
    </row>
    <row r="247" spans="1:9" x14ac:dyDescent="0.15">
      <c r="A247" s="80"/>
      <c r="B247" t="s">
        <v>872</v>
      </c>
      <c r="C247" t="s">
        <v>1285</v>
      </c>
      <c r="D247" t="s">
        <v>1286</v>
      </c>
      <c r="E247" s="30">
        <v>1.797E-2</v>
      </c>
      <c r="F247" s="31">
        <f t="shared" si="3"/>
        <v>1.7454519228910261</v>
      </c>
      <c r="G247">
        <v>9</v>
      </c>
      <c r="H247">
        <v>87</v>
      </c>
      <c r="I247" t="s">
        <v>1183</v>
      </c>
    </row>
    <row r="248" spans="1:9" x14ac:dyDescent="0.15">
      <c r="A248" s="80"/>
      <c r="B248" t="s">
        <v>872</v>
      </c>
      <c r="C248" t="s">
        <v>1287</v>
      </c>
      <c r="D248" t="s">
        <v>1288</v>
      </c>
      <c r="E248" s="30">
        <v>1.8329999999999999E-2</v>
      </c>
      <c r="F248" s="31">
        <f t="shared" si="3"/>
        <v>1.7368375350377834</v>
      </c>
      <c r="G248">
        <v>15</v>
      </c>
      <c r="H248">
        <v>213</v>
      </c>
      <c r="I248" t="s">
        <v>1289</v>
      </c>
    </row>
    <row r="249" spans="1:9" x14ac:dyDescent="0.15">
      <c r="A249" s="80"/>
      <c r="B249" t="s">
        <v>872</v>
      </c>
      <c r="C249" t="s">
        <v>1290</v>
      </c>
      <c r="D249" t="s">
        <v>1291</v>
      </c>
      <c r="E249" s="30">
        <v>1.8720000000000001E-2</v>
      </c>
      <c r="F249" s="31">
        <f t="shared" si="3"/>
        <v>1.7276941555979135</v>
      </c>
      <c r="G249">
        <v>8</v>
      </c>
      <c r="H249">
        <v>70</v>
      </c>
      <c r="I249" t="s">
        <v>1292</v>
      </c>
    </row>
    <row r="250" spans="1:9" x14ac:dyDescent="0.15">
      <c r="A250" s="80"/>
      <c r="B250" t="s">
        <v>872</v>
      </c>
      <c r="C250" t="s">
        <v>1293</v>
      </c>
      <c r="D250" t="s">
        <v>1294</v>
      </c>
      <c r="E250" s="30">
        <v>1.8720000000000001E-2</v>
      </c>
      <c r="F250" s="31">
        <f t="shared" si="3"/>
        <v>1.7276941555979135</v>
      </c>
      <c r="G250">
        <v>9</v>
      </c>
      <c r="H250">
        <v>88</v>
      </c>
      <c r="I250" t="s">
        <v>1295</v>
      </c>
    </row>
    <row r="251" spans="1:9" x14ac:dyDescent="0.15">
      <c r="A251" s="80"/>
      <c r="B251" t="s">
        <v>872</v>
      </c>
      <c r="C251" t="s">
        <v>1296</v>
      </c>
      <c r="D251" t="s">
        <v>1297</v>
      </c>
      <c r="E251" s="30">
        <v>1.8720000000000001E-2</v>
      </c>
      <c r="F251" s="31">
        <f t="shared" si="3"/>
        <v>1.7276941555979135</v>
      </c>
      <c r="G251">
        <v>18</v>
      </c>
      <c r="H251">
        <v>286</v>
      </c>
      <c r="I251" t="s">
        <v>1298</v>
      </c>
    </row>
    <row r="252" spans="1:9" x14ac:dyDescent="0.15">
      <c r="A252" s="80"/>
      <c r="B252" t="s">
        <v>872</v>
      </c>
      <c r="C252" t="s">
        <v>1299</v>
      </c>
      <c r="D252" t="s">
        <v>1300</v>
      </c>
      <c r="E252" s="30">
        <v>1.8720000000000001E-2</v>
      </c>
      <c r="F252" s="31">
        <f t="shared" si="3"/>
        <v>1.7276941555979135</v>
      </c>
      <c r="G252">
        <v>32</v>
      </c>
      <c r="H252">
        <v>664</v>
      </c>
      <c r="I252" t="s">
        <v>1301</v>
      </c>
    </row>
    <row r="253" spans="1:9" x14ac:dyDescent="0.15">
      <c r="A253" s="80"/>
      <c r="B253" t="s">
        <v>872</v>
      </c>
      <c r="C253" t="s">
        <v>1302</v>
      </c>
      <c r="D253" t="s">
        <v>1303</v>
      </c>
      <c r="E253" s="30">
        <v>1.8720000000000001E-2</v>
      </c>
      <c r="F253" s="31">
        <f t="shared" si="3"/>
        <v>1.7276941555979135</v>
      </c>
      <c r="G253">
        <v>32</v>
      </c>
      <c r="H253">
        <v>664</v>
      </c>
      <c r="I253" t="s">
        <v>1301</v>
      </c>
    </row>
    <row r="254" spans="1:9" x14ac:dyDescent="0.15">
      <c r="A254" s="80"/>
      <c r="B254" t="s">
        <v>872</v>
      </c>
      <c r="C254" t="s">
        <v>1304</v>
      </c>
      <c r="D254" t="s">
        <v>1305</v>
      </c>
      <c r="E254" s="30">
        <v>1.882E-2</v>
      </c>
      <c r="F254" s="31">
        <f t="shared" si="3"/>
        <v>1.725380380908762</v>
      </c>
      <c r="G254">
        <v>12</v>
      </c>
      <c r="H254">
        <v>148</v>
      </c>
      <c r="I254" t="s">
        <v>1306</v>
      </c>
    </row>
    <row r="255" spans="1:9" x14ac:dyDescent="0.15">
      <c r="A255" s="80"/>
      <c r="B255" t="s">
        <v>872</v>
      </c>
      <c r="C255" t="s">
        <v>1307</v>
      </c>
      <c r="D255" t="s">
        <v>1308</v>
      </c>
      <c r="E255" s="30">
        <v>1.9630000000000002E-2</v>
      </c>
      <c r="F255" s="31">
        <f t="shared" si="3"/>
        <v>1.7070797003999938</v>
      </c>
      <c r="G255">
        <v>12</v>
      </c>
      <c r="H255">
        <v>149</v>
      </c>
      <c r="I255" t="s">
        <v>1281</v>
      </c>
    </row>
    <row r="256" spans="1:9" x14ac:dyDescent="0.15">
      <c r="A256" s="80"/>
      <c r="B256" t="s">
        <v>872</v>
      </c>
      <c r="C256" t="s">
        <v>1309</v>
      </c>
      <c r="D256" t="s">
        <v>1310</v>
      </c>
      <c r="E256" s="30">
        <v>1.9630000000000002E-2</v>
      </c>
      <c r="F256" s="31">
        <f t="shared" si="3"/>
        <v>1.7070797003999938</v>
      </c>
      <c r="G256">
        <v>5</v>
      </c>
      <c r="H256">
        <v>26</v>
      </c>
      <c r="I256" t="s">
        <v>1311</v>
      </c>
    </row>
    <row r="257" spans="1:9" x14ac:dyDescent="0.15">
      <c r="A257" s="80"/>
      <c r="B257" t="s">
        <v>872</v>
      </c>
      <c r="C257" t="s">
        <v>1312</v>
      </c>
      <c r="D257" t="s">
        <v>1313</v>
      </c>
      <c r="E257" s="30">
        <v>1.9630000000000002E-2</v>
      </c>
      <c r="F257" s="31">
        <f t="shared" si="3"/>
        <v>1.7070797003999938</v>
      </c>
      <c r="G257">
        <v>4</v>
      </c>
      <c r="H257">
        <v>15</v>
      </c>
      <c r="I257" t="s">
        <v>1314</v>
      </c>
    </row>
    <row r="258" spans="1:9" x14ac:dyDescent="0.15">
      <c r="A258" s="80"/>
      <c r="B258" t="s">
        <v>872</v>
      </c>
      <c r="C258" t="s">
        <v>1315</v>
      </c>
      <c r="D258" t="s">
        <v>1316</v>
      </c>
      <c r="E258" s="30">
        <v>1.9630000000000002E-2</v>
      </c>
      <c r="F258" s="31">
        <f t="shared" si="3"/>
        <v>1.7070797003999938</v>
      </c>
      <c r="G258">
        <v>4</v>
      </c>
      <c r="H258">
        <v>15</v>
      </c>
      <c r="I258" t="s">
        <v>1314</v>
      </c>
    </row>
    <row r="259" spans="1:9" x14ac:dyDescent="0.15">
      <c r="A259" s="80"/>
      <c r="B259" t="s">
        <v>872</v>
      </c>
      <c r="C259" t="s">
        <v>1317</v>
      </c>
      <c r="D259" t="s">
        <v>1318</v>
      </c>
      <c r="E259" s="30">
        <v>1.9630000000000002E-2</v>
      </c>
      <c r="F259" s="31">
        <f t="shared" si="3"/>
        <v>1.7070797003999938</v>
      </c>
      <c r="G259">
        <v>4</v>
      </c>
      <c r="H259">
        <v>15</v>
      </c>
      <c r="I259" t="s">
        <v>1319</v>
      </c>
    </row>
    <row r="260" spans="1:9" x14ac:dyDescent="0.15">
      <c r="A260" s="80"/>
      <c r="B260" t="s">
        <v>872</v>
      </c>
      <c r="C260" t="s">
        <v>1320</v>
      </c>
      <c r="D260" t="s">
        <v>1321</v>
      </c>
      <c r="E260" s="30">
        <v>2.0199999999999999E-2</v>
      </c>
      <c r="F260" s="31">
        <f t="shared" ref="F260:F323" si="4">-LOG10(E260)</f>
        <v>1.6946486305533763</v>
      </c>
      <c r="G260">
        <v>53</v>
      </c>
      <c r="H260">
        <v>1314</v>
      </c>
      <c r="I260" t="s">
        <v>1322</v>
      </c>
    </row>
    <row r="261" spans="1:9" x14ac:dyDescent="0.15">
      <c r="A261" s="80"/>
      <c r="B261" t="s">
        <v>872</v>
      </c>
      <c r="C261" t="s">
        <v>1323</v>
      </c>
      <c r="D261" t="s">
        <v>1324</v>
      </c>
      <c r="E261" s="30">
        <v>2.052E-2</v>
      </c>
      <c r="F261" s="31">
        <f t="shared" si="4"/>
        <v>1.6878226435602213</v>
      </c>
      <c r="G261">
        <v>18</v>
      </c>
      <c r="H261">
        <v>290</v>
      </c>
      <c r="I261" t="s">
        <v>1298</v>
      </c>
    </row>
    <row r="262" spans="1:9" x14ac:dyDescent="0.15">
      <c r="A262" s="80"/>
      <c r="B262" t="s">
        <v>872</v>
      </c>
      <c r="C262" t="s">
        <v>1325</v>
      </c>
      <c r="D262" t="s">
        <v>1326</v>
      </c>
      <c r="E262" s="30">
        <v>2.0660000000000001E-2</v>
      </c>
      <c r="F262" s="31">
        <f t="shared" si="4"/>
        <v>1.6848696828163983</v>
      </c>
      <c r="G262">
        <v>6</v>
      </c>
      <c r="H262">
        <v>40</v>
      </c>
      <c r="I262" t="s">
        <v>1327</v>
      </c>
    </row>
    <row r="263" spans="1:9" x14ac:dyDescent="0.15">
      <c r="A263" s="80"/>
      <c r="B263" t="s">
        <v>872</v>
      </c>
      <c r="C263" t="s">
        <v>1328</v>
      </c>
      <c r="D263" t="s">
        <v>1329</v>
      </c>
      <c r="E263" s="30">
        <v>2.0959999999999999E-2</v>
      </c>
      <c r="F263" s="31">
        <f t="shared" si="4"/>
        <v>1.678608721688311</v>
      </c>
      <c r="G263">
        <v>11</v>
      </c>
      <c r="H263">
        <v>130</v>
      </c>
      <c r="I263" t="s">
        <v>1330</v>
      </c>
    </row>
    <row r="264" spans="1:9" x14ac:dyDescent="0.15">
      <c r="A264" s="80"/>
      <c r="B264" t="s">
        <v>872</v>
      </c>
      <c r="C264" t="s">
        <v>1331</v>
      </c>
      <c r="D264" t="s">
        <v>1332</v>
      </c>
      <c r="E264" s="30">
        <v>2.196E-2</v>
      </c>
      <c r="F264" s="31">
        <f t="shared" si="4"/>
        <v>1.6583676642219456</v>
      </c>
      <c r="G264">
        <v>3</v>
      </c>
      <c r="H264">
        <v>7</v>
      </c>
      <c r="I264" t="s">
        <v>1333</v>
      </c>
    </row>
    <row r="265" spans="1:9" x14ac:dyDescent="0.15">
      <c r="A265" s="80"/>
      <c r="B265" t="s">
        <v>872</v>
      </c>
      <c r="C265" t="s">
        <v>1334</v>
      </c>
      <c r="D265" t="s">
        <v>1335</v>
      </c>
      <c r="E265" s="30">
        <v>2.1999999999999999E-2</v>
      </c>
      <c r="F265" s="31">
        <f t="shared" si="4"/>
        <v>1.6575773191777938</v>
      </c>
      <c r="G265">
        <v>5</v>
      </c>
      <c r="H265">
        <v>27</v>
      </c>
      <c r="I265" t="s">
        <v>1336</v>
      </c>
    </row>
    <row r="266" spans="1:9" x14ac:dyDescent="0.15">
      <c r="A266" s="80"/>
      <c r="B266" t="s">
        <v>872</v>
      </c>
      <c r="C266" t="s">
        <v>1337</v>
      </c>
      <c r="D266" t="s">
        <v>1338</v>
      </c>
      <c r="E266" s="30">
        <v>2.2769999999999999E-2</v>
      </c>
      <c r="F266" s="31">
        <f t="shared" si="4"/>
        <v>1.6426369693848573</v>
      </c>
      <c r="G266">
        <v>15</v>
      </c>
      <c r="H266">
        <v>221</v>
      </c>
      <c r="I266" t="s">
        <v>1339</v>
      </c>
    </row>
    <row r="267" spans="1:9" x14ac:dyDescent="0.15">
      <c r="A267" s="80"/>
      <c r="B267" t="s">
        <v>872</v>
      </c>
      <c r="C267" t="s">
        <v>1340</v>
      </c>
      <c r="D267" t="s">
        <v>1341</v>
      </c>
      <c r="E267" s="30">
        <v>2.2769999999999999E-2</v>
      </c>
      <c r="F267" s="31">
        <f t="shared" si="4"/>
        <v>1.6426369693848573</v>
      </c>
      <c r="G267">
        <v>20</v>
      </c>
      <c r="H267">
        <v>345</v>
      </c>
      <c r="I267" t="s">
        <v>1342</v>
      </c>
    </row>
    <row r="268" spans="1:9" x14ac:dyDescent="0.15">
      <c r="A268" s="80"/>
      <c r="B268" t="s">
        <v>872</v>
      </c>
      <c r="C268" t="s">
        <v>1343</v>
      </c>
      <c r="D268" t="s">
        <v>1344</v>
      </c>
      <c r="E268" s="30">
        <v>2.2769999999999999E-2</v>
      </c>
      <c r="F268" s="31">
        <f t="shared" si="4"/>
        <v>1.6426369693848573</v>
      </c>
      <c r="G268">
        <v>11</v>
      </c>
      <c r="H268">
        <v>132</v>
      </c>
      <c r="I268" t="s">
        <v>1345</v>
      </c>
    </row>
    <row r="269" spans="1:9" x14ac:dyDescent="0.15">
      <c r="A269" s="80"/>
      <c r="B269" t="s">
        <v>872</v>
      </c>
      <c r="C269" t="s">
        <v>1346</v>
      </c>
      <c r="D269" t="s">
        <v>1347</v>
      </c>
      <c r="E269" s="30">
        <v>2.2769999999999999E-2</v>
      </c>
      <c r="F269" s="31">
        <f t="shared" si="4"/>
        <v>1.6426369693848573</v>
      </c>
      <c r="G269">
        <v>14</v>
      </c>
      <c r="H269">
        <v>198</v>
      </c>
      <c r="I269" t="s">
        <v>1348</v>
      </c>
    </row>
    <row r="270" spans="1:9" x14ac:dyDescent="0.15">
      <c r="A270" s="80"/>
      <c r="B270" t="s">
        <v>872</v>
      </c>
      <c r="C270" t="s">
        <v>1349</v>
      </c>
      <c r="D270" t="s">
        <v>1350</v>
      </c>
      <c r="E270" s="30">
        <v>2.2769999999999999E-2</v>
      </c>
      <c r="F270" s="31">
        <f t="shared" si="4"/>
        <v>1.6426369693848573</v>
      </c>
      <c r="G270">
        <v>44</v>
      </c>
      <c r="H270">
        <v>1040</v>
      </c>
      <c r="I270" t="s">
        <v>1351</v>
      </c>
    </row>
    <row r="271" spans="1:9" x14ac:dyDescent="0.15">
      <c r="A271" s="80"/>
      <c r="B271" t="s">
        <v>872</v>
      </c>
      <c r="C271" t="s">
        <v>1352</v>
      </c>
      <c r="D271" t="s">
        <v>1353</v>
      </c>
      <c r="E271" s="30">
        <v>2.2769999999999999E-2</v>
      </c>
      <c r="F271" s="31">
        <f t="shared" si="4"/>
        <v>1.6426369693848573</v>
      </c>
      <c r="G271">
        <v>7</v>
      </c>
      <c r="H271">
        <v>57</v>
      </c>
      <c r="I271" t="s">
        <v>1354</v>
      </c>
    </row>
    <row r="272" spans="1:9" x14ac:dyDescent="0.15">
      <c r="A272" s="80"/>
      <c r="B272" t="s">
        <v>872</v>
      </c>
      <c r="C272" t="s">
        <v>1355</v>
      </c>
      <c r="D272" t="s">
        <v>1356</v>
      </c>
      <c r="E272" s="30">
        <v>2.2769999999999999E-2</v>
      </c>
      <c r="F272" s="31">
        <f t="shared" si="4"/>
        <v>1.6426369693848573</v>
      </c>
      <c r="G272">
        <v>7</v>
      </c>
      <c r="H272">
        <v>57</v>
      </c>
      <c r="I272" t="s">
        <v>1357</v>
      </c>
    </row>
    <row r="273" spans="1:9" x14ac:dyDescent="0.15">
      <c r="A273" s="80"/>
      <c r="B273" t="s">
        <v>872</v>
      </c>
      <c r="C273" t="s">
        <v>1358</v>
      </c>
      <c r="D273" t="s">
        <v>1359</v>
      </c>
      <c r="E273" s="30">
        <v>2.2769999999999999E-2</v>
      </c>
      <c r="F273" s="31">
        <f t="shared" si="4"/>
        <v>1.6426369693848573</v>
      </c>
      <c r="G273">
        <v>4</v>
      </c>
      <c r="H273">
        <v>16</v>
      </c>
      <c r="I273" t="s">
        <v>1360</v>
      </c>
    </row>
    <row r="274" spans="1:9" x14ac:dyDescent="0.15">
      <c r="A274" s="80"/>
      <c r="B274" t="s">
        <v>872</v>
      </c>
      <c r="C274" t="s">
        <v>1361</v>
      </c>
      <c r="D274" t="s">
        <v>1362</v>
      </c>
      <c r="E274" s="30">
        <v>2.2769999999999999E-2</v>
      </c>
      <c r="F274" s="31">
        <f t="shared" si="4"/>
        <v>1.6426369693848573</v>
      </c>
      <c r="G274">
        <v>13</v>
      </c>
      <c r="H274">
        <v>176</v>
      </c>
      <c r="I274" t="s">
        <v>1363</v>
      </c>
    </row>
    <row r="275" spans="1:9" x14ac:dyDescent="0.15">
      <c r="A275" s="80"/>
      <c r="B275" t="s">
        <v>872</v>
      </c>
      <c r="C275" t="s">
        <v>1364</v>
      </c>
      <c r="D275" t="s">
        <v>1365</v>
      </c>
      <c r="E275" s="30">
        <v>2.3140000000000001E-2</v>
      </c>
      <c r="F275" s="31">
        <f t="shared" si="4"/>
        <v>1.6356366453842692</v>
      </c>
      <c r="G275">
        <v>21</v>
      </c>
      <c r="H275">
        <v>374</v>
      </c>
      <c r="I275" t="s">
        <v>1366</v>
      </c>
    </row>
    <row r="276" spans="1:9" x14ac:dyDescent="0.15">
      <c r="A276" s="80"/>
      <c r="B276" t="s">
        <v>872</v>
      </c>
      <c r="C276" t="s">
        <v>1367</v>
      </c>
      <c r="D276" t="s">
        <v>1368</v>
      </c>
      <c r="E276" s="30">
        <v>2.3140000000000001E-2</v>
      </c>
      <c r="F276" s="31">
        <f t="shared" si="4"/>
        <v>1.6356366453842692</v>
      </c>
      <c r="G276">
        <v>8</v>
      </c>
      <c r="H276">
        <v>75</v>
      </c>
      <c r="I276" t="s">
        <v>1222</v>
      </c>
    </row>
    <row r="277" spans="1:9" x14ac:dyDescent="0.15">
      <c r="A277" s="80"/>
      <c r="B277" t="s">
        <v>872</v>
      </c>
      <c r="C277" t="s">
        <v>1369</v>
      </c>
      <c r="D277" t="s">
        <v>1370</v>
      </c>
      <c r="E277" s="30">
        <v>2.3140000000000001E-2</v>
      </c>
      <c r="F277" s="31">
        <f t="shared" si="4"/>
        <v>1.6356366453842692</v>
      </c>
      <c r="G277">
        <v>5</v>
      </c>
      <c r="H277">
        <v>28</v>
      </c>
      <c r="I277" t="s">
        <v>1371</v>
      </c>
    </row>
    <row r="278" spans="1:9" x14ac:dyDescent="0.15">
      <c r="A278" s="80"/>
      <c r="B278" t="s">
        <v>872</v>
      </c>
      <c r="C278" t="s">
        <v>1372</v>
      </c>
      <c r="D278" t="s">
        <v>1373</v>
      </c>
      <c r="E278" s="30">
        <v>2.3140000000000001E-2</v>
      </c>
      <c r="F278" s="31">
        <f t="shared" si="4"/>
        <v>1.6356366453842692</v>
      </c>
      <c r="G278">
        <v>5</v>
      </c>
      <c r="H278">
        <v>28</v>
      </c>
      <c r="I278" t="s">
        <v>1374</v>
      </c>
    </row>
    <row r="279" spans="1:9" x14ac:dyDescent="0.15">
      <c r="A279" s="80"/>
      <c r="B279" t="s">
        <v>872</v>
      </c>
      <c r="C279" t="s">
        <v>1375</v>
      </c>
      <c r="D279" t="s">
        <v>1376</v>
      </c>
      <c r="E279" s="30">
        <v>2.3140000000000001E-2</v>
      </c>
      <c r="F279" s="31">
        <f t="shared" si="4"/>
        <v>1.6356366453842692</v>
      </c>
      <c r="G279">
        <v>2</v>
      </c>
      <c r="H279">
        <v>2</v>
      </c>
      <c r="I279" t="s">
        <v>1377</v>
      </c>
    </row>
    <row r="280" spans="1:9" x14ac:dyDescent="0.15">
      <c r="A280" s="80"/>
      <c r="B280" t="s">
        <v>872</v>
      </c>
      <c r="C280" t="s">
        <v>1378</v>
      </c>
      <c r="D280" t="s">
        <v>1379</v>
      </c>
      <c r="E280" s="30">
        <v>2.3140000000000001E-2</v>
      </c>
      <c r="F280" s="31">
        <f t="shared" si="4"/>
        <v>1.6356366453842692</v>
      </c>
      <c r="G280">
        <v>2</v>
      </c>
      <c r="H280">
        <v>2</v>
      </c>
      <c r="I280" t="s">
        <v>1380</v>
      </c>
    </row>
    <row r="281" spans="1:9" x14ac:dyDescent="0.15">
      <c r="A281" s="80"/>
      <c r="B281" t="s">
        <v>872</v>
      </c>
      <c r="C281" t="s">
        <v>1381</v>
      </c>
      <c r="D281" t="s">
        <v>1382</v>
      </c>
      <c r="E281" s="30">
        <v>2.3140000000000001E-2</v>
      </c>
      <c r="F281" s="31">
        <f t="shared" si="4"/>
        <v>1.6356366453842692</v>
      </c>
      <c r="G281">
        <v>2</v>
      </c>
      <c r="H281">
        <v>2</v>
      </c>
      <c r="I281" t="s">
        <v>1380</v>
      </c>
    </row>
    <row r="282" spans="1:9" x14ac:dyDescent="0.15">
      <c r="A282" s="80"/>
      <c r="B282" t="s">
        <v>872</v>
      </c>
      <c r="C282" t="s">
        <v>1383</v>
      </c>
      <c r="D282" t="s">
        <v>1384</v>
      </c>
      <c r="E282" s="30">
        <v>2.3140000000000001E-2</v>
      </c>
      <c r="F282" s="31">
        <f t="shared" si="4"/>
        <v>1.6356366453842692</v>
      </c>
      <c r="G282">
        <v>2</v>
      </c>
      <c r="H282">
        <v>2</v>
      </c>
      <c r="I282" t="s">
        <v>1380</v>
      </c>
    </row>
    <row r="283" spans="1:9" x14ac:dyDescent="0.15">
      <c r="A283" s="80"/>
      <c r="B283" t="s">
        <v>872</v>
      </c>
      <c r="C283" t="s">
        <v>1385</v>
      </c>
      <c r="D283" t="s">
        <v>1386</v>
      </c>
      <c r="E283" s="30">
        <v>2.3140000000000001E-2</v>
      </c>
      <c r="F283" s="31">
        <f t="shared" si="4"/>
        <v>1.6356366453842692</v>
      </c>
      <c r="G283">
        <v>2</v>
      </c>
      <c r="H283">
        <v>2</v>
      </c>
      <c r="I283" t="s">
        <v>1387</v>
      </c>
    </row>
    <row r="284" spans="1:9" x14ac:dyDescent="0.15">
      <c r="A284" s="80"/>
      <c r="B284" t="s">
        <v>872</v>
      </c>
      <c r="C284" t="s">
        <v>1388</v>
      </c>
      <c r="D284" t="s">
        <v>1389</v>
      </c>
      <c r="E284" s="30">
        <v>2.3140000000000001E-2</v>
      </c>
      <c r="F284" s="31">
        <f t="shared" si="4"/>
        <v>1.6356366453842692</v>
      </c>
      <c r="G284">
        <v>2</v>
      </c>
      <c r="H284">
        <v>2</v>
      </c>
      <c r="I284" t="s">
        <v>1390</v>
      </c>
    </row>
    <row r="285" spans="1:9" x14ac:dyDescent="0.15">
      <c r="A285" s="80"/>
      <c r="B285" t="s">
        <v>872</v>
      </c>
      <c r="C285" t="s">
        <v>1391</v>
      </c>
      <c r="D285" t="s">
        <v>1392</v>
      </c>
      <c r="E285" s="30">
        <v>2.3140000000000001E-2</v>
      </c>
      <c r="F285" s="31">
        <f t="shared" si="4"/>
        <v>1.6356366453842692</v>
      </c>
      <c r="G285">
        <v>2</v>
      </c>
      <c r="H285">
        <v>2</v>
      </c>
      <c r="I285" t="s">
        <v>1393</v>
      </c>
    </row>
    <row r="286" spans="1:9" x14ac:dyDescent="0.15">
      <c r="A286" s="80"/>
      <c r="B286" t="s">
        <v>872</v>
      </c>
      <c r="C286" t="s">
        <v>1394</v>
      </c>
      <c r="D286" t="s">
        <v>1395</v>
      </c>
      <c r="E286" s="30">
        <v>2.3140000000000001E-2</v>
      </c>
      <c r="F286" s="31">
        <f t="shared" si="4"/>
        <v>1.6356366453842692</v>
      </c>
      <c r="G286">
        <v>20</v>
      </c>
      <c r="H286">
        <v>349</v>
      </c>
      <c r="I286" t="s">
        <v>1396</v>
      </c>
    </row>
    <row r="287" spans="1:9" x14ac:dyDescent="0.15">
      <c r="A287" s="80"/>
      <c r="B287" t="s">
        <v>872</v>
      </c>
      <c r="C287" t="s">
        <v>1397</v>
      </c>
      <c r="D287" t="s">
        <v>1398</v>
      </c>
      <c r="E287" s="30">
        <v>2.3529999999999999E-2</v>
      </c>
      <c r="F287" s="31">
        <f t="shared" si="4"/>
        <v>1.6283780728239787</v>
      </c>
      <c r="G287">
        <v>10</v>
      </c>
      <c r="H287">
        <v>114</v>
      </c>
      <c r="I287" t="s">
        <v>1399</v>
      </c>
    </row>
    <row r="288" spans="1:9" x14ac:dyDescent="0.15">
      <c r="A288" s="80"/>
      <c r="B288" t="s">
        <v>872</v>
      </c>
      <c r="C288" t="s">
        <v>1400</v>
      </c>
      <c r="D288" t="s">
        <v>1401</v>
      </c>
      <c r="E288" s="30">
        <v>2.5020000000000001E-2</v>
      </c>
      <c r="F288" s="31">
        <f t="shared" si="4"/>
        <v>1.6017126946425988</v>
      </c>
      <c r="G288">
        <v>10</v>
      </c>
      <c r="H288">
        <v>115</v>
      </c>
      <c r="I288" t="s">
        <v>1402</v>
      </c>
    </row>
    <row r="289" spans="1:9" x14ac:dyDescent="0.15">
      <c r="A289" s="80"/>
      <c r="B289" t="s">
        <v>872</v>
      </c>
      <c r="C289" t="s">
        <v>1403</v>
      </c>
      <c r="D289" t="s">
        <v>1404</v>
      </c>
      <c r="E289" s="30">
        <v>2.5069999999999999E-2</v>
      </c>
      <c r="F289" s="31">
        <f t="shared" si="4"/>
        <v>1.6008456660417836</v>
      </c>
      <c r="G289">
        <v>6</v>
      </c>
      <c r="H289">
        <v>43</v>
      </c>
      <c r="I289" t="s">
        <v>1405</v>
      </c>
    </row>
    <row r="290" spans="1:9" x14ac:dyDescent="0.15">
      <c r="A290" s="80"/>
      <c r="B290" t="s">
        <v>872</v>
      </c>
      <c r="C290" t="s">
        <v>1406</v>
      </c>
      <c r="D290" t="s">
        <v>1407</v>
      </c>
      <c r="E290" s="30">
        <v>2.5899999999999999E-2</v>
      </c>
      <c r="F290" s="31">
        <f t="shared" si="4"/>
        <v>1.5867002359187481</v>
      </c>
      <c r="G290">
        <v>23</v>
      </c>
      <c r="H290">
        <v>433</v>
      </c>
      <c r="I290" t="s">
        <v>1408</v>
      </c>
    </row>
    <row r="291" spans="1:9" x14ac:dyDescent="0.15">
      <c r="A291" s="80"/>
      <c r="B291" t="s">
        <v>872</v>
      </c>
      <c r="C291" t="s">
        <v>1409</v>
      </c>
      <c r="D291" t="s">
        <v>1410</v>
      </c>
      <c r="E291" s="30">
        <v>2.6270000000000002E-2</v>
      </c>
      <c r="F291" s="31">
        <f t="shared" si="4"/>
        <v>1.5805399272139298</v>
      </c>
      <c r="G291">
        <v>24</v>
      </c>
      <c r="H291">
        <v>461</v>
      </c>
      <c r="I291" t="s">
        <v>1411</v>
      </c>
    </row>
    <row r="292" spans="1:9" x14ac:dyDescent="0.15">
      <c r="A292" s="80"/>
      <c r="B292" t="s">
        <v>872</v>
      </c>
      <c r="C292" t="s">
        <v>1412</v>
      </c>
      <c r="D292" t="s">
        <v>1413</v>
      </c>
      <c r="E292" s="30">
        <v>2.657E-2</v>
      </c>
      <c r="F292" s="31">
        <f t="shared" si="4"/>
        <v>1.5756084455897226</v>
      </c>
      <c r="G292">
        <v>18</v>
      </c>
      <c r="H292">
        <v>303</v>
      </c>
      <c r="I292" t="s">
        <v>1414</v>
      </c>
    </row>
    <row r="293" spans="1:9" x14ac:dyDescent="0.15">
      <c r="A293" s="80"/>
      <c r="B293" t="s">
        <v>872</v>
      </c>
      <c r="C293" t="s">
        <v>1415</v>
      </c>
      <c r="D293" t="s">
        <v>1416</v>
      </c>
      <c r="E293" s="30">
        <v>2.657E-2</v>
      </c>
      <c r="F293" s="31">
        <f t="shared" si="4"/>
        <v>1.5756084455897226</v>
      </c>
      <c r="G293">
        <v>7</v>
      </c>
      <c r="H293">
        <v>60</v>
      </c>
      <c r="I293" t="s">
        <v>1417</v>
      </c>
    </row>
    <row r="294" spans="1:9" x14ac:dyDescent="0.15">
      <c r="A294" s="80"/>
      <c r="B294" t="s">
        <v>872</v>
      </c>
      <c r="C294" t="s">
        <v>1418</v>
      </c>
      <c r="D294" t="s">
        <v>1419</v>
      </c>
      <c r="E294" s="30">
        <v>2.657E-2</v>
      </c>
      <c r="F294" s="31">
        <f t="shared" si="4"/>
        <v>1.5756084455897226</v>
      </c>
      <c r="G294">
        <v>7</v>
      </c>
      <c r="H294">
        <v>60</v>
      </c>
      <c r="I294" t="s">
        <v>1420</v>
      </c>
    </row>
    <row r="295" spans="1:9" x14ac:dyDescent="0.15">
      <c r="A295" s="80"/>
      <c r="B295" t="s">
        <v>872</v>
      </c>
      <c r="C295" t="s">
        <v>1421</v>
      </c>
      <c r="D295" t="s">
        <v>1422</v>
      </c>
      <c r="E295" s="30">
        <v>2.657E-2</v>
      </c>
      <c r="F295" s="31">
        <f t="shared" si="4"/>
        <v>1.5756084455897226</v>
      </c>
      <c r="G295">
        <v>6</v>
      </c>
      <c r="H295">
        <v>44</v>
      </c>
      <c r="I295" t="s">
        <v>1423</v>
      </c>
    </row>
    <row r="296" spans="1:9" x14ac:dyDescent="0.15">
      <c r="A296" s="80"/>
      <c r="B296" t="s">
        <v>872</v>
      </c>
      <c r="C296" t="s">
        <v>1424</v>
      </c>
      <c r="D296" t="s">
        <v>1425</v>
      </c>
      <c r="E296" s="30">
        <v>2.657E-2</v>
      </c>
      <c r="F296" s="31">
        <f t="shared" si="4"/>
        <v>1.5756084455897226</v>
      </c>
      <c r="G296">
        <v>6</v>
      </c>
      <c r="H296">
        <v>44</v>
      </c>
      <c r="I296" t="s">
        <v>1138</v>
      </c>
    </row>
    <row r="297" spans="1:9" x14ac:dyDescent="0.15">
      <c r="A297" s="80"/>
      <c r="B297" t="s">
        <v>872</v>
      </c>
      <c r="C297" t="s">
        <v>1426</v>
      </c>
      <c r="D297" t="s">
        <v>1427</v>
      </c>
      <c r="E297" s="30">
        <v>2.657E-2</v>
      </c>
      <c r="F297" s="31">
        <f t="shared" si="4"/>
        <v>1.5756084455897226</v>
      </c>
      <c r="G297">
        <v>3</v>
      </c>
      <c r="H297">
        <v>8</v>
      </c>
      <c r="I297" t="s">
        <v>1428</v>
      </c>
    </row>
    <row r="298" spans="1:9" x14ac:dyDescent="0.15">
      <c r="A298" s="80"/>
      <c r="B298" t="s">
        <v>872</v>
      </c>
      <c r="C298" t="s">
        <v>1429</v>
      </c>
      <c r="D298" t="s">
        <v>1430</v>
      </c>
      <c r="E298" s="30">
        <v>2.657E-2</v>
      </c>
      <c r="F298" s="31">
        <f t="shared" si="4"/>
        <v>1.5756084455897226</v>
      </c>
      <c r="G298">
        <v>3</v>
      </c>
      <c r="H298">
        <v>8</v>
      </c>
      <c r="I298" t="s">
        <v>1431</v>
      </c>
    </row>
    <row r="299" spans="1:9" x14ac:dyDescent="0.15">
      <c r="A299" s="80"/>
      <c r="B299" t="s">
        <v>872</v>
      </c>
      <c r="C299" t="s">
        <v>1432</v>
      </c>
      <c r="D299" t="s">
        <v>1433</v>
      </c>
      <c r="E299" s="30">
        <v>2.657E-2</v>
      </c>
      <c r="F299" s="31">
        <f t="shared" si="4"/>
        <v>1.5756084455897226</v>
      </c>
      <c r="G299">
        <v>3</v>
      </c>
      <c r="H299">
        <v>8</v>
      </c>
      <c r="I299" t="s">
        <v>1434</v>
      </c>
    </row>
    <row r="300" spans="1:9" x14ac:dyDescent="0.15">
      <c r="A300" s="80"/>
      <c r="B300" t="s">
        <v>872</v>
      </c>
      <c r="C300" t="s">
        <v>1435</v>
      </c>
      <c r="D300" t="s">
        <v>1436</v>
      </c>
      <c r="E300" s="30">
        <v>2.657E-2</v>
      </c>
      <c r="F300" s="31">
        <f t="shared" si="4"/>
        <v>1.5756084455897226</v>
      </c>
      <c r="G300">
        <v>3</v>
      </c>
      <c r="H300">
        <v>8</v>
      </c>
      <c r="I300" t="s">
        <v>1434</v>
      </c>
    </row>
    <row r="301" spans="1:9" x14ac:dyDescent="0.15">
      <c r="A301" s="80"/>
      <c r="B301" t="s">
        <v>872</v>
      </c>
      <c r="C301" t="s">
        <v>1437</v>
      </c>
      <c r="D301" t="s">
        <v>1438</v>
      </c>
      <c r="E301" s="30">
        <v>2.8150000000000001E-2</v>
      </c>
      <c r="F301" s="31">
        <f t="shared" si="4"/>
        <v>1.550521600812635</v>
      </c>
      <c r="G301">
        <v>5</v>
      </c>
      <c r="H301">
        <v>30</v>
      </c>
      <c r="I301" t="s">
        <v>1439</v>
      </c>
    </row>
    <row r="302" spans="1:9" x14ac:dyDescent="0.15">
      <c r="A302" s="80"/>
      <c r="B302" t="s">
        <v>872</v>
      </c>
      <c r="C302" t="s">
        <v>1440</v>
      </c>
      <c r="D302" t="s">
        <v>1441</v>
      </c>
      <c r="E302" s="30">
        <v>2.853E-2</v>
      </c>
      <c r="F302" s="31">
        <f t="shared" si="4"/>
        <v>1.5446982283429236</v>
      </c>
      <c r="G302">
        <v>18</v>
      </c>
      <c r="H302">
        <v>306</v>
      </c>
      <c r="I302" t="s">
        <v>1442</v>
      </c>
    </row>
    <row r="303" spans="1:9" x14ac:dyDescent="0.15">
      <c r="A303" s="80"/>
      <c r="B303" t="s">
        <v>872</v>
      </c>
      <c r="C303" t="s">
        <v>1443</v>
      </c>
      <c r="D303" t="s">
        <v>1444</v>
      </c>
      <c r="E303" s="30">
        <v>2.8989999999999998E-2</v>
      </c>
      <c r="F303" s="31">
        <f t="shared" si="4"/>
        <v>1.5377517846450026</v>
      </c>
      <c r="G303">
        <v>6</v>
      </c>
      <c r="H303">
        <v>45</v>
      </c>
      <c r="I303" t="s">
        <v>1445</v>
      </c>
    </row>
    <row r="304" spans="1:9" x14ac:dyDescent="0.15">
      <c r="A304" s="80"/>
      <c r="B304" t="s">
        <v>872</v>
      </c>
      <c r="C304" t="s">
        <v>1446</v>
      </c>
      <c r="D304" t="s">
        <v>1447</v>
      </c>
      <c r="E304" s="30">
        <v>2.8989999999999998E-2</v>
      </c>
      <c r="F304" s="31">
        <f t="shared" si="4"/>
        <v>1.5377517846450026</v>
      </c>
      <c r="G304">
        <v>48</v>
      </c>
      <c r="H304">
        <v>1192</v>
      </c>
      <c r="I304" t="s">
        <v>1448</v>
      </c>
    </row>
    <row r="305" spans="1:9" x14ac:dyDescent="0.15">
      <c r="A305" s="80"/>
      <c r="B305" t="s">
        <v>872</v>
      </c>
      <c r="C305" t="s">
        <v>1449</v>
      </c>
      <c r="D305" t="s">
        <v>1450</v>
      </c>
      <c r="E305" s="30">
        <v>2.8989999999999998E-2</v>
      </c>
      <c r="F305" s="31">
        <f t="shared" si="4"/>
        <v>1.5377517846450026</v>
      </c>
      <c r="G305">
        <v>28</v>
      </c>
      <c r="H305">
        <v>581</v>
      </c>
      <c r="I305" t="s">
        <v>1451</v>
      </c>
    </row>
    <row r="306" spans="1:9" x14ac:dyDescent="0.15">
      <c r="A306" s="80"/>
      <c r="B306" t="s">
        <v>872</v>
      </c>
      <c r="C306" t="s">
        <v>1452</v>
      </c>
      <c r="D306" t="s">
        <v>1453</v>
      </c>
      <c r="E306" s="30">
        <v>2.8989999999999998E-2</v>
      </c>
      <c r="F306" s="31">
        <f t="shared" si="4"/>
        <v>1.5377517846450026</v>
      </c>
      <c r="G306">
        <v>4</v>
      </c>
      <c r="H306">
        <v>18</v>
      </c>
      <c r="I306" t="s">
        <v>1454</v>
      </c>
    </row>
    <row r="307" spans="1:9" x14ac:dyDescent="0.15">
      <c r="A307" s="80"/>
      <c r="B307" t="s">
        <v>872</v>
      </c>
      <c r="C307" t="s">
        <v>1455</v>
      </c>
      <c r="D307" t="s">
        <v>1456</v>
      </c>
      <c r="E307" s="30">
        <v>2.8989999999999998E-2</v>
      </c>
      <c r="F307" s="31">
        <f t="shared" si="4"/>
        <v>1.5377517846450026</v>
      </c>
      <c r="G307">
        <v>4</v>
      </c>
      <c r="H307">
        <v>18</v>
      </c>
      <c r="I307" t="s">
        <v>1457</v>
      </c>
    </row>
    <row r="308" spans="1:9" x14ac:dyDescent="0.15">
      <c r="A308" s="80"/>
      <c r="B308" t="s">
        <v>872</v>
      </c>
      <c r="C308" t="s">
        <v>1458</v>
      </c>
      <c r="D308" t="s">
        <v>1459</v>
      </c>
      <c r="E308" s="30">
        <v>2.8989999999999998E-2</v>
      </c>
      <c r="F308" s="31">
        <f t="shared" si="4"/>
        <v>1.5377517846450026</v>
      </c>
      <c r="G308">
        <v>4</v>
      </c>
      <c r="H308">
        <v>18</v>
      </c>
      <c r="I308" t="s">
        <v>1460</v>
      </c>
    </row>
    <row r="309" spans="1:9" x14ac:dyDescent="0.15">
      <c r="A309" s="80"/>
      <c r="B309" t="s">
        <v>872</v>
      </c>
      <c r="C309" t="s">
        <v>1461</v>
      </c>
      <c r="D309" t="s">
        <v>1462</v>
      </c>
      <c r="E309" s="30">
        <v>2.8989999999999998E-2</v>
      </c>
      <c r="F309" s="31">
        <f t="shared" si="4"/>
        <v>1.5377517846450026</v>
      </c>
      <c r="G309">
        <v>29</v>
      </c>
      <c r="H309">
        <v>610</v>
      </c>
      <c r="I309" t="s">
        <v>1463</v>
      </c>
    </row>
    <row r="310" spans="1:9" x14ac:dyDescent="0.15">
      <c r="A310" s="80"/>
      <c r="B310" t="s">
        <v>872</v>
      </c>
      <c r="C310" t="s">
        <v>1464</v>
      </c>
      <c r="D310" t="s">
        <v>1465</v>
      </c>
      <c r="E310" s="30">
        <v>2.921E-2</v>
      </c>
      <c r="F310" s="31">
        <f t="shared" si="4"/>
        <v>1.5344684430264504</v>
      </c>
      <c r="G310">
        <v>8</v>
      </c>
      <c r="H310">
        <v>80</v>
      </c>
      <c r="I310" t="s">
        <v>1466</v>
      </c>
    </row>
    <row r="311" spans="1:9" x14ac:dyDescent="0.15">
      <c r="A311" s="80"/>
      <c r="B311" t="s">
        <v>872</v>
      </c>
      <c r="C311" t="s">
        <v>1467</v>
      </c>
      <c r="D311" t="s">
        <v>1468</v>
      </c>
      <c r="E311" s="30">
        <v>2.921E-2</v>
      </c>
      <c r="F311" s="31">
        <f t="shared" si="4"/>
        <v>1.5344684430264504</v>
      </c>
      <c r="G311">
        <v>7</v>
      </c>
      <c r="H311">
        <v>62</v>
      </c>
      <c r="I311" t="s">
        <v>1469</v>
      </c>
    </row>
    <row r="312" spans="1:9" x14ac:dyDescent="0.15">
      <c r="A312" s="80"/>
      <c r="B312" t="s">
        <v>872</v>
      </c>
      <c r="C312" t="s">
        <v>1470</v>
      </c>
      <c r="D312" t="s">
        <v>1471</v>
      </c>
      <c r="E312" s="30">
        <v>2.921E-2</v>
      </c>
      <c r="F312" s="31">
        <f t="shared" si="4"/>
        <v>1.5344684430264504</v>
      </c>
      <c r="G312">
        <v>7</v>
      </c>
      <c r="H312">
        <v>62</v>
      </c>
      <c r="I312" t="s">
        <v>1472</v>
      </c>
    </row>
    <row r="313" spans="1:9" x14ac:dyDescent="0.15">
      <c r="A313" s="80"/>
      <c r="B313" t="s">
        <v>872</v>
      </c>
      <c r="C313" t="s">
        <v>1473</v>
      </c>
      <c r="D313" t="s">
        <v>1474</v>
      </c>
      <c r="E313" s="30">
        <v>2.929E-2</v>
      </c>
      <c r="F313" s="31">
        <f t="shared" si="4"/>
        <v>1.5332806283184013</v>
      </c>
      <c r="G313">
        <v>17</v>
      </c>
      <c r="H313">
        <v>283</v>
      </c>
      <c r="I313" t="s">
        <v>1475</v>
      </c>
    </row>
    <row r="314" spans="1:9" x14ac:dyDescent="0.15">
      <c r="A314" s="80"/>
      <c r="B314" t="s">
        <v>872</v>
      </c>
      <c r="C314" t="s">
        <v>1476</v>
      </c>
      <c r="D314" t="s">
        <v>1477</v>
      </c>
      <c r="E314" s="30">
        <v>2.954E-2</v>
      </c>
      <c r="F314" s="31">
        <f t="shared" si="4"/>
        <v>1.5295895090240692</v>
      </c>
      <c r="G314">
        <v>10</v>
      </c>
      <c r="H314">
        <v>120</v>
      </c>
      <c r="I314" t="s">
        <v>1478</v>
      </c>
    </row>
    <row r="315" spans="1:9" x14ac:dyDescent="0.15">
      <c r="A315" s="80"/>
      <c r="B315" t="s">
        <v>872</v>
      </c>
      <c r="C315" t="s">
        <v>1479</v>
      </c>
      <c r="D315" t="s">
        <v>1480</v>
      </c>
      <c r="E315" s="30">
        <v>3.0200000000000001E-2</v>
      </c>
      <c r="F315" s="31">
        <f t="shared" si="4"/>
        <v>1.5199930570428493</v>
      </c>
      <c r="G315">
        <v>5</v>
      </c>
      <c r="H315">
        <v>31</v>
      </c>
      <c r="I315" t="s">
        <v>1481</v>
      </c>
    </row>
    <row r="316" spans="1:9" x14ac:dyDescent="0.15">
      <c r="A316" s="80"/>
      <c r="B316" t="s">
        <v>872</v>
      </c>
      <c r="C316" t="s">
        <v>1482</v>
      </c>
      <c r="D316" t="s">
        <v>1483</v>
      </c>
      <c r="E316" s="30">
        <v>3.022E-2</v>
      </c>
      <c r="F316" s="31">
        <f t="shared" si="4"/>
        <v>1.5197055399969934</v>
      </c>
      <c r="G316">
        <v>48</v>
      </c>
      <c r="H316">
        <v>1197</v>
      </c>
      <c r="I316" t="s">
        <v>1448</v>
      </c>
    </row>
    <row r="317" spans="1:9" x14ac:dyDescent="0.15">
      <c r="A317" s="80"/>
      <c r="B317" t="s">
        <v>872</v>
      </c>
      <c r="C317" t="s">
        <v>1484</v>
      </c>
      <c r="D317" t="s">
        <v>1485</v>
      </c>
      <c r="E317" s="30">
        <v>3.0839999999999999E-2</v>
      </c>
      <c r="F317" s="31">
        <f t="shared" si="4"/>
        <v>1.5108856306210807</v>
      </c>
      <c r="G317">
        <v>14</v>
      </c>
      <c r="H317">
        <v>211</v>
      </c>
      <c r="I317" t="s">
        <v>1486</v>
      </c>
    </row>
    <row r="318" spans="1:9" x14ac:dyDescent="0.15">
      <c r="A318" s="80"/>
      <c r="B318" t="s">
        <v>872</v>
      </c>
      <c r="C318" t="s">
        <v>1487</v>
      </c>
      <c r="D318" t="s">
        <v>1488</v>
      </c>
      <c r="E318" s="30">
        <v>3.1009999999999999E-2</v>
      </c>
      <c r="F318" s="31">
        <f t="shared" si="4"/>
        <v>1.5084982337626736</v>
      </c>
      <c r="G318">
        <v>27</v>
      </c>
      <c r="H318">
        <v>557</v>
      </c>
      <c r="I318" t="s">
        <v>1489</v>
      </c>
    </row>
    <row r="319" spans="1:9" x14ac:dyDescent="0.15">
      <c r="A319" s="80"/>
      <c r="B319" t="s">
        <v>872</v>
      </c>
      <c r="C319" t="s">
        <v>1490</v>
      </c>
      <c r="D319" t="s">
        <v>1491</v>
      </c>
      <c r="E319" s="30">
        <v>3.1640000000000001E-2</v>
      </c>
      <c r="F319" s="31">
        <f t="shared" si="4"/>
        <v>1.4997635251743611</v>
      </c>
      <c r="G319">
        <v>9</v>
      </c>
      <c r="H319">
        <v>101</v>
      </c>
      <c r="I319" t="s">
        <v>1492</v>
      </c>
    </row>
    <row r="320" spans="1:9" x14ac:dyDescent="0.15">
      <c r="A320" s="80"/>
      <c r="B320" t="s">
        <v>872</v>
      </c>
      <c r="C320" t="s">
        <v>1493</v>
      </c>
      <c r="D320" t="s">
        <v>1494</v>
      </c>
      <c r="E320" s="30">
        <v>3.1640000000000001E-2</v>
      </c>
      <c r="F320" s="31">
        <f t="shared" si="4"/>
        <v>1.4997635251743611</v>
      </c>
      <c r="G320">
        <v>21</v>
      </c>
      <c r="H320">
        <v>391</v>
      </c>
      <c r="I320" t="s">
        <v>1495</v>
      </c>
    </row>
    <row r="321" spans="1:9" x14ac:dyDescent="0.15">
      <c r="A321" s="80"/>
      <c r="B321" t="s">
        <v>872</v>
      </c>
      <c r="C321" t="s">
        <v>1496</v>
      </c>
      <c r="D321" t="s">
        <v>1497</v>
      </c>
      <c r="E321" s="30">
        <v>3.2649999999999998E-2</v>
      </c>
      <c r="F321" s="31">
        <f t="shared" si="4"/>
        <v>1.4861168143889072</v>
      </c>
      <c r="G321">
        <v>24</v>
      </c>
      <c r="H321">
        <v>475</v>
      </c>
      <c r="I321" t="s">
        <v>1498</v>
      </c>
    </row>
    <row r="322" spans="1:9" x14ac:dyDescent="0.15">
      <c r="A322" s="80"/>
      <c r="B322" t="s">
        <v>872</v>
      </c>
      <c r="C322" t="s">
        <v>1499</v>
      </c>
      <c r="D322" t="s">
        <v>1500</v>
      </c>
      <c r="E322" s="30">
        <v>3.2649999999999998E-2</v>
      </c>
      <c r="F322" s="31">
        <f t="shared" si="4"/>
        <v>1.4861168143889072</v>
      </c>
      <c r="G322">
        <v>6</v>
      </c>
      <c r="H322">
        <v>47</v>
      </c>
      <c r="I322" t="s">
        <v>1501</v>
      </c>
    </row>
    <row r="323" spans="1:9" x14ac:dyDescent="0.15">
      <c r="A323" s="80"/>
      <c r="B323" t="s">
        <v>872</v>
      </c>
      <c r="C323" t="s">
        <v>1502</v>
      </c>
      <c r="D323" t="s">
        <v>1503</v>
      </c>
      <c r="E323" s="30">
        <v>3.2649999999999998E-2</v>
      </c>
      <c r="F323" s="31">
        <f t="shared" si="4"/>
        <v>1.4861168143889072</v>
      </c>
      <c r="G323">
        <v>4</v>
      </c>
      <c r="H323">
        <v>19</v>
      </c>
      <c r="I323" t="s">
        <v>1319</v>
      </c>
    </row>
    <row r="324" spans="1:9" x14ac:dyDescent="0.15">
      <c r="A324" s="80"/>
      <c r="B324" t="s">
        <v>872</v>
      </c>
      <c r="C324" t="s">
        <v>1504</v>
      </c>
      <c r="D324" t="s">
        <v>1505</v>
      </c>
      <c r="E324" s="30">
        <v>3.2649999999999998E-2</v>
      </c>
      <c r="F324" s="31">
        <f t="shared" ref="F324:F387" si="5">-LOG10(E324)</f>
        <v>1.4861168143889072</v>
      </c>
      <c r="G324">
        <v>32</v>
      </c>
      <c r="H324">
        <v>707</v>
      </c>
      <c r="I324" t="s">
        <v>1506</v>
      </c>
    </row>
    <row r="325" spans="1:9" x14ac:dyDescent="0.15">
      <c r="A325" s="80"/>
      <c r="B325" t="s">
        <v>872</v>
      </c>
      <c r="C325" t="s">
        <v>1507</v>
      </c>
      <c r="D325" t="s">
        <v>1508</v>
      </c>
      <c r="E325" s="30">
        <v>3.2649999999999998E-2</v>
      </c>
      <c r="F325" s="31">
        <f t="shared" si="5"/>
        <v>1.4861168143889072</v>
      </c>
      <c r="G325">
        <v>7</v>
      </c>
      <c r="H325">
        <v>64</v>
      </c>
      <c r="I325" t="s">
        <v>1509</v>
      </c>
    </row>
    <row r="326" spans="1:9" x14ac:dyDescent="0.15">
      <c r="A326" s="80"/>
      <c r="B326" t="s">
        <v>872</v>
      </c>
      <c r="C326" t="s">
        <v>1510</v>
      </c>
      <c r="D326" t="s">
        <v>1511</v>
      </c>
      <c r="E326" s="30">
        <v>3.2649999999999998E-2</v>
      </c>
      <c r="F326" s="31">
        <f t="shared" si="5"/>
        <v>1.4861168143889072</v>
      </c>
      <c r="G326">
        <v>45</v>
      </c>
      <c r="H326">
        <v>1109</v>
      </c>
      <c r="I326" t="s">
        <v>1512</v>
      </c>
    </row>
    <row r="327" spans="1:9" x14ac:dyDescent="0.15">
      <c r="A327" s="80"/>
      <c r="B327" t="s">
        <v>872</v>
      </c>
      <c r="C327" t="s">
        <v>1513</v>
      </c>
      <c r="D327" t="s">
        <v>1514</v>
      </c>
      <c r="E327" s="30">
        <v>3.2649999999999998E-2</v>
      </c>
      <c r="F327" s="31">
        <f t="shared" si="5"/>
        <v>1.4861168143889072</v>
      </c>
      <c r="G327">
        <v>19</v>
      </c>
      <c r="H327">
        <v>340</v>
      </c>
      <c r="I327" t="s">
        <v>1515</v>
      </c>
    </row>
    <row r="328" spans="1:9" x14ac:dyDescent="0.15">
      <c r="A328" s="80"/>
      <c r="B328" t="s">
        <v>872</v>
      </c>
      <c r="C328" t="s">
        <v>1516</v>
      </c>
      <c r="D328" t="s">
        <v>1517</v>
      </c>
      <c r="E328" s="30">
        <v>3.2649999999999998E-2</v>
      </c>
      <c r="F328" s="31">
        <f t="shared" si="5"/>
        <v>1.4861168143889072</v>
      </c>
      <c r="G328">
        <v>3</v>
      </c>
      <c r="H328">
        <v>9</v>
      </c>
      <c r="I328" t="s">
        <v>1431</v>
      </c>
    </row>
    <row r="329" spans="1:9" x14ac:dyDescent="0.15">
      <c r="A329" s="80"/>
      <c r="B329" t="s">
        <v>872</v>
      </c>
      <c r="C329" t="s">
        <v>1518</v>
      </c>
      <c r="D329" t="s">
        <v>1519</v>
      </c>
      <c r="E329" s="30">
        <v>3.2649999999999998E-2</v>
      </c>
      <c r="F329" s="31">
        <f t="shared" si="5"/>
        <v>1.4861168143889072</v>
      </c>
      <c r="G329">
        <v>3</v>
      </c>
      <c r="H329">
        <v>9</v>
      </c>
      <c r="I329" t="s">
        <v>1520</v>
      </c>
    </row>
    <row r="330" spans="1:9" x14ac:dyDescent="0.15">
      <c r="A330" s="80"/>
      <c r="B330" t="s">
        <v>872</v>
      </c>
      <c r="C330" t="s">
        <v>1521</v>
      </c>
      <c r="D330" t="s">
        <v>1522</v>
      </c>
      <c r="E330" s="30">
        <v>3.2649999999999998E-2</v>
      </c>
      <c r="F330" s="31">
        <f t="shared" si="5"/>
        <v>1.4861168143889072</v>
      </c>
      <c r="G330">
        <v>3</v>
      </c>
      <c r="H330">
        <v>9</v>
      </c>
      <c r="I330" t="s">
        <v>1523</v>
      </c>
    </row>
    <row r="331" spans="1:9" x14ac:dyDescent="0.15">
      <c r="A331" s="80"/>
      <c r="B331" t="s">
        <v>872</v>
      </c>
      <c r="C331" t="s">
        <v>1524</v>
      </c>
      <c r="D331" t="s">
        <v>1525</v>
      </c>
      <c r="E331" s="30">
        <v>3.2649999999999998E-2</v>
      </c>
      <c r="F331" s="31">
        <f t="shared" si="5"/>
        <v>1.4861168143889072</v>
      </c>
      <c r="G331">
        <v>3</v>
      </c>
      <c r="H331">
        <v>9</v>
      </c>
      <c r="I331" t="s">
        <v>1434</v>
      </c>
    </row>
    <row r="332" spans="1:9" x14ac:dyDescent="0.15">
      <c r="A332" s="80"/>
      <c r="B332" t="s">
        <v>872</v>
      </c>
      <c r="C332" t="s">
        <v>1526</v>
      </c>
      <c r="D332" t="s">
        <v>1527</v>
      </c>
      <c r="E332" s="30">
        <v>3.3020000000000001E-2</v>
      </c>
      <c r="F332" s="31">
        <f t="shared" si="5"/>
        <v>1.4812229310732252</v>
      </c>
      <c r="G332">
        <v>8</v>
      </c>
      <c r="H332">
        <v>83</v>
      </c>
      <c r="I332" t="s">
        <v>1528</v>
      </c>
    </row>
    <row r="333" spans="1:9" x14ac:dyDescent="0.15">
      <c r="A333" s="80"/>
      <c r="B333" t="s">
        <v>872</v>
      </c>
      <c r="C333" t="s">
        <v>1529</v>
      </c>
      <c r="D333" t="s">
        <v>1530</v>
      </c>
      <c r="E333" s="30">
        <v>3.3020000000000001E-2</v>
      </c>
      <c r="F333" s="31">
        <f t="shared" si="5"/>
        <v>1.4812229310732252</v>
      </c>
      <c r="G333">
        <v>30</v>
      </c>
      <c r="H333">
        <v>650</v>
      </c>
      <c r="I333" t="s">
        <v>1531</v>
      </c>
    </row>
    <row r="334" spans="1:9" x14ac:dyDescent="0.15">
      <c r="A334" s="80"/>
      <c r="B334" t="s">
        <v>872</v>
      </c>
      <c r="C334" t="s">
        <v>1532</v>
      </c>
      <c r="D334" t="s">
        <v>1533</v>
      </c>
      <c r="E334" s="30">
        <v>3.3020000000000001E-2</v>
      </c>
      <c r="F334" s="31">
        <f t="shared" si="5"/>
        <v>1.4812229310732252</v>
      </c>
      <c r="G334">
        <v>22</v>
      </c>
      <c r="H334">
        <v>422</v>
      </c>
      <c r="I334" t="s">
        <v>1534</v>
      </c>
    </row>
    <row r="335" spans="1:9" x14ac:dyDescent="0.15">
      <c r="A335" s="80"/>
      <c r="B335" t="s">
        <v>872</v>
      </c>
      <c r="C335" t="s">
        <v>1535</v>
      </c>
      <c r="D335" t="s">
        <v>1536</v>
      </c>
      <c r="E335" s="30">
        <v>3.3919999999999999E-2</v>
      </c>
      <c r="F335" s="31">
        <f t="shared" si="5"/>
        <v>1.4695441564153238</v>
      </c>
      <c r="G335">
        <v>28</v>
      </c>
      <c r="H335">
        <v>593</v>
      </c>
      <c r="I335" t="s">
        <v>1451</v>
      </c>
    </row>
    <row r="336" spans="1:9" x14ac:dyDescent="0.15">
      <c r="A336" s="80"/>
      <c r="B336" t="s">
        <v>872</v>
      </c>
      <c r="C336" t="s">
        <v>1537</v>
      </c>
      <c r="D336" t="s">
        <v>1538</v>
      </c>
      <c r="E336" s="30">
        <v>3.3919999999999999E-2</v>
      </c>
      <c r="F336" s="31">
        <f t="shared" si="5"/>
        <v>1.4695441564153238</v>
      </c>
      <c r="G336">
        <v>7</v>
      </c>
      <c r="H336">
        <v>65</v>
      </c>
      <c r="I336" t="s">
        <v>1420</v>
      </c>
    </row>
    <row r="337" spans="1:9" x14ac:dyDescent="0.15">
      <c r="A337" s="80"/>
      <c r="B337" t="s">
        <v>872</v>
      </c>
      <c r="C337" t="s">
        <v>1539</v>
      </c>
      <c r="D337" t="s">
        <v>1540</v>
      </c>
      <c r="E337" s="30">
        <v>3.6889999999999999E-2</v>
      </c>
      <c r="F337" s="31">
        <f t="shared" si="5"/>
        <v>1.4330913447731966</v>
      </c>
      <c r="G337">
        <v>33</v>
      </c>
      <c r="H337">
        <v>745</v>
      </c>
      <c r="I337" t="s">
        <v>1541</v>
      </c>
    </row>
    <row r="338" spans="1:9" x14ac:dyDescent="0.15">
      <c r="A338" s="80"/>
      <c r="B338" t="s">
        <v>872</v>
      </c>
      <c r="C338" t="s">
        <v>1542</v>
      </c>
      <c r="D338" t="s">
        <v>1543</v>
      </c>
      <c r="E338" s="30">
        <v>3.721E-2</v>
      </c>
      <c r="F338" s="31">
        <f t="shared" si="5"/>
        <v>1.4293403299784659</v>
      </c>
      <c r="G338">
        <v>4</v>
      </c>
      <c r="H338">
        <v>20</v>
      </c>
      <c r="I338" t="s">
        <v>1544</v>
      </c>
    </row>
    <row r="339" spans="1:9" x14ac:dyDescent="0.15">
      <c r="A339" s="80"/>
      <c r="B339" t="s">
        <v>872</v>
      </c>
      <c r="C339" t="s">
        <v>1545</v>
      </c>
      <c r="D339" t="s">
        <v>1546</v>
      </c>
      <c r="E339" s="30">
        <v>3.721E-2</v>
      </c>
      <c r="F339" s="31">
        <f t="shared" si="5"/>
        <v>1.4293403299784659</v>
      </c>
      <c r="G339">
        <v>14</v>
      </c>
      <c r="H339">
        <v>218</v>
      </c>
      <c r="I339" t="s">
        <v>1547</v>
      </c>
    </row>
    <row r="340" spans="1:9" x14ac:dyDescent="0.15">
      <c r="A340" s="80"/>
      <c r="B340" t="s">
        <v>872</v>
      </c>
      <c r="C340" t="s">
        <v>1548</v>
      </c>
      <c r="D340" t="s">
        <v>1549</v>
      </c>
      <c r="E340" s="30">
        <v>3.721E-2</v>
      </c>
      <c r="F340" s="31">
        <f t="shared" si="5"/>
        <v>1.4293403299784659</v>
      </c>
      <c r="G340">
        <v>9</v>
      </c>
      <c r="H340">
        <v>105</v>
      </c>
      <c r="I340" t="s">
        <v>1550</v>
      </c>
    </row>
    <row r="341" spans="1:9" x14ac:dyDescent="0.15">
      <c r="A341" s="80"/>
      <c r="B341" t="s">
        <v>872</v>
      </c>
      <c r="C341" t="s">
        <v>1551</v>
      </c>
      <c r="D341" t="s">
        <v>1552</v>
      </c>
      <c r="E341" s="30">
        <v>3.721E-2</v>
      </c>
      <c r="F341" s="31">
        <f t="shared" si="5"/>
        <v>1.4293403299784659</v>
      </c>
      <c r="G341">
        <v>11</v>
      </c>
      <c r="H341">
        <v>148</v>
      </c>
      <c r="I341" t="s">
        <v>1553</v>
      </c>
    </row>
    <row r="342" spans="1:9" x14ac:dyDescent="0.15">
      <c r="A342" s="80"/>
      <c r="B342" t="s">
        <v>872</v>
      </c>
      <c r="C342" t="s">
        <v>1554</v>
      </c>
      <c r="D342" t="s">
        <v>1555</v>
      </c>
      <c r="E342" s="30">
        <v>3.8469999999999997E-2</v>
      </c>
      <c r="F342" s="31">
        <f t="shared" si="5"/>
        <v>1.4148778136931845</v>
      </c>
      <c r="G342">
        <v>14</v>
      </c>
      <c r="H342">
        <v>219</v>
      </c>
      <c r="I342" t="s">
        <v>1547</v>
      </c>
    </row>
    <row r="343" spans="1:9" x14ac:dyDescent="0.15">
      <c r="A343" s="80"/>
      <c r="B343" t="s">
        <v>872</v>
      </c>
      <c r="C343" t="s">
        <v>1556</v>
      </c>
      <c r="D343" t="s">
        <v>1557</v>
      </c>
      <c r="E343" s="30">
        <v>3.8530000000000002E-2</v>
      </c>
      <c r="F343" s="31">
        <f t="shared" si="5"/>
        <v>1.414200990986999</v>
      </c>
      <c r="G343">
        <v>48</v>
      </c>
      <c r="H343">
        <v>1219</v>
      </c>
      <c r="I343" t="s">
        <v>1558</v>
      </c>
    </row>
    <row r="344" spans="1:9" x14ac:dyDescent="0.15">
      <c r="A344" s="80"/>
      <c r="B344" t="s">
        <v>872</v>
      </c>
      <c r="C344" t="s">
        <v>1559</v>
      </c>
      <c r="D344" t="s">
        <v>1560</v>
      </c>
      <c r="E344" s="30">
        <v>4.0849999999999997E-2</v>
      </c>
      <c r="F344" s="31">
        <f t="shared" si="5"/>
        <v>1.3888079391315657</v>
      </c>
      <c r="G344">
        <v>6</v>
      </c>
      <c r="H344">
        <v>50</v>
      </c>
      <c r="I344" t="s">
        <v>1561</v>
      </c>
    </row>
    <row r="345" spans="1:9" x14ac:dyDescent="0.15">
      <c r="A345" s="80"/>
      <c r="B345" t="s">
        <v>872</v>
      </c>
      <c r="C345" t="s">
        <v>1562</v>
      </c>
      <c r="D345" t="s">
        <v>1563</v>
      </c>
      <c r="E345" s="30">
        <v>4.2380000000000001E-2</v>
      </c>
      <c r="F345" s="31">
        <f t="shared" si="5"/>
        <v>1.3728390476252241</v>
      </c>
      <c r="G345">
        <v>3</v>
      </c>
      <c r="H345">
        <v>10</v>
      </c>
      <c r="I345" t="s">
        <v>1564</v>
      </c>
    </row>
    <row r="346" spans="1:9" x14ac:dyDescent="0.15">
      <c r="A346" s="80"/>
      <c r="B346" t="s">
        <v>872</v>
      </c>
      <c r="C346" t="s">
        <v>1565</v>
      </c>
      <c r="D346" t="s">
        <v>1566</v>
      </c>
      <c r="E346" s="30">
        <v>4.2380000000000001E-2</v>
      </c>
      <c r="F346" s="31">
        <f t="shared" si="5"/>
        <v>1.3728390476252241</v>
      </c>
      <c r="G346">
        <v>3</v>
      </c>
      <c r="H346">
        <v>10</v>
      </c>
      <c r="I346" t="s">
        <v>1567</v>
      </c>
    </row>
    <row r="347" spans="1:9" x14ac:dyDescent="0.15">
      <c r="A347" s="80"/>
      <c r="B347" t="s">
        <v>872</v>
      </c>
      <c r="C347" t="s">
        <v>1568</v>
      </c>
      <c r="D347" t="s">
        <v>1569</v>
      </c>
      <c r="E347" s="30">
        <v>4.3740000000000001E-2</v>
      </c>
      <c r="F347" s="31">
        <f t="shared" si="5"/>
        <v>1.3591212212983816</v>
      </c>
      <c r="G347">
        <v>21</v>
      </c>
      <c r="H347">
        <v>406</v>
      </c>
      <c r="I347" t="s">
        <v>1570</v>
      </c>
    </row>
    <row r="348" spans="1:9" x14ac:dyDescent="0.15">
      <c r="A348" s="80"/>
      <c r="B348" t="s">
        <v>872</v>
      </c>
      <c r="C348" t="s">
        <v>1571</v>
      </c>
      <c r="D348" t="s">
        <v>1572</v>
      </c>
      <c r="E348" s="30">
        <v>4.3790000000000003E-2</v>
      </c>
      <c r="F348" s="31">
        <f t="shared" si="5"/>
        <v>1.3586250548078744</v>
      </c>
      <c r="G348">
        <v>16</v>
      </c>
      <c r="H348">
        <v>273</v>
      </c>
      <c r="I348" t="s">
        <v>1573</v>
      </c>
    </row>
    <row r="349" spans="1:9" x14ac:dyDescent="0.15">
      <c r="A349" s="80"/>
      <c r="B349" t="s">
        <v>872</v>
      </c>
      <c r="C349" t="s">
        <v>1574</v>
      </c>
      <c r="D349" t="s">
        <v>1575</v>
      </c>
      <c r="E349" s="30">
        <v>4.403E-2</v>
      </c>
      <c r="F349" s="31">
        <f t="shared" si="5"/>
        <v>1.3562513145404742</v>
      </c>
      <c r="G349">
        <v>27</v>
      </c>
      <c r="H349">
        <v>577</v>
      </c>
      <c r="I349" t="s">
        <v>1576</v>
      </c>
    </row>
    <row r="350" spans="1:9" x14ac:dyDescent="0.15">
      <c r="A350" s="80"/>
      <c r="B350" t="s">
        <v>872</v>
      </c>
      <c r="C350" t="s">
        <v>1577</v>
      </c>
      <c r="D350" t="s">
        <v>1578</v>
      </c>
      <c r="E350" s="30">
        <v>4.4089999999999997E-2</v>
      </c>
      <c r="F350" s="31">
        <f t="shared" si="5"/>
        <v>1.3556599011736774</v>
      </c>
      <c r="G350">
        <v>5</v>
      </c>
      <c r="H350">
        <v>35</v>
      </c>
      <c r="I350" t="s">
        <v>1579</v>
      </c>
    </row>
    <row r="351" spans="1:9" x14ac:dyDescent="0.15">
      <c r="A351" s="80"/>
      <c r="B351" t="s">
        <v>872</v>
      </c>
      <c r="C351" t="s">
        <v>1580</v>
      </c>
      <c r="D351" t="s">
        <v>1581</v>
      </c>
      <c r="E351" s="30">
        <v>4.4639999999999999E-2</v>
      </c>
      <c r="F351" s="31">
        <f t="shared" si="5"/>
        <v>1.3502758140704776</v>
      </c>
      <c r="G351">
        <v>2</v>
      </c>
      <c r="H351">
        <v>3</v>
      </c>
      <c r="I351" t="s">
        <v>1582</v>
      </c>
    </row>
    <row r="352" spans="1:9" x14ac:dyDescent="0.15">
      <c r="A352" s="80"/>
      <c r="B352" t="s">
        <v>872</v>
      </c>
      <c r="C352" t="s">
        <v>1583</v>
      </c>
      <c r="D352" t="s">
        <v>1584</v>
      </c>
      <c r="E352" s="30">
        <v>4.4639999999999999E-2</v>
      </c>
      <c r="F352" s="31">
        <f t="shared" si="5"/>
        <v>1.3502758140704776</v>
      </c>
      <c r="G352">
        <v>2</v>
      </c>
      <c r="H352">
        <v>3</v>
      </c>
      <c r="I352" t="s">
        <v>1585</v>
      </c>
    </row>
    <row r="353" spans="1:9" x14ac:dyDescent="0.15">
      <c r="A353" s="80"/>
      <c r="B353" t="s">
        <v>872</v>
      </c>
      <c r="C353" t="s">
        <v>1586</v>
      </c>
      <c r="D353" t="s">
        <v>1587</v>
      </c>
      <c r="E353" s="30">
        <v>4.4639999999999999E-2</v>
      </c>
      <c r="F353" s="31">
        <f t="shared" si="5"/>
        <v>1.3502758140704776</v>
      </c>
      <c r="G353">
        <v>2</v>
      </c>
      <c r="H353">
        <v>3</v>
      </c>
      <c r="I353" t="s">
        <v>1588</v>
      </c>
    </row>
    <row r="354" spans="1:9" x14ac:dyDescent="0.15">
      <c r="A354" s="80"/>
      <c r="B354" t="s">
        <v>872</v>
      </c>
      <c r="C354" t="s">
        <v>1589</v>
      </c>
      <c r="D354" t="s">
        <v>1590</v>
      </c>
      <c r="E354" s="30">
        <v>4.4639999999999999E-2</v>
      </c>
      <c r="F354" s="31">
        <f t="shared" si="5"/>
        <v>1.3502758140704776</v>
      </c>
      <c r="G354">
        <v>2</v>
      </c>
      <c r="H354">
        <v>3</v>
      </c>
      <c r="I354" t="s">
        <v>1582</v>
      </c>
    </row>
    <row r="355" spans="1:9" x14ac:dyDescent="0.15">
      <c r="A355" s="80"/>
      <c r="B355" t="s">
        <v>872</v>
      </c>
      <c r="C355" t="s">
        <v>1591</v>
      </c>
      <c r="D355" t="s">
        <v>1592</v>
      </c>
      <c r="E355" s="30">
        <v>4.4639999999999999E-2</v>
      </c>
      <c r="F355" s="31">
        <f t="shared" si="5"/>
        <v>1.3502758140704776</v>
      </c>
      <c r="G355">
        <v>2</v>
      </c>
      <c r="H355">
        <v>3</v>
      </c>
      <c r="I355" t="s">
        <v>1593</v>
      </c>
    </row>
    <row r="356" spans="1:9" x14ac:dyDescent="0.15">
      <c r="A356" s="80"/>
      <c r="B356" t="s">
        <v>872</v>
      </c>
      <c r="C356" t="s">
        <v>1594</v>
      </c>
      <c r="D356" t="s">
        <v>1595</v>
      </c>
      <c r="E356" s="30">
        <v>4.4690000000000001E-2</v>
      </c>
      <c r="F356" s="31">
        <f t="shared" si="5"/>
        <v>1.349789645339641</v>
      </c>
      <c r="G356">
        <v>9</v>
      </c>
      <c r="H356">
        <v>109</v>
      </c>
      <c r="I356" t="s">
        <v>1596</v>
      </c>
    </row>
    <row r="357" spans="1:9" x14ac:dyDescent="0.15">
      <c r="A357" s="80"/>
      <c r="B357" t="s">
        <v>872</v>
      </c>
      <c r="C357" t="s">
        <v>1597</v>
      </c>
      <c r="D357" t="s">
        <v>1598</v>
      </c>
      <c r="E357" s="30">
        <v>4.6330000000000003E-2</v>
      </c>
      <c r="F357" s="31">
        <f t="shared" si="5"/>
        <v>1.3341376997968448</v>
      </c>
      <c r="G357">
        <v>28</v>
      </c>
      <c r="H357">
        <v>610</v>
      </c>
      <c r="I357" t="s">
        <v>1599</v>
      </c>
    </row>
    <row r="358" spans="1:9" x14ac:dyDescent="0.15">
      <c r="A358" s="80"/>
      <c r="B358" t="s">
        <v>872</v>
      </c>
      <c r="C358" t="s">
        <v>1600</v>
      </c>
      <c r="D358" t="s">
        <v>1601</v>
      </c>
      <c r="E358" s="30">
        <v>4.6640000000000001E-2</v>
      </c>
      <c r="F358" s="31">
        <f t="shared" si="5"/>
        <v>1.3312414582490424</v>
      </c>
      <c r="G358">
        <v>13</v>
      </c>
      <c r="H358">
        <v>201</v>
      </c>
      <c r="I358" t="s">
        <v>1602</v>
      </c>
    </row>
    <row r="359" spans="1:9" x14ac:dyDescent="0.15">
      <c r="A359" s="80"/>
      <c r="B359" t="s">
        <v>872</v>
      </c>
      <c r="C359" t="s">
        <v>1603</v>
      </c>
      <c r="D359" t="s">
        <v>1604</v>
      </c>
      <c r="E359" s="30">
        <v>4.6640000000000001E-2</v>
      </c>
      <c r="F359" s="31">
        <f t="shared" si="5"/>
        <v>1.3312414582490424</v>
      </c>
      <c r="G359">
        <v>6</v>
      </c>
      <c r="H359">
        <v>52</v>
      </c>
      <c r="I359" t="s">
        <v>1605</v>
      </c>
    </row>
    <row r="360" spans="1:9" x14ac:dyDescent="0.15">
      <c r="A360" s="80"/>
      <c r="B360" t="s">
        <v>872</v>
      </c>
      <c r="C360" t="s">
        <v>1606</v>
      </c>
      <c r="D360" t="s">
        <v>1607</v>
      </c>
      <c r="E360" s="30">
        <v>4.6640000000000001E-2</v>
      </c>
      <c r="F360" s="31">
        <f t="shared" si="5"/>
        <v>1.3312414582490424</v>
      </c>
      <c r="G360">
        <v>11</v>
      </c>
      <c r="H360">
        <v>154</v>
      </c>
      <c r="I360" t="s">
        <v>1608</v>
      </c>
    </row>
    <row r="361" spans="1:9" x14ac:dyDescent="0.15">
      <c r="A361" s="80"/>
      <c r="B361" t="s">
        <v>872</v>
      </c>
      <c r="C361" t="s">
        <v>1609</v>
      </c>
      <c r="D361" t="s">
        <v>1610</v>
      </c>
      <c r="E361" s="30">
        <v>4.7E-2</v>
      </c>
      <c r="F361" s="31">
        <f t="shared" si="5"/>
        <v>1.3279021420642825</v>
      </c>
      <c r="G361">
        <v>15</v>
      </c>
      <c r="H361">
        <v>251</v>
      </c>
      <c r="I361" t="s">
        <v>1611</v>
      </c>
    </row>
    <row r="362" spans="1:9" x14ac:dyDescent="0.15">
      <c r="A362" s="80"/>
      <c r="B362" t="s">
        <v>872</v>
      </c>
      <c r="C362" t="s">
        <v>1612</v>
      </c>
      <c r="D362" t="s">
        <v>1613</v>
      </c>
      <c r="E362" s="30">
        <v>4.7399999999999998E-2</v>
      </c>
      <c r="F362" s="31">
        <f t="shared" si="5"/>
        <v>1.324221658325915</v>
      </c>
      <c r="G362">
        <v>10</v>
      </c>
      <c r="H362">
        <v>132</v>
      </c>
      <c r="I362" t="s">
        <v>1614</v>
      </c>
    </row>
    <row r="363" spans="1:9" x14ac:dyDescent="0.15">
      <c r="A363" s="80"/>
      <c r="B363" t="s">
        <v>872</v>
      </c>
      <c r="C363" t="s">
        <v>1615</v>
      </c>
      <c r="D363" t="s">
        <v>1616</v>
      </c>
      <c r="E363" s="30">
        <v>4.7820000000000001E-2</v>
      </c>
      <c r="F363" s="31">
        <f t="shared" si="5"/>
        <v>1.3203904282202441</v>
      </c>
      <c r="G363">
        <v>13</v>
      </c>
      <c r="H363">
        <v>202</v>
      </c>
      <c r="I363" t="s">
        <v>1617</v>
      </c>
    </row>
    <row r="364" spans="1:9" x14ac:dyDescent="0.15">
      <c r="A364" s="80"/>
      <c r="B364" t="s">
        <v>872</v>
      </c>
      <c r="C364" t="s">
        <v>941</v>
      </c>
      <c r="D364" t="s">
        <v>1618</v>
      </c>
      <c r="E364" s="30">
        <v>4.827E-2</v>
      </c>
      <c r="F364" s="31">
        <f t="shared" si="5"/>
        <v>1.3163227011813081</v>
      </c>
      <c r="G364">
        <v>32</v>
      </c>
      <c r="H364">
        <v>733</v>
      </c>
      <c r="I364" t="s">
        <v>1619</v>
      </c>
    </row>
    <row r="365" spans="1:9" x14ac:dyDescent="0.15">
      <c r="A365" s="80"/>
      <c r="B365" t="s">
        <v>872</v>
      </c>
      <c r="C365" t="s">
        <v>1620</v>
      </c>
      <c r="D365" t="s">
        <v>1621</v>
      </c>
      <c r="E365" s="30">
        <v>4.861E-2</v>
      </c>
      <c r="F365" s="31">
        <f t="shared" si="5"/>
        <v>1.3132743789254577</v>
      </c>
      <c r="G365">
        <v>9</v>
      </c>
      <c r="H365">
        <v>111</v>
      </c>
      <c r="I365" t="s">
        <v>1622</v>
      </c>
    </row>
    <row r="366" spans="1:9" x14ac:dyDescent="0.15">
      <c r="A366" s="80"/>
      <c r="B366" t="s">
        <v>872</v>
      </c>
      <c r="C366" t="s">
        <v>1623</v>
      </c>
      <c r="D366" t="s">
        <v>1624</v>
      </c>
      <c r="E366" s="30">
        <v>4.9050000000000003E-2</v>
      </c>
      <c r="F366" s="31">
        <f t="shared" si="5"/>
        <v>1.3093609882840327</v>
      </c>
      <c r="G366">
        <v>7</v>
      </c>
      <c r="H366">
        <v>71</v>
      </c>
      <c r="I366" t="s">
        <v>1354</v>
      </c>
    </row>
    <row r="367" spans="1:9" x14ac:dyDescent="0.15">
      <c r="A367" s="80"/>
      <c r="B367" t="s">
        <v>872</v>
      </c>
      <c r="C367" t="s">
        <v>1625</v>
      </c>
      <c r="D367" t="s">
        <v>1626</v>
      </c>
      <c r="E367" s="30">
        <v>4.9050000000000003E-2</v>
      </c>
      <c r="F367" s="31">
        <f t="shared" si="5"/>
        <v>1.3093609882840327</v>
      </c>
      <c r="G367">
        <v>13</v>
      </c>
      <c r="H367">
        <v>203</v>
      </c>
      <c r="I367" t="s">
        <v>1627</v>
      </c>
    </row>
    <row r="368" spans="1:9" x14ac:dyDescent="0.15">
      <c r="A368" s="80"/>
      <c r="B368" t="s">
        <v>872</v>
      </c>
      <c r="C368" t="s">
        <v>1628</v>
      </c>
      <c r="D368" t="s">
        <v>1629</v>
      </c>
      <c r="E368" s="30">
        <v>4.9349999999999998E-2</v>
      </c>
      <c r="F368" s="31">
        <f t="shared" si="5"/>
        <v>1.3067128429943444</v>
      </c>
      <c r="G368">
        <v>6</v>
      </c>
      <c r="H368">
        <v>53</v>
      </c>
      <c r="I368" t="s">
        <v>1630</v>
      </c>
    </row>
    <row r="369" spans="1:9" x14ac:dyDescent="0.15">
      <c r="A369" s="80"/>
      <c r="B369" t="s">
        <v>872</v>
      </c>
      <c r="C369" t="s">
        <v>1631</v>
      </c>
      <c r="D369" t="s">
        <v>1632</v>
      </c>
      <c r="E369" s="30">
        <v>4.9349999999999998E-2</v>
      </c>
      <c r="F369" s="31">
        <f t="shared" si="5"/>
        <v>1.3067128429943444</v>
      </c>
      <c r="G369">
        <v>14</v>
      </c>
      <c r="H369">
        <v>228</v>
      </c>
      <c r="I369" t="s">
        <v>1633</v>
      </c>
    </row>
    <row r="370" spans="1:9" x14ac:dyDescent="0.15">
      <c r="A370" s="80"/>
      <c r="B370" t="s">
        <v>872</v>
      </c>
      <c r="C370" t="s">
        <v>1634</v>
      </c>
      <c r="D370" t="s">
        <v>1635</v>
      </c>
      <c r="E370" s="30">
        <v>4.9700000000000001E-2</v>
      </c>
      <c r="F370" s="31">
        <f t="shared" si="5"/>
        <v>1.3036436112666678</v>
      </c>
      <c r="G370">
        <v>36</v>
      </c>
      <c r="H370">
        <v>859</v>
      </c>
      <c r="I370" t="s">
        <v>1636</v>
      </c>
    </row>
    <row r="371" spans="1:9" x14ac:dyDescent="0.15">
      <c r="A371" s="80"/>
      <c r="B371" t="s">
        <v>872</v>
      </c>
      <c r="C371" t="s">
        <v>1637</v>
      </c>
      <c r="D371" t="s">
        <v>1638</v>
      </c>
      <c r="E371" s="30">
        <v>4.9700000000000001E-2</v>
      </c>
      <c r="F371" s="31">
        <f t="shared" si="5"/>
        <v>1.3036436112666678</v>
      </c>
      <c r="G371">
        <v>12</v>
      </c>
      <c r="H371">
        <v>180</v>
      </c>
      <c r="I371" t="s">
        <v>1639</v>
      </c>
    </row>
    <row r="372" spans="1:9" x14ac:dyDescent="0.15">
      <c r="A372" s="80"/>
      <c r="B372" t="s">
        <v>872</v>
      </c>
      <c r="C372" t="s">
        <v>1640</v>
      </c>
      <c r="D372" t="s">
        <v>1641</v>
      </c>
      <c r="E372" s="30">
        <v>4.9700000000000001E-2</v>
      </c>
      <c r="F372" s="31">
        <f t="shared" si="5"/>
        <v>1.3036436112666678</v>
      </c>
      <c r="G372">
        <v>3</v>
      </c>
      <c r="H372">
        <v>11</v>
      </c>
      <c r="I372" t="s">
        <v>1434</v>
      </c>
    </row>
    <row r="373" spans="1:9" x14ac:dyDescent="0.15">
      <c r="A373" s="80"/>
      <c r="B373" t="s">
        <v>872</v>
      </c>
      <c r="C373" t="s">
        <v>1642</v>
      </c>
      <c r="D373" t="s">
        <v>1643</v>
      </c>
      <c r="E373" s="30">
        <v>4.9700000000000001E-2</v>
      </c>
      <c r="F373" s="31">
        <f t="shared" si="5"/>
        <v>1.3036436112666678</v>
      </c>
      <c r="G373">
        <v>3</v>
      </c>
      <c r="H373">
        <v>11</v>
      </c>
      <c r="I373" t="s">
        <v>1644</v>
      </c>
    </row>
    <row r="374" spans="1:9" x14ac:dyDescent="0.15">
      <c r="A374" s="80"/>
      <c r="B374" t="s">
        <v>872</v>
      </c>
      <c r="C374" t="s">
        <v>1645</v>
      </c>
      <c r="D374" t="s">
        <v>1646</v>
      </c>
      <c r="E374" s="30">
        <v>4.9700000000000001E-2</v>
      </c>
      <c r="F374" s="31">
        <f t="shared" si="5"/>
        <v>1.3036436112666678</v>
      </c>
      <c r="G374">
        <v>3</v>
      </c>
      <c r="H374">
        <v>11</v>
      </c>
      <c r="I374" t="s">
        <v>1647</v>
      </c>
    </row>
    <row r="375" spans="1:9" x14ac:dyDescent="0.15">
      <c r="A375" s="80"/>
      <c r="B375" t="s">
        <v>872</v>
      </c>
      <c r="C375" t="s">
        <v>1648</v>
      </c>
      <c r="D375" t="s">
        <v>1649</v>
      </c>
      <c r="E375" s="30">
        <v>4.9700000000000001E-2</v>
      </c>
      <c r="F375" s="31">
        <f t="shared" si="5"/>
        <v>1.3036436112666678</v>
      </c>
      <c r="G375">
        <v>3</v>
      </c>
      <c r="H375">
        <v>11</v>
      </c>
      <c r="I375" t="s">
        <v>1650</v>
      </c>
    </row>
    <row r="376" spans="1:9" x14ac:dyDescent="0.15">
      <c r="A376" s="80"/>
      <c r="B376" t="s">
        <v>872</v>
      </c>
      <c r="C376" t="s">
        <v>1651</v>
      </c>
      <c r="D376" t="s">
        <v>1652</v>
      </c>
      <c r="E376" s="30">
        <v>4.9700000000000001E-2</v>
      </c>
      <c r="F376" s="31">
        <f t="shared" si="5"/>
        <v>1.3036436112666678</v>
      </c>
      <c r="G376">
        <v>22</v>
      </c>
      <c r="H376">
        <v>443</v>
      </c>
      <c r="I376" t="s">
        <v>1653</v>
      </c>
    </row>
    <row r="377" spans="1:9" x14ac:dyDescent="0.15">
      <c r="A377" s="80"/>
      <c r="B377" t="s">
        <v>872</v>
      </c>
      <c r="C377" t="s">
        <v>1654</v>
      </c>
      <c r="D377" t="s">
        <v>1655</v>
      </c>
      <c r="E377" s="30">
        <v>4.9700000000000001E-2</v>
      </c>
      <c r="F377" s="31">
        <f t="shared" si="5"/>
        <v>1.3036436112666678</v>
      </c>
      <c r="G377">
        <v>21</v>
      </c>
      <c r="H377">
        <v>415</v>
      </c>
      <c r="I377" t="s">
        <v>1656</v>
      </c>
    </row>
    <row r="378" spans="1:9" x14ac:dyDescent="0.15">
      <c r="A378" s="80"/>
      <c r="B378" t="s">
        <v>872</v>
      </c>
      <c r="C378" t="s">
        <v>1657</v>
      </c>
      <c r="D378" t="s">
        <v>1658</v>
      </c>
      <c r="E378" s="30">
        <v>4.0080000000000002E-16</v>
      </c>
      <c r="F378" s="31">
        <f t="shared" si="5"/>
        <v>15.39707228714081</v>
      </c>
      <c r="G378">
        <v>45</v>
      </c>
      <c r="H378">
        <v>793</v>
      </c>
      <c r="I378" t="s">
        <v>1659</v>
      </c>
    </row>
    <row r="379" spans="1:9" x14ac:dyDescent="0.15">
      <c r="A379" s="80"/>
      <c r="B379" t="s">
        <v>872</v>
      </c>
      <c r="C379" t="s">
        <v>1660</v>
      </c>
      <c r="D379" t="s">
        <v>1661</v>
      </c>
      <c r="E379" s="30">
        <v>4.3899999999999998E-16</v>
      </c>
      <c r="F379" s="31">
        <f t="shared" si="5"/>
        <v>15.357535479757878</v>
      </c>
      <c r="G379">
        <v>38</v>
      </c>
      <c r="H379">
        <v>550</v>
      </c>
      <c r="I379" t="s">
        <v>1662</v>
      </c>
    </row>
    <row r="380" spans="1:9" x14ac:dyDescent="0.15">
      <c r="A380" s="80"/>
      <c r="B380" t="s">
        <v>872</v>
      </c>
      <c r="C380" t="s">
        <v>1663</v>
      </c>
      <c r="D380" t="s">
        <v>1664</v>
      </c>
      <c r="E380" s="30">
        <v>4.5530000000000002E-16</v>
      </c>
      <c r="F380" s="31">
        <f t="shared" si="5"/>
        <v>15.341702349691809</v>
      </c>
      <c r="G380">
        <v>47</v>
      </c>
      <c r="H380">
        <v>900</v>
      </c>
      <c r="I380" t="s">
        <v>1665</v>
      </c>
    </row>
    <row r="381" spans="1:9" x14ac:dyDescent="0.15">
      <c r="A381" s="80"/>
      <c r="B381" t="s">
        <v>872</v>
      </c>
      <c r="C381" t="s">
        <v>1666</v>
      </c>
      <c r="D381" t="s">
        <v>1667</v>
      </c>
      <c r="E381" s="30">
        <v>4.6280000000000005E-16</v>
      </c>
      <c r="F381" s="31">
        <f t="shared" si="5"/>
        <v>15.334606649720287</v>
      </c>
      <c r="G381">
        <v>46</v>
      </c>
      <c r="H381">
        <v>865</v>
      </c>
      <c r="I381" t="s">
        <v>1668</v>
      </c>
    </row>
    <row r="382" spans="1:9" x14ac:dyDescent="0.15">
      <c r="A382" s="80"/>
      <c r="B382" t="s">
        <v>872</v>
      </c>
      <c r="C382" t="s">
        <v>1669</v>
      </c>
      <c r="D382" t="s">
        <v>1670</v>
      </c>
      <c r="E382" s="30">
        <v>2.951E-15</v>
      </c>
      <c r="F382" s="31">
        <f t="shared" si="5"/>
        <v>14.530030790500041</v>
      </c>
      <c r="G382">
        <v>46</v>
      </c>
      <c r="H382">
        <v>911</v>
      </c>
      <c r="I382" t="s">
        <v>1671</v>
      </c>
    </row>
    <row r="383" spans="1:9" x14ac:dyDescent="0.15">
      <c r="A383" s="80"/>
      <c r="B383" t="s">
        <v>872</v>
      </c>
      <c r="C383" t="s">
        <v>1672</v>
      </c>
      <c r="D383" t="s">
        <v>1673</v>
      </c>
      <c r="E383" s="30">
        <v>1.43E-13</v>
      </c>
      <c r="F383" s="31">
        <f t="shared" si="5"/>
        <v>12.844663962534938</v>
      </c>
      <c r="G383">
        <v>33</v>
      </c>
      <c r="H383">
        <v>492</v>
      </c>
      <c r="I383" t="s">
        <v>1674</v>
      </c>
    </row>
    <row r="384" spans="1:9" x14ac:dyDescent="0.15">
      <c r="A384" s="80"/>
      <c r="B384" t="s">
        <v>872</v>
      </c>
      <c r="C384" t="s">
        <v>1675</v>
      </c>
      <c r="D384" t="s">
        <v>1676</v>
      </c>
      <c r="E384" s="30">
        <v>2.6310000000000001E-13</v>
      </c>
      <c r="F384" s="31">
        <f t="shared" si="5"/>
        <v>12.579879151914296</v>
      </c>
      <c r="G384">
        <v>39</v>
      </c>
      <c r="H384">
        <v>729</v>
      </c>
      <c r="I384" t="s">
        <v>1677</v>
      </c>
    </row>
    <row r="385" spans="1:9" x14ac:dyDescent="0.15">
      <c r="A385" s="80"/>
      <c r="B385" t="s">
        <v>872</v>
      </c>
      <c r="C385" t="s">
        <v>1678</v>
      </c>
      <c r="D385" t="s">
        <v>1679</v>
      </c>
      <c r="E385" s="30">
        <v>6.5429999999999999E-12</v>
      </c>
      <c r="F385" s="31">
        <f t="shared" si="5"/>
        <v>11.184223079701637</v>
      </c>
      <c r="G385">
        <v>27</v>
      </c>
      <c r="H385">
        <v>361</v>
      </c>
      <c r="I385" t="s">
        <v>1680</v>
      </c>
    </row>
    <row r="386" spans="1:9" x14ac:dyDescent="0.15">
      <c r="A386" s="80"/>
      <c r="B386" t="s">
        <v>872</v>
      </c>
      <c r="C386" t="s">
        <v>1681</v>
      </c>
      <c r="D386" t="s">
        <v>1682</v>
      </c>
      <c r="E386" s="30">
        <v>8.2259999999999999E-12</v>
      </c>
      <c r="F386" s="31">
        <f t="shared" si="5"/>
        <v>11.084811294826844</v>
      </c>
      <c r="G386">
        <v>30</v>
      </c>
      <c r="H386">
        <v>465</v>
      </c>
      <c r="I386" t="s">
        <v>1683</v>
      </c>
    </row>
    <row r="387" spans="1:9" x14ac:dyDescent="0.15">
      <c r="A387" s="80"/>
      <c r="B387" t="s">
        <v>872</v>
      </c>
      <c r="C387" t="s">
        <v>1684</v>
      </c>
      <c r="D387" t="s">
        <v>1685</v>
      </c>
      <c r="E387" s="30">
        <v>1.0990000000000001E-11</v>
      </c>
      <c r="F387" s="31">
        <f t="shared" si="5"/>
        <v>10.95900230757651</v>
      </c>
      <c r="G387">
        <v>33</v>
      </c>
      <c r="H387">
        <v>581</v>
      </c>
      <c r="I387" t="s">
        <v>1686</v>
      </c>
    </row>
    <row r="388" spans="1:9" x14ac:dyDescent="0.15">
      <c r="A388" s="80"/>
      <c r="B388" t="s">
        <v>872</v>
      </c>
      <c r="C388" t="s">
        <v>1687</v>
      </c>
      <c r="D388" t="s">
        <v>1688</v>
      </c>
      <c r="E388" s="30">
        <v>3.2899999999999998E-11</v>
      </c>
      <c r="F388" s="31">
        <f t="shared" ref="F388:F451" si="6">-LOG10(E388)</f>
        <v>10.482804102050025</v>
      </c>
      <c r="G388">
        <v>28</v>
      </c>
      <c r="H388">
        <v>424</v>
      </c>
      <c r="I388" t="s">
        <v>1689</v>
      </c>
    </row>
    <row r="389" spans="1:9" x14ac:dyDescent="0.15">
      <c r="A389" s="80"/>
      <c r="B389" t="s">
        <v>872</v>
      </c>
      <c r="C389" t="s">
        <v>1690</v>
      </c>
      <c r="D389" t="s">
        <v>1691</v>
      </c>
      <c r="E389" s="30">
        <v>1.027E-10</v>
      </c>
      <c r="F389" s="31">
        <f t="shared" si="6"/>
        <v>9.9884295564027212</v>
      </c>
      <c r="G389">
        <v>34</v>
      </c>
      <c r="H389">
        <v>673</v>
      </c>
      <c r="I389" t="s">
        <v>1692</v>
      </c>
    </row>
    <row r="390" spans="1:9" x14ac:dyDescent="0.15">
      <c r="A390" s="80"/>
      <c r="B390" t="s">
        <v>872</v>
      </c>
      <c r="C390" t="s">
        <v>1693</v>
      </c>
      <c r="D390" t="s">
        <v>1694</v>
      </c>
      <c r="E390" s="30">
        <v>1.059E-10</v>
      </c>
      <c r="F390" s="31">
        <f t="shared" si="6"/>
        <v>9.9751040398925142</v>
      </c>
      <c r="G390">
        <v>27</v>
      </c>
      <c r="H390">
        <v>413</v>
      </c>
      <c r="I390" t="s">
        <v>1695</v>
      </c>
    </row>
    <row r="391" spans="1:9" x14ac:dyDescent="0.15">
      <c r="A391" s="80"/>
      <c r="B391" t="s">
        <v>872</v>
      </c>
      <c r="C391" t="s">
        <v>1696</v>
      </c>
      <c r="D391" t="s">
        <v>1697</v>
      </c>
      <c r="E391" s="30">
        <v>1.0889999999999999E-10</v>
      </c>
      <c r="F391" s="31">
        <f t="shared" si="6"/>
        <v>9.9629721202442258</v>
      </c>
      <c r="G391">
        <v>22</v>
      </c>
      <c r="H391">
        <v>259</v>
      </c>
      <c r="I391" t="s">
        <v>1698</v>
      </c>
    </row>
    <row r="392" spans="1:9" x14ac:dyDescent="0.15">
      <c r="A392" s="80"/>
      <c r="B392" t="s">
        <v>872</v>
      </c>
      <c r="C392" t="s">
        <v>1699</v>
      </c>
      <c r="D392" t="s">
        <v>1700</v>
      </c>
      <c r="E392" s="30">
        <v>2.6840000000000002E-10</v>
      </c>
      <c r="F392" s="31">
        <f t="shared" si="6"/>
        <v>9.571217488503045</v>
      </c>
      <c r="G392">
        <v>27</v>
      </c>
      <c r="H392">
        <v>432</v>
      </c>
      <c r="I392" t="s">
        <v>1701</v>
      </c>
    </row>
    <row r="393" spans="1:9" x14ac:dyDescent="0.15">
      <c r="A393" s="80"/>
      <c r="B393" t="s">
        <v>872</v>
      </c>
      <c r="C393" t="s">
        <v>1702</v>
      </c>
      <c r="D393" t="s">
        <v>1703</v>
      </c>
      <c r="E393" s="30">
        <v>3.1309999999999998E-10</v>
      </c>
      <c r="F393" s="31">
        <f t="shared" si="6"/>
        <v>9.5043169323830856</v>
      </c>
      <c r="G393">
        <v>27</v>
      </c>
      <c r="H393">
        <v>436</v>
      </c>
      <c r="I393" t="s">
        <v>1704</v>
      </c>
    </row>
    <row r="394" spans="1:9" x14ac:dyDescent="0.15">
      <c r="A394" s="80"/>
      <c r="B394" t="s">
        <v>872</v>
      </c>
      <c r="C394" t="s">
        <v>1705</v>
      </c>
      <c r="D394" t="s">
        <v>1706</v>
      </c>
      <c r="E394" s="30">
        <v>3.3240000000000001E-10</v>
      </c>
      <c r="F394" s="31">
        <f t="shared" si="6"/>
        <v>9.4783389848879267</v>
      </c>
      <c r="G394">
        <v>28</v>
      </c>
      <c r="H394">
        <v>474</v>
      </c>
      <c r="I394" t="s">
        <v>1707</v>
      </c>
    </row>
    <row r="395" spans="1:9" x14ac:dyDescent="0.15">
      <c r="A395" s="80"/>
      <c r="B395" t="s">
        <v>872</v>
      </c>
      <c r="C395" t="s">
        <v>1708</v>
      </c>
      <c r="D395" t="s">
        <v>1709</v>
      </c>
      <c r="E395" s="30">
        <v>3.8450000000000002E-10</v>
      </c>
      <c r="F395" s="31">
        <f t="shared" si="6"/>
        <v>9.4151036558625503</v>
      </c>
      <c r="G395">
        <v>27</v>
      </c>
      <c r="H395">
        <v>442</v>
      </c>
      <c r="I395" t="s">
        <v>1710</v>
      </c>
    </row>
    <row r="396" spans="1:9" x14ac:dyDescent="0.15">
      <c r="A396" s="80"/>
      <c r="B396" t="s">
        <v>872</v>
      </c>
      <c r="C396" t="s">
        <v>1711</v>
      </c>
      <c r="D396" t="s">
        <v>1712</v>
      </c>
      <c r="E396" s="30">
        <v>4.2739999999999999E-10</v>
      </c>
      <c r="F396" s="31">
        <f t="shared" si="6"/>
        <v>9.3691654821719492</v>
      </c>
      <c r="G396">
        <v>27</v>
      </c>
      <c r="H396">
        <v>445</v>
      </c>
      <c r="I396" t="s">
        <v>1710</v>
      </c>
    </row>
    <row r="397" spans="1:9" x14ac:dyDescent="0.15">
      <c r="A397" s="80"/>
      <c r="B397" t="s">
        <v>872</v>
      </c>
      <c r="C397" t="s">
        <v>1713</v>
      </c>
      <c r="D397" t="s">
        <v>1714</v>
      </c>
      <c r="E397" s="30">
        <v>6.3250000000000004E-10</v>
      </c>
      <c r="F397" s="31">
        <f t="shared" si="6"/>
        <v>9.1989394701521441</v>
      </c>
      <c r="G397">
        <v>36</v>
      </c>
      <c r="H397">
        <v>818</v>
      </c>
      <c r="I397" t="s">
        <v>1715</v>
      </c>
    </row>
    <row r="398" spans="1:9" x14ac:dyDescent="0.15">
      <c r="A398" s="80"/>
      <c r="B398" t="s">
        <v>872</v>
      </c>
      <c r="C398" t="s">
        <v>1716</v>
      </c>
      <c r="D398" t="s">
        <v>1717</v>
      </c>
      <c r="E398" s="30">
        <v>6.6550000000000003E-10</v>
      </c>
      <c r="F398" s="31">
        <f t="shared" si="6"/>
        <v>9.1768519401893052</v>
      </c>
      <c r="G398">
        <v>34</v>
      </c>
      <c r="H398">
        <v>733</v>
      </c>
      <c r="I398" t="s">
        <v>1692</v>
      </c>
    </row>
    <row r="399" spans="1:9" x14ac:dyDescent="0.15">
      <c r="A399" s="80"/>
      <c r="B399" t="s">
        <v>872</v>
      </c>
      <c r="C399" t="s">
        <v>1718</v>
      </c>
      <c r="D399" t="s">
        <v>1719</v>
      </c>
      <c r="E399" s="30">
        <v>1.206E-9</v>
      </c>
      <c r="F399" s="31">
        <f t="shared" si="6"/>
        <v>8.9186526921958666</v>
      </c>
      <c r="G399">
        <v>35</v>
      </c>
      <c r="H399">
        <v>794</v>
      </c>
      <c r="I399" t="s">
        <v>1720</v>
      </c>
    </row>
    <row r="400" spans="1:9" x14ac:dyDescent="0.15">
      <c r="A400" s="80"/>
      <c r="B400" t="s">
        <v>872</v>
      </c>
      <c r="C400" t="s">
        <v>1721</v>
      </c>
      <c r="D400" t="s">
        <v>1722</v>
      </c>
      <c r="E400" s="30">
        <v>1.239E-9</v>
      </c>
      <c r="F400" s="31">
        <f t="shared" si="6"/>
        <v>8.9069286936239358</v>
      </c>
      <c r="G400">
        <v>35</v>
      </c>
      <c r="H400">
        <v>796</v>
      </c>
      <c r="I400" t="s">
        <v>1720</v>
      </c>
    </row>
    <row r="401" spans="1:9" x14ac:dyDescent="0.15">
      <c r="A401" s="80"/>
      <c r="B401" t="s">
        <v>872</v>
      </c>
      <c r="C401" t="s">
        <v>1723</v>
      </c>
      <c r="D401" t="s">
        <v>1724</v>
      </c>
      <c r="E401" s="30">
        <v>2.0649999999999998E-9</v>
      </c>
      <c r="F401" s="31">
        <f t="shared" si="6"/>
        <v>8.6850799440075797</v>
      </c>
      <c r="G401">
        <v>22</v>
      </c>
      <c r="H401">
        <v>308</v>
      </c>
      <c r="I401" t="s">
        <v>1725</v>
      </c>
    </row>
    <row r="402" spans="1:9" x14ac:dyDescent="0.15">
      <c r="A402" s="80"/>
      <c r="B402" t="s">
        <v>872</v>
      </c>
      <c r="C402" t="s">
        <v>1726</v>
      </c>
      <c r="D402" t="s">
        <v>1727</v>
      </c>
      <c r="E402" s="30">
        <v>5.3700000000000003E-9</v>
      </c>
      <c r="F402" s="31">
        <f t="shared" si="6"/>
        <v>8.270025714300445</v>
      </c>
      <c r="G402">
        <v>19</v>
      </c>
      <c r="H402">
        <v>232</v>
      </c>
      <c r="I402" t="s">
        <v>1728</v>
      </c>
    </row>
    <row r="403" spans="1:9" x14ac:dyDescent="0.15">
      <c r="A403" s="80"/>
      <c r="B403" t="s">
        <v>872</v>
      </c>
      <c r="C403" t="s">
        <v>1729</v>
      </c>
      <c r="D403" t="s">
        <v>1730</v>
      </c>
      <c r="E403" s="30">
        <v>7.5300000000000003E-9</v>
      </c>
      <c r="F403" s="31">
        <f t="shared" si="6"/>
        <v>8.123205023799299</v>
      </c>
      <c r="G403">
        <v>23</v>
      </c>
      <c r="H403">
        <v>364</v>
      </c>
      <c r="I403" t="s">
        <v>1731</v>
      </c>
    </row>
    <row r="404" spans="1:9" x14ac:dyDescent="0.15">
      <c r="A404" s="80"/>
      <c r="B404" t="s">
        <v>872</v>
      </c>
      <c r="C404" t="s">
        <v>1732</v>
      </c>
      <c r="D404" t="s">
        <v>1733</v>
      </c>
      <c r="E404" s="30">
        <v>8.0000000000000005E-9</v>
      </c>
      <c r="F404" s="31">
        <f t="shared" si="6"/>
        <v>8.0969100130080562</v>
      </c>
      <c r="G404">
        <v>22</v>
      </c>
      <c r="H404">
        <v>332</v>
      </c>
      <c r="I404" t="s">
        <v>1734</v>
      </c>
    </row>
    <row r="405" spans="1:9" x14ac:dyDescent="0.15">
      <c r="A405" s="80"/>
      <c r="B405" t="s">
        <v>872</v>
      </c>
      <c r="C405" t="s">
        <v>1735</v>
      </c>
      <c r="D405" t="s">
        <v>1736</v>
      </c>
      <c r="E405" s="30">
        <v>1.7999999999999999E-8</v>
      </c>
      <c r="F405" s="31">
        <f t="shared" si="6"/>
        <v>7.7447274948966935</v>
      </c>
      <c r="G405">
        <v>18</v>
      </c>
      <c r="H405">
        <v>221</v>
      </c>
      <c r="I405" t="s">
        <v>1737</v>
      </c>
    </row>
    <row r="406" spans="1:9" x14ac:dyDescent="0.15">
      <c r="A406" s="80"/>
      <c r="B406" t="s">
        <v>872</v>
      </c>
      <c r="C406" t="s">
        <v>1738</v>
      </c>
      <c r="D406" t="s">
        <v>1739</v>
      </c>
      <c r="E406" s="30">
        <v>2.199E-8</v>
      </c>
      <c r="F406" s="31">
        <f t="shared" si="6"/>
        <v>7.6577747706392092</v>
      </c>
      <c r="G406">
        <v>17</v>
      </c>
      <c r="H406">
        <v>196</v>
      </c>
      <c r="I406" t="s">
        <v>1740</v>
      </c>
    </row>
    <row r="407" spans="1:9" x14ac:dyDescent="0.15">
      <c r="A407" s="80"/>
      <c r="B407" t="s">
        <v>872</v>
      </c>
      <c r="C407" t="s">
        <v>1741</v>
      </c>
      <c r="D407" t="s">
        <v>1742</v>
      </c>
      <c r="E407" s="30">
        <v>3.1639999999999997E-8</v>
      </c>
      <c r="F407" s="31">
        <f t="shared" si="6"/>
        <v>7.4997635251743615</v>
      </c>
      <c r="G407">
        <v>11</v>
      </c>
      <c r="H407">
        <v>65</v>
      </c>
      <c r="I407" t="s">
        <v>1743</v>
      </c>
    </row>
    <row r="408" spans="1:9" x14ac:dyDescent="0.15">
      <c r="A408" s="80"/>
      <c r="B408" t="s">
        <v>872</v>
      </c>
      <c r="C408" t="s">
        <v>1744</v>
      </c>
      <c r="D408" t="s">
        <v>1745</v>
      </c>
      <c r="E408" s="30">
        <v>3.6529999999999997E-8</v>
      </c>
      <c r="F408" s="31">
        <f t="shared" si="6"/>
        <v>7.4373503277880832</v>
      </c>
      <c r="G408">
        <v>16</v>
      </c>
      <c r="H408">
        <v>176</v>
      </c>
      <c r="I408" t="s">
        <v>1746</v>
      </c>
    </row>
    <row r="409" spans="1:9" x14ac:dyDescent="0.15">
      <c r="A409" s="80"/>
      <c r="B409" t="s">
        <v>872</v>
      </c>
      <c r="C409" t="s">
        <v>1747</v>
      </c>
      <c r="D409" t="s">
        <v>1748</v>
      </c>
      <c r="E409" s="30">
        <v>4.1899999999999998E-8</v>
      </c>
      <c r="F409" s="31">
        <f t="shared" si="6"/>
        <v>7.3777859770337049</v>
      </c>
      <c r="G409">
        <v>16</v>
      </c>
      <c r="H409">
        <v>178</v>
      </c>
      <c r="I409" t="s">
        <v>1746</v>
      </c>
    </row>
    <row r="410" spans="1:9" x14ac:dyDescent="0.15">
      <c r="A410" s="80"/>
      <c r="B410" t="s">
        <v>872</v>
      </c>
      <c r="C410" t="s">
        <v>1243</v>
      </c>
      <c r="D410" t="s">
        <v>1244</v>
      </c>
      <c r="E410" s="30">
        <v>4.8860000000000002E-8</v>
      </c>
      <c r="F410" s="31">
        <f t="shared" si="6"/>
        <v>7.3110465373625821</v>
      </c>
      <c r="G410">
        <v>19</v>
      </c>
      <c r="H410">
        <v>268</v>
      </c>
      <c r="I410" t="s">
        <v>1749</v>
      </c>
    </row>
    <row r="411" spans="1:9" x14ac:dyDescent="0.15">
      <c r="A411" s="80"/>
      <c r="B411" t="s">
        <v>872</v>
      </c>
      <c r="C411" t="s">
        <v>1750</v>
      </c>
      <c r="D411" t="s">
        <v>1751</v>
      </c>
      <c r="E411" s="30">
        <v>6.5849999999999997E-8</v>
      </c>
      <c r="F411" s="31">
        <f t="shared" si="6"/>
        <v>7.1814442207021978</v>
      </c>
      <c r="G411">
        <v>14</v>
      </c>
      <c r="H411">
        <v>133</v>
      </c>
      <c r="I411" t="s">
        <v>1752</v>
      </c>
    </row>
    <row r="412" spans="1:9" x14ac:dyDescent="0.15">
      <c r="A412" s="80"/>
      <c r="B412" t="s">
        <v>872</v>
      </c>
      <c r="C412" t="s">
        <v>1753</v>
      </c>
      <c r="D412" t="s">
        <v>1754</v>
      </c>
      <c r="E412" s="30">
        <v>9.5000000000000004E-8</v>
      </c>
      <c r="F412" s="31">
        <f t="shared" si="6"/>
        <v>7.0222763947111524</v>
      </c>
      <c r="G412">
        <v>14</v>
      </c>
      <c r="H412">
        <v>137</v>
      </c>
      <c r="I412" t="s">
        <v>1755</v>
      </c>
    </row>
    <row r="413" spans="1:9" x14ac:dyDescent="0.15">
      <c r="A413" s="80"/>
      <c r="B413" t="s">
        <v>872</v>
      </c>
      <c r="C413" t="s">
        <v>1756</v>
      </c>
      <c r="D413" t="s">
        <v>1757</v>
      </c>
      <c r="E413" s="30">
        <v>1.1529999999999999E-7</v>
      </c>
      <c r="F413" s="31">
        <f t="shared" si="6"/>
        <v>6.9381706927053006</v>
      </c>
      <c r="G413">
        <v>6</v>
      </c>
      <c r="H413">
        <v>11</v>
      </c>
      <c r="I413" t="s">
        <v>1758</v>
      </c>
    </row>
    <row r="414" spans="1:9" x14ac:dyDescent="0.15">
      <c r="A414" s="80"/>
      <c r="B414" t="s">
        <v>872</v>
      </c>
      <c r="C414" t="s">
        <v>1759</v>
      </c>
      <c r="D414" t="s">
        <v>1760</v>
      </c>
      <c r="E414" s="30">
        <v>1.1529999999999999E-7</v>
      </c>
      <c r="F414" s="31">
        <f t="shared" si="6"/>
        <v>6.9381706927053006</v>
      </c>
      <c r="G414">
        <v>21</v>
      </c>
      <c r="H414">
        <v>352</v>
      </c>
      <c r="I414" t="s">
        <v>1761</v>
      </c>
    </row>
    <row r="415" spans="1:9" x14ac:dyDescent="0.15">
      <c r="A415" s="80"/>
      <c r="B415" t="s">
        <v>872</v>
      </c>
      <c r="C415" t="s">
        <v>1762</v>
      </c>
      <c r="D415" t="s">
        <v>1763</v>
      </c>
      <c r="E415" s="30">
        <v>2.769E-7</v>
      </c>
      <c r="F415" s="31">
        <f t="shared" si="6"/>
        <v>6.5576770442544259</v>
      </c>
      <c r="G415">
        <v>8</v>
      </c>
      <c r="H415">
        <v>32</v>
      </c>
      <c r="I415" t="s">
        <v>1764</v>
      </c>
    </row>
    <row r="416" spans="1:9" x14ac:dyDescent="0.15">
      <c r="A416" s="80"/>
      <c r="B416" t="s">
        <v>872</v>
      </c>
      <c r="C416" t="s">
        <v>1765</v>
      </c>
      <c r="D416" t="s">
        <v>1766</v>
      </c>
      <c r="E416" s="30">
        <v>3.3060000000000001E-7</v>
      </c>
      <c r="F416" s="31">
        <f t="shared" si="6"/>
        <v>6.4806971507645716</v>
      </c>
      <c r="G416">
        <v>17</v>
      </c>
      <c r="H416">
        <v>238</v>
      </c>
      <c r="I416" t="s">
        <v>1767</v>
      </c>
    </row>
    <row r="417" spans="1:9" x14ac:dyDescent="0.15">
      <c r="A417" s="80"/>
      <c r="B417" t="s">
        <v>872</v>
      </c>
      <c r="C417" t="s">
        <v>1768</v>
      </c>
      <c r="D417" t="s">
        <v>1769</v>
      </c>
      <c r="E417" s="30">
        <v>3.8980000000000001E-7</v>
      </c>
      <c r="F417" s="31">
        <f t="shared" si="6"/>
        <v>6.4091581652183978</v>
      </c>
      <c r="G417">
        <v>17</v>
      </c>
      <c r="H417">
        <v>241</v>
      </c>
      <c r="I417" t="s">
        <v>1767</v>
      </c>
    </row>
    <row r="418" spans="1:9" x14ac:dyDescent="0.15">
      <c r="A418" s="80"/>
      <c r="B418" t="s">
        <v>872</v>
      </c>
      <c r="C418" t="s">
        <v>1770</v>
      </c>
      <c r="D418" t="s">
        <v>1771</v>
      </c>
      <c r="E418" s="30">
        <v>3.9550000000000001E-7</v>
      </c>
      <c r="F418" s="31">
        <f t="shared" si="6"/>
        <v>6.4028535121663044</v>
      </c>
      <c r="G418">
        <v>11</v>
      </c>
      <c r="H418">
        <v>84</v>
      </c>
      <c r="I418" t="s">
        <v>1772</v>
      </c>
    </row>
    <row r="419" spans="1:9" x14ac:dyDescent="0.15">
      <c r="A419" s="80"/>
      <c r="B419" t="s">
        <v>872</v>
      </c>
      <c r="C419" t="s">
        <v>1773</v>
      </c>
      <c r="D419" t="s">
        <v>1774</v>
      </c>
      <c r="E419" s="30">
        <v>4.5470000000000002E-7</v>
      </c>
      <c r="F419" s="31">
        <f t="shared" si="6"/>
        <v>6.3422750457948922</v>
      </c>
      <c r="G419">
        <v>20</v>
      </c>
      <c r="H419">
        <v>346</v>
      </c>
      <c r="I419" t="s">
        <v>1775</v>
      </c>
    </row>
    <row r="420" spans="1:9" x14ac:dyDescent="0.15">
      <c r="A420" s="80"/>
      <c r="B420" t="s">
        <v>872</v>
      </c>
      <c r="C420" t="s">
        <v>1776</v>
      </c>
      <c r="D420" t="s">
        <v>1777</v>
      </c>
      <c r="E420" s="30">
        <v>4.5610000000000001E-7</v>
      </c>
      <c r="F420" s="31">
        <f t="shared" si="6"/>
        <v>6.3409399277590621</v>
      </c>
      <c r="G420">
        <v>13</v>
      </c>
      <c r="H420">
        <v>131</v>
      </c>
      <c r="I420" t="s">
        <v>1778</v>
      </c>
    </row>
    <row r="421" spans="1:9" x14ac:dyDescent="0.15">
      <c r="A421" s="80"/>
      <c r="B421" t="s">
        <v>872</v>
      </c>
      <c r="C421" t="s">
        <v>1779</v>
      </c>
      <c r="D421" t="s">
        <v>1780</v>
      </c>
      <c r="E421" s="30">
        <v>5.1979999999999998E-7</v>
      </c>
      <c r="F421" s="31">
        <f t="shared" si="6"/>
        <v>6.2841637248350066</v>
      </c>
      <c r="G421">
        <v>16</v>
      </c>
      <c r="H421">
        <v>216</v>
      </c>
      <c r="I421" t="s">
        <v>1781</v>
      </c>
    </row>
    <row r="422" spans="1:9" x14ac:dyDescent="0.15">
      <c r="A422" s="80"/>
      <c r="B422" t="s">
        <v>872</v>
      </c>
      <c r="C422" t="s">
        <v>1782</v>
      </c>
      <c r="D422" t="s">
        <v>1783</v>
      </c>
      <c r="E422" s="30">
        <v>5.4310000000000004E-7</v>
      </c>
      <c r="F422" s="31">
        <f t="shared" si="6"/>
        <v>6.2651201972073727</v>
      </c>
      <c r="G422">
        <v>16</v>
      </c>
      <c r="H422">
        <v>217</v>
      </c>
      <c r="I422" t="s">
        <v>1781</v>
      </c>
    </row>
    <row r="423" spans="1:9" x14ac:dyDescent="0.15">
      <c r="A423" s="80"/>
      <c r="B423" t="s">
        <v>872</v>
      </c>
      <c r="C423" t="s">
        <v>1784</v>
      </c>
      <c r="D423" t="s">
        <v>1785</v>
      </c>
      <c r="E423" s="30">
        <v>5.6759999999999997E-7</v>
      </c>
      <c r="F423" s="31">
        <f t="shared" si="6"/>
        <v>6.2459576132145633</v>
      </c>
      <c r="G423">
        <v>16</v>
      </c>
      <c r="H423">
        <v>218</v>
      </c>
      <c r="I423" t="s">
        <v>1786</v>
      </c>
    </row>
    <row r="424" spans="1:9" x14ac:dyDescent="0.15">
      <c r="A424" s="80"/>
      <c r="B424" t="s">
        <v>872</v>
      </c>
      <c r="C424" t="s">
        <v>1787</v>
      </c>
      <c r="D424" t="s">
        <v>1788</v>
      </c>
      <c r="E424" s="30">
        <v>6.3679999999999998E-7</v>
      </c>
      <c r="F424" s="31">
        <f t="shared" si="6"/>
        <v>6.1959969452703874</v>
      </c>
      <c r="G424">
        <v>22</v>
      </c>
      <c r="H424">
        <v>431</v>
      </c>
      <c r="I424" t="s">
        <v>1789</v>
      </c>
    </row>
    <row r="425" spans="1:9" x14ac:dyDescent="0.15">
      <c r="A425" s="80"/>
      <c r="B425" t="s">
        <v>872</v>
      </c>
      <c r="C425" t="s">
        <v>1790</v>
      </c>
      <c r="D425" t="s">
        <v>1791</v>
      </c>
      <c r="E425" s="30">
        <v>7.4600000000000004E-7</v>
      </c>
      <c r="F425" s="31">
        <f t="shared" si="6"/>
        <v>6.1272611725273309</v>
      </c>
      <c r="G425">
        <v>20</v>
      </c>
      <c r="H425">
        <v>359</v>
      </c>
      <c r="I425" t="s">
        <v>1775</v>
      </c>
    </row>
    <row r="426" spans="1:9" x14ac:dyDescent="0.15">
      <c r="A426" s="80"/>
      <c r="B426" t="s">
        <v>872</v>
      </c>
      <c r="C426" t="s">
        <v>1792</v>
      </c>
      <c r="D426" t="s">
        <v>1793</v>
      </c>
      <c r="E426" s="30">
        <v>7.4789999999999997E-7</v>
      </c>
      <c r="F426" s="31">
        <f t="shared" si="6"/>
        <v>6.126156466776564</v>
      </c>
      <c r="G426">
        <v>15</v>
      </c>
      <c r="H426">
        <v>193</v>
      </c>
      <c r="I426" t="s">
        <v>1794</v>
      </c>
    </row>
    <row r="427" spans="1:9" x14ac:dyDescent="0.15">
      <c r="A427" s="80"/>
      <c r="B427" t="s">
        <v>872</v>
      </c>
      <c r="C427" t="s">
        <v>1795</v>
      </c>
      <c r="D427" t="s">
        <v>1796</v>
      </c>
      <c r="E427" s="30">
        <v>9.0390000000000004E-7</v>
      </c>
      <c r="F427" s="31">
        <f t="shared" si="6"/>
        <v>6.0438796136069808</v>
      </c>
      <c r="G427">
        <v>15</v>
      </c>
      <c r="H427">
        <v>196</v>
      </c>
      <c r="I427" t="s">
        <v>1797</v>
      </c>
    </row>
    <row r="428" spans="1:9" x14ac:dyDescent="0.15">
      <c r="A428" s="80"/>
      <c r="B428" t="s">
        <v>872</v>
      </c>
      <c r="C428" t="s">
        <v>1798</v>
      </c>
      <c r="D428" t="s">
        <v>1799</v>
      </c>
      <c r="E428" s="30">
        <v>1.22E-6</v>
      </c>
      <c r="F428" s="31">
        <f t="shared" si="6"/>
        <v>5.9136401693252516</v>
      </c>
      <c r="G428">
        <v>13</v>
      </c>
      <c r="H428">
        <v>144</v>
      </c>
      <c r="I428" t="s">
        <v>1800</v>
      </c>
    </row>
    <row r="429" spans="1:9" x14ac:dyDescent="0.15">
      <c r="A429" s="80"/>
      <c r="B429" t="s">
        <v>872</v>
      </c>
      <c r="C429" t="s">
        <v>1801</v>
      </c>
      <c r="D429" t="s">
        <v>1802</v>
      </c>
      <c r="E429" s="30">
        <v>1.7370000000000001E-6</v>
      </c>
      <c r="F429" s="31">
        <f t="shared" si="6"/>
        <v>5.7602001815529009</v>
      </c>
      <c r="G429">
        <v>17</v>
      </c>
      <c r="H429">
        <v>271</v>
      </c>
      <c r="I429" t="s">
        <v>1803</v>
      </c>
    </row>
    <row r="430" spans="1:9" x14ac:dyDescent="0.15">
      <c r="A430" s="80"/>
      <c r="B430" t="s">
        <v>872</v>
      </c>
      <c r="C430" t="s">
        <v>1804</v>
      </c>
      <c r="D430" t="s">
        <v>1805</v>
      </c>
      <c r="E430" s="30">
        <v>2.142E-6</v>
      </c>
      <c r="F430" s="31">
        <f t="shared" si="6"/>
        <v>5.6691805335041634</v>
      </c>
      <c r="G430">
        <v>12</v>
      </c>
      <c r="H430">
        <v>125</v>
      </c>
      <c r="I430" t="s">
        <v>1806</v>
      </c>
    </row>
    <row r="431" spans="1:9" x14ac:dyDescent="0.15">
      <c r="A431" s="80"/>
      <c r="B431" t="s">
        <v>872</v>
      </c>
      <c r="C431" t="s">
        <v>1807</v>
      </c>
      <c r="D431" t="s">
        <v>1808</v>
      </c>
      <c r="E431" s="30">
        <v>2.396E-6</v>
      </c>
      <c r="F431" s="31">
        <f t="shared" si="6"/>
        <v>5.620513186282726</v>
      </c>
      <c r="G431">
        <v>11</v>
      </c>
      <c r="H431">
        <v>102</v>
      </c>
      <c r="I431" t="s">
        <v>1809</v>
      </c>
    </row>
    <row r="432" spans="1:9" x14ac:dyDescent="0.15">
      <c r="A432" s="80"/>
      <c r="B432" t="s">
        <v>872</v>
      </c>
      <c r="C432" t="s">
        <v>1263</v>
      </c>
      <c r="D432" t="s">
        <v>1264</v>
      </c>
      <c r="E432" s="30">
        <v>2.4260000000000002E-6</v>
      </c>
      <c r="F432" s="31">
        <f t="shared" si="6"/>
        <v>5.6151092034694461</v>
      </c>
      <c r="G432">
        <v>14</v>
      </c>
      <c r="H432">
        <v>182</v>
      </c>
      <c r="I432" t="s">
        <v>1810</v>
      </c>
    </row>
    <row r="433" spans="1:9" x14ac:dyDescent="0.15">
      <c r="A433" s="80"/>
      <c r="B433" t="s">
        <v>872</v>
      </c>
      <c r="C433" t="s">
        <v>1811</v>
      </c>
      <c r="D433" t="s">
        <v>1812</v>
      </c>
      <c r="E433" s="30">
        <v>2.6469999999999998E-6</v>
      </c>
      <c r="F433" s="31">
        <f t="shared" si="6"/>
        <v>5.5772460586986519</v>
      </c>
      <c r="G433">
        <v>12</v>
      </c>
      <c r="H433">
        <v>128</v>
      </c>
      <c r="I433" t="s">
        <v>1813</v>
      </c>
    </row>
    <row r="434" spans="1:9" x14ac:dyDescent="0.15">
      <c r="A434" s="80"/>
      <c r="B434" t="s">
        <v>872</v>
      </c>
      <c r="C434" t="s">
        <v>1814</v>
      </c>
      <c r="D434" t="s">
        <v>1815</v>
      </c>
      <c r="E434" s="30">
        <v>3.044E-6</v>
      </c>
      <c r="F434" s="31">
        <f t="shared" si="6"/>
        <v>5.5165553519014647</v>
      </c>
      <c r="G434">
        <v>12</v>
      </c>
      <c r="H434">
        <v>130</v>
      </c>
      <c r="I434" t="s">
        <v>1816</v>
      </c>
    </row>
    <row r="435" spans="1:9" x14ac:dyDescent="0.15">
      <c r="A435" s="80"/>
      <c r="B435" t="s">
        <v>872</v>
      </c>
      <c r="C435" t="s">
        <v>1817</v>
      </c>
      <c r="D435" t="s">
        <v>1818</v>
      </c>
      <c r="E435" s="30">
        <v>3.044E-6</v>
      </c>
      <c r="F435" s="31">
        <f t="shared" si="6"/>
        <v>5.5165553519014647</v>
      </c>
      <c r="G435">
        <v>35</v>
      </c>
      <c r="H435">
        <v>1100</v>
      </c>
      <c r="I435" t="s">
        <v>1819</v>
      </c>
    </row>
    <row r="436" spans="1:9" x14ac:dyDescent="0.15">
      <c r="A436" s="80"/>
      <c r="B436" t="s">
        <v>872</v>
      </c>
      <c r="C436" t="s">
        <v>1820</v>
      </c>
      <c r="D436" t="s">
        <v>1821</v>
      </c>
      <c r="E436" s="30">
        <v>3.2059999999999999E-6</v>
      </c>
      <c r="F436" s="31">
        <f t="shared" si="6"/>
        <v>5.4940364819818743</v>
      </c>
      <c r="G436">
        <v>24</v>
      </c>
      <c r="H436">
        <v>563</v>
      </c>
      <c r="I436" t="s">
        <v>1822</v>
      </c>
    </row>
    <row r="437" spans="1:9" x14ac:dyDescent="0.15">
      <c r="A437" s="80"/>
      <c r="B437" t="s">
        <v>872</v>
      </c>
      <c r="C437" t="s">
        <v>1823</v>
      </c>
      <c r="D437" t="s">
        <v>1824</v>
      </c>
      <c r="E437" s="30">
        <v>3.489E-6</v>
      </c>
      <c r="F437" s="31">
        <f t="shared" si="6"/>
        <v>5.4572990305518889</v>
      </c>
      <c r="G437">
        <v>12</v>
      </c>
      <c r="H437">
        <v>132</v>
      </c>
      <c r="I437" t="s">
        <v>1825</v>
      </c>
    </row>
    <row r="438" spans="1:9" x14ac:dyDescent="0.15">
      <c r="A438" s="80"/>
      <c r="B438" t="s">
        <v>872</v>
      </c>
      <c r="C438" t="s">
        <v>1826</v>
      </c>
      <c r="D438" t="s">
        <v>1827</v>
      </c>
      <c r="E438" s="30">
        <v>3.6729999999999998E-6</v>
      </c>
      <c r="F438" s="31">
        <f t="shared" si="6"/>
        <v>5.4349790716547064</v>
      </c>
      <c r="G438">
        <v>22</v>
      </c>
      <c r="H438">
        <v>482</v>
      </c>
      <c r="I438" t="s">
        <v>1789</v>
      </c>
    </row>
    <row r="439" spans="1:9" x14ac:dyDescent="0.15">
      <c r="A439" s="80"/>
      <c r="B439" t="s">
        <v>872</v>
      </c>
      <c r="C439" t="s">
        <v>1828</v>
      </c>
      <c r="D439" t="s">
        <v>1829</v>
      </c>
      <c r="E439" s="30">
        <v>3.6729999999999998E-6</v>
      </c>
      <c r="F439" s="31">
        <f t="shared" si="6"/>
        <v>5.4349790716547064</v>
      </c>
      <c r="G439">
        <v>12</v>
      </c>
      <c r="H439">
        <v>133</v>
      </c>
      <c r="I439" t="s">
        <v>1825</v>
      </c>
    </row>
    <row r="440" spans="1:9" x14ac:dyDescent="0.15">
      <c r="A440" s="80"/>
      <c r="B440" t="s">
        <v>872</v>
      </c>
      <c r="C440" t="s">
        <v>1830</v>
      </c>
      <c r="D440" t="s">
        <v>1831</v>
      </c>
      <c r="E440" s="30">
        <v>4.9609999999999996E-6</v>
      </c>
      <c r="F440" s="31">
        <f t="shared" si="6"/>
        <v>5.3044307729638147</v>
      </c>
      <c r="G440">
        <v>12</v>
      </c>
      <c r="H440">
        <v>137</v>
      </c>
      <c r="I440" t="s">
        <v>1832</v>
      </c>
    </row>
    <row r="441" spans="1:9" x14ac:dyDescent="0.15">
      <c r="A441" s="80"/>
      <c r="B441" t="s">
        <v>872</v>
      </c>
      <c r="C441" t="s">
        <v>1833</v>
      </c>
      <c r="D441" t="s">
        <v>1834</v>
      </c>
      <c r="E441" s="30">
        <v>4.9609999999999996E-6</v>
      </c>
      <c r="F441" s="31">
        <f t="shared" si="6"/>
        <v>5.3044307729638147</v>
      </c>
      <c r="G441">
        <v>6</v>
      </c>
      <c r="H441">
        <v>20</v>
      </c>
      <c r="I441" t="s">
        <v>1758</v>
      </c>
    </row>
    <row r="442" spans="1:9" x14ac:dyDescent="0.15">
      <c r="A442" s="80"/>
      <c r="B442" t="s">
        <v>872</v>
      </c>
      <c r="C442" t="s">
        <v>1835</v>
      </c>
      <c r="D442" t="s">
        <v>1836</v>
      </c>
      <c r="E442" s="30">
        <v>4.9609999999999996E-6</v>
      </c>
      <c r="F442" s="31">
        <f t="shared" si="6"/>
        <v>5.3044307729638147</v>
      </c>
      <c r="G442">
        <v>6</v>
      </c>
      <c r="H442">
        <v>20</v>
      </c>
      <c r="I442" t="s">
        <v>1837</v>
      </c>
    </row>
    <row r="443" spans="1:9" x14ac:dyDescent="0.15">
      <c r="A443" s="80"/>
      <c r="B443" t="s">
        <v>872</v>
      </c>
      <c r="C443" t="s">
        <v>1838</v>
      </c>
      <c r="D443" t="s">
        <v>1839</v>
      </c>
      <c r="E443" s="30">
        <v>5.0119999999999996E-6</v>
      </c>
      <c r="F443" s="31">
        <f t="shared" si="6"/>
        <v>5.2999889376778873</v>
      </c>
      <c r="G443">
        <v>16</v>
      </c>
      <c r="H443">
        <v>261</v>
      </c>
      <c r="I443" t="s">
        <v>1840</v>
      </c>
    </row>
    <row r="444" spans="1:9" x14ac:dyDescent="0.15">
      <c r="A444" s="80"/>
      <c r="B444" t="s">
        <v>872</v>
      </c>
      <c r="C444" t="s">
        <v>1841</v>
      </c>
      <c r="D444" t="s">
        <v>1842</v>
      </c>
      <c r="E444" s="30">
        <v>5.4439999999999999E-6</v>
      </c>
      <c r="F444" s="31">
        <f t="shared" si="6"/>
        <v>5.2640818834687026</v>
      </c>
      <c r="G444">
        <v>7</v>
      </c>
      <c r="H444">
        <v>33</v>
      </c>
      <c r="I444" t="s">
        <v>1843</v>
      </c>
    </row>
    <row r="445" spans="1:9" x14ac:dyDescent="0.15">
      <c r="A445" s="80"/>
      <c r="B445" t="s">
        <v>872</v>
      </c>
      <c r="C445" t="s">
        <v>1844</v>
      </c>
      <c r="D445" t="s">
        <v>1845</v>
      </c>
      <c r="E445" s="30">
        <v>6.7939999999999997E-6</v>
      </c>
      <c r="F445" s="31">
        <f t="shared" si="6"/>
        <v>5.1678744574659907</v>
      </c>
      <c r="G445">
        <v>25</v>
      </c>
      <c r="H445">
        <v>637</v>
      </c>
      <c r="I445" t="s">
        <v>1846</v>
      </c>
    </row>
    <row r="446" spans="1:9" x14ac:dyDescent="0.15">
      <c r="A446" s="80"/>
      <c r="B446" t="s">
        <v>872</v>
      </c>
      <c r="C446" t="s">
        <v>1847</v>
      </c>
      <c r="D446" t="s">
        <v>1848</v>
      </c>
      <c r="E446" s="30">
        <v>6.7939999999999997E-6</v>
      </c>
      <c r="F446" s="31">
        <f t="shared" si="6"/>
        <v>5.1678744574659907</v>
      </c>
      <c r="G446">
        <v>25</v>
      </c>
      <c r="H446">
        <v>637</v>
      </c>
      <c r="I446" t="s">
        <v>1846</v>
      </c>
    </row>
    <row r="447" spans="1:9" x14ac:dyDescent="0.15">
      <c r="A447" s="80"/>
      <c r="B447" t="s">
        <v>872</v>
      </c>
      <c r="C447" t="s">
        <v>1849</v>
      </c>
      <c r="D447" t="s">
        <v>1850</v>
      </c>
      <c r="E447" s="30">
        <v>6.7939999999999997E-6</v>
      </c>
      <c r="F447" s="31">
        <f t="shared" si="6"/>
        <v>5.1678744574659907</v>
      </c>
      <c r="G447">
        <v>25</v>
      </c>
      <c r="H447">
        <v>637</v>
      </c>
      <c r="I447" t="s">
        <v>1846</v>
      </c>
    </row>
    <row r="448" spans="1:9" x14ac:dyDescent="0.15">
      <c r="A448" s="80"/>
      <c r="B448" t="s">
        <v>872</v>
      </c>
      <c r="C448" t="s">
        <v>1851</v>
      </c>
      <c r="D448" t="s">
        <v>1852</v>
      </c>
      <c r="E448" s="30">
        <v>7.8180000000000004E-6</v>
      </c>
      <c r="F448" s="31">
        <f t="shared" si="6"/>
        <v>5.1069043339037714</v>
      </c>
      <c r="G448">
        <v>16</v>
      </c>
      <c r="H448">
        <v>271</v>
      </c>
      <c r="I448" t="s">
        <v>1853</v>
      </c>
    </row>
    <row r="449" spans="1:9" x14ac:dyDescent="0.15">
      <c r="A449" s="80"/>
      <c r="B449" t="s">
        <v>872</v>
      </c>
      <c r="C449" t="s">
        <v>1854</v>
      </c>
      <c r="D449" t="s">
        <v>1855</v>
      </c>
      <c r="E449" s="30">
        <v>9.6039999999999999E-6</v>
      </c>
      <c r="F449" s="31">
        <f t="shared" si="6"/>
        <v>5.0175478486150107</v>
      </c>
      <c r="G449">
        <v>7</v>
      </c>
      <c r="H449">
        <v>36</v>
      </c>
      <c r="I449" t="s">
        <v>1856</v>
      </c>
    </row>
    <row r="450" spans="1:9" x14ac:dyDescent="0.15">
      <c r="A450" s="80"/>
      <c r="B450" t="s">
        <v>872</v>
      </c>
      <c r="C450" t="s">
        <v>1857</v>
      </c>
      <c r="D450" t="s">
        <v>1858</v>
      </c>
      <c r="E450" s="30">
        <v>1.3200000000000001E-5</v>
      </c>
      <c r="F450" s="31">
        <f t="shared" si="6"/>
        <v>4.8794260687941504</v>
      </c>
      <c r="G450">
        <v>8</v>
      </c>
      <c r="H450">
        <v>55</v>
      </c>
      <c r="I450" t="s">
        <v>1859</v>
      </c>
    </row>
    <row r="451" spans="1:9" x14ac:dyDescent="0.15">
      <c r="A451" s="80"/>
      <c r="B451" t="s">
        <v>872</v>
      </c>
      <c r="C451" t="s">
        <v>1860</v>
      </c>
      <c r="D451" t="s">
        <v>1861</v>
      </c>
      <c r="E451" s="30">
        <v>1.393E-5</v>
      </c>
      <c r="F451" s="31">
        <f t="shared" si="6"/>
        <v>4.8560488835760367</v>
      </c>
      <c r="G451">
        <v>10</v>
      </c>
      <c r="H451">
        <v>99</v>
      </c>
      <c r="I451" t="s">
        <v>1862</v>
      </c>
    </row>
    <row r="452" spans="1:9" x14ac:dyDescent="0.15">
      <c r="A452" s="80"/>
      <c r="B452" t="s">
        <v>872</v>
      </c>
      <c r="C452" t="s">
        <v>1863</v>
      </c>
      <c r="D452" t="s">
        <v>1864</v>
      </c>
      <c r="E452" s="30">
        <v>1.6690000000000001E-5</v>
      </c>
      <c r="F452" s="31">
        <f t="shared" ref="F452:F515" si="7">-LOG10(E452)</f>
        <v>4.7775436633207535</v>
      </c>
      <c r="G452">
        <v>25</v>
      </c>
      <c r="H452">
        <v>671</v>
      </c>
      <c r="I452" t="s">
        <v>1846</v>
      </c>
    </row>
    <row r="453" spans="1:9" x14ac:dyDescent="0.15">
      <c r="A453" s="80"/>
      <c r="B453" t="s">
        <v>872</v>
      </c>
      <c r="C453" t="s">
        <v>1865</v>
      </c>
      <c r="D453" t="s">
        <v>1866</v>
      </c>
      <c r="E453" s="30">
        <v>1.6690000000000001E-5</v>
      </c>
      <c r="F453" s="31">
        <f t="shared" si="7"/>
        <v>4.7775436633207535</v>
      </c>
      <c r="G453">
        <v>8</v>
      </c>
      <c r="H453">
        <v>57</v>
      </c>
      <c r="I453" t="s">
        <v>1859</v>
      </c>
    </row>
    <row r="454" spans="1:9" x14ac:dyDescent="0.15">
      <c r="A454" s="80"/>
      <c r="B454" t="s">
        <v>872</v>
      </c>
      <c r="C454" t="s">
        <v>1867</v>
      </c>
      <c r="D454" t="s">
        <v>1868</v>
      </c>
      <c r="E454" s="30">
        <v>1.6690000000000001E-5</v>
      </c>
      <c r="F454" s="31">
        <f t="shared" si="7"/>
        <v>4.7775436633207535</v>
      </c>
      <c r="G454">
        <v>24</v>
      </c>
      <c r="H454">
        <v>624</v>
      </c>
      <c r="I454" t="s">
        <v>1869</v>
      </c>
    </row>
    <row r="455" spans="1:9" x14ac:dyDescent="0.15">
      <c r="A455" s="80"/>
      <c r="B455" t="s">
        <v>872</v>
      </c>
      <c r="C455" t="s">
        <v>1870</v>
      </c>
      <c r="D455" t="s">
        <v>1871</v>
      </c>
      <c r="E455" s="30">
        <v>1.789E-5</v>
      </c>
      <c r="F455" s="31">
        <f t="shared" si="7"/>
        <v>4.7473896594326268</v>
      </c>
      <c r="G455">
        <v>12</v>
      </c>
      <c r="H455">
        <v>157</v>
      </c>
      <c r="I455" t="s">
        <v>1872</v>
      </c>
    </row>
    <row r="456" spans="1:9" x14ac:dyDescent="0.15">
      <c r="A456" s="80"/>
      <c r="B456" t="s">
        <v>872</v>
      </c>
      <c r="C456" t="s">
        <v>1086</v>
      </c>
      <c r="D456" t="s">
        <v>1873</v>
      </c>
      <c r="E456" s="30">
        <v>1.789E-5</v>
      </c>
      <c r="F456" s="31">
        <f t="shared" si="7"/>
        <v>4.7473896594326268</v>
      </c>
      <c r="G456">
        <v>23</v>
      </c>
      <c r="H456">
        <v>581</v>
      </c>
      <c r="I456" t="s">
        <v>1874</v>
      </c>
    </row>
    <row r="457" spans="1:9" x14ac:dyDescent="0.15">
      <c r="A457" s="80"/>
      <c r="B457" t="s">
        <v>872</v>
      </c>
      <c r="C457" t="s">
        <v>1875</v>
      </c>
      <c r="D457" t="s">
        <v>1876</v>
      </c>
      <c r="E457" s="30">
        <v>1.789E-5</v>
      </c>
      <c r="F457" s="31">
        <f t="shared" si="7"/>
        <v>4.7473896594326268</v>
      </c>
      <c r="G457">
        <v>25</v>
      </c>
      <c r="H457">
        <v>675</v>
      </c>
      <c r="I457" t="s">
        <v>1846</v>
      </c>
    </row>
    <row r="458" spans="1:9" x14ac:dyDescent="0.15">
      <c r="A458" s="80"/>
      <c r="B458" t="s">
        <v>872</v>
      </c>
      <c r="C458" t="s">
        <v>1877</v>
      </c>
      <c r="D458" t="s">
        <v>1878</v>
      </c>
      <c r="E458" s="30">
        <v>2.1120000000000001E-5</v>
      </c>
      <c r="F458" s="31">
        <f t="shared" si="7"/>
        <v>4.6753060861382254</v>
      </c>
      <c r="G458">
        <v>26</v>
      </c>
      <c r="H458">
        <v>730</v>
      </c>
      <c r="I458" t="s">
        <v>1879</v>
      </c>
    </row>
    <row r="459" spans="1:9" x14ac:dyDescent="0.15">
      <c r="A459" s="80"/>
      <c r="B459" t="s">
        <v>872</v>
      </c>
      <c r="C459" t="s">
        <v>1880</v>
      </c>
      <c r="D459" t="s">
        <v>1881</v>
      </c>
      <c r="E459" s="30">
        <v>2.1590000000000002E-5</v>
      </c>
      <c r="F459" s="31">
        <f t="shared" si="7"/>
        <v>4.6657473576657695</v>
      </c>
      <c r="G459">
        <v>7</v>
      </c>
      <c r="H459">
        <v>41</v>
      </c>
      <c r="I459" t="s">
        <v>1882</v>
      </c>
    </row>
    <row r="460" spans="1:9" x14ac:dyDescent="0.15">
      <c r="A460" s="80"/>
      <c r="B460" t="s">
        <v>872</v>
      </c>
      <c r="C460" t="s">
        <v>1883</v>
      </c>
      <c r="D460" t="s">
        <v>1884</v>
      </c>
      <c r="E460" s="30">
        <v>2.1739999999999999E-5</v>
      </c>
      <c r="F460" s="31">
        <f t="shared" si="7"/>
        <v>4.662740460249724</v>
      </c>
      <c r="G460">
        <v>6</v>
      </c>
      <c r="H460">
        <v>26</v>
      </c>
      <c r="I460" t="s">
        <v>1885</v>
      </c>
    </row>
    <row r="461" spans="1:9" x14ac:dyDescent="0.15">
      <c r="A461" s="80"/>
      <c r="B461" t="s">
        <v>872</v>
      </c>
      <c r="C461" t="s">
        <v>1886</v>
      </c>
      <c r="D461" t="s">
        <v>1887</v>
      </c>
      <c r="E461" s="30">
        <v>2.2079999999999999E-5</v>
      </c>
      <c r="F461" s="31">
        <f t="shared" si="7"/>
        <v>4.656000930942839</v>
      </c>
      <c r="G461">
        <v>12</v>
      </c>
      <c r="H461">
        <v>161</v>
      </c>
      <c r="I461" t="s">
        <v>1888</v>
      </c>
    </row>
    <row r="462" spans="1:9" x14ac:dyDescent="0.15">
      <c r="A462" s="80"/>
      <c r="B462" t="s">
        <v>872</v>
      </c>
      <c r="C462" t="s">
        <v>1889</v>
      </c>
      <c r="D462" t="s">
        <v>1890</v>
      </c>
      <c r="E462" s="30">
        <v>2.26E-5</v>
      </c>
      <c r="F462" s="31">
        <f t="shared" si="7"/>
        <v>4.6458915608525988</v>
      </c>
      <c r="G462">
        <v>16</v>
      </c>
      <c r="H462">
        <v>297</v>
      </c>
      <c r="I462" t="s">
        <v>1891</v>
      </c>
    </row>
    <row r="463" spans="1:9" x14ac:dyDescent="0.15">
      <c r="A463" s="80"/>
      <c r="B463" t="s">
        <v>872</v>
      </c>
      <c r="C463" t="s">
        <v>1892</v>
      </c>
      <c r="D463" t="s">
        <v>1893</v>
      </c>
      <c r="E463" s="30">
        <v>2.739E-5</v>
      </c>
      <c r="F463" s="31">
        <f t="shared" si="7"/>
        <v>4.5624079677460383</v>
      </c>
      <c r="G463">
        <v>4</v>
      </c>
      <c r="H463">
        <v>7</v>
      </c>
      <c r="I463" t="s">
        <v>716</v>
      </c>
    </row>
    <row r="464" spans="1:9" x14ac:dyDescent="0.15">
      <c r="A464" s="80"/>
      <c r="B464" t="s">
        <v>872</v>
      </c>
      <c r="C464" t="s">
        <v>1894</v>
      </c>
      <c r="D464" t="s">
        <v>1895</v>
      </c>
      <c r="E464" s="30">
        <v>2.9609999999999999E-5</v>
      </c>
      <c r="F464" s="31">
        <f t="shared" si="7"/>
        <v>4.5285615926107008</v>
      </c>
      <c r="G464">
        <v>12</v>
      </c>
      <c r="H464">
        <v>166</v>
      </c>
      <c r="I464" t="s">
        <v>1832</v>
      </c>
    </row>
    <row r="465" spans="1:9" x14ac:dyDescent="0.15">
      <c r="A465" s="80"/>
      <c r="B465" t="s">
        <v>872</v>
      </c>
      <c r="C465" t="s">
        <v>1896</v>
      </c>
      <c r="D465" t="s">
        <v>1897</v>
      </c>
      <c r="E465" s="30">
        <v>2.9609999999999999E-5</v>
      </c>
      <c r="F465" s="31">
        <f t="shared" si="7"/>
        <v>4.5285615926107008</v>
      </c>
      <c r="G465">
        <v>25</v>
      </c>
      <c r="H465">
        <v>697</v>
      </c>
      <c r="I465" t="s">
        <v>1846</v>
      </c>
    </row>
    <row r="466" spans="1:9" x14ac:dyDescent="0.15">
      <c r="A466" s="80"/>
      <c r="B466" t="s">
        <v>872</v>
      </c>
      <c r="C466" t="s">
        <v>1898</v>
      </c>
      <c r="D466" t="s">
        <v>1899</v>
      </c>
      <c r="E466" s="30">
        <v>3.506E-5</v>
      </c>
      <c r="F466" s="31">
        <f t="shared" si="7"/>
        <v>4.4551880882422239</v>
      </c>
      <c r="G466">
        <v>16</v>
      </c>
      <c r="H466">
        <v>308</v>
      </c>
      <c r="I466" t="s">
        <v>1900</v>
      </c>
    </row>
    <row r="467" spans="1:9" x14ac:dyDescent="0.15">
      <c r="A467" s="80"/>
      <c r="B467" t="s">
        <v>872</v>
      </c>
      <c r="C467" t="s">
        <v>1901</v>
      </c>
      <c r="D467" t="s">
        <v>1902</v>
      </c>
      <c r="E467" s="30">
        <v>3.6189999999999997E-5</v>
      </c>
      <c r="F467" s="31">
        <f t="shared" si="7"/>
        <v>4.4414114168918006</v>
      </c>
      <c r="G467">
        <v>16</v>
      </c>
      <c r="H467">
        <v>309</v>
      </c>
      <c r="I467" t="s">
        <v>1900</v>
      </c>
    </row>
    <row r="468" spans="1:9" x14ac:dyDescent="0.15">
      <c r="A468" s="80"/>
      <c r="B468" t="s">
        <v>872</v>
      </c>
      <c r="C468" t="s">
        <v>1903</v>
      </c>
      <c r="D468" t="s">
        <v>1904</v>
      </c>
      <c r="E468" s="30">
        <v>3.8019999999999999E-5</v>
      </c>
      <c r="F468" s="31">
        <f t="shared" si="7"/>
        <v>4.419987887470576</v>
      </c>
      <c r="G468">
        <v>18</v>
      </c>
      <c r="H468">
        <v>390</v>
      </c>
      <c r="I468" t="s">
        <v>1905</v>
      </c>
    </row>
    <row r="469" spans="1:9" x14ac:dyDescent="0.15">
      <c r="A469" s="80"/>
      <c r="B469" t="s">
        <v>872</v>
      </c>
      <c r="C469" t="s">
        <v>1906</v>
      </c>
      <c r="D469" t="s">
        <v>1907</v>
      </c>
      <c r="E469" s="30">
        <v>3.9799999999999998E-5</v>
      </c>
      <c r="F469" s="31">
        <f t="shared" si="7"/>
        <v>4.4001169279263124</v>
      </c>
      <c r="G469">
        <v>13</v>
      </c>
      <c r="H469">
        <v>204</v>
      </c>
      <c r="I469" t="s">
        <v>1908</v>
      </c>
    </row>
    <row r="470" spans="1:9" x14ac:dyDescent="0.15">
      <c r="A470" s="80"/>
      <c r="B470" t="s">
        <v>872</v>
      </c>
      <c r="C470" t="s">
        <v>1909</v>
      </c>
      <c r="D470" t="s">
        <v>1910</v>
      </c>
      <c r="E470" s="30">
        <v>3.9799999999999998E-5</v>
      </c>
      <c r="F470" s="31">
        <f t="shared" si="7"/>
        <v>4.4001169279263124</v>
      </c>
      <c r="G470">
        <v>16</v>
      </c>
      <c r="H470">
        <v>312</v>
      </c>
      <c r="I470" t="s">
        <v>1900</v>
      </c>
    </row>
    <row r="471" spans="1:9" x14ac:dyDescent="0.15">
      <c r="A471" s="80"/>
      <c r="B471" t="s">
        <v>872</v>
      </c>
      <c r="C471" t="s">
        <v>1911</v>
      </c>
      <c r="D471" t="s">
        <v>1912</v>
      </c>
      <c r="E471" s="30">
        <v>4.2849999999999998E-5</v>
      </c>
      <c r="F471" s="31">
        <f t="shared" si="7"/>
        <v>4.3680491737407827</v>
      </c>
      <c r="G471">
        <v>16</v>
      </c>
      <c r="H471">
        <v>314</v>
      </c>
      <c r="I471" t="s">
        <v>1900</v>
      </c>
    </row>
    <row r="472" spans="1:9" x14ac:dyDescent="0.15">
      <c r="A472" s="80"/>
      <c r="B472" t="s">
        <v>872</v>
      </c>
      <c r="C472" t="s">
        <v>1913</v>
      </c>
      <c r="D472" t="s">
        <v>1914</v>
      </c>
      <c r="E472" s="30">
        <v>4.6100000000000002E-5</v>
      </c>
      <c r="F472" s="31">
        <f t="shared" si="7"/>
        <v>4.336299074610352</v>
      </c>
      <c r="G472">
        <v>16</v>
      </c>
      <c r="H472">
        <v>316</v>
      </c>
      <c r="I472" t="s">
        <v>1900</v>
      </c>
    </row>
    <row r="473" spans="1:9" x14ac:dyDescent="0.15">
      <c r="A473" s="80"/>
      <c r="B473" t="s">
        <v>872</v>
      </c>
      <c r="C473" t="s">
        <v>1915</v>
      </c>
      <c r="D473" t="s">
        <v>1916</v>
      </c>
      <c r="E473" s="30">
        <v>5.5739999999999998E-5</v>
      </c>
      <c r="F473" s="31">
        <f t="shared" si="7"/>
        <v>4.2538330356227148</v>
      </c>
      <c r="G473">
        <v>18</v>
      </c>
      <c r="H473">
        <v>402</v>
      </c>
      <c r="I473" t="s">
        <v>1905</v>
      </c>
    </row>
    <row r="474" spans="1:9" x14ac:dyDescent="0.15">
      <c r="A474" s="80"/>
      <c r="B474" t="s">
        <v>872</v>
      </c>
      <c r="C474" t="s">
        <v>1917</v>
      </c>
      <c r="D474" t="s">
        <v>1918</v>
      </c>
      <c r="E474" s="30">
        <v>5.5859999999999997E-5</v>
      </c>
      <c r="F474" s="31">
        <f t="shared" si="7"/>
        <v>4.2528990686350134</v>
      </c>
      <c r="G474">
        <v>9</v>
      </c>
      <c r="H474">
        <v>92</v>
      </c>
      <c r="I474" t="s">
        <v>1919</v>
      </c>
    </row>
    <row r="475" spans="1:9" x14ac:dyDescent="0.15">
      <c r="A475" s="80"/>
      <c r="B475" t="s">
        <v>872</v>
      </c>
      <c r="C475" t="s">
        <v>1920</v>
      </c>
      <c r="D475" t="s">
        <v>1921</v>
      </c>
      <c r="E475" s="30">
        <v>6.0050000000000003E-5</v>
      </c>
      <c r="F475" s="31">
        <f t="shared" si="7"/>
        <v>4.2214869882610753</v>
      </c>
      <c r="G475">
        <v>3</v>
      </c>
      <c r="H475">
        <v>3</v>
      </c>
      <c r="I475" t="s">
        <v>1922</v>
      </c>
    </row>
    <row r="476" spans="1:9" x14ac:dyDescent="0.15">
      <c r="A476" s="80"/>
      <c r="B476" t="s">
        <v>872</v>
      </c>
      <c r="C476" t="s">
        <v>1923</v>
      </c>
      <c r="D476" t="s">
        <v>1924</v>
      </c>
      <c r="E476" s="30">
        <v>7.161E-5</v>
      </c>
      <c r="F476" s="31">
        <f t="shared" si="7"/>
        <v>4.1450263262735829</v>
      </c>
      <c r="G476">
        <v>18</v>
      </c>
      <c r="H476">
        <v>410</v>
      </c>
      <c r="I476" t="s">
        <v>1905</v>
      </c>
    </row>
    <row r="477" spans="1:9" x14ac:dyDescent="0.15">
      <c r="A477" s="80"/>
      <c r="B477" t="s">
        <v>872</v>
      </c>
      <c r="C477" t="s">
        <v>1925</v>
      </c>
      <c r="D477" t="s">
        <v>1926</v>
      </c>
      <c r="E477" s="30">
        <v>7.339E-5</v>
      </c>
      <c r="F477" s="31">
        <f t="shared" si="7"/>
        <v>4.1343631123003712</v>
      </c>
      <c r="G477">
        <v>13</v>
      </c>
      <c r="H477">
        <v>217</v>
      </c>
      <c r="I477" t="s">
        <v>1908</v>
      </c>
    </row>
    <row r="478" spans="1:9" x14ac:dyDescent="0.15">
      <c r="A478" s="80"/>
      <c r="B478" t="s">
        <v>872</v>
      </c>
      <c r="C478" t="s">
        <v>1927</v>
      </c>
      <c r="D478" t="s">
        <v>1928</v>
      </c>
      <c r="E478" s="30">
        <v>7.339E-5</v>
      </c>
      <c r="F478" s="31">
        <f t="shared" si="7"/>
        <v>4.1343631123003712</v>
      </c>
      <c r="G478">
        <v>20</v>
      </c>
      <c r="H478">
        <v>499</v>
      </c>
      <c r="I478" t="s">
        <v>1929</v>
      </c>
    </row>
    <row r="479" spans="1:9" x14ac:dyDescent="0.15">
      <c r="A479" s="80"/>
      <c r="B479" t="s">
        <v>872</v>
      </c>
      <c r="C479" t="s">
        <v>1930</v>
      </c>
      <c r="D479" t="s">
        <v>1931</v>
      </c>
      <c r="E479" s="30">
        <v>7.339E-5</v>
      </c>
      <c r="F479" s="31">
        <f t="shared" si="7"/>
        <v>4.1343631123003712</v>
      </c>
      <c r="G479">
        <v>30</v>
      </c>
      <c r="H479">
        <v>1001</v>
      </c>
      <c r="I479" t="s">
        <v>1932</v>
      </c>
    </row>
    <row r="480" spans="1:9" x14ac:dyDescent="0.15">
      <c r="A480" s="80"/>
      <c r="B480" t="s">
        <v>872</v>
      </c>
      <c r="C480" t="s">
        <v>1654</v>
      </c>
      <c r="D480" t="s">
        <v>1655</v>
      </c>
      <c r="E480" s="30">
        <v>8.1760000000000003E-5</v>
      </c>
      <c r="F480" s="31">
        <f t="shared" si="7"/>
        <v>4.0874591172093622</v>
      </c>
      <c r="G480">
        <v>18</v>
      </c>
      <c r="H480">
        <v>415</v>
      </c>
      <c r="I480" t="s">
        <v>1905</v>
      </c>
    </row>
    <row r="481" spans="1:9" x14ac:dyDescent="0.15">
      <c r="A481" s="80"/>
      <c r="B481" t="s">
        <v>872</v>
      </c>
      <c r="C481" t="s">
        <v>1933</v>
      </c>
      <c r="D481" t="s">
        <v>1934</v>
      </c>
      <c r="E481" s="30">
        <v>8.2780000000000004E-5</v>
      </c>
      <c r="F481" s="31">
        <f t="shared" si="7"/>
        <v>4.0820745779352592</v>
      </c>
      <c r="G481">
        <v>31</v>
      </c>
      <c r="H481">
        <v>1063</v>
      </c>
      <c r="I481" t="s">
        <v>1935</v>
      </c>
    </row>
    <row r="482" spans="1:9" x14ac:dyDescent="0.15">
      <c r="A482" s="80"/>
      <c r="B482" t="s">
        <v>872</v>
      </c>
      <c r="C482" t="s">
        <v>1936</v>
      </c>
      <c r="D482" t="s">
        <v>1937</v>
      </c>
      <c r="E482" s="30">
        <v>8.5240000000000004E-5</v>
      </c>
      <c r="F482" s="31">
        <f t="shared" si="7"/>
        <v>4.0693565589578355</v>
      </c>
      <c r="G482">
        <v>10</v>
      </c>
      <c r="H482">
        <v>125</v>
      </c>
      <c r="I482" t="s">
        <v>1938</v>
      </c>
    </row>
    <row r="483" spans="1:9" x14ac:dyDescent="0.15">
      <c r="A483" s="80"/>
      <c r="B483" t="s">
        <v>872</v>
      </c>
      <c r="C483" t="s">
        <v>1939</v>
      </c>
      <c r="D483" t="s">
        <v>1940</v>
      </c>
      <c r="E483" s="30">
        <v>8.5240000000000004E-5</v>
      </c>
      <c r="F483" s="31">
        <f t="shared" si="7"/>
        <v>4.0693565589578355</v>
      </c>
      <c r="G483">
        <v>16</v>
      </c>
      <c r="H483">
        <v>334</v>
      </c>
      <c r="I483" t="s">
        <v>1941</v>
      </c>
    </row>
    <row r="484" spans="1:9" x14ac:dyDescent="0.15">
      <c r="A484" s="80"/>
      <c r="B484" t="s">
        <v>872</v>
      </c>
      <c r="C484" t="s">
        <v>1942</v>
      </c>
      <c r="D484" t="s">
        <v>1943</v>
      </c>
      <c r="E484" s="30">
        <v>8.8129999999999998E-5</v>
      </c>
      <c r="F484" s="31">
        <f t="shared" si="7"/>
        <v>4.0548762298778804</v>
      </c>
      <c r="G484">
        <v>7</v>
      </c>
      <c r="H484">
        <v>52</v>
      </c>
      <c r="I484" t="s">
        <v>1944</v>
      </c>
    </row>
    <row r="485" spans="1:9" x14ac:dyDescent="0.15">
      <c r="A485" s="80"/>
      <c r="B485" t="s">
        <v>872</v>
      </c>
      <c r="C485" t="s">
        <v>1945</v>
      </c>
      <c r="D485" t="s">
        <v>1946</v>
      </c>
      <c r="E485" s="30">
        <v>8.9289999999999994E-5</v>
      </c>
      <c r="F485" s="31">
        <f t="shared" si="7"/>
        <v>4.0491971770353414</v>
      </c>
      <c r="G485">
        <v>10</v>
      </c>
      <c r="H485">
        <v>126</v>
      </c>
      <c r="I485" t="s">
        <v>1947</v>
      </c>
    </row>
    <row r="486" spans="1:9" x14ac:dyDescent="0.15">
      <c r="A486" s="80"/>
      <c r="B486" t="s">
        <v>872</v>
      </c>
      <c r="C486" t="s">
        <v>1948</v>
      </c>
      <c r="D486" t="s">
        <v>1949</v>
      </c>
      <c r="E486" s="30">
        <v>8.9289999999999994E-5</v>
      </c>
      <c r="F486" s="31">
        <f t="shared" si="7"/>
        <v>4.0491971770353414</v>
      </c>
      <c r="G486">
        <v>6</v>
      </c>
      <c r="H486">
        <v>34</v>
      </c>
      <c r="I486" t="s">
        <v>1885</v>
      </c>
    </row>
    <row r="487" spans="1:9" x14ac:dyDescent="0.15">
      <c r="A487" s="80"/>
      <c r="B487" t="s">
        <v>872</v>
      </c>
      <c r="C487" t="s">
        <v>1950</v>
      </c>
      <c r="D487" t="s">
        <v>1951</v>
      </c>
      <c r="E487" s="30">
        <v>9.4469999999999995E-5</v>
      </c>
      <c r="F487" s="31">
        <f t="shared" si="7"/>
        <v>4.0247060846437934</v>
      </c>
      <c r="G487">
        <v>10</v>
      </c>
      <c r="H487">
        <v>127</v>
      </c>
      <c r="I487" t="s">
        <v>1952</v>
      </c>
    </row>
    <row r="488" spans="1:9" x14ac:dyDescent="0.15">
      <c r="A488" s="80"/>
      <c r="B488" t="s">
        <v>872</v>
      </c>
      <c r="C488" t="s">
        <v>1015</v>
      </c>
      <c r="D488" t="s">
        <v>1016</v>
      </c>
      <c r="E488" s="30">
        <v>1.01E-4</v>
      </c>
      <c r="F488" s="31">
        <f t="shared" si="7"/>
        <v>3.9956786262173574</v>
      </c>
      <c r="G488">
        <v>29</v>
      </c>
      <c r="H488">
        <v>966</v>
      </c>
      <c r="I488" t="s">
        <v>1953</v>
      </c>
    </row>
    <row r="489" spans="1:9" x14ac:dyDescent="0.15">
      <c r="A489" s="80"/>
      <c r="B489" t="s">
        <v>872</v>
      </c>
      <c r="C489" t="s">
        <v>1954</v>
      </c>
      <c r="D489" t="s">
        <v>1955</v>
      </c>
      <c r="E489" s="30">
        <v>1.038E-4</v>
      </c>
      <c r="F489" s="31">
        <f t="shared" si="7"/>
        <v>3.9838026464875611</v>
      </c>
      <c r="G489">
        <v>6</v>
      </c>
      <c r="H489">
        <v>35</v>
      </c>
      <c r="I489" t="s">
        <v>1956</v>
      </c>
    </row>
    <row r="490" spans="1:9" x14ac:dyDescent="0.15">
      <c r="A490" s="80"/>
      <c r="B490" t="s">
        <v>872</v>
      </c>
      <c r="C490" t="s">
        <v>1018</v>
      </c>
      <c r="D490" t="s">
        <v>1019</v>
      </c>
      <c r="E490" s="30">
        <v>1.05E-4</v>
      </c>
      <c r="F490" s="31">
        <f t="shared" si="7"/>
        <v>3.9788107009300617</v>
      </c>
      <c r="G490">
        <v>29</v>
      </c>
      <c r="H490">
        <v>969</v>
      </c>
      <c r="I490" t="s">
        <v>1953</v>
      </c>
    </row>
    <row r="491" spans="1:9" x14ac:dyDescent="0.15">
      <c r="A491" s="80"/>
      <c r="B491" t="s">
        <v>872</v>
      </c>
      <c r="C491" t="s">
        <v>1957</v>
      </c>
      <c r="D491" t="s">
        <v>1958</v>
      </c>
      <c r="E491" s="30">
        <v>1.05E-4</v>
      </c>
      <c r="F491" s="31">
        <f t="shared" si="7"/>
        <v>3.9788107009300617</v>
      </c>
      <c r="G491">
        <v>10</v>
      </c>
      <c r="H491">
        <v>129</v>
      </c>
      <c r="I491" t="s">
        <v>1947</v>
      </c>
    </row>
    <row r="492" spans="1:9" x14ac:dyDescent="0.15">
      <c r="A492" s="80"/>
      <c r="B492" t="s">
        <v>872</v>
      </c>
      <c r="C492" t="s">
        <v>1959</v>
      </c>
      <c r="D492" t="s">
        <v>1960</v>
      </c>
      <c r="E492" s="30">
        <v>1.1959999999999999E-4</v>
      </c>
      <c r="F492" s="31">
        <f t="shared" si="7"/>
        <v>3.9222688203476079</v>
      </c>
      <c r="G492">
        <v>10</v>
      </c>
      <c r="H492">
        <v>131</v>
      </c>
      <c r="I492" t="s">
        <v>1961</v>
      </c>
    </row>
    <row r="493" spans="1:9" x14ac:dyDescent="0.15">
      <c r="A493" s="80"/>
      <c r="B493" t="s">
        <v>872</v>
      </c>
      <c r="C493" t="s">
        <v>1092</v>
      </c>
      <c r="D493" t="s">
        <v>1093</v>
      </c>
      <c r="E493" s="30">
        <v>1.197E-4</v>
      </c>
      <c r="F493" s="31">
        <f t="shared" si="7"/>
        <v>3.9219058495935895</v>
      </c>
      <c r="G493">
        <v>18</v>
      </c>
      <c r="H493">
        <v>430</v>
      </c>
      <c r="I493" t="s">
        <v>1962</v>
      </c>
    </row>
    <row r="494" spans="1:9" x14ac:dyDescent="0.15">
      <c r="A494" s="80"/>
      <c r="B494" t="s">
        <v>872</v>
      </c>
      <c r="C494" t="s">
        <v>1098</v>
      </c>
      <c r="D494" t="s">
        <v>1099</v>
      </c>
      <c r="E494" s="30">
        <v>1.2669999999999999E-4</v>
      </c>
      <c r="F494" s="31">
        <f t="shared" si="7"/>
        <v>3.8972233851165585</v>
      </c>
      <c r="G494">
        <v>18</v>
      </c>
      <c r="H494">
        <v>432</v>
      </c>
      <c r="I494" t="s">
        <v>1962</v>
      </c>
    </row>
    <row r="495" spans="1:9" x14ac:dyDescent="0.15">
      <c r="A495" s="80"/>
      <c r="B495" t="s">
        <v>872</v>
      </c>
      <c r="C495" t="s">
        <v>1963</v>
      </c>
      <c r="D495" t="s">
        <v>1964</v>
      </c>
      <c r="E495" s="30">
        <v>1.384E-4</v>
      </c>
      <c r="F495" s="31">
        <f t="shared" si="7"/>
        <v>3.8588639098792612</v>
      </c>
      <c r="G495">
        <v>6</v>
      </c>
      <c r="H495">
        <v>37</v>
      </c>
      <c r="I495" t="s">
        <v>1965</v>
      </c>
    </row>
    <row r="496" spans="1:9" x14ac:dyDescent="0.15">
      <c r="A496" s="80"/>
      <c r="B496" t="s">
        <v>872</v>
      </c>
      <c r="C496" t="s">
        <v>1966</v>
      </c>
      <c r="D496" t="s">
        <v>1967</v>
      </c>
      <c r="E496" s="30">
        <v>1.3880000000000001E-4</v>
      </c>
      <c r="F496" s="31">
        <f t="shared" si="7"/>
        <v>3.8576105338811639</v>
      </c>
      <c r="G496">
        <v>29</v>
      </c>
      <c r="H496">
        <v>985</v>
      </c>
      <c r="I496" t="s">
        <v>1968</v>
      </c>
    </row>
    <row r="497" spans="1:9" x14ac:dyDescent="0.15">
      <c r="A497" s="80"/>
      <c r="B497" t="s">
        <v>872</v>
      </c>
      <c r="C497" t="s">
        <v>1969</v>
      </c>
      <c r="D497" t="s">
        <v>1970</v>
      </c>
      <c r="E497" s="30">
        <v>1.7139999999999999E-4</v>
      </c>
      <c r="F497" s="31">
        <f t="shared" si="7"/>
        <v>3.7659891824128207</v>
      </c>
      <c r="G497">
        <v>10</v>
      </c>
      <c r="H497">
        <v>137</v>
      </c>
      <c r="I497" t="s">
        <v>1947</v>
      </c>
    </row>
    <row r="498" spans="1:9" x14ac:dyDescent="0.15">
      <c r="A498" s="80"/>
      <c r="B498" t="s">
        <v>872</v>
      </c>
      <c r="C498" t="s">
        <v>1971</v>
      </c>
      <c r="D498" t="s">
        <v>1972</v>
      </c>
      <c r="E498" s="30">
        <v>1.773E-4</v>
      </c>
      <c r="F498" s="31">
        <f t="shared" si="7"/>
        <v>3.7512912643990823</v>
      </c>
      <c r="G498">
        <v>8</v>
      </c>
      <c r="H498">
        <v>82</v>
      </c>
      <c r="I498" t="s">
        <v>1973</v>
      </c>
    </row>
    <row r="499" spans="1:9" x14ac:dyDescent="0.15">
      <c r="A499" s="80"/>
      <c r="B499" t="s">
        <v>872</v>
      </c>
      <c r="C499" t="s">
        <v>1974</v>
      </c>
      <c r="D499" t="s">
        <v>1975</v>
      </c>
      <c r="E499" s="30">
        <v>1.8890000000000001E-4</v>
      </c>
      <c r="F499" s="31">
        <f t="shared" si="7"/>
        <v>3.7237680420781665</v>
      </c>
      <c r="G499">
        <v>3</v>
      </c>
      <c r="H499">
        <v>4</v>
      </c>
      <c r="I499" t="s">
        <v>1922</v>
      </c>
    </row>
    <row r="500" spans="1:9" x14ac:dyDescent="0.15">
      <c r="A500" s="80"/>
      <c r="B500" t="s">
        <v>872</v>
      </c>
      <c r="C500" t="s">
        <v>1976</v>
      </c>
      <c r="D500" t="s">
        <v>1977</v>
      </c>
      <c r="E500" s="30">
        <v>1.9029999999999999E-4</v>
      </c>
      <c r="F500" s="31">
        <f t="shared" si="7"/>
        <v>3.7205612117129796</v>
      </c>
      <c r="G500">
        <v>10</v>
      </c>
      <c r="H500">
        <v>139</v>
      </c>
      <c r="I500" t="s">
        <v>1978</v>
      </c>
    </row>
    <row r="501" spans="1:9" x14ac:dyDescent="0.15">
      <c r="A501" s="80"/>
      <c r="B501" t="s">
        <v>872</v>
      </c>
      <c r="C501" t="s">
        <v>1979</v>
      </c>
      <c r="D501" t="s">
        <v>1980</v>
      </c>
      <c r="E501" s="30">
        <v>2.1100000000000001E-4</v>
      </c>
      <c r="F501" s="31">
        <f t="shared" si="7"/>
        <v>3.6757175447023074</v>
      </c>
      <c r="G501">
        <v>6</v>
      </c>
      <c r="H501">
        <v>40</v>
      </c>
      <c r="I501" t="s">
        <v>1965</v>
      </c>
    </row>
    <row r="502" spans="1:9" x14ac:dyDescent="0.15">
      <c r="A502" s="80"/>
      <c r="B502" t="s">
        <v>872</v>
      </c>
      <c r="C502" t="s">
        <v>1981</v>
      </c>
      <c r="D502" t="s">
        <v>1982</v>
      </c>
      <c r="E502" s="30">
        <v>2.2469999999999999E-4</v>
      </c>
      <c r="F502" s="31">
        <f t="shared" si="7"/>
        <v>3.6483969275808712</v>
      </c>
      <c r="G502">
        <v>8</v>
      </c>
      <c r="H502">
        <v>85</v>
      </c>
      <c r="I502" t="s">
        <v>1983</v>
      </c>
    </row>
    <row r="503" spans="1:9" x14ac:dyDescent="0.15">
      <c r="A503" s="80"/>
      <c r="B503" t="s">
        <v>872</v>
      </c>
      <c r="C503" t="s">
        <v>1984</v>
      </c>
      <c r="D503" t="s">
        <v>1985</v>
      </c>
      <c r="E503" s="30">
        <v>2.385E-4</v>
      </c>
      <c r="F503" s="31">
        <f t="shared" si="7"/>
        <v>3.6225116166238673</v>
      </c>
      <c r="G503">
        <v>9</v>
      </c>
      <c r="H503">
        <v>113</v>
      </c>
      <c r="I503" t="s">
        <v>1986</v>
      </c>
    </row>
    <row r="504" spans="1:9" x14ac:dyDescent="0.15">
      <c r="A504" s="80"/>
      <c r="B504" t="s">
        <v>872</v>
      </c>
      <c r="C504" t="s">
        <v>1987</v>
      </c>
      <c r="D504" t="s">
        <v>1988</v>
      </c>
      <c r="E504" s="30">
        <v>2.5910000000000001E-4</v>
      </c>
      <c r="F504" s="31">
        <f t="shared" si="7"/>
        <v>3.5865325870141751</v>
      </c>
      <c r="G504">
        <v>29</v>
      </c>
      <c r="H504">
        <v>1021</v>
      </c>
      <c r="I504" t="s">
        <v>1968</v>
      </c>
    </row>
    <row r="505" spans="1:9" x14ac:dyDescent="0.15">
      <c r="A505" s="80"/>
      <c r="B505" t="s">
        <v>872</v>
      </c>
      <c r="C505" t="s">
        <v>1989</v>
      </c>
      <c r="D505" t="s">
        <v>1990</v>
      </c>
      <c r="E505" s="30">
        <v>2.5910000000000001E-4</v>
      </c>
      <c r="F505" s="31">
        <f t="shared" si="7"/>
        <v>3.5865325870141751</v>
      </c>
      <c r="G505">
        <v>16</v>
      </c>
      <c r="H505">
        <v>370</v>
      </c>
      <c r="I505" t="s">
        <v>1991</v>
      </c>
    </row>
    <row r="506" spans="1:9" x14ac:dyDescent="0.15">
      <c r="A506" s="80"/>
      <c r="B506" t="s">
        <v>872</v>
      </c>
      <c r="C506" t="s">
        <v>1992</v>
      </c>
      <c r="D506" t="s">
        <v>1993</v>
      </c>
      <c r="E506" s="30">
        <v>2.5910000000000001E-4</v>
      </c>
      <c r="F506" s="31">
        <f t="shared" si="7"/>
        <v>3.5865325870141751</v>
      </c>
      <c r="G506">
        <v>8</v>
      </c>
      <c r="H506">
        <v>87</v>
      </c>
      <c r="I506" t="s">
        <v>1973</v>
      </c>
    </row>
    <row r="507" spans="1:9" x14ac:dyDescent="0.15">
      <c r="A507" s="80"/>
      <c r="B507" t="s">
        <v>872</v>
      </c>
      <c r="C507" t="s">
        <v>1994</v>
      </c>
      <c r="D507" t="s">
        <v>1995</v>
      </c>
      <c r="E507" s="30">
        <v>2.6640000000000002E-4</v>
      </c>
      <c r="F507" s="31">
        <f t="shared" si="7"/>
        <v>3.5744657795017365</v>
      </c>
      <c r="G507">
        <v>11</v>
      </c>
      <c r="H507">
        <v>178</v>
      </c>
      <c r="I507" t="s">
        <v>1996</v>
      </c>
    </row>
    <row r="508" spans="1:9" x14ac:dyDescent="0.15">
      <c r="A508" s="80"/>
      <c r="B508" t="s">
        <v>872</v>
      </c>
      <c r="C508" t="s">
        <v>1997</v>
      </c>
      <c r="D508" t="s">
        <v>1998</v>
      </c>
      <c r="E508" s="30">
        <v>2.6650000000000003E-4</v>
      </c>
      <c r="F508" s="31">
        <f t="shared" si="7"/>
        <v>3.5743027866374089</v>
      </c>
      <c r="G508">
        <v>7</v>
      </c>
      <c r="H508">
        <v>63</v>
      </c>
      <c r="I508" t="s">
        <v>1999</v>
      </c>
    </row>
    <row r="509" spans="1:9" x14ac:dyDescent="0.15">
      <c r="A509" s="80"/>
      <c r="B509" t="s">
        <v>872</v>
      </c>
      <c r="C509" t="s">
        <v>2000</v>
      </c>
      <c r="D509" t="s">
        <v>2001</v>
      </c>
      <c r="E509" s="30">
        <v>2.767E-4</v>
      </c>
      <c r="F509" s="31">
        <f t="shared" si="7"/>
        <v>3.5579908408590479</v>
      </c>
      <c r="G509">
        <v>11</v>
      </c>
      <c r="H509">
        <v>179</v>
      </c>
      <c r="I509" t="s">
        <v>2002</v>
      </c>
    </row>
    <row r="510" spans="1:9" x14ac:dyDescent="0.15">
      <c r="A510" s="80"/>
      <c r="B510" t="s">
        <v>872</v>
      </c>
      <c r="C510" t="s">
        <v>2003</v>
      </c>
      <c r="D510" t="s">
        <v>2004</v>
      </c>
      <c r="E510" s="30">
        <v>2.7989999999999997E-4</v>
      </c>
      <c r="F510" s="31">
        <f t="shared" si="7"/>
        <v>3.5529971015338377</v>
      </c>
      <c r="G510">
        <v>9</v>
      </c>
      <c r="H510">
        <v>116</v>
      </c>
      <c r="I510" t="s">
        <v>2005</v>
      </c>
    </row>
    <row r="511" spans="1:9" x14ac:dyDescent="0.15">
      <c r="A511" s="80"/>
      <c r="B511" t="s">
        <v>872</v>
      </c>
      <c r="C511" t="s">
        <v>2006</v>
      </c>
      <c r="D511" t="s">
        <v>2007</v>
      </c>
      <c r="E511" s="30">
        <v>3.0640000000000002E-4</v>
      </c>
      <c r="F511" s="31">
        <f t="shared" si="7"/>
        <v>3.5137112390394338</v>
      </c>
      <c r="G511">
        <v>14</v>
      </c>
      <c r="H511">
        <v>293</v>
      </c>
      <c r="I511" t="s">
        <v>2008</v>
      </c>
    </row>
    <row r="512" spans="1:9" x14ac:dyDescent="0.15">
      <c r="A512" s="80"/>
      <c r="B512" t="s">
        <v>872</v>
      </c>
      <c r="C512" t="s">
        <v>2009</v>
      </c>
      <c r="D512" t="s">
        <v>2010</v>
      </c>
      <c r="E512" s="30">
        <v>3.165E-4</v>
      </c>
      <c r="F512" s="31">
        <f t="shared" si="7"/>
        <v>3.499626285646626</v>
      </c>
      <c r="G512">
        <v>7</v>
      </c>
      <c r="H512">
        <v>65</v>
      </c>
      <c r="I512" t="s">
        <v>2011</v>
      </c>
    </row>
    <row r="513" spans="1:9" x14ac:dyDescent="0.15">
      <c r="A513" s="80"/>
      <c r="B513" t="s">
        <v>872</v>
      </c>
      <c r="C513" t="s">
        <v>2012</v>
      </c>
      <c r="D513" t="s">
        <v>2013</v>
      </c>
      <c r="E513" s="30">
        <v>3.165E-4</v>
      </c>
      <c r="F513" s="31">
        <f t="shared" si="7"/>
        <v>3.499626285646626</v>
      </c>
      <c r="G513">
        <v>7</v>
      </c>
      <c r="H513">
        <v>65</v>
      </c>
      <c r="I513" t="s">
        <v>1999</v>
      </c>
    </row>
    <row r="514" spans="1:9" x14ac:dyDescent="0.15">
      <c r="A514" s="80"/>
      <c r="B514" t="s">
        <v>872</v>
      </c>
      <c r="C514" t="s">
        <v>2014</v>
      </c>
      <c r="D514" t="s">
        <v>2015</v>
      </c>
      <c r="E514" s="30">
        <v>3.7659999999999999E-4</v>
      </c>
      <c r="F514" s="31">
        <f t="shared" si="7"/>
        <v>3.4241196843193542</v>
      </c>
      <c r="G514">
        <v>10</v>
      </c>
      <c r="H514">
        <v>152</v>
      </c>
      <c r="I514" t="s">
        <v>1978</v>
      </c>
    </row>
    <row r="515" spans="1:9" x14ac:dyDescent="0.15">
      <c r="A515" s="80"/>
      <c r="B515" t="s">
        <v>872</v>
      </c>
      <c r="C515" t="s">
        <v>2016</v>
      </c>
      <c r="D515" t="s">
        <v>2017</v>
      </c>
      <c r="E515" s="30">
        <v>3.8190000000000001E-4</v>
      </c>
      <c r="F515" s="31">
        <f t="shared" si="7"/>
        <v>3.4180503416266821</v>
      </c>
      <c r="G515">
        <v>7</v>
      </c>
      <c r="H515">
        <v>67</v>
      </c>
      <c r="I515" t="s">
        <v>1944</v>
      </c>
    </row>
    <row r="516" spans="1:9" x14ac:dyDescent="0.15">
      <c r="A516" s="80"/>
      <c r="B516" t="s">
        <v>872</v>
      </c>
      <c r="C516" t="s">
        <v>2018</v>
      </c>
      <c r="D516" t="s">
        <v>2019</v>
      </c>
      <c r="E516" s="30">
        <v>4.0700000000000003E-4</v>
      </c>
      <c r="F516" s="31">
        <f t="shared" ref="F516:F579" si="8">-LOG10(E516)</f>
        <v>3.3904055907747801</v>
      </c>
      <c r="G516">
        <v>16</v>
      </c>
      <c r="H516">
        <v>386</v>
      </c>
      <c r="I516" t="s">
        <v>2020</v>
      </c>
    </row>
    <row r="517" spans="1:9" x14ac:dyDescent="0.15">
      <c r="A517" s="80"/>
      <c r="B517" t="s">
        <v>872</v>
      </c>
      <c r="C517" t="s">
        <v>2021</v>
      </c>
      <c r="D517" t="s">
        <v>2022</v>
      </c>
      <c r="E517" s="30">
        <v>4.124E-4</v>
      </c>
      <c r="F517" s="31">
        <f t="shared" si="8"/>
        <v>3.3846813433885212</v>
      </c>
      <c r="G517">
        <v>14</v>
      </c>
      <c r="H517">
        <v>302</v>
      </c>
      <c r="I517" t="s">
        <v>2023</v>
      </c>
    </row>
    <row r="518" spans="1:9" x14ac:dyDescent="0.15">
      <c r="A518" s="80"/>
      <c r="B518" t="s">
        <v>872</v>
      </c>
      <c r="C518" t="s">
        <v>2024</v>
      </c>
      <c r="D518" t="s">
        <v>2025</v>
      </c>
      <c r="E518" s="30">
        <v>4.772E-4</v>
      </c>
      <c r="F518" s="31">
        <f t="shared" si="8"/>
        <v>3.3212995650016959</v>
      </c>
      <c r="G518">
        <v>11</v>
      </c>
      <c r="H518">
        <v>191</v>
      </c>
      <c r="I518" t="s">
        <v>2026</v>
      </c>
    </row>
    <row r="519" spans="1:9" x14ac:dyDescent="0.15">
      <c r="A519" s="80"/>
      <c r="B519" t="s">
        <v>872</v>
      </c>
      <c r="C519" t="s">
        <v>2027</v>
      </c>
      <c r="D519" t="s">
        <v>2028</v>
      </c>
      <c r="E519" s="30">
        <v>5.4020000000000001E-4</v>
      </c>
      <c r="F519" s="31">
        <f t="shared" si="8"/>
        <v>3.2674454201485679</v>
      </c>
      <c r="G519">
        <v>5</v>
      </c>
      <c r="H519">
        <v>29</v>
      </c>
      <c r="I519" t="s">
        <v>2029</v>
      </c>
    </row>
    <row r="520" spans="1:9" x14ac:dyDescent="0.15">
      <c r="A520" s="80"/>
      <c r="B520" t="s">
        <v>872</v>
      </c>
      <c r="C520" t="s">
        <v>2030</v>
      </c>
      <c r="D520" t="s">
        <v>2031</v>
      </c>
      <c r="E520" s="30">
        <v>5.4020000000000001E-4</v>
      </c>
      <c r="F520" s="31">
        <f t="shared" si="8"/>
        <v>3.2674454201485679</v>
      </c>
      <c r="G520">
        <v>6</v>
      </c>
      <c r="H520">
        <v>48</v>
      </c>
      <c r="I520" t="s">
        <v>1885</v>
      </c>
    </row>
    <row r="521" spans="1:9" x14ac:dyDescent="0.15">
      <c r="A521" s="80"/>
      <c r="B521" t="s">
        <v>872</v>
      </c>
      <c r="C521" t="s">
        <v>2032</v>
      </c>
      <c r="D521" t="s">
        <v>2033</v>
      </c>
      <c r="E521" s="30">
        <v>5.9130000000000001E-4</v>
      </c>
      <c r="F521" s="31">
        <f t="shared" si="8"/>
        <v>3.2281921210008941</v>
      </c>
      <c r="G521">
        <v>4</v>
      </c>
      <c r="H521">
        <v>15</v>
      </c>
      <c r="I521" t="s">
        <v>2034</v>
      </c>
    </row>
    <row r="522" spans="1:9" x14ac:dyDescent="0.15">
      <c r="A522" s="80"/>
      <c r="B522" t="s">
        <v>872</v>
      </c>
      <c r="C522" t="s">
        <v>2035</v>
      </c>
      <c r="D522" t="s">
        <v>2036</v>
      </c>
      <c r="E522" s="30">
        <v>6.1879999999999997E-4</v>
      </c>
      <c r="F522" s="31">
        <f t="shared" si="8"/>
        <v>3.20844969497267</v>
      </c>
      <c r="G522">
        <v>11</v>
      </c>
      <c r="H522">
        <v>197</v>
      </c>
      <c r="I522" t="s">
        <v>2037</v>
      </c>
    </row>
    <row r="523" spans="1:9" x14ac:dyDescent="0.15">
      <c r="A523" s="80"/>
      <c r="B523" t="s">
        <v>872</v>
      </c>
      <c r="C523" t="s">
        <v>2038</v>
      </c>
      <c r="D523" t="s">
        <v>2039</v>
      </c>
      <c r="E523" s="30">
        <v>6.2060000000000001E-4</v>
      </c>
      <c r="F523" s="31">
        <f t="shared" si="8"/>
        <v>3.2071882287518529</v>
      </c>
      <c r="G523">
        <v>5</v>
      </c>
      <c r="H523">
        <v>30</v>
      </c>
      <c r="I523" t="s">
        <v>2040</v>
      </c>
    </row>
    <row r="524" spans="1:9" x14ac:dyDescent="0.15">
      <c r="A524" s="80"/>
      <c r="B524" t="s">
        <v>872</v>
      </c>
      <c r="C524" t="s">
        <v>2041</v>
      </c>
      <c r="D524" t="s">
        <v>2042</v>
      </c>
      <c r="E524" s="30">
        <v>6.2060000000000001E-4</v>
      </c>
      <c r="F524" s="31">
        <f t="shared" si="8"/>
        <v>3.2071882287518529</v>
      </c>
      <c r="G524">
        <v>5</v>
      </c>
      <c r="H524">
        <v>30</v>
      </c>
      <c r="I524" t="s">
        <v>2043</v>
      </c>
    </row>
    <row r="525" spans="1:9" x14ac:dyDescent="0.15">
      <c r="A525" s="80"/>
      <c r="B525" t="s">
        <v>872</v>
      </c>
      <c r="C525" t="s">
        <v>2044</v>
      </c>
      <c r="D525" t="s">
        <v>2045</v>
      </c>
      <c r="E525" s="30">
        <v>6.6259999999999995E-4</v>
      </c>
      <c r="F525" s="31">
        <f t="shared" si="8"/>
        <v>3.1787485684540591</v>
      </c>
      <c r="G525">
        <v>6</v>
      </c>
      <c r="H525">
        <v>50</v>
      </c>
      <c r="I525" t="s">
        <v>2046</v>
      </c>
    </row>
    <row r="526" spans="1:9" x14ac:dyDescent="0.15">
      <c r="A526" s="80"/>
      <c r="B526" t="s">
        <v>872</v>
      </c>
      <c r="C526" t="s">
        <v>2047</v>
      </c>
      <c r="D526" t="s">
        <v>2048</v>
      </c>
      <c r="E526" s="30">
        <v>7.2289999999999995E-4</v>
      </c>
      <c r="F526" s="31">
        <f t="shared" si="8"/>
        <v>3.1409217752530307</v>
      </c>
      <c r="G526">
        <v>5</v>
      </c>
      <c r="H526">
        <v>31</v>
      </c>
      <c r="I526" t="s">
        <v>2049</v>
      </c>
    </row>
    <row r="527" spans="1:9" x14ac:dyDescent="0.15">
      <c r="A527" s="80"/>
      <c r="B527" t="s">
        <v>872</v>
      </c>
      <c r="C527" t="s">
        <v>2050</v>
      </c>
      <c r="D527" t="s">
        <v>2051</v>
      </c>
      <c r="E527" s="30">
        <v>7.3360000000000005E-4</v>
      </c>
      <c r="F527" s="31">
        <f t="shared" si="8"/>
        <v>3.1345406773380353</v>
      </c>
      <c r="G527">
        <v>6</v>
      </c>
      <c r="H527">
        <v>51</v>
      </c>
      <c r="I527" t="s">
        <v>2052</v>
      </c>
    </row>
    <row r="528" spans="1:9" x14ac:dyDescent="0.15">
      <c r="A528" s="80"/>
      <c r="B528" t="s">
        <v>872</v>
      </c>
      <c r="C528" t="s">
        <v>2053</v>
      </c>
      <c r="D528" t="s">
        <v>2054</v>
      </c>
      <c r="E528" s="30">
        <v>7.6570000000000002E-4</v>
      </c>
      <c r="F528" s="31">
        <f t="shared" si="8"/>
        <v>3.1159413529060616</v>
      </c>
      <c r="G528">
        <v>8</v>
      </c>
      <c r="H528">
        <v>103</v>
      </c>
      <c r="I528" t="s">
        <v>2055</v>
      </c>
    </row>
    <row r="529" spans="1:9" x14ac:dyDescent="0.15">
      <c r="A529" s="80"/>
      <c r="B529" t="s">
        <v>872</v>
      </c>
      <c r="C529" t="s">
        <v>2056</v>
      </c>
      <c r="D529" t="s">
        <v>2057</v>
      </c>
      <c r="E529" s="30">
        <v>7.9619999999999995E-4</v>
      </c>
      <c r="F529" s="31">
        <f t="shared" si="8"/>
        <v>3.0989778267519208</v>
      </c>
      <c r="G529">
        <v>7</v>
      </c>
      <c r="H529">
        <v>76</v>
      </c>
      <c r="I529" t="s">
        <v>2058</v>
      </c>
    </row>
    <row r="530" spans="1:9" x14ac:dyDescent="0.15">
      <c r="A530" s="80"/>
      <c r="B530" t="s">
        <v>872</v>
      </c>
      <c r="C530" t="s">
        <v>2059</v>
      </c>
      <c r="D530" t="s">
        <v>2060</v>
      </c>
      <c r="E530" s="30">
        <v>8.0040000000000005E-4</v>
      </c>
      <c r="F530" s="31">
        <f t="shared" si="8"/>
        <v>3.0966929200358262</v>
      </c>
      <c r="G530">
        <v>8</v>
      </c>
      <c r="H530">
        <v>104</v>
      </c>
      <c r="I530" t="s">
        <v>2061</v>
      </c>
    </row>
    <row r="531" spans="1:9" x14ac:dyDescent="0.15">
      <c r="A531" s="80"/>
      <c r="B531" t="s">
        <v>872</v>
      </c>
      <c r="C531" t="s">
        <v>2062</v>
      </c>
      <c r="D531" t="s">
        <v>2063</v>
      </c>
      <c r="E531" s="30">
        <v>8.0040000000000005E-4</v>
      </c>
      <c r="F531" s="31">
        <f t="shared" si="8"/>
        <v>3.0966929200358262</v>
      </c>
      <c r="G531">
        <v>8</v>
      </c>
      <c r="H531">
        <v>104</v>
      </c>
      <c r="I531" t="s">
        <v>2061</v>
      </c>
    </row>
    <row r="532" spans="1:9" x14ac:dyDescent="0.15">
      <c r="A532" s="80"/>
      <c r="B532" t="s">
        <v>872</v>
      </c>
      <c r="C532" t="s">
        <v>2064</v>
      </c>
      <c r="D532" t="s">
        <v>2065</v>
      </c>
      <c r="E532" s="30">
        <v>8.0040000000000005E-4</v>
      </c>
      <c r="F532" s="31">
        <f t="shared" si="8"/>
        <v>3.0966929200358262</v>
      </c>
      <c r="G532">
        <v>12</v>
      </c>
      <c r="H532">
        <v>242</v>
      </c>
      <c r="I532" t="s">
        <v>2066</v>
      </c>
    </row>
    <row r="533" spans="1:9" x14ac:dyDescent="0.15">
      <c r="A533" s="80"/>
      <c r="B533" t="s">
        <v>872</v>
      </c>
      <c r="C533" t="s">
        <v>2067</v>
      </c>
      <c r="D533" t="s">
        <v>2068</v>
      </c>
      <c r="E533" s="30">
        <v>8.0090000000000001E-4</v>
      </c>
      <c r="F533" s="31">
        <f t="shared" si="8"/>
        <v>3.0964217063369457</v>
      </c>
      <c r="G533">
        <v>9</v>
      </c>
      <c r="H533">
        <v>135</v>
      </c>
      <c r="I533" t="s">
        <v>2069</v>
      </c>
    </row>
    <row r="534" spans="1:9" x14ac:dyDescent="0.15">
      <c r="A534" s="80"/>
      <c r="B534" t="s">
        <v>872</v>
      </c>
      <c r="C534" t="s">
        <v>2070</v>
      </c>
      <c r="D534" t="s">
        <v>2071</v>
      </c>
      <c r="E534" s="30">
        <v>8.0090000000000001E-4</v>
      </c>
      <c r="F534" s="31">
        <f t="shared" si="8"/>
        <v>3.0964217063369457</v>
      </c>
      <c r="G534">
        <v>9</v>
      </c>
      <c r="H534">
        <v>135</v>
      </c>
      <c r="I534" t="s">
        <v>2072</v>
      </c>
    </row>
    <row r="535" spans="1:9" x14ac:dyDescent="0.15">
      <c r="A535" s="80"/>
      <c r="B535" t="s">
        <v>872</v>
      </c>
      <c r="C535" t="s">
        <v>2073</v>
      </c>
      <c r="D535" t="s">
        <v>2074</v>
      </c>
      <c r="E535" s="30">
        <v>8.3410000000000005E-4</v>
      </c>
      <c r="F535" s="31">
        <f t="shared" si="8"/>
        <v>3.0787818788050498</v>
      </c>
      <c r="G535">
        <v>7</v>
      </c>
      <c r="H535">
        <v>77</v>
      </c>
      <c r="I535" t="s">
        <v>2058</v>
      </c>
    </row>
    <row r="536" spans="1:9" x14ac:dyDescent="0.15">
      <c r="A536" s="80"/>
      <c r="B536" t="s">
        <v>872</v>
      </c>
      <c r="C536" t="s">
        <v>2075</v>
      </c>
      <c r="D536" t="s">
        <v>2076</v>
      </c>
      <c r="E536" s="30">
        <v>9.1629999999999999E-4</v>
      </c>
      <c r="F536" s="31">
        <f t="shared" si="8"/>
        <v>3.0379623134349876</v>
      </c>
      <c r="G536">
        <v>4</v>
      </c>
      <c r="H536">
        <v>17</v>
      </c>
      <c r="I536" t="s">
        <v>2077</v>
      </c>
    </row>
    <row r="537" spans="1:9" x14ac:dyDescent="0.15">
      <c r="A537" s="80"/>
      <c r="B537" t="s">
        <v>872</v>
      </c>
      <c r="C537" t="s">
        <v>2078</v>
      </c>
      <c r="D537" t="s">
        <v>2079</v>
      </c>
      <c r="E537" s="30">
        <v>9.7309999999999996E-4</v>
      </c>
      <c r="F537" s="31">
        <f t="shared" si="8"/>
        <v>3.011842527443247</v>
      </c>
      <c r="G537">
        <v>7</v>
      </c>
      <c r="H537">
        <v>79</v>
      </c>
      <c r="I537" t="s">
        <v>2080</v>
      </c>
    </row>
    <row r="538" spans="1:9" x14ac:dyDescent="0.15">
      <c r="A538" s="80"/>
      <c r="B538" t="s">
        <v>872</v>
      </c>
      <c r="C538" t="s">
        <v>1189</v>
      </c>
      <c r="D538" t="s">
        <v>1190</v>
      </c>
      <c r="E538" s="30">
        <v>9.9590000000000008E-4</v>
      </c>
      <c r="F538" s="31">
        <f t="shared" si="8"/>
        <v>3.0017842676290418</v>
      </c>
      <c r="G538">
        <v>21</v>
      </c>
      <c r="H538">
        <v>666</v>
      </c>
      <c r="I538" t="s">
        <v>2081</v>
      </c>
    </row>
    <row r="539" spans="1:9" x14ac:dyDescent="0.15">
      <c r="A539" s="80"/>
      <c r="B539" t="s">
        <v>872</v>
      </c>
      <c r="C539" t="s">
        <v>2082</v>
      </c>
      <c r="D539" t="s">
        <v>2083</v>
      </c>
      <c r="E539" s="30">
        <v>9.9829999999999993E-4</v>
      </c>
      <c r="F539" s="31">
        <f t="shared" si="8"/>
        <v>3.0007389288868995</v>
      </c>
      <c r="G539">
        <v>8</v>
      </c>
      <c r="H539">
        <v>108</v>
      </c>
      <c r="I539" t="s">
        <v>2084</v>
      </c>
    </row>
    <row r="540" spans="1:9" x14ac:dyDescent="0.15">
      <c r="A540" s="80"/>
      <c r="B540" t="s">
        <v>872</v>
      </c>
      <c r="C540" t="s">
        <v>2085</v>
      </c>
      <c r="D540" t="s">
        <v>2086</v>
      </c>
      <c r="E540" s="30">
        <v>9.9829999999999993E-4</v>
      </c>
      <c r="F540" s="31">
        <f t="shared" si="8"/>
        <v>3.0007389288868995</v>
      </c>
      <c r="G540">
        <v>8</v>
      </c>
      <c r="H540">
        <v>108</v>
      </c>
      <c r="I540" t="s">
        <v>2084</v>
      </c>
    </row>
    <row r="541" spans="1:9" x14ac:dyDescent="0.15">
      <c r="A541" s="80"/>
      <c r="B541" t="s">
        <v>872</v>
      </c>
      <c r="C541" t="s">
        <v>2087</v>
      </c>
      <c r="D541" t="s">
        <v>2088</v>
      </c>
      <c r="E541" s="30">
        <v>1.0250000000000001E-3</v>
      </c>
      <c r="F541" s="31">
        <f t="shared" si="8"/>
        <v>2.9892761346082271</v>
      </c>
      <c r="G541">
        <v>7</v>
      </c>
      <c r="H541">
        <v>80</v>
      </c>
      <c r="I541" t="s">
        <v>2011</v>
      </c>
    </row>
    <row r="542" spans="1:9" x14ac:dyDescent="0.15">
      <c r="A542" s="80"/>
      <c r="B542" t="s">
        <v>872</v>
      </c>
      <c r="C542" t="s">
        <v>2089</v>
      </c>
      <c r="D542" t="s">
        <v>2090</v>
      </c>
      <c r="E542" s="30">
        <v>1.0250000000000001E-3</v>
      </c>
      <c r="F542" s="31">
        <f t="shared" si="8"/>
        <v>2.9892761346082271</v>
      </c>
      <c r="G542">
        <v>6</v>
      </c>
      <c r="H542">
        <v>55</v>
      </c>
      <c r="I542" t="s">
        <v>2091</v>
      </c>
    </row>
    <row r="543" spans="1:9" x14ac:dyDescent="0.15">
      <c r="A543" s="80"/>
      <c r="B543" t="s">
        <v>872</v>
      </c>
      <c r="C543" t="s">
        <v>2092</v>
      </c>
      <c r="D543" t="s">
        <v>2093</v>
      </c>
      <c r="E543" s="30">
        <v>1.0250000000000001E-3</v>
      </c>
      <c r="F543" s="31">
        <f t="shared" si="8"/>
        <v>2.9892761346082271</v>
      </c>
      <c r="G543">
        <v>6</v>
      </c>
      <c r="H543">
        <v>55</v>
      </c>
      <c r="I543" t="s">
        <v>2094</v>
      </c>
    </row>
    <row r="544" spans="1:9" x14ac:dyDescent="0.15">
      <c r="A544" s="80"/>
      <c r="B544" t="s">
        <v>872</v>
      </c>
      <c r="C544" t="s">
        <v>2095</v>
      </c>
      <c r="D544" t="s">
        <v>2096</v>
      </c>
      <c r="E544" s="30">
        <v>1.026E-3</v>
      </c>
      <c r="F544" s="31">
        <f t="shared" si="8"/>
        <v>2.9888526392242025</v>
      </c>
      <c r="G544">
        <v>5</v>
      </c>
      <c r="H544">
        <v>34</v>
      </c>
      <c r="I544" t="s">
        <v>2097</v>
      </c>
    </row>
    <row r="545" spans="1:9" x14ac:dyDescent="0.15">
      <c r="A545" s="80"/>
      <c r="B545" t="s">
        <v>872</v>
      </c>
      <c r="C545" t="s">
        <v>2098</v>
      </c>
      <c r="D545" t="s">
        <v>2099</v>
      </c>
      <c r="E545" s="30">
        <v>1.0790000000000001E-3</v>
      </c>
      <c r="F545" s="31">
        <f t="shared" si="8"/>
        <v>2.9669785553170893</v>
      </c>
      <c r="G545">
        <v>10</v>
      </c>
      <c r="H545">
        <v>176</v>
      </c>
      <c r="I545" t="s">
        <v>1952</v>
      </c>
    </row>
    <row r="546" spans="1:9" x14ac:dyDescent="0.15">
      <c r="A546" s="80"/>
      <c r="B546" t="s">
        <v>872</v>
      </c>
      <c r="C546" t="s">
        <v>2100</v>
      </c>
      <c r="D546" t="s">
        <v>2101</v>
      </c>
      <c r="E546" s="30">
        <v>1.0790000000000001E-3</v>
      </c>
      <c r="F546" s="31">
        <f t="shared" si="8"/>
        <v>2.9669785553170893</v>
      </c>
      <c r="G546">
        <v>10</v>
      </c>
      <c r="H546">
        <v>176</v>
      </c>
      <c r="I546" t="s">
        <v>2102</v>
      </c>
    </row>
    <row r="547" spans="1:9" x14ac:dyDescent="0.15">
      <c r="A547" s="80"/>
      <c r="B547" t="s">
        <v>872</v>
      </c>
      <c r="C547" t="s">
        <v>2103</v>
      </c>
      <c r="D547" t="s">
        <v>2104</v>
      </c>
      <c r="E547" s="30">
        <v>1.0920000000000001E-3</v>
      </c>
      <c r="F547" s="31">
        <f t="shared" si="8"/>
        <v>2.9617773616312815</v>
      </c>
      <c r="G547">
        <v>4</v>
      </c>
      <c r="H547">
        <v>18</v>
      </c>
      <c r="I547" t="s">
        <v>2105</v>
      </c>
    </row>
    <row r="548" spans="1:9" x14ac:dyDescent="0.15">
      <c r="A548" s="80"/>
      <c r="B548" t="s">
        <v>872</v>
      </c>
      <c r="C548" t="s">
        <v>2106</v>
      </c>
      <c r="D548" t="s">
        <v>2107</v>
      </c>
      <c r="E548" s="30">
        <v>1.1479999999999999E-3</v>
      </c>
      <c r="F548" s="31">
        <f t="shared" si="8"/>
        <v>2.9400581119380451</v>
      </c>
      <c r="G548">
        <v>3</v>
      </c>
      <c r="H548">
        <v>7</v>
      </c>
      <c r="I548" t="s">
        <v>2108</v>
      </c>
    </row>
    <row r="549" spans="1:9" x14ac:dyDescent="0.15">
      <c r="A549" s="80"/>
      <c r="B549" t="s">
        <v>872</v>
      </c>
      <c r="C549" t="s">
        <v>2109</v>
      </c>
      <c r="D549" t="s">
        <v>2110</v>
      </c>
      <c r="E549" s="30">
        <v>1.1509999999999999E-3</v>
      </c>
      <c r="F549" s="31">
        <f t="shared" si="8"/>
        <v>2.9389246763702084</v>
      </c>
      <c r="G549">
        <v>5</v>
      </c>
      <c r="H549">
        <v>35</v>
      </c>
      <c r="I549" t="s">
        <v>2111</v>
      </c>
    </row>
    <row r="550" spans="1:9" x14ac:dyDescent="0.15">
      <c r="A550" s="80"/>
      <c r="B550" t="s">
        <v>872</v>
      </c>
      <c r="C550" t="s">
        <v>2112</v>
      </c>
      <c r="D550" t="s">
        <v>2113</v>
      </c>
      <c r="E550" s="30">
        <v>1.1709999999999999E-3</v>
      </c>
      <c r="F550" s="31">
        <f t="shared" si="8"/>
        <v>2.931443104927637</v>
      </c>
      <c r="G550">
        <v>17</v>
      </c>
      <c r="H550">
        <v>476</v>
      </c>
      <c r="I550" t="s">
        <v>2114</v>
      </c>
    </row>
    <row r="551" spans="1:9" x14ac:dyDescent="0.15">
      <c r="A551" s="80"/>
      <c r="B551" t="s">
        <v>872</v>
      </c>
      <c r="C551" t="s">
        <v>2115</v>
      </c>
      <c r="D551" t="s">
        <v>2116</v>
      </c>
      <c r="E551" s="30">
        <v>1.201E-3</v>
      </c>
      <c r="F551" s="31">
        <f t="shared" si="8"/>
        <v>2.920456992597094</v>
      </c>
      <c r="G551">
        <v>6</v>
      </c>
      <c r="H551">
        <v>57</v>
      </c>
      <c r="I551" t="s">
        <v>2117</v>
      </c>
    </row>
    <row r="552" spans="1:9" x14ac:dyDescent="0.15">
      <c r="A552" s="80"/>
      <c r="B552" t="s">
        <v>872</v>
      </c>
      <c r="C552" t="s">
        <v>2118</v>
      </c>
      <c r="D552" t="s">
        <v>2119</v>
      </c>
      <c r="E552" s="30">
        <v>1.3010000000000001E-3</v>
      </c>
      <c r="F552" s="31">
        <f t="shared" si="8"/>
        <v>2.8857227034384136</v>
      </c>
      <c r="G552">
        <v>5</v>
      </c>
      <c r="H552">
        <v>36</v>
      </c>
      <c r="I552" t="s">
        <v>2120</v>
      </c>
    </row>
    <row r="553" spans="1:9" x14ac:dyDescent="0.15">
      <c r="A553" s="80"/>
      <c r="B553" t="s">
        <v>872</v>
      </c>
      <c r="C553" t="s">
        <v>2121</v>
      </c>
      <c r="D553" t="s">
        <v>2122</v>
      </c>
      <c r="E553" s="30">
        <v>1.3110000000000001E-3</v>
      </c>
      <c r="F553" s="31">
        <f t="shared" si="8"/>
        <v>2.8823973083099155</v>
      </c>
      <c r="G553">
        <v>6</v>
      </c>
      <c r="H553">
        <v>58</v>
      </c>
      <c r="I553" t="s">
        <v>2123</v>
      </c>
    </row>
    <row r="554" spans="1:9" x14ac:dyDescent="0.15">
      <c r="A554" s="80"/>
      <c r="B554" t="s">
        <v>872</v>
      </c>
      <c r="C554" t="s">
        <v>2124</v>
      </c>
      <c r="D554" t="s">
        <v>2125</v>
      </c>
      <c r="E554" s="30">
        <v>1.41E-3</v>
      </c>
      <c r="F554" s="31">
        <f t="shared" si="8"/>
        <v>2.8507808873446199</v>
      </c>
      <c r="G554">
        <v>7</v>
      </c>
      <c r="H554">
        <v>85</v>
      </c>
      <c r="I554" t="s">
        <v>2126</v>
      </c>
    </row>
    <row r="555" spans="1:9" x14ac:dyDescent="0.15">
      <c r="A555" s="80"/>
      <c r="B555" t="s">
        <v>872</v>
      </c>
      <c r="C555" t="s">
        <v>2127</v>
      </c>
      <c r="D555" t="s">
        <v>2128</v>
      </c>
      <c r="E555" s="30">
        <v>1.4289999999999999E-3</v>
      </c>
      <c r="F555" s="31">
        <f t="shared" si="8"/>
        <v>2.84496777120903</v>
      </c>
      <c r="G555">
        <v>6</v>
      </c>
      <c r="H555">
        <v>59</v>
      </c>
      <c r="I555" t="s">
        <v>2129</v>
      </c>
    </row>
    <row r="556" spans="1:9" x14ac:dyDescent="0.15">
      <c r="A556" s="80"/>
      <c r="B556" t="s">
        <v>872</v>
      </c>
      <c r="C556" t="s">
        <v>1304</v>
      </c>
      <c r="D556" t="s">
        <v>1305</v>
      </c>
      <c r="E556" s="30">
        <v>1.4419999999999999E-3</v>
      </c>
      <c r="F556" s="31">
        <f t="shared" si="8"/>
        <v>2.8410347396165898</v>
      </c>
      <c r="G556">
        <v>9</v>
      </c>
      <c r="H556">
        <v>148</v>
      </c>
      <c r="I556" t="s">
        <v>1919</v>
      </c>
    </row>
    <row r="557" spans="1:9" x14ac:dyDescent="0.15">
      <c r="A557" s="80"/>
      <c r="B557" t="s">
        <v>872</v>
      </c>
      <c r="C557" t="s">
        <v>2130</v>
      </c>
      <c r="D557" t="s">
        <v>2131</v>
      </c>
      <c r="E557" s="30">
        <v>1.4940000000000001E-3</v>
      </c>
      <c r="F557" s="31">
        <f t="shared" si="8"/>
        <v>2.8256494025206198</v>
      </c>
      <c r="G557">
        <v>7</v>
      </c>
      <c r="H557">
        <v>86</v>
      </c>
      <c r="I557" t="s">
        <v>2132</v>
      </c>
    </row>
    <row r="558" spans="1:9" x14ac:dyDescent="0.15">
      <c r="A558" s="80"/>
      <c r="B558" t="s">
        <v>872</v>
      </c>
      <c r="C558" t="s">
        <v>2133</v>
      </c>
      <c r="D558" t="s">
        <v>2134</v>
      </c>
      <c r="E558" s="30">
        <v>1.593E-3</v>
      </c>
      <c r="F558" s="31">
        <f t="shared" si="8"/>
        <v>2.7977842241988684</v>
      </c>
      <c r="G558">
        <v>4</v>
      </c>
      <c r="H558">
        <v>20</v>
      </c>
      <c r="I558" t="s">
        <v>716</v>
      </c>
    </row>
    <row r="559" spans="1:9" x14ac:dyDescent="0.15">
      <c r="A559" s="80"/>
      <c r="B559" t="s">
        <v>872</v>
      </c>
      <c r="C559" t="s">
        <v>2135</v>
      </c>
      <c r="D559" t="s">
        <v>2136</v>
      </c>
      <c r="E559" s="30">
        <v>1.8500000000000001E-3</v>
      </c>
      <c r="F559" s="31">
        <f t="shared" si="8"/>
        <v>2.7328282715969863</v>
      </c>
      <c r="G559">
        <v>6</v>
      </c>
      <c r="H559">
        <v>62</v>
      </c>
      <c r="I559" t="s">
        <v>2052</v>
      </c>
    </row>
    <row r="560" spans="1:9" x14ac:dyDescent="0.15">
      <c r="A560" s="80"/>
      <c r="B560" t="s">
        <v>872</v>
      </c>
      <c r="C560" t="s">
        <v>2137</v>
      </c>
      <c r="D560" t="s">
        <v>2138</v>
      </c>
      <c r="E560" s="30">
        <v>2.3270000000000001E-3</v>
      </c>
      <c r="F560" s="31">
        <f t="shared" si="8"/>
        <v>2.6332036167132702</v>
      </c>
      <c r="G560">
        <v>5</v>
      </c>
      <c r="H560">
        <v>41</v>
      </c>
      <c r="I560" t="s">
        <v>2139</v>
      </c>
    </row>
    <row r="561" spans="1:9" x14ac:dyDescent="0.15">
      <c r="A561" s="80"/>
      <c r="B561" t="s">
        <v>872</v>
      </c>
      <c r="C561" t="s">
        <v>2140</v>
      </c>
      <c r="D561" t="s">
        <v>2141</v>
      </c>
      <c r="E561" s="30">
        <v>2.3270000000000001E-3</v>
      </c>
      <c r="F561" s="31">
        <f t="shared" si="8"/>
        <v>2.6332036167132702</v>
      </c>
      <c r="G561">
        <v>5</v>
      </c>
      <c r="H561">
        <v>41</v>
      </c>
      <c r="I561" t="s">
        <v>2139</v>
      </c>
    </row>
    <row r="562" spans="1:9" x14ac:dyDescent="0.15">
      <c r="A562" s="80"/>
      <c r="B562" t="s">
        <v>872</v>
      </c>
      <c r="C562" t="s">
        <v>2142</v>
      </c>
      <c r="D562" t="s">
        <v>2143</v>
      </c>
      <c r="E562" s="30">
        <v>2.3270000000000001E-3</v>
      </c>
      <c r="F562" s="31">
        <f t="shared" si="8"/>
        <v>2.6332036167132702</v>
      </c>
      <c r="G562">
        <v>5</v>
      </c>
      <c r="H562">
        <v>41</v>
      </c>
      <c r="I562" t="s">
        <v>2097</v>
      </c>
    </row>
    <row r="563" spans="1:9" x14ac:dyDescent="0.15">
      <c r="A563" s="80"/>
      <c r="B563" t="s">
        <v>872</v>
      </c>
      <c r="C563" t="s">
        <v>2144</v>
      </c>
      <c r="D563" t="s">
        <v>2145</v>
      </c>
      <c r="E563" s="30">
        <v>2.3270000000000001E-3</v>
      </c>
      <c r="F563" s="31">
        <f t="shared" si="8"/>
        <v>2.6332036167132702</v>
      </c>
      <c r="G563">
        <v>8</v>
      </c>
      <c r="H563">
        <v>124</v>
      </c>
      <c r="I563" t="s">
        <v>2146</v>
      </c>
    </row>
    <row r="564" spans="1:9" x14ac:dyDescent="0.15">
      <c r="A564" s="80"/>
      <c r="B564" t="s">
        <v>872</v>
      </c>
      <c r="C564" t="s">
        <v>2147</v>
      </c>
      <c r="D564" t="s">
        <v>2148</v>
      </c>
      <c r="E564" s="30">
        <v>2.539E-3</v>
      </c>
      <c r="F564" s="31">
        <f t="shared" si="8"/>
        <v>2.5953372991262778</v>
      </c>
      <c r="G564">
        <v>6</v>
      </c>
      <c r="H564">
        <v>66</v>
      </c>
      <c r="I564" t="s">
        <v>2149</v>
      </c>
    </row>
    <row r="565" spans="1:9" x14ac:dyDescent="0.15">
      <c r="A565" s="80"/>
      <c r="B565" t="s">
        <v>872</v>
      </c>
      <c r="C565" t="s">
        <v>2150</v>
      </c>
      <c r="D565" t="s">
        <v>2151</v>
      </c>
      <c r="E565" s="30">
        <v>2.539E-3</v>
      </c>
      <c r="F565" s="31">
        <f t="shared" si="8"/>
        <v>2.5953372991262778</v>
      </c>
      <c r="G565">
        <v>5</v>
      </c>
      <c r="H565">
        <v>42</v>
      </c>
      <c r="I565" t="s">
        <v>2111</v>
      </c>
    </row>
    <row r="566" spans="1:9" x14ac:dyDescent="0.15">
      <c r="A566" s="80"/>
      <c r="B566" t="s">
        <v>872</v>
      </c>
      <c r="C566" t="s">
        <v>2152</v>
      </c>
      <c r="D566" t="s">
        <v>2153</v>
      </c>
      <c r="E566" s="30">
        <v>2.539E-3</v>
      </c>
      <c r="F566" s="31">
        <f t="shared" si="8"/>
        <v>2.5953372991262778</v>
      </c>
      <c r="G566">
        <v>2</v>
      </c>
      <c r="H566">
        <v>2</v>
      </c>
      <c r="I566" t="s">
        <v>2154</v>
      </c>
    </row>
    <row r="567" spans="1:9" x14ac:dyDescent="0.15">
      <c r="A567" s="80"/>
      <c r="B567" t="s">
        <v>872</v>
      </c>
      <c r="C567" t="s">
        <v>2155</v>
      </c>
      <c r="D567" t="s">
        <v>2156</v>
      </c>
      <c r="E567" s="30">
        <v>2.539E-3</v>
      </c>
      <c r="F567" s="31">
        <f t="shared" si="8"/>
        <v>2.5953372991262778</v>
      </c>
      <c r="G567">
        <v>2</v>
      </c>
      <c r="H567">
        <v>2</v>
      </c>
      <c r="I567" t="s">
        <v>2154</v>
      </c>
    </row>
    <row r="568" spans="1:9" x14ac:dyDescent="0.15">
      <c r="A568" s="80"/>
      <c r="B568" t="s">
        <v>872</v>
      </c>
      <c r="C568" t="s">
        <v>2157</v>
      </c>
      <c r="D568" t="s">
        <v>2158</v>
      </c>
      <c r="E568" s="30">
        <v>2.539E-3</v>
      </c>
      <c r="F568" s="31">
        <f t="shared" si="8"/>
        <v>2.5953372991262778</v>
      </c>
      <c r="G568">
        <v>2</v>
      </c>
      <c r="H568">
        <v>2</v>
      </c>
      <c r="I568" t="s">
        <v>2159</v>
      </c>
    </row>
    <row r="569" spans="1:9" x14ac:dyDescent="0.15">
      <c r="A569" s="80"/>
      <c r="B569" t="s">
        <v>872</v>
      </c>
      <c r="C569" t="s">
        <v>2160</v>
      </c>
      <c r="D569" t="s">
        <v>2161</v>
      </c>
      <c r="E569" s="30">
        <v>2.539E-3</v>
      </c>
      <c r="F569" s="31">
        <f t="shared" si="8"/>
        <v>2.5953372991262778</v>
      </c>
      <c r="G569">
        <v>2</v>
      </c>
      <c r="H569">
        <v>2</v>
      </c>
      <c r="I569" t="s">
        <v>760</v>
      </c>
    </row>
    <row r="570" spans="1:9" x14ac:dyDescent="0.15">
      <c r="A570" s="80"/>
      <c r="B570" t="s">
        <v>872</v>
      </c>
      <c r="C570" t="s">
        <v>2162</v>
      </c>
      <c r="D570" t="s">
        <v>2163</v>
      </c>
      <c r="E570" s="30">
        <v>2.539E-3</v>
      </c>
      <c r="F570" s="31">
        <f t="shared" si="8"/>
        <v>2.5953372991262778</v>
      </c>
      <c r="G570">
        <v>2</v>
      </c>
      <c r="H570">
        <v>2</v>
      </c>
      <c r="I570" t="s">
        <v>757</v>
      </c>
    </row>
    <row r="571" spans="1:9" x14ac:dyDescent="0.15">
      <c r="A571" s="80"/>
      <c r="B571" t="s">
        <v>872</v>
      </c>
      <c r="C571" t="s">
        <v>2164</v>
      </c>
      <c r="D571" t="s">
        <v>2165</v>
      </c>
      <c r="E571" s="30">
        <v>2.6159999999999998E-3</v>
      </c>
      <c r="F571" s="31">
        <f t="shared" si="8"/>
        <v>2.5823622603477703</v>
      </c>
      <c r="G571">
        <v>10</v>
      </c>
      <c r="H571">
        <v>199</v>
      </c>
      <c r="I571" t="s">
        <v>2166</v>
      </c>
    </row>
    <row r="572" spans="1:9" x14ac:dyDescent="0.15">
      <c r="A572" s="80"/>
      <c r="B572" t="s">
        <v>872</v>
      </c>
      <c r="C572" t="s">
        <v>2167</v>
      </c>
      <c r="D572" t="s">
        <v>2168</v>
      </c>
      <c r="E572" s="30">
        <v>2.6679999999999998E-3</v>
      </c>
      <c r="F572" s="31">
        <f t="shared" si="8"/>
        <v>2.5738141747554888</v>
      </c>
      <c r="G572">
        <v>6</v>
      </c>
      <c r="H572">
        <v>67</v>
      </c>
      <c r="I572" t="s">
        <v>2117</v>
      </c>
    </row>
    <row r="573" spans="1:9" x14ac:dyDescent="0.15">
      <c r="A573" s="80"/>
      <c r="B573" t="s">
        <v>872</v>
      </c>
      <c r="C573" t="s">
        <v>2169</v>
      </c>
      <c r="D573" t="s">
        <v>2170</v>
      </c>
      <c r="E573" s="30">
        <v>2.7699999999999999E-3</v>
      </c>
      <c r="F573" s="31">
        <f t="shared" si="8"/>
        <v>2.5575202309355514</v>
      </c>
      <c r="G573">
        <v>5</v>
      </c>
      <c r="H573">
        <v>43</v>
      </c>
      <c r="I573" t="s">
        <v>2139</v>
      </c>
    </row>
    <row r="574" spans="1:9" x14ac:dyDescent="0.15">
      <c r="A574" s="80"/>
      <c r="B574" t="s">
        <v>872</v>
      </c>
      <c r="C574" t="s">
        <v>1600</v>
      </c>
      <c r="D574" t="s">
        <v>1601</v>
      </c>
      <c r="E574" s="30">
        <v>2.7820000000000002E-3</v>
      </c>
      <c r="F574" s="31">
        <f t="shared" si="8"/>
        <v>2.5556428743439725</v>
      </c>
      <c r="G574">
        <v>10</v>
      </c>
      <c r="H574">
        <v>201</v>
      </c>
      <c r="I574" t="s">
        <v>2171</v>
      </c>
    </row>
    <row r="575" spans="1:9" x14ac:dyDescent="0.15">
      <c r="A575" s="80"/>
      <c r="B575" t="s">
        <v>872</v>
      </c>
      <c r="C575" t="s">
        <v>2172</v>
      </c>
      <c r="D575" t="s">
        <v>2173</v>
      </c>
      <c r="E575" s="30">
        <v>2.7820000000000002E-3</v>
      </c>
      <c r="F575" s="31">
        <f t="shared" si="8"/>
        <v>2.5556428743439725</v>
      </c>
      <c r="G575">
        <v>10</v>
      </c>
      <c r="H575">
        <v>201</v>
      </c>
      <c r="I575" t="s">
        <v>2166</v>
      </c>
    </row>
    <row r="576" spans="1:9" x14ac:dyDescent="0.15">
      <c r="A576" s="80"/>
      <c r="B576" t="s">
        <v>872</v>
      </c>
      <c r="C576" t="s">
        <v>2174</v>
      </c>
      <c r="D576" t="s">
        <v>2175</v>
      </c>
      <c r="E576" s="30">
        <v>2.8110000000000001E-3</v>
      </c>
      <c r="F576" s="31">
        <f t="shared" si="8"/>
        <v>2.5511391543925592</v>
      </c>
      <c r="G576">
        <v>6</v>
      </c>
      <c r="H576">
        <v>68</v>
      </c>
      <c r="I576" t="s">
        <v>2176</v>
      </c>
    </row>
    <row r="577" spans="1:9" x14ac:dyDescent="0.15">
      <c r="A577" s="80"/>
      <c r="B577" t="s">
        <v>872</v>
      </c>
      <c r="C577" t="s">
        <v>2177</v>
      </c>
      <c r="D577" t="s">
        <v>2178</v>
      </c>
      <c r="E577" s="30">
        <v>2.8110000000000001E-3</v>
      </c>
      <c r="F577" s="31">
        <f t="shared" si="8"/>
        <v>2.5511391543925592</v>
      </c>
      <c r="G577">
        <v>6</v>
      </c>
      <c r="H577">
        <v>68</v>
      </c>
      <c r="I577" t="s">
        <v>2149</v>
      </c>
    </row>
    <row r="578" spans="1:9" x14ac:dyDescent="0.15">
      <c r="A578" s="80"/>
      <c r="B578" t="s">
        <v>872</v>
      </c>
      <c r="C578" t="s">
        <v>2179</v>
      </c>
      <c r="D578" t="s">
        <v>2180</v>
      </c>
      <c r="E578" s="30">
        <v>2.8110000000000001E-3</v>
      </c>
      <c r="F578" s="31">
        <f t="shared" si="8"/>
        <v>2.5511391543925592</v>
      </c>
      <c r="G578">
        <v>6</v>
      </c>
      <c r="H578">
        <v>68</v>
      </c>
      <c r="I578" t="s">
        <v>2149</v>
      </c>
    </row>
    <row r="579" spans="1:9" x14ac:dyDescent="0.15">
      <c r="A579" s="80"/>
      <c r="B579" t="s">
        <v>872</v>
      </c>
      <c r="C579" t="s">
        <v>2181</v>
      </c>
      <c r="D579" t="s">
        <v>2182</v>
      </c>
      <c r="E579" s="30">
        <v>3.2439999999999999E-3</v>
      </c>
      <c r="F579" s="31">
        <f t="shared" si="8"/>
        <v>2.4889191544608815</v>
      </c>
      <c r="G579">
        <v>3</v>
      </c>
      <c r="H579">
        <v>10</v>
      </c>
      <c r="I579" t="s">
        <v>2183</v>
      </c>
    </row>
    <row r="580" spans="1:9" x14ac:dyDescent="0.15">
      <c r="A580" s="80"/>
      <c r="B580" t="s">
        <v>872</v>
      </c>
      <c r="C580" t="s">
        <v>2184</v>
      </c>
      <c r="D580" t="s">
        <v>2185</v>
      </c>
      <c r="E580" s="30">
        <v>3.2629999999999998E-3</v>
      </c>
      <c r="F580" s="31">
        <f t="shared" ref="F580:F643" si="9">-LOG10(E580)</f>
        <v>2.4863829262121251</v>
      </c>
      <c r="G580">
        <v>11</v>
      </c>
      <c r="H580">
        <v>246</v>
      </c>
      <c r="I580" t="s">
        <v>2186</v>
      </c>
    </row>
    <row r="581" spans="1:9" x14ac:dyDescent="0.15">
      <c r="A581" s="80"/>
      <c r="B581" t="s">
        <v>872</v>
      </c>
      <c r="C581" t="s">
        <v>1343</v>
      </c>
      <c r="D581" t="s">
        <v>1344</v>
      </c>
      <c r="E581" s="30">
        <v>3.2720000000000002E-3</v>
      </c>
      <c r="F581" s="31">
        <f t="shared" si="9"/>
        <v>2.4851867050007144</v>
      </c>
      <c r="G581">
        <v>8</v>
      </c>
      <c r="H581">
        <v>132</v>
      </c>
      <c r="I581" t="s">
        <v>2187</v>
      </c>
    </row>
    <row r="582" spans="1:9" x14ac:dyDescent="0.15">
      <c r="A582" s="80"/>
      <c r="B582" t="s">
        <v>872</v>
      </c>
      <c r="C582" t="s">
        <v>2188</v>
      </c>
      <c r="D582" t="s">
        <v>2189</v>
      </c>
      <c r="E582" s="30">
        <v>3.4689999999999999E-3</v>
      </c>
      <c r="F582" s="31">
        <f t="shared" si="9"/>
        <v>2.4597957001579402</v>
      </c>
      <c r="G582">
        <v>6</v>
      </c>
      <c r="H582">
        <v>71</v>
      </c>
      <c r="I582" t="s">
        <v>2190</v>
      </c>
    </row>
    <row r="583" spans="1:9" x14ac:dyDescent="0.15">
      <c r="A583" s="80"/>
      <c r="B583" t="s">
        <v>872</v>
      </c>
      <c r="C583" t="s">
        <v>2191</v>
      </c>
      <c r="D583" t="s">
        <v>2192</v>
      </c>
      <c r="E583" s="30">
        <v>3.4689999999999999E-3</v>
      </c>
      <c r="F583" s="31">
        <f t="shared" si="9"/>
        <v>2.4597957001579402</v>
      </c>
      <c r="G583">
        <v>4</v>
      </c>
      <c r="H583">
        <v>25</v>
      </c>
      <c r="I583" t="s">
        <v>2193</v>
      </c>
    </row>
    <row r="584" spans="1:9" x14ac:dyDescent="0.15">
      <c r="A584" s="80"/>
      <c r="B584" t="s">
        <v>872</v>
      </c>
      <c r="C584" t="s">
        <v>2194</v>
      </c>
      <c r="D584" t="s">
        <v>2195</v>
      </c>
      <c r="E584" s="30">
        <v>3.4689999999999999E-3</v>
      </c>
      <c r="F584" s="31">
        <f t="shared" si="9"/>
        <v>2.4597957001579402</v>
      </c>
      <c r="G584">
        <v>4</v>
      </c>
      <c r="H584">
        <v>25</v>
      </c>
      <c r="I584" t="s">
        <v>2193</v>
      </c>
    </row>
    <row r="585" spans="1:9" x14ac:dyDescent="0.15">
      <c r="A585" s="80"/>
      <c r="B585" t="s">
        <v>872</v>
      </c>
      <c r="C585" t="s">
        <v>2196</v>
      </c>
      <c r="D585" t="s">
        <v>2197</v>
      </c>
      <c r="E585" s="30">
        <v>3.6099999999999999E-3</v>
      </c>
      <c r="F585" s="31">
        <f t="shared" si="9"/>
        <v>2.4424927980943423</v>
      </c>
      <c r="G585">
        <v>5</v>
      </c>
      <c r="H585">
        <v>46</v>
      </c>
      <c r="I585" t="s">
        <v>2198</v>
      </c>
    </row>
    <row r="586" spans="1:9" x14ac:dyDescent="0.15">
      <c r="A586" s="80"/>
      <c r="B586" t="s">
        <v>872</v>
      </c>
      <c r="C586" t="s">
        <v>2199</v>
      </c>
      <c r="D586" t="s">
        <v>2200</v>
      </c>
      <c r="E586" s="30">
        <v>3.7669999999999999E-3</v>
      </c>
      <c r="F586" s="31">
        <f t="shared" si="9"/>
        <v>2.4240043797967323</v>
      </c>
      <c r="G586">
        <v>7</v>
      </c>
      <c r="H586">
        <v>102</v>
      </c>
      <c r="I586" t="s">
        <v>2201</v>
      </c>
    </row>
    <row r="587" spans="1:9" x14ac:dyDescent="0.15">
      <c r="A587" s="80"/>
      <c r="B587" t="s">
        <v>872</v>
      </c>
      <c r="C587" t="s">
        <v>2202</v>
      </c>
      <c r="D587" t="s">
        <v>2203</v>
      </c>
      <c r="E587" s="30">
        <v>3.9630000000000004E-3</v>
      </c>
      <c r="F587" s="31">
        <f t="shared" si="9"/>
        <v>2.4019759276658101</v>
      </c>
      <c r="G587">
        <v>5</v>
      </c>
      <c r="H587">
        <v>47</v>
      </c>
      <c r="I587" t="s">
        <v>2198</v>
      </c>
    </row>
    <row r="588" spans="1:9" x14ac:dyDescent="0.15">
      <c r="A588" s="80"/>
      <c r="B588" t="s">
        <v>872</v>
      </c>
      <c r="C588" t="s">
        <v>2204</v>
      </c>
      <c r="D588" t="s">
        <v>2205</v>
      </c>
      <c r="E588" s="30">
        <v>3.9839999999999997E-3</v>
      </c>
      <c r="F588" s="31">
        <f t="shared" si="9"/>
        <v>2.3996806702483391</v>
      </c>
      <c r="G588">
        <v>4</v>
      </c>
      <c r="H588">
        <v>26</v>
      </c>
      <c r="I588" t="s">
        <v>2206</v>
      </c>
    </row>
    <row r="589" spans="1:9" x14ac:dyDescent="0.15">
      <c r="A589" s="80"/>
      <c r="B589" t="s">
        <v>872</v>
      </c>
      <c r="C589" t="s">
        <v>1349</v>
      </c>
      <c r="D589" t="s">
        <v>1350</v>
      </c>
      <c r="E589" s="30">
        <v>4.2040000000000003E-3</v>
      </c>
      <c r="F589" s="31">
        <f t="shared" si="9"/>
        <v>2.3763372926437953</v>
      </c>
      <c r="G589">
        <v>26</v>
      </c>
      <c r="H589">
        <v>1040</v>
      </c>
      <c r="I589" t="s">
        <v>2207</v>
      </c>
    </row>
    <row r="590" spans="1:9" x14ac:dyDescent="0.15">
      <c r="A590" s="80"/>
      <c r="B590" t="s">
        <v>872</v>
      </c>
      <c r="C590" t="s">
        <v>2208</v>
      </c>
      <c r="D590" t="s">
        <v>2209</v>
      </c>
      <c r="E590" s="30">
        <v>4.2379999999999996E-3</v>
      </c>
      <c r="F590" s="31">
        <f t="shared" si="9"/>
        <v>2.3728390476252241</v>
      </c>
      <c r="G590">
        <v>8</v>
      </c>
      <c r="H590">
        <v>138</v>
      </c>
      <c r="I590" t="s">
        <v>2210</v>
      </c>
    </row>
    <row r="591" spans="1:9" x14ac:dyDescent="0.15">
      <c r="A591" s="80"/>
      <c r="B591" t="s">
        <v>872</v>
      </c>
      <c r="C591" t="s">
        <v>2211</v>
      </c>
      <c r="D591" t="s">
        <v>2212</v>
      </c>
      <c r="E591" s="30">
        <v>4.2379999999999996E-3</v>
      </c>
      <c r="F591" s="31">
        <f t="shared" si="9"/>
        <v>2.3728390476252241</v>
      </c>
      <c r="G591">
        <v>16</v>
      </c>
      <c r="H591">
        <v>488</v>
      </c>
      <c r="I591" t="s">
        <v>2213</v>
      </c>
    </row>
    <row r="592" spans="1:9" x14ac:dyDescent="0.15">
      <c r="A592" s="80"/>
      <c r="B592" t="s">
        <v>872</v>
      </c>
      <c r="C592" t="s">
        <v>2214</v>
      </c>
      <c r="D592" t="s">
        <v>2215</v>
      </c>
      <c r="E592" s="30">
        <v>4.4219999999999997E-3</v>
      </c>
      <c r="F592" s="31">
        <f t="shared" si="9"/>
        <v>2.3543812617573048</v>
      </c>
      <c r="G592">
        <v>8</v>
      </c>
      <c r="H592">
        <v>139</v>
      </c>
      <c r="I592" t="s">
        <v>2216</v>
      </c>
    </row>
    <row r="593" spans="1:9" x14ac:dyDescent="0.15">
      <c r="A593" s="80"/>
      <c r="B593" t="s">
        <v>872</v>
      </c>
      <c r="C593" t="s">
        <v>2217</v>
      </c>
      <c r="D593" t="s">
        <v>2218</v>
      </c>
      <c r="E593" s="30">
        <v>4.4689999999999999E-3</v>
      </c>
      <c r="F593" s="31">
        <f t="shared" si="9"/>
        <v>2.3497896453396407</v>
      </c>
      <c r="G593">
        <v>15</v>
      </c>
      <c r="H593">
        <v>441</v>
      </c>
      <c r="I593" t="s">
        <v>2219</v>
      </c>
    </row>
    <row r="594" spans="1:9" x14ac:dyDescent="0.15">
      <c r="A594" s="80"/>
      <c r="B594" t="s">
        <v>872</v>
      </c>
      <c r="C594" t="s">
        <v>2220</v>
      </c>
      <c r="D594" t="s">
        <v>2221</v>
      </c>
      <c r="E594" s="30">
        <v>4.5050000000000003E-3</v>
      </c>
      <c r="F594" s="31">
        <f t="shared" si="9"/>
        <v>2.346305204684918</v>
      </c>
      <c r="G594">
        <v>4</v>
      </c>
      <c r="H594">
        <v>27</v>
      </c>
      <c r="I594" t="s">
        <v>2105</v>
      </c>
    </row>
    <row r="595" spans="1:9" x14ac:dyDescent="0.15">
      <c r="A595" s="80"/>
      <c r="B595" t="s">
        <v>872</v>
      </c>
      <c r="C595" t="s">
        <v>2222</v>
      </c>
      <c r="D595" t="s">
        <v>2223</v>
      </c>
      <c r="E595" s="30">
        <v>4.7819999999999998E-3</v>
      </c>
      <c r="F595" s="31">
        <f t="shared" si="9"/>
        <v>2.3203904282202439</v>
      </c>
      <c r="G595">
        <v>6</v>
      </c>
      <c r="H595">
        <v>76</v>
      </c>
      <c r="I595" t="s">
        <v>2117</v>
      </c>
    </row>
    <row r="596" spans="1:9" x14ac:dyDescent="0.15">
      <c r="A596" s="80"/>
      <c r="B596" t="s">
        <v>872</v>
      </c>
      <c r="C596" t="s">
        <v>2224</v>
      </c>
      <c r="D596" t="s">
        <v>2225</v>
      </c>
      <c r="E596" s="30">
        <v>4.8999999999999998E-3</v>
      </c>
      <c r="F596" s="31">
        <f t="shared" si="9"/>
        <v>2.3098039199714862</v>
      </c>
      <c r="G596">
        <v>18</v>
      </c>
      <c r="H596">
        <v>599</v>
      </c>
      <c r="I596" t="s">
        <v>2226</v>
      </c>
    </row>
    <row r="597" spans="1:9" x14ac:dyDescent="0.15">
      <c r="A597" s="80"/>
      <c r="B597" t="s">
        <v>872</v>
      </c>
      <c r="C597" t="s">
        <v>2227</v>
      </c>
      <c r="D597" t="s">
        <v>2228</v>
      </c>
      <c r="E597" s="30">
        <v>5.1120000000000002E-3</v>
      </c>
      <c r="F597" s="31">
        <f t="shared" si="9"/>
        <v>2.291409154849656</v>
      </c>
      <c r="G597">
        <v>4</v>
      </c>
      <c r="H597">
        <v>28</v>
      </c>
      <c r="I597" t="s">
        <v>2229</v>
      </c>
    </row>
    <row r="598" spans="1:9" x14ac:dyDescent="0.15">
      <c r="A598" s="80"/>
      <c r="B598" t="s">
        <v>872</v>
      </c>
      <c r="C598" t="s">
        <v>2230</v>
      </c>
      <c r="D598" t="s">
        <v>2231</v>
      </c>
      <c r="E598" s="30">
        <v>5.1120000000000002E-3</v>
      </c>
      <c r="F598" s="31">
        <f t="shared" si="9"/>
        <v>2.291409154849656</v>
      </c>
      <c r="G598">
        <v>4</v>
      </c>
      <c r="H598">
        <v>28</v>
      </c>
      <c r="I598" t="s">
        <v>2232</v>
      </c>
    </row>
    <row r="599" spans="1:9" x14ac:dyDescent="0.15">
      <c r="A599" s="80"/>
      <c r="B599" t="s">
        <v>872</v>
      </c>
      <c r="C599" t="s">
        <v>2233</v>
      </c>
      <c r="D599" t="s">
        <v>2234</v>
      </c>
      <c r="E599" s="30">
        <v>5.1370000000000001E-3</v>
      </c>
      <c r="F599" s="31">
        <f t="shared" si="9"/>
        <v>2.2892904342756628</v>
      </c>
      <c r="G599">
        <v>11</v>
      </c>
      <c r="H599">
        <v>262</v>
      </c>
      <c r="I599" t="s">
        <v>2235</v>
      </c>
    </row>
    <row r="600" spans="1:9" x14ac:dyDescent="0.15">
      <c r="A600" s="80"/>
      <c r="B600" t="s">
        <v>872</v>
      </c>
      <c r="C600" t="s">
        <v>2236</v>
      </c>
      <c r="D600" t="s">
        <v>2237</v>
      </c>
      <c r="E600" s="30">
        <v>5.2919999999999998E-3</v>
      </c>
      <c r="F600" s="31">
        <f t="shared" si="9"/>
        <v>2.2763801644845367</v>
      </c>
      <c r="G600">
        <v>3</v>
      </c>
      <c r="H600">
        <v>12</v>
      </c>
      <c r="I600" t="s">
        <v>2238</v>
      </c>
    </row>
    <row r="601" spans="1:9" x14ac:dyDescent="0.15">
      <c r="A601" s="80"/>
      <c r="B601" t="s">
        <v>872</v>
      </c>
      <c r="C601" t="s">
        <v>2239</v>
      </c>
      <c r="D601" t="s">
        <v>2240</v>
      </c>
      <c r="E601" s="30">
        <v>5.4479999999999997E-3</v>
      </c>
      <c r="F601" s="31">
        <f t="shared" si="9"/>
        <v>2.2637629010952711</v>
      </c>
      <c r="G601">
        <v>5</v>
      </c>
      <c r="H601">
        <v>51</v>
      </c>
      <c r="I601" t="s">
        <v>2241</v>
      </c>
    </row>
    <row r="602" spans="1:9" x14ac:dyDescent="0.15">
      <c r="A602" s="80"/>
      <c r="B602" t="s">
        <v>872</v>
      </c>
      <c r="C602" t="s">
        <v>2242</v>
      </c>
      <c r="D602" t="s">
        <v>2243</v>
      </c>
      <c r="E602" s="30">
        <v>5.4479999999999997E-3</v>
      </c>
      <c r="F602" s="31">
        <f t="shared" si="9"/>
        <v>2.2637629010952711</v>
      </c>
      <c r="G602">
        <v>5</v>
      </c>
      <c r="H602">
        <v>51</v>
      </c>
      <c r="I602" t="s">
        <v>2244</v>
      </c>
    </row>
    <row r="603" spans="1:9" x14ac:dyDescent="0.15">
      <c r="A603" s="80"/>
      <c r="B603" t="s">
        <v>872</v>
      </c>
      <c r="C603" t="s">
        <v>2245</v>
      </c>
      <c r="D603" t="s">
        <v>2246</v>
      </c>
      <c r="E603" s="30">
        <v>5.8650000000000004E-3</v>
      </c>
      <c r="F603" s="31">
        <f t="shared" si="9"/>
        <v>2.2317319835484519</v>
      </c>
      <c r="G603">
        <v>8</v>
      </c>
      <c r="H603">
        <v>146</v>
      </c>
      <c r="I603" t="s">
        <v>2247</v>
      </c>
    </row>
    <row r="604" spans="1:9" x14ac:dyDescent="0.15">
      <c r="A604" s="80"/>
      <c r="B604" t="s">
        <v>872</v>
      </c>
      <c r="C604" t="s">
        <v>2248</v>
      </c>
      <c r="D604" t="s">
        <v>2249</v>
      </c>
      <c r="E604" s="30">
        <v>5.9779999999999998E-3</v>
      </c>
      <c r="F604" s="31">
        <f t="shared" si="9"/>
        <v>2.2234440892967382</v>
      </c>
      <c r="G604">
        <v>6</v>
      </c>
      <c r="H604">
        <v>80</v>
      </c>
      <c r="I604" t="s">
        <v>2117</v>
      </c>
    </row>
    <row r="605" spans="1:9" x14ac:dyDescent="0.15">
      <c r="A605" s="80"/>
      <c r="B605" t="s">
        <v>872</v>
      </c>
      <c r="C605" t="s">
        <v>2250</v>
      </c>
      <c r="D605" t="s">
        <v>2251</v>
      </c>
      <c r="E605" s="30">
        <v>5.9779999999999998E-3</v>
      </c>
      <c r="F605" s="31">
        <f t="shared" si="9"/>
        <v>2.2234440892967382</v>
      </c>
      <c r="G605">
        <v>2</v>
      </c>
      <c r="H605">
        <v>3</v>
      </c>
      <c r="I605" t="s">
        <v>2154</v>
      </c>
    </row>
    <row r="606" spans="1:9" x14ac:dyDescent="0.15">
      <c r="A606" s="80"/>
      <c r="B606" t="s">
        <v>872</v>
      </c>
      <c r="C606" t="s">
        <v>2252</v>
      </c>
      <c r="D606" t="s">
        <v>2253</v>
      </c>
      <c r="E606" s="30">
        <v>5.9779999999999998E-3</v>
      </c>
      <c r="F606" s="31">
        <f t="shared" si="9"/>
        <v>2.2234440892967382</v>
      </c>
      <c r="G606">
        <v>2</v>
      </c>
      <c r="H606">
        <v>3</v>
      </c>
      <c r="I606" t="s">
        <v>760</v>
      </c>
    </row>
    <row r="607" spans="1:9" x14ac:dyDescent="0.15">
      <c r="A607" s="80"/>
      <c r="B607" t="s">
        <v>872</v>
      </c>
      <c r="C607" t="s">
        <v>2254</v>
      </c>
      <c r="D607" t="s">
        <v>2255</v>
      </c>
      <c r="E607" s="30">
        <v>5.9779999999999998E-3</v>
      </c>
      <c r="F607" s="31">
        <f t="shared" si="9"/>
        <v>2.2234440892967382</v>
      </c>
      <c r="G607">
        <v>2</v>
      </c>
      <c r="H607">
        <v>3</v>
      </c>
      <c r="I607" t="s">
        <v>760</v>
      </c>
    </row>
    <row r="608" spans="1:9" x14ac:dyDescent="0.15">
      <c r="A608" s="80"/>
      <c r="B608" t="s">
        <v>872</v>
      </c>
      <c r="C608" t="s">
        <v>2256</v>
      </c>
      <c r="D608" t="s">
        <v>2257</v>
      </c>
      <c r="E608" s="30">
        <v>5.9779999999999998E-3</v>
      </c>
      <c r="F608" s="31">
        <f t="shared" si="9"/>
        <v>2.2234440892967382</v>
      </c>
      <c r="G608">
        <v>2</v>
      </c>
      <c r="H608">
        <v>3</v>
      </c>
      <c r="I608" t="s">
        <v>760</v>
      </c>
    </row>
    <row r="609" spans="1:9" x14ac:dyDescent="0.15">
      <c r="A609" s="80"/>
      <c r="B609" t="s">
        <v>872</v>
      </c>
      <c r="C609" t="s">
        <v>2258</v>
      </c>
      <c r="D609" t="s">
        <v>2259</v>
      </c>
      <c r="E609" s="30">
        <v>5.9779999999999998E-3</v>
      </c>
      <c r="F609" s="31">
        <f t="shared" si="9"/>
        <v>2.2234440892967382</v>
      </c>
      <c r="G609">
        <v>2</v>
      </c>
      <c r="H609">
        <v>3</v>
      </c>
      <c r="I609" t="s">
        <v>2260</v>
      </c>
    </row>
    <row r="610" spans="1:9" x14ac:dyDescent="0.15">
      <c r="A610" s="80"/>
      <c r="B610" t="s">
        <v>872</v>
      </c>
      <c r="C610" t="s">
        <v>2261</v>
      </c>
      <c r="D610" t="s">
        <v>2262</v>
      </c>
      <c r="E610" s="30">
        <v>5.9779999999999998E-3</v>
      </c>
      <c r="F610" s="31">
        <f t="shared" si="9"/>
        <v>2.2234440892967382</v>
      </c>
      <c r="G610">
        <v>2</v>
      </c>
      <c r="H610">
        <v>3</v>
      </c>
      <c r="I610" t="s">
        <v>2154</v>
      </c>
    </row>
    <row r="611" spans="1:9" x14ac:dyDescent="0.15">
      <c r="A611" s="80"/>
      <c r="B611" t="s">
        <v>872</v>
      </c>
      <c r="C611" t="s">
        <v>2263</v>
      </c>
      <c r="D611" t="s">
        <v>2264</v>
      </c>
      <c r="E611" s="30">
        <v>5.9779999999999998E-3</v>
      </c>
      <c r="F611" s="31">
        <f t="shared" si="9"/>
        <v>2.2234440892967382</v>
      </c>
      <c r="G611">
        <v>2</v>
      </c>
      <c r="H611">
        <v>3</v>
      </c>
      <c r="I611" t="s">
        <v>2265</v>
      </c>
    </row>
    <row r="612" spans="1:9" x14ac:dyDescent="0.15">
      <c r="A612" s="80"/>
      <c r="B612" t="s">
        <v>872</v>
      </c>
      <c r="C612" t="s">
        <v>2266</v>
      </c>
      <c r="D612" t="s">
        <v>2267</v>
      </c>
      <c r="E612" s="30">
        <v>5.9779999999999998E-3</v>
      </c>
      <c r="F612" s="31">
        <f t="shared" si="9"/>
        <v>2.2234440892967382</v>
      </c>
      <c r="G612">
        <v>2</v>
      </c>
      <c r="H612">
        <v>3</v>
      </c>
      <c r="I612" t="s">
        <v>760</v>
      </c>
    </row>
    <row r="613" spans="1:9" x14ac:dyDescent="0.15">
      <c r="A613" s="80"/>
      <c r="B613" t="s">
        <v>872</v>
      </c>
      <c r="C613" t="s">
        <v>2268</v>
      </c>
      <c r="D613" t="s">
        <v>2269</v>
      </c>
      <c r="E613" s="30">
        <v>5.9779999999999998E-3</v>
      </c>
      <c r="F613" s="31">
        <f t="shared" si="9"/>
        <v>2.2234440892967382</v>
      </c>
      <c r="G613">
        <v>2</v>
      </c>
      <c r="H613">
        <v>3</v>
      </c>
      <c r="I613" t="s">
        <v>2270</v>
      </c>
    </row>
    <row r="614" spans="1:9" x14ac:dyDescent="0.15">
      <c r="A614" s="80"/>
      <c r="B614" t="s">
        <v>872</v>
      </c>
      <c r="C614" t="s">
        <v>2271</v>
      </c>
      <c r="D614" t="s">
        <v>2272</v>
      </c>
      <c r="E614" s="30">
        <v>5.9779999999999998E-3</v>
      </c>
      <c r="F614" s="31">
        <f t="shared" si="9"/>
        <v>2.2234440892967382</v>
      </c>
      <c r="G614">
        <v>2</v>
      </c>
      <c r="H614">
        <v>3</v>
      </c>
      <c r="I614" t="s">
        <v>2273</v>
      </c>
    </row>
    <row r="615" spans="1:9" x14ac:dyDescent="0.15">
      <c r="A615" s="80"/>
      <c r="B615" t="s">
        <v>872</v>
      </c>
      <c r="C615" t="s">
        <v>2274</v>
      </c>
      <c r="D615" t="s">
        <v>2275</v>
      </c>
      <c r="E615" s="30">
        <v>5.9779999999999998E-3</v>
      </c>
      <c r="F615" s="31">
        <f t="shared" si="9"/>
        <v>2.2234440892967382</v>
      </c>
      <c r="G615">
        <v>2</v>
      </c>
      <c r="H615">
        <v>3</v>
      </c>
      <c r="I615" t="s">
        <v>2159</v>
      </c>
    </row>
    <row r="616" spans="1:9" x14ac:dyDescent="0.15">
      <c r="A616" s="80"/>
      <c r="B616" t="s">
        <v>872</v>
      </c>
      <c r="C616" t="s">
        <v>2276</v>
      </c>
      <c r="D616" t="s">
        <v>2277</v>
      </c>
      <c r="E616" s="30">
        <v>5.9779999999999998E-3</v>
      </c>
      <c r="F616" s="31">
        <f t="shared" si="9"/>
        <v>2.2234440892967382</v>
      </c>
      <c r="G616">
        <v>2</v>
      </c>
      <c r="H616">
        <v>3</v>
      </c>
      <c r="I616" t="s">
        <v>2278</v>
      </c>
    </row>
    <row r="617" spans="1:9" x14ac:dyDescent="0.15">
      <c r="A617" s="80"/>
      <c r="B617" t="s">
        <v>872</v>
      </c>
      <c r="C617" t="s">
        <v>2279</v>
      </c>
      <c r="D617" t="s">
        <v>2280</v>
      </c>
      <c r="E617" s="30">
        <v>5.9779999999999998E-3</v>
      </c>
      <c r="F617" s="31">
        <f t="shared" si="9"/>
        <v>2.2234440892967382</v>
      </c>
      <c r="G617">
        <v>2</v>
      </c>
      <c r="H617">
        <v>3</v>
      </c>
      <c r="I617" t="s">
        <v>757</v>
      </c>
    </row>
    <row r="618" spans="1:9" x14ac:dyDescent="0.15">
      <c r="A618" s="80"/>
      <c r="B618" t="s">
        <v>872</v>
      </c>
      <c r="C618" t="s">
        <v>2281</v>
      </c>
      <c r="D618" t="s">
        <v>2282</v>
      </c>
      <c r="E618" s="30">
        <v>5.9779999999999998E-3</v>
      </c>
      <c r="F618" s="31">
        <f t="shared" si="9"/>
        <v>2.2234440892967382</v>
      </c>
      <c r="G618">
        <v>2</v>
      </c>
      <c r="H618">
        <v>3</v>
      </c>
      <c r="I618" t="s">
        <v>757</v>
      </c>
    </row>
    <row r="619" spans="1:9" x14ac:dyDescent="0.15">
      <c r="A619" s="80"/>
      <c r="B619" t="s">
        <v>872</v>
      </c>
      <c r="C619" t="s">
        <v>2283</v>
      </c>
      <c r="D619" t="s">
        <v>2284</v>
      </c>
      <c r="E619" s="30">
        <v>6.1320000000000003E-3</v>
      </c>
      <c r="F619" s="31">
        <f t="shared" si="9"/>
        <v>2.2123978538176625</v>
      </c>
      <c r="G619">
        <v>4</v>
      </c>
      <c r="H619">
        <v>30</v>
      </c>
      <c r="I619" t="s">
        <v>2285</v>
      </c>
    </row>
    <row r="620" spans="1:9" x14ac:dyDescent="0.15">
      <c r="A620" s="80"/>
      <c r="B620" t="s">
        <v>872</v>
      </c>
      <c r="C620" t="s">
        <v>2286</v>
      </c>
      <c r="D620" t="s">
        <v>2287</v>
      </c>
      <c r="E620" s="30">
        <v>6.2310000000000004E-3</v>
      </c>
      <c r="F620" s="31">
        <f t="shared" si="9"/>
        <v>2.2054422487452383</v>
      </c>
      <c r="G620">
        <v>10</v>
      </c>
      <c r="H620">
        <v>228</v>
      </c>
      <c r="I620" t="s">
        <v>2288</v>
      </c>
    </row>
    <row r="621" spans="1:9" x14ac:dyDescent="0.15">
      <c r="A621" s="80"/>
      <c r="B621" t="s">
        <v>872</v>
      </c>
      <c r="C621" t="s">
        <v>2289</v>
      </c>
      <c r="D621" t="s">
        <v>2290</v>
      </c>
      <c r="E621" s="30">
        <v>6.2310000000000004E-3</v>
      </c>
      <c r="F621" s="31">
        <f t="shared" si="9"/>
        <v>2.2054422487452383</v>
      </c>
      <c r="G621">
        <v>3</v>
      </c>
      <c r="H621">
        <v>13</v>
      </c>
      <c r="I621" t="s">
        <v>2291</v>
      </c>
    </row>
    <row r="622" spans="1:9" x14ac:dyDescent="0.15">
      <c r="A622" s="80"/>
      <c r="B622" t="s">
        <v>872</v>
      </c>
      <c r="C622" t="s">
        <v>2292</v>
      </c>
      <c r="D622" t="s">
        <v>2293</v>
      </c>
      <c r="E622" s="30">
        <v>6.3769999999999999E-3</v>
      </c>
      <c r="F622" s="31">
        <f t="shared" si="9"/>
        <v>2.1953835830127448</v>
      </c>
      <c r="G622">
        <v>18</v>
      </c>
      <c r="H622">
        <v>618</v>
      </c>
      <c r="I622" t="s">
        <v>2226</v>
      </c>
    </row>
    <row r="623" spans="1:9" x14ac:dyDescent="0.15">
      <c r="A623" s="80"/>
      <c r="B623" t="s">
        <v>872</v>
      </c>
      <c r="C623" t="s">
        <v>2294</v>
      </c>
      <c r="D623" t="s">
        <v>2295</v>
      </c>
      <c r="E623" s="30">
        <v>6.5630000000000003E-3</v>
      </c>
      <c r="F623" s="31">
        <f t="shared" si="9"/>
        <v>2.1828975957430767</v>
      </c>
      <c r="G623">
        <v>16</v>
      </c>
      <c r="H623">
        <v>514</v>
      </c>
      <c r="I623" t="s">
        <v>2296</v>
      </c>
    </row>
    <row r="624" spans="1:9" x14ac:dyDescent="0.15">
      <c r="A624" s="80"/>
      <c r="B624" t="s">
        <v>872</v>
      </c>
      <c r="C624" t="s">
        <v>2297</v>
      </c>
      <c r="D624" t="s">
        <v>2298</v>
      </c>
      <c r="E624" s="30">
        <v>6.5719999999999997E-3</v>
      </c>
      <c r="F624" s="31">
        <f t="shared" si="9"/>
        <v>2.1823024452369757</v>
      </c>
      <c r="G624">
        <v>10</v>
      </c>
      <c r="H624">
        <v>230</v>
      </c>
      <c r="I624" t="s">
        <v>2171</v>
      </c>
    </row>
    <row r="625" spans="1:9" x14ac:dyDescent="0.15">
      <c r="A625" s="80"/>
      <c r="B625" t="s">
        <v>872</v>
      </c>
      <c r="C625" t="s">
        <v>2299</v>
      </c>
      <c r="D625" t="s">
        <v>2300</v>
      </c>
      <c r="E625" s="30">
        <v>6.7790000000000003E-3</v>
      </c>
      <c r="F625" s="31">
        <f t="shared" si="9"/>
        <v>2.1688343660905574</v>
      </c>
      <c r="G625">
        <v>4</v>
      </c>
      <c r="H625">
        <v>31</v>
      </c>
      <c r="I625" t="s">
        <v>2301</v>
      </c>
    </row>
    <row r="626" spans="1:9" x14ac:dyDescent="0.15">
      <c r="A626" s="80"/>
      <c r="B626" t="s">
        <v>872</v>
      </c>
      <c r="C626" t="s">
        <v>2302</v>
      </c>
      <c r="D626" t="s">
        <v>2303</v>
      </c>
      <c r="E626" s="30">
        <v>6.7790000000000003E-3</v>
      </c>
      <c r="F626" s="31">
        <f t="shared" si="9"/>
        <v>2.1688343660905574</v>
      </c>
      <c r="G626">
        <v>4</v>
      </c>
      <c r="H626">
        <v>31</v>
      </c>
      <c r="I626" t="s">
        <v>2193</v>
      </c>
    </row>
    <row r="627" spans="1:9" x14ac:dyDescent="0.15">
      <c r="A627" s="80"/>
      <c r="B627" t="s">
        <v>872</v>
      </c>
      <c r="C627" t="s">
        <v>2304</v>
      </c>
      <c r="D627" t="s">
        <v>2305</v>
      </c>
      <c r="E627" s="30">
        <v>7.2500000000000004E-3</v>
      </c>
      <c r="F627" s="31">
        <f t="shared" si="9"/>
        <v>2.1396619934290064</v>
      </c>
      <c r="G627">
        <v>8</v>
      </c>
      <c r="H627">
        <v>153</v>
      </c>
      <c r="I627" t="s">
        <v>2306</v>
      </c>
    </row>
    <row r="628" spans="1:9" x14ac:dyDescent="0.15">
      <c r="A628" s="80"/>
      <c r="B628" t="s">
        <v>872</v>
      </c>
      <c r="C628" t="s">
        <v>2307</v>
      </c>
      <c r="D628" t="s">
        <v>2308</v>
      </c>
      <c r="E628" s="30">
        <v>7.4920000000000004E-3</v>
      </c>
      <c r="F628" s="31">
        <f t="shared" si="9"/>
        <v>2.1254022312968002</v>
      </c>
      <c r="G628">
        <v>9</v>
      </c>
      <c r="H628">
        <v>193</v>
      </c>
      <c r="I628" t="s">
        <v>2309</v>
      </c>
    </row>
    <row r="629" spans="1:9" x14ac:dyDescent="0.15">
      <c r="A629" s="80"/>
      <c r="B629" t="s">
        <v>872</v>
      </c>
      <c r="C629" t="s">
        <v>2310</v>
      </c>
      <c r="D629" t="s">
        <v>2311</v>
      </c>
      <c r="E629" s="30">
        <v>7.4920000000000004E-3</v>
      </c>
      <c r="F629" s="31">
        <f t="shared" si="9"/>
        <v>2.1254022312968002</v>
      </c>
      <c r="G629">
        <v>6</v>
      </c>
      <c r="H629">
        <v>85</v>
      </c>
      <c r="I629" t="s">
        <v>2117</v>
      </c>
    </row>
    <row r="630" spans="1:9" x14ac:dyDescent="0.15">
      <c r="A630" s="80"/>
      <c r="B630" t="s">
        <v>872</v>
      </c>
      <c r="C630" t="s">
        <v>2312</v>
      </c>
      <c r="D630" t="s">
        <v>2313</v>
      </c>
      <c r="E630" s="30">
        <v>7.4920000000000004E-3</v>
      </c>
      <c r="F630" s="31">
        <f t="shared" si="9"/>
        <v>2.1254022312968002</v>
      </c>
      <c r="G630">
        <v>4</v>
      </c>
      <c r="H630">
        <v>32</v>
      </c>
      <c r="I630" t="s">
        <v>2314</v>
      </c>
    </row>
    <row r="631" spans="1:9" x14ac:dyDescent="0.15">
      <c r="A631" s="80"/>
      <c r="B631" t="s">
        <v>872</v>
      </c>
      <c r="C631" t="s">
        <v>2315</v>
      </c>
      <c r="D631" t="s">
        <v>2316</v>
      </c>
      <c r="E631" s="30">
        <v>7.4920000000000004E-3</v>
      </c>
      <c r="F631" s="31">
        <f t="shared" si="9"/>
        <v>2.1254022312968002</v>
      </c>
      <c r="G631">
        <v>4</v>
      </c>
      <c r="H631">
        <v>32</v>
      </c>
      <c r="I631" t="s">
        <v>2285</v>
      </c>
    </row>
    <row r="632" spans="1:9" x14ac:dyDescent="0.15">
      <c r="A632" s="80"/>
      <c r="B632" t="s">
        <v>872</v>
      </c>
      <c r="C632" t="s">
        <v>2317</v>
      </c>
      <c r="D632" t="s">
        <v>2318</v>
      </c>
      <c r="E632" s="30">
        <v>7.4920000000000004E-3</v>
      </c>
      <c r="F632" s="31">
        <f t="shared" si="9"/>
        <v>2.1254022312968002</v>
      </c>
      <c r="G632">
        <v>3</v>
      </c>
      <c r="H632">
        <v>14</v>
      </c>
      <c r="I632" t="s">
        <v>2319</v>
      </c>
    </row>
    <row r="633" spans="1:9" x14ac:dyDescent="0.15">
      <c r="A633" s="80"/>
      <c r="B633" t="s">
        <v>872</v>
      </c>
      <c r="C633" t="s">
        <v>2320</v>
      </c>
      <c r="D633" t="s">
        <v>2321</v>
      </c>
      <c r="E633" s="30">
        <v>7.4920000000000004E-3</v>
      </c>
      <c r="F633" s="31">
        <f t="shared" si="9"/>
        <v>2.1254022312968002</v>
      </c>
      <c r="G633">
        <v>3</v>
      </c>
      <c r="H633">
        <v>14</v>
      </c>
      <c r="I633" t="s">
        <v>2183</v>
      </c>
    </row>
    <row r="634" spans="1:9" x14ac:dyDescent="0.15">
      <c r="A634" s="80"/>
      <c r="B634" t="s">
        <v>872</v>
      </c>
      <c r="C634" t="s">
        <v>2322</v>
      </c>
      <c r="D634" t="s">
        <v>2323</v>
      </c>
      <c r="E634" s="30">
        <v>8.0210000000000004E-3</v>
      </c>
      <c r="F634" s="31">
        <f t="shared" si="9"/>
        <v>2.0957714836599215</v>
      </c>
      <c r="G634">
        <v>5</v>
      </c>
      <c r="H634">
        <v>57</v>
      </c>
      <c r="I634" t="s">
        <v>2198</v>
      </c>
    </row>
    <row r="635" spans="1:9" x14ac:dyDescent="0.15">
      <c r="A635" s="80"/>
      <c r="B635" t="s">
        <v>872</v>
      </c>
      <c r="C635" t="s">
        <v>2324</v>
      </c>
      <c r="D635" t="s">
        <v>2325</v>
      </c>
      <c r="E635" s="30">
        <v>8.0370000000000007E-3</v>
      </c>
      <c r="F635" s="31">
        <f t="shared" si="9"/>
        <v>2.0949060316721289</v>
      </c>
      <c r="G635">
        <v>24</v>
      </c>
      <c r="H635">
        <v>977</v>
      </c>
      <c r="I635" t="s">
        <v>2326</v>
      </c>
    </row>
    <row r="636" spans="1:9" x14ac:dyDescent="0.15">
      <c r="A636" s="80"/>
      <c r="B636" t="s">
        <v>872</v>
      </c>
      <c r="C636" t="s">
        <v>2327</v>
      </c>
      <c r="D636" t="s">
        <v>2328</v>
      </c>
      <c r="E636" s="30">
        <v>8.3169999999999997E-3</v>
      </c>
      <c r="F636" s="31">
        <f t="shared" si="9"/>
        <v>2.080033298516613</v>
      </c>
      <c r="G636">
        <v>4</v>
      </c>
      <c r="H636">
        <v>33</v>
      </c>
      <c r="I636" t="s">
        <v>2314</v>
      </c>
    </row>
    <row r="637" spans="1:9" x14ac:dyDescent="0.15">
      <c r="A637" s="80"/>
      <c r="B637" t="s">
        <v>872</v>
      </c>
      <c r="C637" t="s">
        <v>2329</v>
      </c>
      <c r="D637" t="s">
        <v>2330</v>
      </c>
      <c r="E637" s="30">
        <v>8.3949999999999997E-3</v>
      </c>
      <c r="F637" s="31">
        <f t="shared" si="9"/>
        <v>2.0759792995259323</v>
      </c>
      <c r="G637">
        <v>12</v>
      </c>
      <c r="H637">
        <v>329</v>
      </c>
      <c r="I637" t="s">
        <v>2331</v>
      </c>
    </row>
    <row r="638" spans="1:9" x14ac:dyDescent="0.15">
      <c r="A638" s="80"/>
      <c r="B638" t="s">
        <v>872</v>
      </c>
      <c r="C638" t="s">
        <v>2332</v>
      </c>
      <c r="D638" t="s">
        <v>2333</v>
      </c>
      <c r="E638" s="30">
        <v>8.5249999999999996E-3</v>
      </c>
      <c r="F638" s="31">
        <f t="shared" si="9"/>
        <v>2.0693056123354645</v>
      </c>
      <c r="G638">
        <v>7</v>
      </c>
      <c r="H638">
        <v>121</v>
      </c>
      <c r="I638" t="s">
        <v>2334</v>
      </c>
    </row>
    <row r="639" spans="1:9" x14ac:dyDescent="0.15">
      <c r="A639" s="80"/>
      <c r="B639" t="s">
        <v>872</v>
      </c>
      <c r="C639" t="s">
        <v>1020</v>
      </c>
      <c r="D639" t="s">
        <v>2335</v>
      </c>
      <c r="E639" s="30">
        <v>8.5959999999999995E-3</v>
      </c>
      <c r="F639" s="31">
        <f t="shared" si="9"/>
        <v>2.0657035931805945</v>
      </c>
      <c r="G639">
        <v>25</v>
      </c>
      <c r="H639">
        <v>1043</v>
      </c>
      <c r="I639" t="s">
        <v>2336</v>
      </c>
    </row>
    <row r="640" spans="1:9" x14ac:dyDescent="0.15">
      <c r="A640" s="80"/>
      <c r="B640" t="s">
        <v>872</v>
      </c>
      <c r="C640" t="s">
        <v>2337</v>
      </c>
      <c r="D640" t="s">
        <v>2338</v>
      </c>
      <c r="E640" s="30">
        <v>8.9119999999999998E-3</v>
      </c>
      <c r="F640" s="31">
        <f t="shared" si="9"/>
        <v>2.0500248221703465</v>
      </c>
      <c r="G640">
        <v>19</v>
      </c>
      <c r="H640">
        <v>695</v>
      </c>
      <c r="I640" t="s">
        <v>2339</v>
      </c>
    </row>
    <row r="641" spans="1:9" x14ac:dyDescent="0.15">
      <c r="A641" s="80"/>
      <c r="B641" t="s">
        <v>872</v>
      </c>
      <c r="C641" t="s">
        <v>1510</v>
      </c>
      <c r="D641" t="s">
        <v>1511</v>
      </c>
      <c r="E641" s="30">
        <v>9.1229999999999992E-3</v>
      </c>
      <c r="F641" s="31">
        <f t="shared" si="9"/>
        <v>2.0398623251362054</v>
      </c>
      <c r="G641">
        <v>26</v>
      </c>
      <c r="H641">
        <v>1109</v>
      </c>
      <c r="I641" t="s">
        <v>2340</v>
      </c>
    </row>
    <row r="642" spans="1:9" x14ac:dyDescent="0.15">
      <c r="A642" s="80"/>
      <c r="B642" t="s">
        <v>872</v>
      </c>
      <c r="C642" t="s">
        <v>2341</v>
      </c>
      <c r="D642" t="s">
        <v>2342</v>
      </c>
      <c r="E642" s="30">
        <v>9.1229999999999992E-3</v>
      </c>
      <c r="F642" s="31">
        <f t="shared" si="9"/>
        <v>2.0398623251362054</v>
      </c>
      <c r="G642">
        <v>5</v>
      </c>
      <c r="H642">
        <v>59</v>
      </c>
      <c r="I642" t="s">
        <v>2198</v>
      </c>
    </row>
    <row r="643" spans="1:9" x14ac:dyDescent="0.15">
      <c r="A643" s="80"/>
      <c r="B643" t="s">
        <v>872</v>
      </c>
      <c r="C643" t="s">
        <v>1106</v>
      </c>
      <c r="D643" t="s">
        <v>1107</v>
      </c>
      <c r="E643" s="30">
        <v>9.7820000000000008E-3</v>
      </c>
      <c r="F643" s="31">
        <f t="shared" si="9"/>
        <v>2.0095723415147364</v>
      </c>
      <c r="G643">
        <v>13</v>
      </c>
      <c r="H643">
        <v>384</v>
      </c>
      <c r="I643" t="s">
        <v>2343</v>
      </c>
    </row>
    <row r="644" spans="1:9" x14ac:dyDescent="0.15">
      <c r="A644" s="80"/>
      <c r="B644" t="s">
        <v>872</v>
      </c>
      <c r="C644" t="s">
        <v>2344</v>
      </c>
      <c r="D644" t="s">
        <v>2345</v>
      </c>
      <c r="E644" s="30">
        <v>9.7820000000000008E-3</v>
      </c>
      <c r="F644" s="31">
        <f t="shared" ref="F644:F707" si="10">-LOG10(E644)</f>
        <v>2.0095723415147364</v>
      </c>
      <c r="G644">
        <v>5</v>
      </c>
      <c r="H644">
        <v>60</v>
      </c>
      <c r="I644" t="s">
        <v>2346</v>
      </c>
    </row>
    <row r="645" spans="1:9" x14ac:dyDescent="0.15">
      <c r="A645" s="80"/>
      <c r="B645" t="s">
        <v>872</v>
      </c>
      <c r="C645" t="s">
        <v>2347</v>
      </c>
      <c r="D645" t="s">
        <v>2348</v>
      </c>
      <c r="E645" s="30">
        <v>9.9819999999999996E-3</v>
      </c>
      <c r="F645" s="31">
        <f t="shared" si="10"/>
        <v>2.0007824344698966</v>
      </c>
      <c r="G645">
        <v>14</v>
      </c>
      <c r="H645">
        <v>435</v>
      </c>
      <c r="I645" t="s">
        <v>2349</v>
      </c>
    </row>
    <row r="646" spans="1:9" x14ac:dyDescent="0.15">
      <c r="A646" s="80"/>
      <c r="B646" t="s">
        <v>872</v>
      </c>
      <c r="C646" t="s">
        <v>1577</v>
      </c>
      <c r="D646" t="s">
        <v>1578</v>
      </c>
      <c r="E646" s="30">
        <v>9.9819999999999996E-3</v>
      </c>
      <c r="F646" s="31">
        <f t="shared" si="10"/>
        <v>2.0007824344698966</v>
      </c>
      <c r="G646">
        <v>4</v>
      </c>
      <c r="H646">
        <v>35</v>
      </c>
      <c r="I646" t="s">
        <v>2105</v>
      </c>
    </row>
    <row r="647" spans="1:9" x14ac:dyDescent="0.15">
      <c r="A647" s="80"/>
      <c r="B647" t="s">
        <v>872</v>
      </c>
      <c r="C647" t="s">
        <v>2350</v>
      </c>
      <c r="D647" t="s">
        <v>2351</v>
      </c>
      <c r="E647" s="30">
        <v>9.9819999999999996E-3</v>
      </c>
      <c r="F647" s="31">
        <f t="shared" si="10"/>
        <v>2.0007824344698966</v>
      </c>
      <c r="G647">
        <v>4</v>
      </c>
      <c r="H647">
        <v>35</v>
      </c>
      <c r="I647" t="s">
        <v>2352</v>
      </c>
    </row>
    <row r="648" spans="1:9" x14ac:dyDescent="0.15">
      <c r="A648" s="80"/>
      <c r="B648" t="s">
        <v>872</v>
      </c>
      <c r="C648" t="s">
        <v>2353</v>
      </c>
      <c r="D648" t="s">
        <v>2354</v>
      </c>
      <c r="E648" s="30">
        <v>9.9819999999999996E-3</v>
      </c>
      <c r="F648" s="31">
        <f t="shared" si="10"/>
        <v>2.0007824344698966</v>
      </c>
      <c r="G648">
        <v>4</v>
      </c>
      <c r="H648">
        <v>35</v>
      </c>
      <c r="I648" t="s">
        <v>2355</v>
      </c>
    </row>
    <row r="649" spans="1:9" x14ac:dyDescent="0.15">
      <c r="A649" s="80"/>
      <c r="B649" t="s">
        <v>872</v>
      </c>
      <c r="C649" t="s">
        <v>2356</v>
      </c>
      <c r="D649" t="s">
        <v>2357</v>
      </c>
      <c r="E649" s="30">
        <v>1.0030000000000001E-2</v>
      </c>
      <c r="F649" s="31">
        <f t="shared" si="10"/>
        <v>1.9986990669795819</v>
      </c>
      <c r="G649">
        <v>18</v>
      </c>
      <c r="H649">
        <v>648</v>
      </c>
      <c r="I649" t="s">
        <v>2226</v>
      </c>
    </row>
    <row r="650" spans="1:9" x14ac:dyDescent="0.15">
      <c r="A650" s="80"/>
      <c r="B650" t="s">
        <v>872</v>
      </c>
      <c r="C650" t="s">
        <v>979</v>
      </c>
      <c r="D650" t="s">
        <v>980</v>
      </c>
      <c r="E650" s="30">
        <v>1.009E-2</v>
      </c>
      <c r="F650" s="31">
        <f t="shared" si="10"/>
        <v>1.9961088337630895</v>
      </c>
      <c r="G650">
        <v>16</v>
      </c>
      <c r="H650">
        <v>540</v>
      </c>
      <c r="I650" t="s">
        <v>2358</v>
      </c>
    </row>
    <row r="651" spans="1:9" x14ac:dyDescent="0.15">
      <c r="A651" s="80"/>
      <c r="B651" t="s">
        <v>872</v>
      </c>
      <c r="C651" t="s">
        <v>2359</v>
      </c>
      <c r="D651" t="s">
        <v>2360</v>
      </c>
      <c r="E651" s="30">
        <v>1.021E-2</v>
      </c>
      <c r="F651" s="31">
        <f t="shared" si="10"/>
        <v>1.9909742579130898</v>
      </c>
      <c r="G651">
        <v>5</v>
      </c>
      <c r="H651">
        <v>61</v>
      </c>
      <c r="I651" t="s">
        <v>2198</v>
      </c>
    </row>
    <row r="652" spans="1:9" x14ac:dyDescent="0.15">
      <c r="A652" s="80"/>
      <c r="B652" t="s">
        <v>872</v>
      </c>
      <c r="C652" t="s">
        <v>2361</v>
      </c>
      <c r="D652" t="s">
        <v>2362</v>
      </c>
      <c r="E652" s="30">
        <v>1.021E-2</v>
      </c>
      <c r="F652" s="31">
        <f t="shared" si="10"/>
        <v>1.9909742579130898</v>
      </c>
      <c r="G652">
        <v>5</v>
      </c>
      <c r="H652">
        <v>61</v>
      </c>
      <c r="I652" t="s">
        <v>2363</v>
      </c>
    </row>
    <row r="653" spans="1:9" x14ac:dyDescent="0.15">
      <c r="A653" s="80"/>
      <c r="B653" t="s">
        <v>872</v>
      </c>
      <c r="C653" t="s">
        <v>2364</v>
      </c>
      <c r="D653" t="s">
        <v>2365</v>
      </c>
      <c r="E653" s="30">
        <v>1.021E-2</v>
      </c>
      <c r="F653" s="31">
        <f t="shared" si="10"/>
        <v>1.9909742579130898</v>
      </c>
      <c r="G653">
        <v>2</v>
      </c>
      <c r="H653">
        <v>4</v>
      </c>
      <c r="I653" t="s">
        <v>2366</v>
      </c>
    </row>
    <row r="654" spans="1:9" x14ac:dyDescent="0.15">
      <c r="A654" s="80"/>
      <c r="B654" t="s">
        <v>872</v>
      </c>
      <c r="C654" t="s">
        <v>2367</v>
      </c>
      <c r="D654" t="s">
        <v>2368</v>
      </c>
      <c r="E654" s="30">
        <v>1.021E-2</v>
      </c>
      <c r="F654" s="31">
        <f t="shared" si="10"/>
        <v>1.9909742579130898</v>
      </c>
      <c r="G654">
        <v>2</v>
      </c>
      <c r="H654">
        <v>4</v>
      </c>
      <c r="I654" t="s">
        <v>760</v>
      </c>
    </row>
    <row r="655" spans="1:9" x14ac:dyDescent="0.15">
      <c r="A655" s="80"/>
      <c r="B655" t="s">
        <v>872</v>
      </c>
      <c r="C655" t="s">
        <v>2369</v>
      </c>
      <c r="D655" t="s">
        <v>2370</v>
      </c>
      <c r="E655" s="30">
        <v>1.021E-2</v>
      </c>
      <c r="F655" s="31">
        <f t="shared" si="10"/>
        <v>1.9909742579130898</v>
      </c>
      <c r="G655">
        <v>2</v>
      </c>
      <c r="H655">
        <v>4</v>
      </c>
      <c r="I655" t="s">
        <v>770</v>
      </c>
    </row>
    <row r="656" spans="1:9" x14ac:dyDescent="0.15">
      <c r="A656" s="80"/>
      <c r="B656" t="s">
        <v>872</v>
      </c>
      <c r="C656" t="s">
        <v>2371</v>
      </c>
      <c r="D656" t="s">
        <v>2372</v>
      </c>
      <c r="E656" s="30">
        <v>1.021E-2</v>
      </c>
      <c r="F656" s="31">
        <f t="shared" si="10"/>
        <v>1.9909742579130898</v>
      </c>
      <c r="G656">
        <v>2</v>
      </c>
      <c r="H656">
        <v>4</v>
      </c>
      <c r="I656" t="s">
        <v>757</v>
      </c>
    </row>
    <row r="657" spans="1:9" x14ac:dyDescent="0.15">
      <c r="A657" s="80"/>
      <c r="B657" t="s">
        <v>872</v>
      </c>
      <c r="C657" t="s">
        <v>2373</v>
      </c>
      <c r="D657" t="s">
        <v>2374</v>
      </c>
      <c r="E657" s="30">
        <v>1.021E-2</v>
      </c>
      <c r="F657" s="31">
        <f t="shared" si="10"/>
        <v>1.9909742579130898</v>
      </c>
      <c r="G657">
        <v>2</v>
      </c>
      <c r="H657">
        <v>4</v>
      </c>
      <c r="I657" t="s">
        <v>2366</v>
      </c>
    </row>
    <row r="658" spans="1:9" x14ac:dyDescent="0.15">
      <c r="A658" s="80"/>
      <c r="B658" t="s">
        <v>872</v>
      </c>
      <c r="C658" t="s">
        <v>2375</v>
      </c>
      <c r="D658" t="s">
        <v>2376</v>
      </c>
      <c r="E658" s="30">
        <v>1.022E-2</v>
      </c>
      <c r="F658" s="31">
        <f t="shared" si="10"/>
        <v>1.9905491042013062</v>
      </c>
      <c r="G658">
        <v>3</v>
      </c>
      <c r="H658">
        <v>16</v>
      </c>
      <c r="I658" t="s">
        <v>2377</v>
      </c>
    </row>
    <row r="659" spans="1:9" x14ac:dyDescent="0.15">
      <c r="A659" s="80"/>
      <c r="B659" t="s">
        <v>872</v>
      </c>
      <c r="C659" t="s">
        <v>2378</v>
      </c>
      <c r="D659" t="s">
        <v>2379</v>
      </c>
      <c r="E659" s="30">
        <v>1.022E-2</v>
      </c>
      <c r="F659" s="31">
        <f t="shared" si="10"/>
        <v>1.9905491042013062</v>
      </c>
      <c r="G659">
        <v>3</v>
      </c>
      <c r="H659">
        <v>16</v>
      </c>
      <c r="I659" t="s">
        <v>2183</v>
      </c>
    </row>
    <row r="660" spans="1:9" x14ac:dyDescent="0.15">
      <c r="A660" s="80"/>
      <c r="B660" t="s">
        <v>872</v>
      </c>
      <c r="C660" t="s">
        <v>2380</v>
      </c>
      <c r="D660" t="s">
        <v>2381</v>
      </c>
      <c r="E660" s="30">
        <v>1.022E-2</v>
      </c>
      <c r="F660" s="31">
        <f t="shared" si="10"/>
        <v>1.9905491042013062</v>
      </c>
      <c r="G660">
        <v>6</v>
      </c>
      <c r="H660">
        <v>92</v>
      </c>
      <c r="I660" t="s">
        <v>2117</v>
      </c>
    </row>
    <row r="661" spans="1:9" x14ac:dyDescent="0.15">
      <c r="A661" s="80"/>
      <c r="B661" t="s">
        <v>872</v>
      </c>
      <c r="C661" t="s">
        <v>2382</v>
      </c>
      <c r="D661" t="s">
        <v>2383</v>
      </c>
      <c r="E661" s="30">
        <v>1.022E-2</v>
      </c>
      <c r="F661" s="31">
        <f t="shared" si="10"/>
        <v>1.9905491042013062</v>
      </c>
      <c r="G661">
        <v>6</v>
      </c>
      <c r="H661">
        <v>92</v>
      </c>
      <c r="I661" t="s">
        <v>2117</v>
      </c>
    </row>
    <row r="662" spans="1:9" x14ac:dyDescent="0.15">
      <c r="A662" s="80"/>
      <c r="B662" t="s">
        <v>872</v>
      </c>
      <c r="C662" t="s">
        <v>2384</v>
      </c>
      <c r="D662" t="s">
        <v>2385</v>
      </c>
      <c r="E662" s="30">
        <v>1.0500000000000001E-2</v>
      </c>
      <c r="F662" s="31">
        <f t="shared" si="10"/>
        <v>1.9788107009300619</v>
      </c>
      <c r="G662">
        <v>4</v>
      </c>
      <c r="H662">
        <v>36</v>
      </c>
      <c r="I662" t="s">
        <v>2386</v>
      </c>
    </row>
    <row r="663" spans="1:9" x14ac:dyDescent="0.15">
      <c r="A663" s="80"/>
      <c r="B663" t="s">
        <v>872</v>
      </c>
      <c r="C663" t="s">
        <v>2387</v>
      </c>
      <c r="D663" t="s">
        <v>2388</v>
      </c>
      <c r="E663" s="30">
        <v>1.0500000000000001E-2</v>
      </c>
      <c r="F663" s="31">
        <f t="shared" si="10"/>
        <v>1.9788107009300619</v>
      </c>
      <c r="G663">
        <v>5</v>
      </c>
      <c r="H663">
        <v>62</v>
      </c>
      <c r="I663" t="s">
        <v>2389</v>
      </c>
    </row>
    <row r="664" spans="1:9" x14ac:dyDescent="0.15">
      <c r="A664" s="80"/>
      <c r="B664" t="s">
        <v>872</v>
      </c>
      <c r="C664" t="s">
        <v>2390</v>
      </c>
      <c r="D664" t="s">
        <v>2391</v>
      </c>
      <c r="E664" s="30">
        <v>1.0500000000000001E-2</v>
      </c>
      <c r="F664" s="31">
        <f t="shared" si="10"/>
        <v>1.9788107009300619</v>
      </c>
      <c r="G664">
        <v>5</v>
      </c>
      <c r="H664">
        <v>62</v>
      </c>
      <c r="I664" t="s">
        <v>2346</v>
      </c>
    </row>
    <row r="665" spans="1:9" x14ac:dyDescent="0.15">
      <c r="A665" s="80"/>
      <c r="B665" t="s">
        <v>872</v>
      </c>
      <c r="C665" t="s">
        <v>1054</v>
      </c>
      <c r="D665" t="s">
        <v>1055</v>
      </c>
      <c r="E665" s="30">
        <v>1.0500000000000001E-2</v>
      </c>
      <c r="F665" s="31">
        <f t="shared" si="10"/>
        <v>1.9788107009300619</v>
      </c>
      <c r="G665">
        <v>18</v>
      </c>
      <c r="H665">
        <v>654</v>
      </c>
      <c r="I665" t="s">
        <v>1905</v>
      </c>
    </row>
    <row r="666" spans="1:9" x14ac:dyDescent="0.15">
      <c r="A666" s="80"/>
      <c r="B666" t="s">
        <v>872</v>
      </c>
      <c r="C666" t="s">
        <v>1217</v>
      </c>
      <c r="D666" t="s">
        <v>1218</v>
      </c>
      <c r="E666" s="30">
        <v>1.0500000000000001E-2</v>
      </c>
      <c r="F666" s="31">
        <f t="shared" si="10"/>
        <v>1.9788107009300619</v>
      </c>
      <c r="G666">
        <v>18</v>
      </c>
      <c r="H666">
        <v>654</v>
      </c>
      <c r="I666" t="s">
        <v>2392</v>
      </c>
    </row>
    <row r="667" spans="1:9" x14ac:dyDescent="0.15">
      <c r="A667" s="80"/>
      <c r="B667" t="s">
        <v>872</v>
      </c>
      <c r="C667" t="s">
        <v>2393</v>
      </c>
      <c r="D667" t="s">
        <v>2394</v>
      </c>
      <c r="E667" s="30">
        <v>1.0580000000000001E-2</v>
      </c>
      <c r="F667" s="31">
        <f t="shared" si="10"/>
        <v>1.9755143323008331</v>
      </c>
      <c r="G667">
        <v>23</v>
      </c>
      <c r="H667">
        <v>944</v>
      </c>
      <c r="I667" t="s">
        <v>2395</v>
      </c>
    </row>
    <row r="668" spans="1:9" x14ac:dyDescent="0.15">
      <c r="A668" s="80"/>
      <c r="B668" t="s">
        <v>872</v>
      </c>
      <c r="C668" t="s">
        <v>1446</v>
      </c>
      <c r="D668" t="s">
        <v>1447</v>
      </c>
      <c r="E668" s="30">
        <v>1.09E-2</v>
      </c>
      <c r="F668" s="31">
        <f t="shared" si="10"/>
        <v>1.9625735020593764</v>
      </c>
      <c r="G668">
        <v>27</v>
      </c>
      <c r="H668">
        <v>1192</v>
      </c>
      <c r="I668" t="s">
        <v>2396</v>
      </c>
    </row>
    <row r="669" spans="1:9" x14ac:dyDescent="0.15">
      <c r="A669" s="80"/>
      <c r="B669" t="s">
        <v>872</v>
      </c>
      <c r="C669" t="s">
        <v>2397</v>
      </c>
      <c r="D669" t="s">
        <v>2398</v>
      </c>
      <c r="E669" s="30">
        <v>1.1180000000000001E-2</v>
      </c>
      <c r="F669" s="31">
        <f t="shared" si="10"/>
        <v>1.9515581964495954</v>
      </c>
      <c r="G669">
        <v>5</v>
      </c>
      <c r="H669">
        <v>63</v>
      </c>
      <c r="I669" t="s">
        <v>2139</v>
      </c>
    </row>
    <row r="670" spans="1:9" x14ac:dyDescent="0.15">
      <c r="A670" s="80"/>
      <c r="B670" t="s">
        <v>872</v>
      </c>
      <c r="C670" t="s">
        <v>2399</v>
      </c>
      <c r="D670" t="s">
        <v>2400</v>
      </c>
      <c r="E670" s="30">
        <v>1.1390000000000001E-2</v>
      </c>
      <c r="F670" s="31">
        <f t="shared" si="10"/>
        <v>1.9434762759208997</v>
      </c>
      <c r="G670">
        <v>4</v>
      </c>
      <c r="H670">
        <v>37</v>
      </c>
      <c r="I670" t="s">
        <v>2401</v>
      </c>
    </row>
    <row r="671" spans="1:9" x14ac:dyDescent="0.15">
      <c r="A671" s="80"/>
      <c r="B671" t="s">
        <v>872</v>
      </c>
      <c r="C671" t="s">
        <v>2402</v>
      </c>
      <c r="D671" t="s">
        <v>2403</v>
      </c>
      <c r="E671" s="30">
        <v>1.1390000000000001E-2</v>
      </c>
      <c r="F671" s="31">
        <f t="shared" si="10"/>
        <v>1.9434762759208997</v>
      </c>
      <c r="G671">
        <v>4</v>
      </c>
      <c r="H671">
        <v>37</v>
      </c>
      <c r="I671" t="s">
        <v>2404</v>
      </c>
    </row>
    <row r="672" spans="1:9" x14ac:dyDescent="0.15">
      <c r="A672" s="80"/>
      <c r="B672" t="s">
        <v>872</v>
      </c>
      <c r="C672" t="s">
        <v>1482</v>
      </c>
      <c r="D672" t="s">
        <v>1483</v>
      </c>
      <c r="E672" s="30">
        <v>1.146E-2</v>
      </c>
      <c r="F672" s="31">
        <f t="shared" si="10"/>
        <v>1.9408153823686289</v>
      </c>
      <c r="G672">
        <v>27</v>
      </c>
      <c r="H672">
        <v>1197</v>
      </c>
      <c r="I672" t="s">
        <v>2396</v>
      </c>
    </row>
    <row r="673" spans="1:9" x14ac:dyDescent="0.15">
      <c r="A673" s="80"/>
      <c r="B673" t="s">
        <v>872</v>
      </c>
      <c r="C673" t="s">
        <v>2405</v>
      </c>
      <c r="D673" t="s">
        <v>2406</v>
      </c>
      <c r="E673" s="30">
        <v>1.1599999999999999E-2</v>
      </c>
      <c r="F673" s="31">
        <f t="shared" si="10"/>
        <v>1.9355420107730816</v>
      </c>
      <c r="G673">
        <v>6</v>
      </c>
      <c r="H673">
        <v>95</v>
      </c>
      <c r="I673" t="s">
        <v>2117</v>
      </c>
    </row>
    <row r="674" spans="1:9" x14ac:dyDescent="0.15">
      <c r="A674" s="80"/>
      <c r="B674" t="s">
        <v>872</v>
      </c>
      <c r="C674" t="s">
        <v>2407</v>
      </c>
      <c r="D674" t="s">
        <v>2408</v>
      </c>
      <c r="E674" s="30">
        <v>1.1610000000000001E-2</v>
      </c>
      <c r="F674" s="31">
        <f t="shared" si="10"/>
        <v>1.9351677802614262</v>
      </c>
      <c r="G674">
        <v>3</v>
      </c>
      <c r="H674">
        <v>17</v>
      </c>
      <c r="I674" t="s">
        <v>2409</v>
      </c>
    </row>
    <row r="675" spans="1:9" x14ac:dyDescent="0.15">
      <c r="A675" s="80"/>
      <c r="B675" t="s">
        <v>872</v>
      </c>
      <c r="C675" t="s">
        <v>2410</v>
      </c>
      <c r="D675" t="s">
        <v>2411</v>
      </c>
      <c r="E675" s="30">
        <v>1.1610000000000001E-2</v>
      </c>
      <c r="F675" s="31">
        <f t="shared" si="10"/>
        <v>1.9351677802614262</v>
      </c>
      <c r="G675">
        <v>3</v>
      </c>
      <c r="H675">
        <v>17</v>
      </c>
      <c r="I675" t="s">
        <v>2409</v>
      </c>
    </row>
    <row r="676" spans="1:9" x14ac:dyDescent="0.15">
      <c r="A676" s="80"/>
      <c r="B676" t="s">
        <v>872</v>
      </c>
      <c r="C676" t="s">
        <v>2412</v>
      </c>
      <c r="D676" t="s">
        <v>2413</v>
      </c>
      <c r="E676" s="30">
        <v>1.1610000000000001E-2</v>
      </c>
      <c r="F676" s="31">
        <f t="shared" si="10"/>
        <v>1.9351677802614262</v>
      </c>
      <c r="G676">
        <v>3</v>
      </c>
      <c r="H676">
        <v>17</v>
      </c>
      <c r="I676" t="s">
        <v>2414</v>
      </c>
    </row>
    <row r="677" spans="1:9" x14ac:dyDescent="0.15">
      <c r="A677" s="80"/>
      <c r="B677" t="s">
        <v>872</v>
      </c>
      <c r="C677" t="s">
        <v>2415</v>
      </c>
      <c r="D677" t="s">
        <v>2416</v>
      </c>
      <c r="E677" s="30">
        <v>1.1610000000000001E-2</v>
      </c>
      <c r="F677" s="31">
        <f t="shared" si="10"/>
        <v>1.9351677802614262</v>
      </c>
      <c r="G677">
        <v>3</v>
      </c>
      <c r="H677">
        <v>17</v>
      </c>
      <c r="I677" t="s">
        <v>2183</v>
      </c>
    </row>
    <row r="678" spans="1:9" x14ac:dyDescent="0.15">
      <c r="A678" s="80"/>
      <c r="B678" t="s">
        <v>872</v>
      </c>
      <c r="C678" t="s">
        <v>2417</v>
      </c>
      <c r="D678" t="s">
        <v>2418</v>
      </c>
      <c r="E678" s="30">
        <v>1.1610000000000001E-2</v>
      </c>
      <c r="F678" s="31">
        <f t="shared" si="10"/>
        <v>1.9351677802614262</v>
      </c>
      <c r="G678">
        <v>5</v>
      </c>
      <c r="H678">
        <v>64</v>
      </c>
      <c r="I678" t="s">
        <v>2244</v>
      </c>
    </row>
    <row r="679" spans="1:9" x14ac:dyDescent="0.15">
      <c r="A679" s="80"/>
      <c r="B679" t="s">
        <v>872</v>
      </c>
      <c r="C679" t="s">
        <v>2419</v>
      </c>
      <c r="D679" t="s">
        <v>2420</v>
      </c>
      <c r="E679" s="30">
        <v>1.1610000000000001E-2</v>
      </c>
      <c r="F679" s="31">
        <f t="shared" si="10"/>
        <v>1.9351677802614262</v>
      </c>
      <c r="G679">
        <v>5</v>
      </c>
      <c r="H679">
        <v>64</v>
      </c>
      <c r="I679" t="s">
        <v>2421</v>
      </c>
    </row>
    <row r="680" spans="1:9" x14ac:dyDescent="0.15">
      <c r="A680" s="80"/>
      <c r="B680" t="s">
        <v>872</v>
      </c>
      <c r="C680" t="s">
        <v>1246</v>
      </c>
      <c r="D680" t="s">
        <v>1247</v>
      </c>
      <c r="E680" s="30">
        <v>1.1610000000000001E-2</v>
      </c>
      <c r="F680" s="31">
        <f t="shared" si="10"/>
        <v>1.9351677802614262</v>
      </c>
      <c r="G680">
        <v>17</v>
      </c>
      <c r="H680">
        <v>607</v>
      </c>
      <c r="I680" t="s">
        <v>2422</v>
      </c>
    </row>
    <row r="681" spans="1:9" x14ac:dyDescent="0.15">
      <c r="A681" s="80"/>
      <c r="B681" t="s">
        <v>872</v>
      </c>
      <c r="C681" t="s">
        <v>1394</v>
      </c>
      <c r="D681" t="s">
        <v>2423</v>
      </c>
      <c r="E681" s="30">
        <v>1.2019999999999999E-2</v>
      </c>
      <c r="F681" s="31">
        <f t="shared" si="10"/>
        <v>1.9200955323332793</v>
      </c>
      <c r="G681">
        <v>12</v>
      </c>
      <c r="H681">
        <v>349</v>
      </c>
      <c r="I681" t="s">
        <v>2424</v>
      </c>
    </row>
    <row r="682" spans="1:9" x14ac:dyDescent="0.15">
      <c r="A682" s="80"/>
      <c r="B682" t="s">
        <v>872</v>
      </c>
      <c r="C682" t="s">
        <v>1194</v>
      </c>
      <c r="D682" t="s">
        <v>1195</v>
      </c>
      <c r="E682" s="30">
        <v>1.2120000000000001E-2</v>
      </c>
      <c r="F682" s="31">
        <f t="shared" si="10"/>
        <v>1.9164973801697325</v>
      </c>
      <c r="G682">
        <v>23</v>
      </c>
      <c r="H682">
        <v>957</v>
      </c>
      <c r="I682" t="s">
        <v>2425</v>
      </c>
    </row>
    <row r="683" spans="1:9" x14ac:dyDescent="0.15">
      <c r="A683" s="80"/>
      <c r="B683" t="s">
        <v>872</v>
      </c>
      <c r="C683" t="s">
        <v>2426</v>
      </c>
      <c r="D683" t="s">
        <v>2427</v>
      </c>
      <c r="E683" s="30">
        <v>1.2120000000000001E-2</v>
      </c>
      <c r="F683" s="31">
        <f t="shared" si="10"/>
        <v>1.9164973801697325</v>
      </c>
      <c r="G683">
        <v>4</v>
      </c>
      <c r="H683">
        <v>38</v>
      </c>
      <c r="I683" t="s">
        <v>2314</v>
      </c>
    </row>
    <row r="684" spans="1:9" x14ac:dyDescent="0.15">
      <c r="A684" s="80"/>
      <c r="B684" t="s">
        <v>872</v>
      </c>
      <c r="C684" t="s">
        <v>2428</v>
      </c>
      <c r="D684" t="s">
        <v>2429</v>
      </c>
      <c r="E684" s="30">
        <v>1.226E-2</v>
      </c>
      <c r="F684" s="31">
        <f t="shared" si="10"/>
        <v>1.9115095298176037</v>
      </c>
      <c r="G684">
        <v>5</v>
      </c>
      <c r="H684">
        <v>65</v>
      </c>
      <c r="I684" t="s">
        <v>2430</v>
      </c>
    </row>
    <row r="685" spans="1:9" x14ac:dyDescent="0.15">
      <c r="A685" s="80"/>
      <c r="B685" t="s">
        <v>872</v>
      </c>
      <c r="C685" t="s">
        <v>1287</v>
      </c>
      <c r="D685" t="s">
        <v>1288</v>
      </c>
      <c r="E685" s="30">
        <v>1.235E-2</v>
      </c>
      <c r="F685" s="31">
        <f t="shared" si="10"/>
        <v>1.9083330424043154</v>
      </c>
      <c r="G685">
        <v>9</v>
      </c>
      <c r="H685">
        <v>213</v>
      </c>
      <c r="I685" t="s">
        <v>2431</v>
      </c>
    </row>
    <row r="686" spans="1:9" x14ac:dyDescent="0.15">
      <c r="A686" s="80"/>
      <c r="B686" t="s">
        <v>872</v>
      </c>
      <c r="C686" t="s">
        <v>2432</v>
      </c>
      <c r="D686" t="s">
        <v>2433</v>
      </c>
      <c r="E686" s="30">
        <v>1.235E-2</v>
      </c>
      <c r="F686" s="31">
        <f t="shared" si="10"/>
        <v>1.9083330424043154</v>
      </c>
      <c r="G686">
        <v>11</v>
      </c>
      <c r="H686">
        <v>303</v>
      </c>
      <c r="I686" t="s">
        <v>2434</v>
      </c>
    </row>
    <row r="687" spans="1:9" x14ac:dyDescent="0.15">
      <c r="A687" s="80"/>
      <c r="B687" t="s">
        <v>872</v>
      </c>
      <c r="C687" t="s">
        <v>2435</v>
      </c>
      <c r="D687" t="s">
        <v>2436</v>
      </c>
      <c r="E687" s="30">
        <v>1.235E-2</v>
      </c>
      <c r="F687" s="31">
        <f t="shared" si="10"/>
        <v>1.9083330424043154</v>
      </c>
      <c r="G687">
        <v>6</v>
      </c>
      <c r="H687">
        <v>97</v>
      </c>
      <c r="I687" t="s">
        <v>2437</v>
      </c>
    </row>
    <row r="688" spans="1:9" x14ac:dyDescent="0.15">
      <c r="A688" s="80"/>
      <c r="B688" t="s">
        <v>872</v>
      </c>
      <c r="C688" t="s">
        <v>2438</v>
      </c>
      <c r="D688" t="s">
        <v>2439</v>
      </c>
      <c r="E688" s="30">
        <v>1.2670000000000001E-2</v>
      </c>
      <c r="F688" s="31">
        <f t="shared" si="10"/>
        <v>1.8972233851165585</v>
      </c>
      <c r="G688">
        <v>9</v>
      </c>
      <c r="H688">
        <v>214</v>
      </c>
      <c r="I688" t="s">
        <v>2440</v>
      </c>
    </row>
    <row r="689" spans="1:9" x14ac:dyDescent="0.15">
      <c r="A689" s="80"/>
      <c r="B689" t="s">
        <v>872</v>
      </c>
      <c r="C689" t="s">
        <v>2441</v>
      </c>
      <c r="D689" t="s">
        <v>2442</v>
      </c>
      <c r="E689" s="30">
        <v>1.2789999999999999E-2</v>
      </c>
      <c r="F689" s="31">
        <f t="shared" si="10"/>
        <v>1.893129455521346</v>
      </c>
      <c r="G689">
        <v>17</v>
      </c>
      <c r="H689">
        <v>614</v>
      </c>
      <c r="I689" t="s">
        <v>2443</v>
      </c>
    </row>
    <row r="690" spans="1:9" x14ac:dyDescent="0.15">
      <c r="A690" s="80"/>
      <c r="B690" t="s">
        <v>872</v>
      </c>
      <c r="C690" t="s">
        <v>2444</v>
      </c>
      <c r="D690" t="s">
        <v>2445</v>
      </c>
      <c r="E690" s="30">
        <v>1.282E-2</v>
      </c>
      <c r="F690" s="31">
        <f t="shared" si="10"/>
        <v>1.8921119748172013</v>
      </c>
      <c r="G690">
        <v>5</v>
      </c>
      <c r="H690">
        <v>66</v>
      </c>
      <c r="I690" t="s">
        <v>2446</v>
      </c>
    </row>
    <row r="691" spans="1:9" x14ac:dyDescent="0.15">
      <c r="A691" s="80"/>
      <c r="B691" t="s">
        <v>872</v>
      </c>
      <c r="C691" t="s">
        <v>2447</v>
      </c>
      <c r="D691" t="s">
        <v>2448</v>
      </c>
      <c r="E691" s="30">
        <v>1.282E-2</v>
      </c>
      <c r="F691" s="31">
        <f t="shared" si="10"/>
        <v>1.8921119748172013</v>
      </c>
      <c r="G691">
        <v>6</v>
      </c>
      <c r="H691">
        <v>98</v>
      </c>
      <c r="I691" t="s">
        <v>2449</v>
      </c>
    </row>
    <row r="692" spans="1:9" x14ac:dyDescent="0.15">
      <c r="A692" s="80"/>
      <c r="B692" t="s">
        <v>872</v>
      </c>
      <c r="C692" t="s">
        <v>2450</v>
      </c>
      <c r="D692" t="s">
        <v>2451</v>
      </c>
      <c r="E692" s="30">
        <v>1.282E-2</v>
      </c>
      <c r="F692" s="31">
        <f t="shared" si="10"/>
        <v>1.8921119748172013</v>
      </c>
      <c r="G692">
        <v>6</v>
      </c>
      <c r="H692">
        <v>98</v>
      </c>
      <c r="I692" t="s">
        <v>2452</v>
      </c>
    </row>
    <row r="693" spans="1:9" x14ac:dyDescent="0.15">
      <c r="A693" s="80"/>
      <c r="B693" t="s">
        <v>872</v>
      </c>
      <c r="C693" t="s">
        <v>2453</v>
      </c>
      <c r="D693" t="s">
        <v>2454</v>
      </c>
      <c r="E693" s="30">
        <v>1.291E-2</v>
      </c>
      <c r="F693" s="31">
        <f t="shared" si="10"/>
        <v>1.8890737577335797</v>
      </c>
      <c r="G693">
        <v>4</v>
      </c>
      <c r="H693">
        <v>39</v>
      </c>
      <c r="I693" t="s">
        <v>2455</v>
      </c>
    </row>
    <row r="694" spans="1:9" x14ac:dyDescent="0.15">
      <c r="A694" s="80"/>
      <c r="B694" t="s">
        <v>872</v>
      </c>
      <c r="C694" t="s">
        <v>2456</v>
      </c>
      <c r="D694" t="s">
        <v>2457</v>
      </c>
      <c r="E694" s="30">
        <v>1.291E-2</v>
      </c>
      <c r="F694" s="31">
        <f t="shared" si="10"/>
        <v>1.8890737577335797</v>
      </c>
      <c r="G694">
        <v>4</v>
      </c>
      <c r="H694">
        <v>39</v>
      </c>
      <c r="I694" t="s">
        <v>2455</v>
      </c>
    </row>
    <row r="695" spans="1:9" x14ac:dyDescent="0.15">
      <c r="A695" s="80"/>
      <c r="B695" t="s">
        <v>872</v>
      </c>
      <c r="C695" t="s">
        <v>2458</v>
      </c>
      <c r="D695" t="s">
        <v>2459</v>
      </c>
      <c r="E695" s="30">
        <v>1.3050000000000001E-2</v>
      </c>
      <c r="F695" s="31">
        <f t="shared" si="10"/>
        <v>1.8843894883257002</v>
      </c>
      <c r="G695">
        <v>3</v>
      </c>
      <c r="H695">
        <v>18</v>
      </c>
      <c r="I695" t="s">
        <v>2460</v>
      </c>
    </row>
    <row r="696" spans="1:9" x14ac:dyDescent="0.15">
      <c r="A696" s="80"/>
      <c r="B696" t="s">
        <v>872</v>
      </c>
      <c r="C696" t="s">
        <v>2461</v>
      </c>
      <c r="D696" t="s">
        <v>2462</v>
      </c>
      <c r="E696" s="30">
        <v>1.329E-2</v>
      </c>
      <c r="F696" s="31">
        <f t="shared" si="10"/>
        <v>1.8764750190572681</v>
      </c>
      <c r="G696">
        <v>7</v>
      </c>
      <c r="H696">
        <v>135</v>
      </c>
      <c r="I696" t="s">
        <v>2463</v>
      </c>
    </row>
    <row r="697" spans="1:9" x14ac:dyDescent="0.15">
      <c r="A697" s="80"/>
      <c r="B697" t="s">
        <v>872</v>
      </c>
      <c r="C697" t="s">
        <v>2464</v>
      </c>
      <c r="D697" t="s">
        <v>2465</v>
      </c>
      <c r="E697" s="30">
        <v>1.4109999999999999E-2</v>
      </c>
      <c r="F697" s="31">
        <f t="shared" si="10"/>
        <v>1.8504729862456522</v>
      </c>
      <c r="G697">
        <v>8</v>
      </c>
      <c r="H697">
        <v>176</v>
      </c>
      <c r="I697" t="s">
        <v>2466</v>
      </c>
    </row>
    <row r="698" spans="1:9" x14ac:dyDescent="0.15">
      <c r="A698" s="80"/>
      <c r="B698" t="s">
        <v>872</v>
      </c>
      <c r="C698" t="s">
        <v>2467</v>
      </c>
      <c r="D698" t="s">
        <v>2468</v>
      </c>
      <c r="E698" s="30">
        <v>1.4149999999999999E-2</v>
      </c>
      <c r="F698" s="31">
        <f t="shared" si="10"/>
        <v>1.849243560139691</v>
      </c>
      <c r="G698">
        <v>7</v>
      </c>
      <c r="H698">
        <v>137</v>
      </c>
      <c r="I698" t="s">
        <v>2469</v>
      </c>
    </row>
    <row r="699" spans="1:9" x14ac:dyDescent="0.15">
      <c r="A699" s="80"/>
      <c r="B699" t="s">
        <v>872</v>
      </c>
      <c r="C699" t="s">
        <v>2470</v>
      </c>
      <c r="D699" t="s">
        <v>2471</v>
      </c>
      <c r="E699" s="30">
        <v>1.4149999999999999E-2</v>
      </c>
      <c r="F699" s="31">
        <f t="shared" si="10"/>
        <v>1.849243560139691</v>
      </c>
      <c r="G699">
        <v>6</v>
      </c>
      <c r="H699">
        <v>101</v>
      </c>
      <c r="I699" t="s">
        <v>2449</v>
      </c>
    </row>
    <row r="700" spans="1:9" x14ac:dyDescent="0.15">
      <c r="A700" s="80"/>
      <c r="B700" t="s">
        <v>872</v>
      </c>
      <c r="C700" t="s">
        <v>2472</v>
      </c>
      <c r="D700" t="s">
        <v>2473</v>
      </c>
      <c r="E700" s="30">
        <v>1.4149999999999999E-2</v>
      </c>
      <c r="F700" s="31">
        <f t="shared" si="10"/>
        <v>1.849243560139691</v>
      </c>
      <c r="G700">
        <v>2</v>
      </c>
      <c r="H700">
        <v>5</v>
      </c>
      <c r="I700" t="s">
        <v>760</v>
      </c>
    </row>
    <row r="701" spans="1:9" x14ac:dyDescent="0.15">
      <c r="A701" s="80"/>
      <c r="B701" t="s">
        <v>872</v>
      </c>
      <c r="C701" t="s">
        <v>2474</v>
      </c>
      <c r="D701" t="s">
        <v>2475</v>
      </c>
      <c r="E701" s="30">
        <v>1.4149999999999999E-2</v>
      </c>
      <c r="F701" s="31">
        <f t="shared" si="10"/>
        <v>1.849243560139691</v>
      </c>
      <c r="G701">
        <v>2</v>
      </c>
      <c r="H701">
        <v>5</v>
      </c>
      <c r="I701" t="s">
        <v>2476</v>
      </c>
    </row>
    <row r="702" spans="1:9" x14ac:dyDescent="0.15">
      <c r="A702" s="80"/>
      <c r="B702" t="s">
        <v>872</v>
      </c>
      <c r="C702" t="s">
        <v>2477</v>
      </c>
      <c r="D702" t="s">
        <v>2478</v>
      </c>
      <c r="E702" s="30">
        <v>1.4149999999999999E-2</v>
      </c>
      <c r="F702" s="31">
        <f t="shared" si="10"/>
        <v>1.849243560139691</v>
      </c>
      <c r="G702">
        <v>2</v>
      </c>
      <c r="H702">
        <v>5</v>
      </c>
      <c r="I702" t="s">
        <v>2479</v>
      </c>
    </row>
    <row r="703" spans="1:9" x14ac:dyDescent="0.15">
      <c r="A703" s="80"/>
      <c r="B703" t="s">
        <v>872</v>
      </c>
      <c r="C703" t="s">
        <v>2480</v>
      </c>
      <c r="D703" t="s">
        <v>2481</v>
      </c>
      <c r="E703" s="30">
        <v>1.4149999999999999E-2</v>
      </c>
      <c r="F703" s="31">
        <f t="shared" si="10"/>
        <v>1.849243560139691</v>
      </c>
      <c r="G703">
        <v>2</v>
      </c>
      <c r="H703">
        <v>5</v>
      </c>
      <c r="I703" t="s">
        <v>2479</v>
      </c>
    </row>
    <row r="704" spans="1:9" x14ac:dyDescent="0.15">
      <c r="A704" s="80"/>
      <c r="B704" t="s">
        <v>872</v>
      </c>
      <c r="C704" t="s">
        <v>2482</v>
      </c>
      <c r="D704" t="s">
        <v>2483</v>
      </c>
      <c r="E704" s="30">
        <v>1.4149999999999999E-2</v>
      </c>
      <c r="F704" s="31">
        <f t="shared" si="10"/>
        <v>1.849243560139691</v>
      </c>
      <c r="G704">
        <v>2</v>
      </c>
      <c r="H704">
        <v>5</v>
      </c>
      <c r="I704" t="s">
        <v>2476</v>
      </c>
    </row>
    <row r="705" spans="1:9" x14ac:dyDescent="0.15">
      <c r="A705" s="80"/>
      <c r="B705" t="s">
        <v>872</v>
      </c>
      <c r="C705" t="s">
        <v>2484</v>
      </c>
      <c r="D705" t="s">
        <v>2485</v>
      </c>
      <c r="E705" s="30">
        <v>1.4149999999999999E-2</v>
      </c>
      <c r="F705" s="31">
        <f t="shared" si="10"/>
        <v>1.849243560139691</v>
      </c>
      <c r="G705">
        <v>2</v>
      </c>
      <c r="H705">
        <v>5</v>
      </c>
      <c r="I705" t="s">
        <v>2260</v>
      </c>
    </row>
    <row r="706" spans="1:9" x14ac:dyDescent="0.15">
      <c r="A706" s="80"/>
      <c r="B706" t="s">
        <v>872</v>
      </c>
      <c r="C706" t="s">
        <v>2486</v>
      </c>
      <c r="D706" t="s">
        <v>2487</v>
      </c>
      <c r="E706" s="30">
        <v>1.4149999999999999E-2</v>
      </c>
      <c r="F706" s="31">
        <f t="shared" si="10"/>
        <v>1.849243560139691</v>
      </c>
      <c r="G706">
        <v>2</v>
      </c>
      <c r="H706">
        <v>5</v>
      </c>
      <c r="I706" t="s">
        <v>2476</v>
      </c>
    </row>
    <row r="707" spans="1:9" x14ac:dyDescent="0.15">
      <c r="A707" s="80"/>
      <c r="B707" t="s">
        <v>872</v>
      </c>
      <c r="C707" t="s">
        <v>2488</v>
      </c>
      <c r="D707" t="s">
        <v>2489</v>
      </c>
      <c r="E707" s="30">
        <v>1.4149999999999999E-2</v>
      </c>
      <c r="F707" s="31">
        <f t="shared" si="10"/>
        <v>1.849243560139691</v>
      </c>
      <c r="G707">
        <v>2</v>
      </c>
      <c r="H707">
        <v>5</v>
      </c>
      <c r="I707" t="s">
        <v>2154</v>
      </c>
    </row>
    <row r="708" spans="1:9" x14ac:dyDescent="0.15">
      <c r="A708" s="80"/>
      <c r="B708" t="s">
        <v>872</v>
      </c>
      <c r="C708" t="s">
        <v>2490</v>
      </c>
      <c r="D708" t="s">
        <v>2491</v>
      </c>
      <c r="E708" s="30">
        <v>1.4149999999999999E-2</v>
      </c>
      <c r="F708" s="31">
        <f t="shared" ref="F708:F771" si="11">-LOG10(E708)</f>
        <v>1.849243560139691</v>
      </c>
      <c r="G708">
        <v>2</v>
      </c>
      <c r="H708">
        <v>5</v>
      </c>
      <c r="I708" t="s">
        <v>2492</v>
      </c>
    </row>
    <row r="709" spans="1:9" x14ac:dyDescent="0.15">
      <c r="A709" s="80"/>
      <c r="B709" t="s">
        <v>872</v>
      </c>
      <c r="C709" t="s">
        <v>2493</v>
      </c>
      <c r="D709" t="s">
        <v>2494</v>
      </c>
      <c r="E709" s="30">
        <v>1.4149999999999999E-2</v>
      </c>
      <c r="F709" s="31">
        <f t="shared" si="11"/>
        <v>1.849243560139691</v>
      </c>
      <c r="G709">
        <v>2</v>
      </c>
      <c r="H709">
        <v>5</v>
      </c>
      <c r="I709" t="s">
        <v>760</v>
      </c>
    </row>
    <row r="710" spans="1:9" x14ac:dyDescent="0.15">
      <c r="A710" s="80"/>
      <c r="B710" t="s">
        <v>872</v>
      </c>
      <c r="C710" t="s">
        <v>2495</v>
      </c>
      <c r="D710" t="s">
        <v>2496</v>
      </c>
      <c r="E710" s="30">
        <v>1.4149999999999999E-2</v>
      </c>
      <c r="F710" s="31">
        <f t="shared" si="11"/>
        <v>1.849243560139691</v>
      </c>
      <c r="G710">
        <v>2</v>
      </c>
      <c r="H710">
        <v>5</v>
      </c>
      <c r="I710" t="s">
        <v>760</v>
      </c>
    </row>
    <row r="711" spans="1:9" x14ac:dyDescent="0.15">
      <c r="A711" s="80"/>
      <c r="B711" t="s">
        <v>872</v>
      </c>
      <c r="C711" t="s">
        <v>2497</v>
      </c>
      <c r="D711" t="s">
        <v>2498</v>
      </c>
      <c r="E711" s="30">
        <v>1.4149999999999999E-2</v>
      </c>
      <c r="F711" s="31">
        <f t="shared" si="11"/>
        <v>1.849243560139691</v>
      </c>
      <c r="G711">
        <v>2</v>
      </c>
      <c r="H711">
        <v>5</v>
      </c>
      <c r="I711" t="s">
        <v>2492</v>
      </c>
    </row>
    <row r="712" spans="1:9" x14ac:dyDescent="0.15">
      <c r="A712" s="80"/>
      <c r="B712" t="s">
        <v>872</v>
      </c>
      <c r="C712" t="s">
        <v>2499</v>
      </c>
      <c r="D712" t="s">
        <v>2500</v>
      </c>
      <c r="E712" s="30">
        <v>1.43E-2</v>
      </c>
      <c r="F712" s="31">
        <f t="shared" si="11"/>
        <v>1.8446639625349381</v>
      </c>
      <c r="G712">
        <v>15</v>
      </c>
      <c r="H712">
        <v>515</v>
      </c>
      <c r="I712" t="s">
        <v>2501</v>
      </c>
    </row>
    <row r="713" spans="1:9" x14ac:dyDescent="0.15">
      <c r="A713" s="80"/>
      <c r="B713" t="s">
        <v>872</v>
      </c>
      <c r="C713" t="s">
        <v>2502</v>
      </c>
      <c r="D713" t="s">
        <v>2503</v>
      </c>
      <c r="E713" s="30">
        <v>1.434E-2</v>
      </c>
      <c r="F713" s="31">
        <f t="shared" si="11"/>
        <v>1.8434508486682186</v>
      </c>
      <c r="G713">
        <v>7</v>
      </c>
      <c r="H713">
        <v>138</v>
      </c>
      <c r="I713" t="s">
        <v>2504</v>
      </c>
    </row>
    <row r="714" spans="1:9" x14ac:dyDescent="0.15">
      <c r="A714" s="80"/>
      <c r="B714" t="s">
        <v>872</v>
      </c>
      <c r="C714" t="s">
        <v>2505</v>
      </c>
      <c r="D714" t="s">
        <v>2506</v>
      </c>
      <c r="E714" s="30">
        <v>1.434E-2</v>
      </c>
      <c r="F714" s="31">
        <f t="shared" si="11"/>
        <v>1.8434508486682186</v>
      </c>
      <c r="G714">
        <v>11</v>
      </c>
      <c r="H714">
        <v>312</v>
      </c>
      <c r="I714" t="s">
        <v>2434</v>
      </c>
    </row>
    <row r="715" spans="1:9" x14ac:dyDescent="0.15">
      <c r="A715" s="80"/>
      <c r="B715" t="s">
        <v>872</v>
      </c>
      <c r="C715" t="s">
        <v>2507</v>
      </c>
      <c r="D715" t="s">
        <v>2508</v>
      </c>
      <c r="E715" s="30">
        <v>1.4449999999999999E-2</v>
      </c>
      <c r="F715" s="31">
        <f t="shared" si="11"/>
        <v>1.8401321529074333</v>
      </c>
      <c r="G715">
        <v>3</v>
      </c>
      <c r="H715">
        <v>19</v>
      </c>
      <c r="I715" t="s">
        <v>2509</v>
      </c>
    </row>
    <row r="716" spans="1:9" x14ac:dyDescent="0.15">
      <c r="A716" s="80"/>
      <c r="B716" t="s">
        <v>872</v>
      </c>
      <c r="C716" t="s">
        <v>2510</v>
      </c>
      <c r="D716" t="s">
        <v>2511</v>
      </c>
      <c r="E716" s="30">
        <v>1.4590000000000001E-2</v>
      </c>
      <c r="F716" s="31">
        <f t="shared" si="11"/>
        <v>1.8359447081065483</v>
      </c>
      <c r="G716">
        <v>4</v>
      </c>
      <c r="H716">
        <v>41</v>
      </c>
      <c r="I716" t="s">
        <v>2512</v>
      </c>
    </row>
    <row r="717" spans="1:9" x14ac:dyDescent="0.15">
      <c r="A717" s="80"/>
      <c r="B717" t="s">
        <v>872</v>
      </c>
      <c r="C717" t="s">
        <v>2513</v>
      </c>
      <c r="D717" t="s">
        <v>2514</v>
      </c>
      <c r="E717" s="30">
        <v>1.461E-2</v>
      </c>
      <c r="F717" s="31">
        <f t="shared" si="11"/>
        <v>1.8353497840657031</v>
      </c>
      <c r="G717">
        <v>6</v>
      </c>
      <c r="H717">
        <v>102</v>
      </c>
      <c r="I717" t="s">
        <v>2449</v>
      </c>
    </row>
    <row r="718" spans="1:9" x14ac:dyDescent="0.15">
      <c r="A718" s="80"/>
      <c r="B718" t="s">
        <v>872</v>
      </c>
      <c r="C718" t="s">
        <v>2515</v>
      </c>
      <c r="D718" t="s">
        <v>2516</v>
      </c>
      <c r="E718" s="30">
        <v>1.541E-2</v>
      </c>
      <c r="F718" s="31">
        <f t="shared" si="11"/>
        <v>1.8121973612815807</v>
      </c>
      <c r="G718">
        <v>5</v>
      </c>
      <c r="H718">
        <v>70</v>
      </c>
      <c r="I718" t="s">
        <v>2517</v>
      </c>
    </row>
    <row r="719" spans="1:9" x14ac:dyDescent="0.15">
      <c r="A719" s="80"/>
      <c r="B719" t="s">
        <v>872</v>
      </c>
      <c r="C719" t="s">
        <v>2518</v>
      </c>
      <c r="D719" t="s">
        <v>2519</v>
      </c>
      <c r="E719" s="30">
        <v>1.5789999999999998E-2</v>
      </c>
      <c r="F719" s="31">
        <f t="shared" si="11"/>
        <v>1.8016178699917058</v>
      </c>
      <c r="G719">
        <v>4</v>
      </c>
      <c r="H719">
        <v>42</v>
      </c>
      <c r="I719" t="s">
        <v>2520</v>
      </c>
    </row>
    <row r="720" spans="1:9" x14ac:dyDescent="0.15">
      <c r="A720" s="80"/>
      <c r="B720" t="s">
        <v>872</v>
      </c>
      <c r="C720" t="s">
        <v>2521</v>
      </c>
      <c r="D720" t="s">
        <v>2522</v>
      </c>
      <c r="E720" s="30">
        <v>1.5789999999999998E-2</v>
      </c>
      <c r="F720" s="31">
        <f t="shared" si="11"/>
        <v>1.8016178699917058</v>
      </c>
      <c r="G720">
        <v>4</v>
      </c>
      <c r="H720">
        <v>42</v>
      </c>
      <c r="I720" t="s">
        <v>2523</v>
      </c>
    </row>
    <row r="721" spans="1:9" x14ac:dyDescent="0.15">
      <c r="A721" s="80"/>
      <c r="B721" t="s">
        <v>872</v>
      </c>
      <c r="C721" t="s">
        <v>2524</v>
      </c>
      <c r="D721" t="s">
        <v>2525</v>
      </c>
      <c r="E721" s="30">
        <v>1.585E-2</v>
      </c>
      <c r="F721" s="31">
        <f t="shared" si="11"/>
        <v>1.7999707334462298</v>
      </c>
      <c r="G721">
        <v>7</v>
      </c>
      <c r="H721">
        <v>141</v>
      </c>
      <c r="I721" t="s">
        <v>2526</v>
      </c>
    </row>
    <row r="722" spans="1:9" x14ac:dyDescent="0.15">
      <c r="A722" s="80"/>
      <c r="B722" t="s">
        <v>872</v>
      </c>
      <c r="C722" t="s">
        <v>2527</v>
      </c>
      <c r="D722" t="s">
        <v>2528</v>
      </c>
      <c r="E722" s="30">
        <v>1.6500000000000001E-2</v>
      </c>
      <c r="F722" s="31">
        <f t="shared" si="11"/>
        <v>1.7825160557860937</v>
      </c>
      <c r="G722">
        <v>3</v>
      </c>
      <c r="H722">
        <v>20</v>
      </c>
      <c r="I722" t="s">
        <v>2409</v>
      </c>
    </row>
    <row r="723" spans="1:9" x14ac:dyDescent="0.15">
      <c r="A723" s="80"/>
      <c r="B723" t="s">
        <v>872</v>
      </c>
      <c r="C723" t="s">
        <v>1036</v>
      </c>
      <c r="D723" t="s">
        <v>1037</v>
      </c>
      <c r="E723" s="30">
        <v>1.661E-2</v>
      </c>
      <c r="F723" s="31">
        <f t="shared" si="11"/>
        <v>1.7796303675486056</v>
      </c>
      <c r="G723">
        <v>18</v>
      </c>
      <c r="H723">
        <v>692</v>
      </c>
      <c r="I723" t="s">
        <v>1905</v>
      </c>
    </row>
    <row r="724" spans="1:9" x14ac:dyDescent="0.15">
      <c r="A724" s="80"/>
      <c r="B724" t="s">
        <v>872</v>
      </c>
      <c r="C724" t="s">
        <v>2529</v>
      </c>
      <c r="D724" t="s">
        <v>2530</v>
      </c>
      <c r="E724" s="30">
        <v>1.661E-2</v>
      </c>
      <c r="F724" s="31">
        <f t="shared" si="11"/>
        <v>1.7796303675486056</v>
      </c>
      <c r="G724">
        <v>6</v>
      </c>
      <c r="H724">
        <v>105</v>
      </c>
      <c r="I724" t="s">
        <v>2449</v>
      </c>
    </row>
    <row r="725" spans="1:9" x14ac:dyDescent="0.15">
      <c r="A725" s="80"/>
      <c r="B725" t="s">
        <v>872</v>
      </c>
      <c r="C725" t="s">
        <v>1129</v>
      </c>
      <c r="D725" t="s">
        <v>1130</v>
      </c>
      <c r="E725" s="30">
        <v>1.873E-2</v>
      </c>
      <c r="F725" s="31">
        <f t="shared" si="11"/>
        <v>1.7274622226247627</v>
      </c>
      <c r="G725">
        <v>11</v>
      </c>
      <c r="H725">
        <v>324</v>
      </c>
      <c r="I725" t="s">
        <v>2434</v>
      </c>
    </row>
    <row r="726" spans="1:9" x14ac:dyDescent="0.15">
      <c r="A726" s="80"/>
      <c r="B726" t="s">
        <v>872</v>
      </c>
      <c r="C726" t="s">
        <v>2531</v>
      </c>
      <c r="D726" t="s">
        <v>2532</v>
      </c>
      <c r="E726" s="30">
        <v>1.8870000000000001E-2</v>
      </c>
      <c r="F726" s="31">
        <f t="shared" si="11"/>
        <v>1.7242280998350685</v>
      </c>
      <c r="G726">
        <v>3</v>
      </c>
      <c r="H726">
        <v>21</v>
      </c>
      <c r="I726" t="s">
        <v>2533</v>
      </c>
    </row>
    <row r="727" spans="1:9" x14ac:dyDescent="0.15">
      <c r="A727" s="80"/>
      <c r="B727" t="s">
        <v>872</v>
      </c>
      <c r="C727" t="s">
        <v>2534</v>
      </c>
      <c r="D727" t="s">
        <v>2535</v>
      </c>
      <c r="E727" s="30">
        <v>1.9220000000000001E-2</v>
      </c>
      <c r="F727" s="31">
        <f t="shared" si="11"/>
        <v>1.7162466166674735</v>
      </c>
      <c r="G727">
        <v>5</v>
      </c>
      <c r="H727">
        <v>74</v>
      </c>
      <c r="I727" t="s">
        <v>2536</v>
      </c>
    </row>
    <row r="728" spans="1:9" x14ac:dyDescent="0.15">
      <c r="A728" s="80"/>
      <c r="B728" t="s">
        <v>872</v>
      </c>
      <c r="C728" t="s">
        <v>2537</v>
      </c>
      <c r="D728" t="s">
        <v>2538</v>
      </c>
      <c r="E728" s="30">
        <v>1.959E-2</v>
      </c>
      <c r="F728" s="31">
        <f t="shared" si="11"/>
        <v>1.7079655640052636</v>
      </c>
      <c r="G728">
        <v>2</v>
      </c>
      <c r="H728">
        <v>6</v>
      </c>
      <c r="I728" t="s">
        <v>2539</v>
      </c>
    </row>
    <row r="729" spans="1:9" x14ac:dyDescent="0.15">
      <c r="A729" s="80"/>
      <c r="B729" t="s">
        <v>872</v>
      </c>
      <c r="C729" t="s">
        <v>2540</v>
      </c>
      <c r="D729" t="s">
        <v>2541</v>
      </c>
      <c r="E729" s="30">
        <v>1.959E-2</v>
      </c>
      <c r="F729" s="31">
        <f t="shared" si="11"/>
        <v>1.7079655640052636</v>
      </c>
      <c r="G729">
        <v>2</v>
      </c>
      <c r="H729">
        <v>6</v>
      </c>
      <c r="I729" t="s">
        <v>2542</v>
      </c>
    </row>
    <row r="730" spans="1:9" x14ac:dyDescent="0.15">
      <c r="A730" s="80"/>
      <c r="B730" t="s">
        <v>872</v>
      </c>
      <c r="C730" t="s">
        <v>2543</v>
      </c>
      <c r="D730" t="s">
        <v>2544</v>
      </c>
      <c r="E730" s="30">
        <v>1.959E-2</v>
      </c>
      <c r="F730" s="31">
        <f t="shared" si="11"/>
        <v>1.7079655640052636</v>
      </c>
      <c r="G730">
        <v>2</v>
      </c>
      <c r="H730">
        <v>6</v>
      </c>
      <c r="I730" t="s">
        <v>2545</v>
      </c>
    </row>
    <row r="731" spans="1:9" x14ac:dyDescent="0.15">
      <c r="A731" s="80"/>
      <c r="B731" t="s">
        <v>872</v>
      </c>
      <c r="C731" t="s">
        <v>2546</v>
      </c>
      <c r="D731" t="s">
        <v>2547</v>
      </c>
      <c r="E731" s="30">
        <v>1.959E-2</v>
      </c>
      <c r="F731" s="31">
        <f t="shared" si="11"/>
        <v>1.7079655640052636</v>
      </c>
      <c r="G731">
        <v>2</v>
      </c>
      <c r="H731">
        <v>6</v>
      </c>
      <c r="I731" t="s">
        <v>760</v>
      </c>
    </row>
    <row r="732" spans="1:9" x14ac:dyDescent="0.15">
      <c r="A732" s="80"/>
      <c r="B732" t="s">
        <v>872</v>
      </c>
      <c r="C732" t="s">
        <v>2548</v>
      </c>
      <c r="D732" t="s">
        <v>2549</v>
      </c>
      <c r="E732" s="30">
        <v>1.959E-2</v>
      </c>
      <c r="F732" s="31">
        <f t="shared" si="11"/>
        <v>1.7079655640052636</v>
      </c>
      <c r="G732">
        <v>2</v>
      </c>
      <c r="H732">
        <v>6</v>
      </c>
      <c r="I732" t="s">
        <v>2154</v>
      </c>
    </row>
    <row r="733" spans="1:9" x14ac:dyDescent="0.15">
      <c r="A733" s="80"/>
      <c r="B733" t="s">
        <v>872</v>
      </c>
      <c r="C733" t="s">
        <v>2550</v>
      </c>
      <c r="D733" t="s">
        <v>2551</v>
      </c>
      <c r="E733" s="30">
        <v>1.959E-2</v>
      </c>
      <c r="F733" s="31">
        <f t="shared" si="11"/>
        <v>1.7079655640052636</v>
      </c>
      <c r="G733">
        <v>2</v>
      </c>
      <c r="H733">
        <v>6</v>
      </c>
      <c r="I733" t="s">
        <v>2492</v>
      </c>
    </row>
    <row r="734" spans="1:9" x14ac:dyDescent="0.15">
      <c r="A734" s="80"/>
      <c r="B734" t="s">
        <v>872</v>
      </c>
      <c r="C734" t="s">
        <v>2552</v>
      </c>
      <c r="D734" t="s">
        <v>2553</v>
      </c>
      <c r="E734" s="30">
        <v>1.959E-2</v>
      </c>
      <c r="F734" s="31">
        <f t="shared" si="11"/>
        <v>1.7079655640052636</v>
      </c>
      <c r="G734">
        <v>2</v>
      </c>
      <c r="H734">
        <v>6</v>
      </c>
      <c r="I734" t="s">
        <v>2154</v>
      </c>
    </row>
    <row r="735" spans="1:9" x14ac:dyDescent="0.15">
      <c r="A735" s="80"/>
      <c r="B735" t="s">
        <v>872</v>
      </c>
      <c r="C735" t="s">
        <v>2554</v>
      </c>
      <c r="D735" t="s">
        <v>2555</v>
      </c>
      <c r="E735" s="30">
        <v>1.959E-2</v>
      </c>
      <c r="F735" s="31">
        <f t="shared" si="11"/>
        <v>1.7079655640052636</v>
      </c>
      <c r="G735">
        <v>2</v>
      </c>
      <c r="H735">
        <v>6</v>
      </c>
      <c r="I735" t="s">
        <v>2154</v>
      </c>
    </row>
    <row r="736" spans="1:9" x14ac:dyDescent="0.15">
      <c r="A736" s="80"/>
      <c r="B736" t="s">
        <v>872</v>
      </c>
      <c r="C736" t="s">
        <v>2556</v>
      </c>
      <c r="D736" t="s">
        <v>2557</v>
      </c>
      <c r="E736" s="30">
        <v>1.959E-2</v>
      </c>
      <c r="F736" s="31">
        <f t="shared" si="11"/>
        <v>1.7079655640052636</v>
      </c>
      <c r="G736">
        <v>2</v>
      </c>
      <c r="H736">
        <v>6</v>
      </c>
      <c r="I736" t="s">
        <v>2366</v>
      </c>
    </row>
    <row r="737" spans="1:9" x14ac:dyDescent="0.15">
      <c r="A737" s="80"/>
      <c r="B737" t="s">
        <v>872</v>
      </c>
      <c r="C737" t="s">
        <v>1000</v>
      </c>
      <c r="D737" t="s">
        <v>1001</v>
      </c>
      <c r="E737" s="30">
        <v>1.9640000000000001E-2</v>
      </c>
      <c r="F737" s="31">
        <f t="shared" si="11"/>
        <v>1.7068585165490691</v>
      </c>
      <c r="G737">
        <v>18</v>
      </c>
      <c r="H737">
        <v>705</v>
      </c>
      <c r="I737" t="s">
        <v>2558</v>
      </c>
    </row>
    <row r="738" spans="1:9" x14ac:dyDescent="0.15">
      <c r="A738" s="80"/>
      <c r="B738" t="s">
        <v>872</v>
      </c>
      <c r="C738" t="s">
        <v>2559</v>
      </c>
      <c r="D738" t="s">
        <v>2560</v>
      </c>
      <c r="E738" s="30">
        <v>2.0219999999999998E-2</v>
      </c>
      <c r="F738" s="31">
        <f t="shared" si="11"/>
        <v>1.6942188487450178</v>
      </c>
      <c r="G738">
        <v>6</v>
      </c>
      <c r="H738">
        <v>110</v>
      </c>
      <c r="I738" t="s">
        <v>2561</v>
      </c>
    </row>
    <row r="739" spans="1:9" x14ac:dyDescent="0.15">
      <c r="A739" s="80"/>
      <c r="B739" t="s">
        <v>872</v>
      </c>
      <c r="C739" t="s">
        <v>2562</v>
      </c>
      <c r="D739" t="s">
        <v>2563</v>
      </c>
      <c r="E739" s="30">
        <v>2.0580000000000001E-2</v>
      </c>
      <c r="F739" s="31">
        <f t="shared" si="11"/>
        <v>1.6865546295735858</v>
      </c>
      <c r="G739">
        <v>7</v>
      </c>
      <c r="H739">
        <v>149</v>
      </c>
      <c r="I739" t="s">
        <v>2564</v>
      </c>
    </row>
    <row r="740" spans="1:9" x14ac:dyDescent="0.15">
      <c r="A740" s="80"/>
      <c r="B740" t="s">
        <v>872</v>
      </c>
      <c r="C740" t="s">
        <v>2565</v>
      </c>
      <c r="D740" t="s">
        <v>2566</v>
      </c>
      <c r="E740" s="30">
        <v>2.0580000000000001E-2</v>
      </c>
      <c r="F740" s="31">
        <f t="shared" si="11"/>
        <v>1.6865546295735858</v>
      </c>
      <c r="G740">
        <v>7</v>
      </c>
      <c r="H740">
        <v>149</v>
      </c>
      <c r="I740" t="s">
        <v>2564</v>
      </c>
    </row>
    <row r="741" spans="1:9" x14ac:dyDescent="0.15">
      <c r="A741" s="80"/>
      <c r="B741" t="s">
        <v>872</v>
      </c>
      <c r="C741" t="s">
        <v>1100</v>
      </c>
      <c r="D741" t="s">
        <v>1101</v>
      </c>
      <c r="E741" s="30">
        <v>2.0650000000000002E-2</v>
      </c>
      <c r="F741" s="31">
        <f t="shared" si="11"/>
        <v>1.6850799440075801</v>
      </c>
      <c r="G741">
        <v>13</v>
      </c>
      <c r="H741">
        <v>432</v>
      </c>
      <c r="I741" t="s">
        <v>2343</v>
      </c>
    </row>
    <row r="742" spans="1:9" x14ac:dyDescent="0.15">
      <c r="A742" s="80"/>
      <c r="B742" t="s">
        <v>872</v>
      </c>
      <c r="C742" t="s">
        <v>1145</v>
      </c>
      <c r="D742" t="s">
        <v>1146</v>
      </c>
      <c r="E742" s="30">
        <v>2.0650000000000002E-2</v>
      </c>
      <c r="F742" s="31">
        <f t="shared" si="11"/>
        <v>1.6850799440075801</v>
      </c>
      <c r="G742">
        <v>13</v>
      </c>
      <c r="H742">
        <v>432</v>
      </c>
      <c r="I742" t="s">
        <v>2343</v>
      </c>
    </row>
    <row r="743" spans="1:9" x14ac:dyDescent="0.15">
      <c r="A743" s="80"/>
      <c r="B743" t="s">
        <v>872</v>
      </c>
      <c r="C743" t="s">
        <v>2567</v>
      </c>
      <c r="D743" t="s">
        <v>2568</v>
      </c>
      <c r="E743" s="30">
        <v>2.0650000000000002E-2</v>
      </c>
      <c r="F743" s="31">
        <f t="shared" si="11"/>
        <v>1.6850799440075801</v>
      </c>
      <c r="G743">
        <v>3</v>
      </c>
      <c r="H743">
        <v>22</v>
      </c>
      <c r="I743" t="s">
        <v>2569</v>
      </c>
    </row>
    <row r="744" spans="1:9" x14ac:dyDescent="0.15">
      <c r="A744" s="80"/>
      <c r="B744" t="s">
        <v>872</v>
      </c>
      <c r="C744" t="s">
        <v>1620</v>
      </c>
      <c r="D744" t="s">
        <v>1621</v>
      </c>
      <c r="E744" s="30">
        <v>2.0820000000000002E-2</v>
      </c>
      <c r="F744" s="31">
        <f t="shared" si="11"/>
        <v>1.6815192748254826</v>
      </c>
      <c r="G744">
        <v>6</v>
      </c>
      <c r="H744">
        <v>111</v>
      </c>
      <c r="I744" t="s">
        <v>2117</v>
      </c>
    </row>
    <row r="745" spans="1:9" x14ac:dyDescent="0.15">
      <c r="A745" s="80"/>
      <c r="B745" t="s">
        <v>872</v>
      </c>
      <c r="C745" t="s">
        <v>2570</v>
      </c>
      <c r="D745" t="s">
        <v>2571</v>
      </c>
      <c r="E745" s="30">
        <v>2.1080000000000002E-2</v>
      </c>
      <c r="F745" s="31">
        <f t="shared" si="11"/>
        <v>1.676129393459491</v>
      </c>
      <c r="G745">
        <v>18</v>
      </c>
      <c r="H745">
        <v>711</v>
      </c>
      <c r="I745" t="s">
        <v>2572</v>
      </c>
    </row>
    <row r="746" spans="1:9" x14ac:dyDescent="0.15">
      <c r="A746" s="80"/>
      <c r="B746" t="s">
        <v>872</v>
      </c>
      <c r="C746" t="s">
        <v>893</v>
      </c>
      <c r="D746" t="s">
        <v>894</v>
      </c>
      <c r="E746" s="30">
        <v>2.1239999999999998E-2</v>
      </c>
      <c r="F746" s="31">
        <f t="shared" si="11"/>
        <v>1.6728454875905685</v>
      </c>
      <c r="G746">
        <v>23</v>
      </c>
      <c r="H746">
        <v>1013</v>
      </c>
      <c r="I746" t="s">
        <v>2573</v>
      </c>
    </row>
    <row r="747" spans="1:9" x14ac:dyDescent="0.15">
      <c r="A747" s="80"/>
      <c r="B747" t="s">
        <v>872</v>
      </c>
      <c r="C747" t="s">
        <v>2574</v>
      </c>
      <c r="D747" t="s">
        <v>2575</v>
      </c>
      <c r="E747" s="30">
        <v>2.2259999999999999E-2</v>
      </c>
      <c r="F747" s="31">
        <f t="shared" si="11"/>
        <v>1.6524748400013105</v>
      </c>
      <c r="G747">
        <v>4</v>
      </c>
      <c r="H747">
        <v>47</v>
      </c>
      <c r="I747" t="s">
        <v>2576</v>
      </c>
    </row>
    <row r="748" spans="1:9" x14ac:dyDescent="0.15">
      <c r="A748" s="80"/>
      <c r="B748" t="s">
        <v>872</v>
      </c>
      <c r="C748" t="s">
        <v>1120</v>
      </c>
      <c r="D748" t="s">
        <v>1121</v>
      </c>
      <c r="E748" s="30">
        <v>2.2939999999999999E-2</v>
      </c>
      <c r="F748" s="31">
        <f t="shared" si="11"/>
        <v>1.6394065864347511</v>
      </c>
      <c r="G748">
        <v>13</v>
      </c>
      <c r="H748">
        <v>438</v>
      </c>
      <c r="I748" t="s">
        <v>2343</v>
      </c>
    </row>
    <row r="749" spans="1:9" x14ac:dyDescent="0.15">
      <c r="A749" s="80"/>
      <c r="B749" t="s">
        <v>872</v>
      </c>
      <c r="C749" t="s">
        <v>2577</v>
      </c>
      <c r="D749" t="s">
        <v>2578</v>
      </c>
      <c r="E749" s="30">
        <v>2.315E-2</v>
      </c>
      <c r="F749" s="31">
        <f t="shared" si="11"/>
        <v>1.6354490046460282</v>
      </c>
      <c r="G749">
        <v>3</v>
      </c>
      <c r="H749">
        <v>23</v>
      </c>
      <c r="I749" t="s">
        <v>2579</v>
      </c>
    </row>
    <row r="750" spans="1:9" x14ac:dyDescent="0.15">
      <c r="A750" s="80"/>
      <c r="B750" t="s">
        <v>872</v>
      </c>
      <c r="C750" t="s">
        <v>2580</v>
      </c>
      <c r="D750" t="s">
        <v>2581</v>
      </c>
      <c r="E750" s="30">
        <v>2.3859999999999999E-2</v>
      </c>
      <c r="F750" s="31">
        <f t="shared" si="11"/>
        <v>1.6223295606656769</v>
      </c>
      <c r="G750">
        <v>9</v>
      </c>
      <c r="H750">
        <v>241</v>
      </c>
      <c r="I750" t="s">
        <v>2582</v>
      </c>
    </row>
    <row r="751" spans="1:9" x14ac:dyDescent="0.15">
      <c r="A751" s="80"/>
      <c r="B751" t="s">
        <v>872</v>
      </c>
      <c r="C751" t="s">
        <v>2583</v>
      </c>
      <c r="D751" t="s">
        <v>2584</v>
      </c>
      <c r="E751" s="30">
        <v>2.3980000000000001E-2</v>
      </c>
      <c r="F751" s="31">
        <f t="shared" si="11"/>
        <v>1.62015082123717</v>
      </c>
      <c r="G751">
        <v>5</v>
      </c>
      <c r="H751">
        <v>79</v>
      </c>
      <c r="I751" t="s">
        <v>2517</v>
      </c>
    </row>
    <row r="752" spans="1:9" x14ac:dyDescent="0.15">
      <c r="A752" s="80"/>
      <c r="B752" t="s">
        <v>872</v>
      </c>
      <c r="C752" t="s">
        <v>2585</v>
      </c>
      <c r="D752" t="s">
        <v>2586</v>
      </c>
      <c r="E752" s="30">
        <v>2.4219999999999998E-2</v>
      </c>
      <c r="F752" s="31">
        <f t="shared" si="11"/>
        <v>1.6158258611929666</v>
      </c>
      <c r="G752">
        <v>15</v>
      </c>
      <c r="H752">
        <v>550</v>
      </c>
      <c r="I752" t="s">
        <v>2587</v>
      </c>
    </row>
    <row r="753" spans="1:9" x14ac:dyDescent="0.15">
      <c r="A753" s="80"/>
      <c r="B753" t="s">
        <v>872</v>
      </c>
      <c r="C753" t="s">
        <v>2588</v>
      </c>
      <c r="D753" t="s">
        <v>2589</v>
      </c>
      <c r="E753" s="30">
        <v>2.4279999999999999E-2</v>
      </c>
      <c r="F753" s="31">
        <f t="shared" si="11"/>
        <v>1.61475131759678</v>
      </c>
      <c r="G753">
        <v>6</v>
      </c>
      <c r="H753">
        <v>115</v>
      </c>
      <c r="I753" t="s">
        <v>2590</v>
      </c>
    </row>
    <row r="754" spans="1:9" x14ac:dyDescent="0.15">
      <c r="A754" s="80"/>
      <c r="B754" t="s">
        <v>872</v>
      </c>
      <c r="C754" t="s">
        <v>1039</v>
      </c>
      <c r="D754" t="s">
        <v>1040</v>
      </c>
      <c r="E754" s="30">
        <v>2.4309999999999998E-2</v>
      </c>
      <c r="F754" s="31">
        <f t="shared" si="11"/>
        <v>1.6142150411566643</v>
      </c>
      <c r="G754">
        <v>18</v>
      </c>
      <c r="H754">
        <v>722</v>
      </c>
      <c r="I754" t="s">
        <v>1905</v>
      </c>
    </row>
    <row r="755" spans="1:9" x14ac:dyDescent="0.15">
      <c r="A755" s="80"/>
      <c r="B755" t="s">
        <v>872</v>
      </c>
      <c r="C755" t="s">
        <v>1346</v>
      </c>
      <c r="D755" t="s">
        <v>1347</v>
      </c>
      <c r="E755" s="30">
        <v>2.4729999999999999E-2</v>
      </c>
      <c r="F755" s="31">
        <f t="shared" si="11"/>
        <v>1.6067758836387027</v>
      </c>
      <c r="G755">
        <v>8</v>
      </c>
      <c r="H755">
        <v>198</v>
      </c>
      <c r="I755" t="s">
        <v>2187</v>
      </c>
    </row>
    <row r="756" spans="1:9" x14ac:dyDescent="0.15">
      <c r="A756" s="80"/>
      <c r="B756" t="s">
        <v>872</v>
      </c>
      <c r="C756" t="s">
        <v>2591</v>
      </c>
      <c r="D756" t="s">
        <v>2592</v>
      </c>
      <c r="E756" s="30">
        <v>2.4729999999999999E-2</v>
      </c>
      <c r="F756" s="31">
        <f t="shared" si="11"/>
        <v>1.6067758836387027</v>
      </c>
      <c r="G756">
        <v>5</v>
      </c>
      <c r="H756">
        <v>80</v>
      </c>
      <c r="I756" t="s">
        <v>2593</v>
      </c>
    </row>
    <row r="757" spans="1:9" x14ac:dyDescent="0.15">
      <c r="A757" s="80"/>
      <c r="B757" t="s">
        <v>872</v>
      </c>
      <c r="C757" t="s">
        <v>2594</v>
      </c>
      <c r="D757" t="s">
        <v>2595</v>
      </c>
      <c r="E757" s="30">
        <v>2.4729999999999999E-2</v>
      </c>
      <c r="F757" s="31">
        <f t="shared" si="11"/>
        <v>1.6067758836387027</v>
      </c>
      <c r="G757">
        <v>6</v>
      </c>
      <c r="H757">
        <v>116</v>
      </c>
      <c r="I757" t="s">
        <v>2596</v>
      </c>
    </row>
    <row r="758" spans="1:9" x14ac:dyDescent="0.15">
      <c r="A758" s="80"/>
      <c r="B758" t="s">
        <v>872</v>
      </c>
      <c r="C758" t="s">
        <v>1186</v>
      </c>
      <c r="D758" t="s">
        <v>1187</v>
      </c>
      <c r="E758" s="30">
        <v>2.4729999999999999E-2</v>
      </c>
      <c r="F758" s="31">
        <f t="shared" si="11"/>
        <v>1.6067758836387027</v>
      </c>
      <c r="G758">
        <v>15</v>
      </c>
      <c r="H758">
        <v>553</v>
      </c>
      <c r="I758" t="s">
        <v>2597</v>
      </c>
    </row>
    <row r="759" spans="1:9" x14ac:dyDescent="0.15">
      <c r="A759" s="80"/>
      <c r="B759" t="s">
        <v>872</v>
      </c>
      <c r="C759" t="s">
        <v>2598</v>
      </c>
      <c r="D759" t="s">
        <v>2599</v>
      </c>
      <c r="E759" s="30">
        <v>2.4729999999999999E-2</v>
      </c>
      <c r="F759" s="31">
        <f t="shared" si="11"/>
        <v>1.6067758836387027</v>
      </c>
      <c r="G759">
        <v>4</v>
      </c>
      <c r="H759">
        <v>49</v>
      </c>
      <c r="I759" t="s">
        <v>2600</v>
      </c>
    </row>
    <row r="760" spans="1:9" x14ac:dyDescent="0.15">
      <c r="A760" s="80"/>
      <c r="B760" t="s">
        <v>872</v>
      </c>
      <c r="C760" t="s">
        <v>1122</v>
      </c>
      <c r="D760" t="s">
        <v>1123</v>
      </c>
      <c r="E760" s="30">
        <v>2.4729999999999999E-2</v>
      </c>
      <c r="F760" s="31">
        <f t="shared" si="11"/>
        <v>1.6067758836387027</v>
      </c>
      <c r="G760">
        <v>11</v>
      </c>
      <c r="H760">
        <v>341</v>
      </c>
      <c r="I760" t="s">
        <v>2434</v>
      </c>
    </row>
    <row r="761" spans="1:9" x14ac:dyDescent="0.15">
      <c r="A761" s="80"/>
      <c r="B761" t="s">
        <v>872</v>
      </c>
      <c r="C761" t="s">
        <v>2601</v>
      </c>
      <c r="D761" t="s">
        <v>2602</v>
      </c>
      <c r="E761" s="30">
        <v>2.4729999999999999E-2</v>
      </c>
      <c r="F761" s="31">
        <f t="shared" si="11"/>
        <v>1.6067758836387027</v>
      </c>
      <c r="G761">
        <v>8</v>
      </c>
      <c r="H761">
        <v>199</v>
      </c>
      <c r="I761" t="s">
        <v>2603</v>
      </c>
    </row>
    <row r="762" spans="1:9" x14ac:dyDescent="0.15">
      <c r="A762" s="80"/>
      <c r="B762" t="s">
        <v>872</v>
      </c>
      <c r="C762" t="s">
        <v>2604</v>
      </c>
      <c r="D762" t="s">
        <v>2605</v>
      </c>
      <c r="E762" s="30">
        <v>2.4729999999999999E-2</v>
      </c>
      <c r="F762" s="31">
        <f t="shared" si="11"/>
        <v>1.6067758836387027</v>
      </c>
      <c r="G762">
        <v>3</v>
      </c>
      <c r="H762">
        <v>24</v>
      </c>
      <c r="I762" t="s">
        <v>2409</v>
      </c>
    </row>
    <row r="763" spans="1:9" x14ac:dyDescent="0.15">
      <c r="A763" s="80"/>
      <c r="B763" t="s">
        <v>872</v>
      </c>
      <c r="C763" t="s">
        <v>2606</v>
      </c>
      <c r="D763" t="s">
        <v>2607</v>
      </c>
      <c r="E763" s="30">
        <v>2.4729999999999999E-2</v>
      </c>
      <c r="F763" s="31">
        <f t="shared" si="11"/>
        <v>1.6067758836387027</v>
      </c>
      <c r="G763">
        <v>2</v>
      </c>
      <c r="H763">
        <v>7</v>
      </c>
      <c r="I763" t="s">
        <v>2366</v>
      </c>
    </row>
    <row r="764" spans="1:9" x14ac:dyDescent="0.15">
      <c r="A764" s="80"/>
      <c r="B764" t="s">
        <v>872</v>
      </c>
      <c r="C764" t="s">
        <v>2608</v>
      </c>
      <c r="D764" t="s">
        <v>2609</v>
      </c>
      <c r="E764" s="30">
        <v>2.4729999999999999E-2</v>
      </c>
      <c r="F764" s="31">
        <f t="shared" si="11"/>
        <v>1.6067758836387027</v>
      </c>
      <c r="G764">
        <v>2</v>
      </c>
      <c r="H764">
        <v>7</v>
      </c>
      <c r="I764" t="s">
        <v>2610</v>
      </c>
    </row>
    <row r="765" spans="1:9" x14ac:dyDescent="0.15">
      <c r="A765" s="80"/>
      <c r="B765" t="s">
        <v>872</v>
      </c>
      <c r="C765" t="s">
        <v>2611</v>
      </c>
      <c r="D765" t="s">
        <v>2612</v>
      </c>
      <c r="E765" s="30">
        <v>2.4729999999999999E-2</v>
      </c>
      <c r="F765" s="31">
        <f t="shared" si="11"/>
        <v>1.6067758836387027</v>
      </c>
      <c r="G765">
        <v>2</v>
      </c>
      <c r="H765">
        <v>7</v>
      </c>
      <c r="I765" t="s">
        <v>2154</v>
      </c>
    </row>
    <row r="766" spans="1:9" x14ac:dyDescent="0.15">
      <c r="A766" s="80"/>
      <c r="B766" t="s">
        <v>872</v>
      </c>
      <c r="C766" t="s">
        <v>2613</v>
      </c>
      <c r="D766" t="s">
        <v>2614</v>
      </c>
      <c r="E766" s="30">
        <v>2.4729999999999999E-2</v>
      </c>
      <c r="F766" s="31">
        <f t="shared" si="11"/>
        <v>1.6067758836387027</v>
      </c>
      <c r="G766">
        <v>2</v>
      </c>
      <c r="H766">
        <v>7</v>
      </c>
      <c r="I766" t="s">
        <v>2492</v>
      </c>
    </row>
    <row r="767" spans="1:9" x14ac:dyDescent="0.15">
      <c r="A767" s="80"/>
      <c r="B767" t="s">
        <v>872</v>
      </c>
      <c r="C767" t="s">
        <v>2615</v>
      </c>
      <c r="D767" t="s">
        <v>2616</v>
      </c>
      <c r="E767" s="30">
        <v>2.4729999999999999E-2</v>
      </c>
      <c r="F767" s="31">
        <f t="shared" si="11"/>
        <v>1.6067758836387027</v>
      </c>
      <c r="G767">
        <v>2</v>
      </c>
      <c r="H767">
        <v>7</v>
      </c>
      <c r="I767" t="s">
        <v>2617</v>
      </c>
    </row>
    <row r="768" spans="1:9" x14ac:dyDescent="0.15">
      <c r="A768" s="80"/>
      <c r="B768" t="s">
        <v>872</v>
      </c>
      <c r="C768" t="s">
        <v>2618</v>
      </c>
      <c r="D768" t="s">
        <v>2619</v>
      </c>
      <c r="E768" s="30">
        <v>2.4729999999999999E-2</v>
      </c>
      <c r="F768" s="31">
        <f t="shared" si="11"/>
        <v>1.6067758836387027</v>
      </c>
      <c r="G768">
        <v>2</v>
      </c>
      <c r="H768">
        <v>7</v>
      </c>
      <c r="I768" t="s">
        <v>2617</v>
      </c>
    </row>
    <row r="769" spans="1:9" x14ac:dyDescent="0.15">
      <c r="A769" s="80"/>
      <c r="B769" t="s">
        <v>872</v>
      </c>
      <c r="C769" t="s">
        <v>2620</v>
      </c>
      <c r="D769" t="s">
        <v>2621</v>
      </c>
      <c r="E769" s="30">
        <v>2.4729999999999999E-2</v>
      </c>
      <c r="F769" s="31">
        <f t="shared" si="11"/>
        <v>1.6067758836387027</v>
      </c>
      <c r="G769">
        <v>2</v>
      </c>
      <c r="H769">
        <v>7</v>
      </c>
      <c r="I769" t="s">
        <v>2622</v>
      </c>
    </row>
    <row r="770" spans="1:9" x14ac:dyDescent="0.15">
      <c r="A770" s="80"/>
      <c r="B770" t="s">
        <v>872</v>
      </c>
      <c r="C770" t="s">
        <v>2623</v>
      </c>
      <c r="D770" t="s">
        <v>2624</v>
      </c>
      <c r="E770" s="30">
        <v>2.4729999999999999E-2</v>
      </c>
      <c r="F770" s="31">
        <f t="shared" si="11"/>
        <v>1.6067758836387027</v>
      </c>
      <c r="G770">
        <v>2</v>
      </c>
      <c r="H770">
        <v>7</v>
      </c>
      <c r="I770" t="s">
        <v>2542</v>
      </c>
    </row>
    <row r="771" spans="1:9" x14ac:dyDescent="0.15">
      <c r="A771" s="80"/>
      <c r="B771" t="s">
        <v>872</v>
      </c>
      <c r="C771" t="s">
        <v>2625</v>
      </c>
      <c r="D771" t="s">
        <v>2626</v>
      </c>
      <c r="E771" s="30">
        <v>2.4729999999999999E-2</v>
      </c>
      <c r="F771" s="31">
        <f t="shared" si="11"/>
        <v>1.6067758836387027</v>
      </c>
      <c r="G771">
        <v>2</v>
      </c>
      <c r="H771">
        <v>7</v>
      </c>
      <c r="I771" t="s">
        <v>2542</v>
      </c>
    </row>
    <row r="772" spans="1:9" x14ac:dyDescent="0.15">
      <c r="A772" s="80"/>
      <c r="B772" t="s">
        <v>872</v>
      </c>
      <c r="C772" t="s">
        <v>2627</v>
      </c>
      <c r="D772" t="s">
        <v>2628</v>
      </c>
      <c r="E772" s="30">
        <v>2.4729999999999999E-2</v>
      </c>
      <c r="F772" s="31">
        <f t="shared" ref="F772:F835" si="12">-LOG10(E772)</f>
        <v>1.6067758836387027</v>
      </c>
      <c r="G772">
        <v>2</v>
      </c>
      <c r="H772">
        <v>7</v>
      </c>
      <c r="I772" t="s">
        <v>2629</v>
      </c>
    </row>
    <row r="773" spans="1:9" x14ac:dyDescent="0.15">
      <c r="A773" s="80"/>
      <c r="B773" t="s">
        <v>872</v>
      </c>
      <c r="C773" t="s">
        <v>2630</v>
      </c>
      <c r="D773" t="s">
        <v>2631</v>
      </c>
      <c r="E773" s="30">
        <v>2.513E-2</v>
      </c>
      <c r="F773" s="31">
        <f t="shared" si="12"/>
        <v>1.5998075114074239</v>
      </c>
      <c r="G773">
        <v>6</v>
      </c>
      <c r="H773">
        <v>117</v>
      </c>
      <c r="I773" t="s">
        <v>2632</v>
      </c>
    </row>
    <row r="774" spans="1:9" x14ac:dyDescent="0.15">
      <c r="A774" s="80"/>
      <c r="B774" t="s">
        <v>872</v>
      </c>
      <c r="C774" t="s">
        <v>2633</v>
      </c>
      <c r="D774" t="s">
        <v>2634</v>
      </c>
      <c r="E774" s="30">
        <v>2.52E-2</v>
      </c>
      <c r="F774" s="31">
        <f t="shared" si="12"/>
        <v>1.5985994592184558</v>
      </c>
      <c r="G774">
        <v>5</v>
      </c>
      <c r="H774">
        <v>81</v>
      </c>
      <c r="I774" t="s">
        <v>2635</v>
      </c>
    </row>
    <row r="775" spans="1:9" x14ac:dyDescent="0.15">
      <c r="A775" s="80"/>
      <c r="B775" t="s">
        <v>872</v>
      </c>
      <c r="C775" t="s">
        <v>2636</v>
      </c>
      <c r="D775" t="s">
        <v>2637</v>
      </c>
      <c r="E775" s="30">
        <v>2.6079999999999999E-2</v>
      </c>
      <c r="F775" s="31">
        <f t="shared" si="12"/>
        <v>1.5836924129401175</v>
      </c>
      <c r="G775">
        <v>7</v>
      </c>
      <c r="H775">
        <v>158</v>
      </c>
      <c r="I775" t="s">
        <v>2463</v>
      </c>
    </row>
    <row r="776" spans="1:9" x14ac:dyDescent="0.15">
      <c r="A776" s="80"/>
      <c r="B776" t="s">
        <v>872</v>
      </c>
      <c r="C776" t="s">
        <v>2638</v>
      </c>
      <c r="D776" t="s">
        <v>2639</v>
      </c>
      <c r="E776" s="30">
        <v>2.6440000000000002E-2</v>
      </c>
      <c r="F776" s="31">
        <f t="shared" si="12"/>
        <v>1.5777385491863973</v>
      </c>
      <c r="G776">
        <v>5</v>
      </c>
      <c r="H776">
        <v>82</v>
      </c>
      <c r="I776" t="s">
        <v>2640</v>
      </c>
    </row>
    <row r="777" spans="1:9" x14ac:dyDescent="0.15">
      <c r="A777" s="80"/>
      <c r="B777" t="s">
        <v>872</v>
      </c>
      <c r="C777" t="s">
        <v>2641</v>
      </c>
      <c r="D777" t="s">
        <v>2642</v>
      </c>
      <c r="E777" s="30">
        <v>2.7400000000000001E-2</v>
      </c>
      <c r="F777" s="31">
        <f t="shared" si="12"/>
        <v>1.5622494371796121</v>
      </c>
      <c r="G777">
        <v>3</v>
      </c>
      <c r="H777">
        <v>25</v>
      </c>
      <c r="I777" t="s">
        <v>2319</v>
      </c>
    </row>
    <row r="778" spans="1:9" x14ac:dyDescent="0.15">
      <c r="A778" s="80"/>
      <c r="B778" t="s">
        <v>872</v>
      </c>
      <c r="C778" t="s">
        <v>2643</v>
      </c>
      <c r="D778" t="s">
        <v>2644</v>
      </c>
      <c r="E778" s="30">
        <v>2.7400000000000001E-2</v>
      </c>
      <c r="F778" s="31">
        <f t="shared" si="12"/>
        <v>1.5622494371796121</v>
      </c>
      <c r="G778">
        <v>3</v>
      </c>
      <c r="H778">
        <v>25</v>
      </c>
      <c r="I778" t="s">
        <v>2377</v>
      </c>
    </row>
    <row r="779" spans="1:9" x14ac:dyDescent="0.15">
      <c r="A779" s="80"/>
      <c r="B779" t="s">
        <v>872</v>
      </c>
      <c r="C779" t="s">
        <v>2645</v>
      </c>
      <c r="D779" t="s">
        <v>2646</v>
      </c>
      <c r="E779" s="30">
        <v>2.7449999999999999E-2</v>
      </c>
      <c r="F779" s="31">
        <f t="shared" si="12"/>
        <v>1.5614576512138894</v>
      </c>
      <c r="G779">
        <v>4</v>
      </c>
      <c r="H779">
        <v>51</v>
      </c>
      <c r="I779" t="s">
        <v>2647</v>
      </c>
    </row>
    <row r="780" spans="1:9" x14ac:dyDescent="0.15">
      <c r="A780" s="80"/>
      <c r="B780" t="s">
        <v>872</v>
      </c>
      <c r="C780" t="s">
        <v>2648</v>
      </c>
      <c r="D780" t="s">
        <v>2649</v>
      </c>
      <c r="E780" s="30">
        <v>2.7449999999999999E-2</v>
      </c>
      <c r="F780" s="31">
        <f t="shared" si="12"/>
        <v>1.5614576512138894</v>
      </c>
      <c r="G780">
        <v>4</v>
      </c>
      <c r="H780">
        <v>51</v>
      </c>
      <c r="I780" t="s">
        <v>2647</v>
      </c>
    </row>
    <row r="781" spans="1:9" x14ac:dyDescent="0.15">
      <c r="A781" s="80"/>
      <c r="B781" t="s">
        <v>872</v>
      </c>
      <c r="C781" t="s">
        <v>2650</v>
      </c>
      <c r="D781" t="s">
        <v>2651</v>
      </c>
      <c r="E781" s="30">
        <v>2.7449999999999999E-2</v>
      </c>
      <c r="F781" s="31">
        <f t="shared" si="12"/>
        <v>1.5614576512138894</v>
      </c>
      <c r="G781">
        <v>4</v>
      </c>
      <c r="H781">
        <v>51</v>
      </c>
      <c r="I781" t="s">
        <v>2652</v>
      </c>
    </row>
    <row r="782" spans="1:9" x14ac:dyDescent="0.15">
      <c r="A782" s="80"/>
      <c r="B782" t="s">
        <v>872</v>
      </c>
      <c r="C782" t="s">
        <v>2653</v>
      </c>
      <c r="D782" t="s">
        <v>2654</v>
      </c>
      <c r="E782" s="30">
        <v>2.7449999999999999E-2</v>
      </c>
      <c r="F782" s="31">
        <f t="shared" si="12"/>
        <v>1.5614576512138894</v>
      </c>
      <c r="G782">
        <v>5</v>
      </c>
      <c r="H782">
        <v>83</v>
      </c>
      <c r="I782" t="s">
        <v>2655</v>
      </c>
    </row>
    <row r="783" spans="1:9" x14ac:dyDescent="0.15">
      <c r="A783" s="80"/>
      <c r="B783" t="s">
        <v>872</v>
      </c>
      <c r="C783" t="s">
        <v>2656</v>
      </c>
      <c r="D783" t="s">
        <v>2657</v>
      </c>
      <c r="E783" s="30">
        <v>2.9309999999999999E-2</v>
      </c>
      <c r="F783" s="31">
        <f t="shared" si="12"/>
        <v>1.5329841815615646</v>
      </c>
      <c r="G783">
        <v>7</v>
      </c>
      <c r="H783">
        <v>162</v>
      </c>
      <c r="I783" t="s">
        <v>2658</v>
      </c>
    </row>
    <row r="784" spans="1:9" x14ac:dyDescent="0.15">
      <c r="A784" s="80"/>
      <c r="B784" t="s">
        <v>872</v>
      </c>
      <c r="C784" t="s">
        <v>2659</v>
      </c>
      <c r="D784" t="s">
        <v>2660</v>
      </c>
      <c r="E784" s="30">
        <v>2.9309999999999999E-2</v>
      </c>
      <c r="F784" s="31">
        <f t="shared" si="12"/>
        <v>1.5329841815615646</v>
      </c>
      <c r="G784">
        <v>4</v>
      </c>
      <c r="H784">
        <v>52</v>
      </c>
      <c r="I784" t="s">
        <v>2576</v>
      </c>
    </row>
    <row r="785" spans="1:9" x14ac:dyDescent="0.15">
      <c r="A785" s="80"/>
      <c r="B785" t="s">
        <v>872</v>
      </c>
      <c r="C785" t="s">
        <v>2661</v>
      </c>
      <c r="D785" t="s">
        <v>2662</v>
      </c>
      <c r="E785" s="30">
        <v>2.9520000000000001E-2</v>
      </c>
      <c r="F785" s="31">
        <f t="shared" si="12"/>
        <v>1.529883646848996</v>
      </c>
      <c r="G785">
        <v>8</v>
      </c>
      <c r="H785">
        <v>206</v>
      </c>
      <c r="I785" t="s">
        <v>2663</v>
      </c>
    </row>
    <row r="786" spans="1:9" x14ac:dyDescent="0.15">
      <c r="A786" s="80"/>
      <c r="B786" t="s">
        <v>872</v>
      </c>
      <c r="C786" t="s">
        <v>2664</v>
      </c>
      <c r="D786" t="s">
        <v>2665</v>
      </c>
      <c r="E786" s="30">
        <v>3.005E-2</v>
      </c>
      <c r="F786" s="31">
        <f t="shared" si="12"/>
        <v>1.5221555236612416</v>
      </c>
      <c r="G786">
        <v>3</v>
      </c>
      <c r="H786">
        <v>26</v>
      </c>
      <c r="I786" t="s">
        <v>2666</v>
      </c>
    </row>
    <row r="787" spans="1:9" x14ac:dyDescent="0.15">
      <c r="A787" s="80"/>
      <c r="B787" t="s">
        <v>872</v>
      </c>
      <c r="C787" t="s">
        <v>2667</v>
      </c>
      <c r="D787" t="s">
        <v>2668</v>
      </c>
      <c r="E787" s="30">
        <v>3.005E-2</v>
      </c>
      <c r="F787" s="31">
        <f t="shared" si="12"/>
        <v>1.5221555236612416</v>
      </c>
      <c r="G787">
        <v>5</v>
      </c>
      <c r="H787">
        <v>85</v>
      </c>
      <c r="I787" t="s">
        <v>2536</v>
      </c>
    </row>
    <row r="788" spans="1:9" x14ac:dyDescent="0.15">
      <c r="A788" s="80"/>
      <c r="B788" t="s">
        <v>872</v>
      </c>
      <c r="C788" t="s">
        <v>2669</v>
      </c>
      <c r="D788" t="s">
        <v>2670</v>
      </c>
      <c r="E788" s="30">
        <v>3.09E-2</v>
      </c>
      <c r="F788" s="31">
        <f t="shared" si="12"/>
        <v>1.5100415205751654</v>
      </c>
      <c r="G788">
        <v>6</v>
      </c>
      <c r="H788">
        <v>123</v>
      </c>
      <c r="I788" t="s">
        <v>2671</v>
      </c>
    </row>
    <row r="789" spans="1:9" x14ac:dyDescent="0.15">
      <c r="A789" s="80"/>
      <c r="B789" t="s">
        <v>872</v>
      </c>
      <c r="C789" t="s">
        <v>2672</v>
      </c>
      <c r="D789" t="s">
        <v>2673</v>
      </c>
      <c r="E789" s="30">
        <v>3.09E-2</v>
      </c>
      <c r="F789" s="31">
        <f t="shared" si="12"/>
        <v>1.5100415205751654</v>
      </c>
      <c r="G789">
        <v>2</v>
      </c>
      <c r="H789">
        <v>8</v>
      </c>
      <c r="I789" t="s">
        <v>2674</v>
      </c>
    </row>
    <row r="790" spans="1:9" x14ac:dyDescent="0.15">
      <c r="A790" s="80"/>
      <c r="B790" t="s">
        <v>872</v>
      </c>
      <c r="C790" t="s">
        <v>2675</v>
      </c>
      <c r="D790" t="s">
        <v>2676</v>
      </c>
      <c r="E790" s="30">
        <v>3.09E-2</v>
      </c>
      <c r="F790" s="31">
        <f t="shared" si="12"/>
        <v>1.5100415205751654</v>
      </c>
      <c r="G790">
        <v>2</v>
      </c>
      <c r="H790">
        <v>8</v>
      </c>
      <c r="I790" t="s">
        <v>2492</v>
      </c>
    </row>
    <row r="791" spans="1:9" x14ac:dyDescent="0.15">
      <c r="A791" s="80"/>
      <c r="B791" t="s">
        <v>872</v>
      </c>
      <c r="C791" t="s">
        <v>2677</v>
      </c>
      <c r="D791" t="s">
        <v>2678</v>
      </c>
      <c r="E791" s="30">
        <v>3.09E-2</v>
      </c>
      <c r="F791" s="31">
        <f t="shared" si="12"/>
        <v>1.5100415205751654</v>
      </c>
      <c r="G791">
        <v>2</v>
      </c>
      <c r="H791">
        <v>8</v>
      </c>
      <c r="I791" t="s">
        <v>2154</v>
      </c>
    </row>
    <row r="792" spans="1:9" x14ac:dyDescent="0.15">
      <c r="A792" s="80"/>
      <c r="B792" t="s">
        <v>872</v>
      </c>
      <c r="C792" t="s">
        <v>2679</v>
      </c>
      <c r="D792" t="s">
        <v>2680</v>
      </c>
      <c r="E792" s="30">
        <v>3.09E-2</v>
      </c>
      <c r="F792" s="31">
        <f t="shared" si="12"/>
        <v>1.5100415205751654</v>
      </c>
      <c r="G792">
        <v>2</v>
      </c>
      <c r="H792">
        <v>8</v>
      </c>
      <c r="I792" t="s">
        <v>2681</v>
      </c>
    </row>
    <row r="793" spans="1:9" x14ac:dyDescent="0.15">
      <c r="A793" s="80"/>
      <c r="B793" t="s">
        <v>872</v>
      </c>
      <c r="C793" t="s">
        <v>2682</v>
      </c>
      <c r="D793" t="s">
        <v>2683</v>
      </c>
      <c r="E793" s="30">
        <v>3.09E-2</v>
      </c>
      <c r="F793" s="31">
        <f t="shared" si="12"/>
        <v>1.5100415205751654</v>
      </c>
      <c r="G793">
        <v>2</v>
      </c>
      <c r="H793">
        <v>8</v>
      </c>
      <c r="I793" t="s">
        <v>2610</v>
      </c>
    </row>
    <row r="794" spans="1:9" x14ac:dyDescent="0.15">
      <c r="A794" s="80"/>
      <c r="B794" t="s">
        <v>872</v>
      </c>
      <c r="C794" t="s">
        <v>2684</v>
      </c>
      <c r="D794" t="s">
        <v>2685</v>
      </c>
      <c r="E794" s="30">
        <v>3.09E-2</v>
      </c>
      <c r="F794" s="31">
        <f t="shared" si="12"/>
        <v>1.5100415205751654</v>
      </c>
      <c r="G794">
        <v>2</v>
      </c>
      <c r="H794">
        <v>8</v>
      </c>
      <c r="I794" t="s">
        <v>2686</v>
      </c>
    </row>
    <row r="795" spans="1:9" x14ac:dyDescent="0.15">
      <c r="A795" s="80"/>
      <c r="B795" t="s">
        <v>872</v>
      </c>
      <c r="C795" t="s">
        <v>2687</v>
      </c>
      <c r="D795" t="s">
        <v>2688</v>
      </c>
      <c r="E795" s="30">
        <v>3.09E-2</v>
      </c>
      <c r="F795" s="31">
        <f t="shared" si="12"/>
        <v>1.5100415205751654</v>
      </c>
      <c r="G795">
        <v>2</v>
      </c>
      <c r="H795">
        <v>8</v>
      </c>
      <c r="I795" t="s">
        <v>757</v>
      </c>
    </row>
    <row r="796" spans="1:9" x14ac:dyDescent="0.15">
      <c r="A796" s="80"/>
      <c r="B796" t="s">
        <v>872</v>
      </c>
      <c r="C796" t="s">
        <v>2689</v>
      </c>
      <c r="D796" t="s">
        <v>2690</v>
      </c>
      <c r="E796" s="30">
        <v>3.092E-2</v>
      </c>
      <c r="F796" s="31">
        <f t="shared" si="12"/>
        <v>1.5097605147537128</v>
      </c>
      <c r="G796">
        <v>5</v>
      </c>
      <c r="H796">
        <v>86</v>
      </c>
      <c r="I796" t="s">
        <v>2593</v>
      </c>
    </row>
    <row r="797" spans="1:9" x14ac:dyDescent="0.15">
      <c r="A797" s="80"/>
      <c r="B797" t="s">
        <v>872</v>
      </c>
      <c r="C797" t="s">
        <v>2691</v>
      </c>
      <c r="D797" t="s">
        <v>2692</v>
      </c>
      <c r="E797" s="30">
        <v>3.1300000000000001E-2</v>
      </c>
      <c r="F797" s="31">
        <f t="shared" si="12"/>
        <v>1.5044556624535514</v>
      </c>
      <c r="G797">
        <v>8</v>
      </c>
      <c r="H797">
        <v>209</v>
      </c>
      <c r="I797" t="s">
        <v>2693</v>
      </c>
    </row>
    <row r="798" spans="1:9" x14ac:dyDescent="0.15">
      <c r="A798" s="80"/>
      <c r="B798" t="s">
        <v>872</v>
      </c>
      <c r="C798" t="s">
        <v>2694</v>
      </c>
      <c r="D798" t="s">
        <v>2695</v>
      </c>
      <c r="E798" s="30">
        <v>3.2129999999999999E-2</v>
      </c>
      <c r="F798" s="31">
        <f t="shared" si="12"/>
        <v>1.4930892744484821</v>
      </c>
      <c r="G798">
        <v>8</v>
      </c>
      <c r="H798">
        <v>210</v>
      </c>
      <c r="I798" t="s">
        <v>2696</v>
      </c>
    </row>
    <row r="799" spans="1:9" x14ac:dyDescent="0.15">
      <c r="A799" s="80"/>
      <c r="B799" t="s">
        <v>872</v>
      </c>
      <c r="C799" t="s">
        <v>2697</v>
      </c>
      <c r="D799" t="s">
        <v>2698</v>
      </c>
      <c r="E799" s="30">
        <v>3.2250000000000001E-2</v>
      </c>
      <c r="F799" s="31">
        <f t="shared" si="12"/>
        <v>1.4914702810287135</v>
      </c>
      <c r="G799">
        <v>5</v>
      </c>
      <c r="H799">
        <v>87</v>
      </c>
      <c r="I799" t="s">
        <v>2699</v>
      </c>
    </row>
    <row r="800" spans="1:9" x14ac:dyDescent="0.15">
      <c r="A800" s="80"/>
      <c r="B800" t="s">
        <v>872</v>
      </c>
      <c r="C800" t="s">
        <v>2700</v>
      </c>
      <c r="D800" t="s">
        <v>2701</v>
      </c>
      <c r="E800" s="30">
        <v>3.2250000000000001E-2</v>
      </c>
      <c r="F800" s="31">
        <f t="shared" si="12"/>
        <v>1.4914702810287135</v>
      </c>
      <c r="G800">
        <v>4</v>
      </c>
      <c r="H800">
        <v>54</v>
      </c>
      <c r="I800" t="s">
        <v>2702</v>
      </c>
    </row>
    <row r="801" spans="1:9" x14ac:dyDescent="0.15">
      <c r="A801" s="80"/>
      <c r="B801" t="s">
        <v>872</v>
      </c>
      <c r="C801" t="s">
        <v>2703</v>
      </c>
      <c r="D801" t="s">
        <v>2704</v>
      </c>
      <c r="E801" s="30">
        <v>3.2250000000000001E-2</v>
      </c>
      <c r="F801" s="31">
        <f t="shared" si="12"/>
        <v>1.4914702810287135</v>
      </c>
      <c r="G801">
        <v>4</v>
      </c>
      <c r="H801">
        <v>54</v>
      </c>
      <c r="I801" t="s">
        <v>2647</v>
      </c>
    </row>
    <row r="802" spans="1:9" x14ac:dyDescent="0.15">
      <c r="A802" s="80"/>
      <c r="B802" t="s">
        <v>872</v>
      </c>
      <c r="C802" t="s">
        <v>2705</v>
      </c>
      <c r="D802" t="s">
        <v>2706</v>
      </c>
      <c r="E802" s="30">
        <v>3.2259999999999997E-2</v>
      </c>
      <c r="F802" s="31">
        <f t="shared" si="12"/>
        <v>1.4913356369470574</v>
      </c>
      <c r="G802">
        <v>3</v>
      </c>
      <c r="H802">
        <v>27</v>
      </c>
      <c r="I802" t="s">
        <v>2707</v>
      </c>
    </row>
    <row r="803" spans="1:9" x14ac:dyDescent="0.15">
      <c r="A803" s="80"/>
      <c r="B803" t="s">
        <v>872</v>
      </c>
      <c r="C803" t="s">
        <v>2708</v>
      </c>
      <c r="D803" t="s">
        <v>2709</v>
      </c>
      <c r="E803" s="30">
        <v>3.2259999999999997E-2</v>
      </c>
      <c r="F803" s="31">
        <f t="shared" si="12"/>
        <v>1.4913356369470574</v>
      </c>
      <c r="G803">
        <v>11</v>
      </c>
      <c r="H803">
        <v>357</v>
      </c>
      <c r="I803" t="s">
        <v>2710</v>
      </c>
    </row>
    <row r="804" spans="1:9" x14ac:dyDescent="0.15">
      <c r="A804" s="80"/>
      <c r="B804" t="s">
        <v>872</v>
      </c>
      <c r="C804" t="s">
        <v>1045</v>
      </c>
      <c r="D804" t="s">
        <v>1046</v>
      </c>
      <c r="E804" s="30">
        <v>3.2640000000000002E-2</v>
      </c>
      <c r="F804" s="31">
        <f t="shared" si="12"/>
        <v>1.4862498499181764</v>
      </c>
      <c r="G804">
        <v>18</v>
      </c>
      <c r="H804">
        <v>751</v>
      </c>
      <c r="I804" t="s">
        <v>1905</v>
      </c>
    </row>
    <row r="805" spans="1:9" x14ac:dyDescent="0.15">
      <c r="A805" s="80"/>
      <c r="B805" t="s">
        <v>872</v>
      </c>
      <c r="C805" t="s">
        <v>2711</v>
      </c>
      <c r="D805" t="s">
        <v>2712</v>
      </c>
      <c r="E805" s="30">
        <v>3.3509999999999998E-2</v>
      </c>
      <c r="F805" s="31">
        <f t="shared" si="12"/>
        <v>1.4748255721647285</v>
      </c>
      <c r="G805">
        <v>6</v>
      </c>
      <c r="H805">
        <v>126</v>
      </c>
      <c r="I805" t="s">
        <v>2590</v>
      </c>
    </row>
    <row r="806" spans="1:9" x14ac:dyDescent="0.15">
      <c r="A806" s="80"/>
      <c r="B806" t="s">
        <v>872</v>
      </c>
      <c r="C806" t="s">
        <v>2713</v>
      </c>
      <c r="D806" t="s">
        <v>2714</v>
      </c>
      <c r="E806" s="30">
        <v>3.406E-2</v>
      </c>
      <c r="F806" s="31">
        <f t="shared" si="12"/>
        <v>1.4677553563734178</v>
      </c>
      <c r="G806">
        <v>4</v>
      </c>
      <c r="H806">
        <v>55</v>
      </c>
      <c r="I806" t="s">
        <v>2715</v>
      </c>
    </row>
    <row r="807" spans="1:9" x14ac:dyDescent="0.15">
      <c r="A807" s="80"/>
      <c r="B807" t="s">
        <v>872</v>
      </c>
      <c r="C807" t="s">
        <v>2716</v>
      </c>
      <c r="D807" t="s">
        <v>2717</v>
      </c>
      <c r="E807" s="30">
        <v>3.5159999999999997E-2</v>
      </c>
      <c r="F807" s="31">
        <f t="shared" si="12"/>
        <v>1.4539511335982658</v>
      </c>
      <c r="G807">
        <v>8</v>
      </c>
      <c r="H807">
        <v>214</v>
      </c>
      <c r="I807" t="s">
        <v>2718</v>
      </c>
    </row>
    <row r="808" spans="1:9" x14ac:dyDescent="0.15">
      <c r="A808" s="80"/>
      <c r="B808" t="s">
        <v>872</v>
      </c>
      <c r="C808" t="s">
        <v>2719</v>
      </c>
      <c r="D808" t="s">
        <v>2720</v>
      </c>
      <c r="E808" s="30">
        <v>3.5159999999999997E-2</v>
      </c>
      <c r="F808" s="31">
        <f t="shared" si="12"/>
        <v>1.4539511335982658</v>
      </c>
      <c r="G808">
        <v>8</v>
      </c>
      <c r="H808">
        <v>214</v>
      </c>
      <c r="I808" t="s">
        <v>2721</v>
      </c>
    </row>
    <row r="809" spans="1:9" x14ac:dyDescent="0.15">
      <c r="A809" s="80"/>
      <c r="B809" t="s">
        <v>872</v>
      </c>
      <c r="C809" t="s">
        <v>2722</v>
      </c>
      <c r="D809" t="s">
        <v>2723</v>
      </c>
      <c r="E809" s="30">
        <v>3.5279999999999999E-2</v>
      </c>
      <c r="F809" s="31">
        <f t="shared" si="12"/>
        <v>1.4524714235402179</v>
      </c>
      <c r="G809">
        <v>3</v>
      </c>
      <c r="H809">
        <v>28</v>
      </c>
      <c r="I809" t="s">
        <v>2724</v>
      </c>
    </row>
    <row r="810" spans="1:9" x14ac:dyDescent="0.15">
      <c r="A810" s="80"/>
      <c r="B810" t="s">
        <v>872</v>
      </c>
      <c r="C810" t="s">
        <v>2725</v>
      </c>
      <c r="D810" t="s">
        <v>2726</v>
      </c>
      <c r="E810" s="30">
        <v>3.5999999999999997E-2</v>
      </c>
      <c r="F810" s="31">
        <f t="shared" si="12"/>
        <v>1.4436974992327127</v>
      </c>
      <c r="G810">
        <v>4</v>
      </c>
      <c r="H810">
        <v>56</v>
      </c>
      <c r="I810" t="s">
        <v>2727</v>
      </c>
    </row>
    <row r="811" spans="1:9" x14ac:dyDescent="0.15">
      <c r="A811" s="80"/>
      <c r="B811" t="s">
        <v>872</v>
      </c>
      <c r="C811" t="s">
        <v>2728</v>
      </c>
      <c r="D811" t="s">
        <v>2729</v>
      </c>
      <c r="E811" s="30">
        <v>3.6249999999999998E-2</v>
      </c>
      <c r="F811" s="31">
        <f t="shared" si="12"/>
        <v>1.4406919890929875</v>
      </c>
      <c r="G811">
        <v>5</v>
      </c>
      <c r="H811">
        <v>90</v>
      </c>
      <c r="I811" t="s">
        <v>2730</v>
      </c>
    </row>
    <row r="812" spans="1:9" x14ac:dyDescent="0.15">
      <c r="A812" s="80"/>
      <c r="B812" t="s">
        <v>872</v>
      </c>
      <c r="C812" t="s">
        <v>2731</v>
      </c>
      <c r="D812" t="s">
        <v>2732</v>
      </c>
      <c r="E812" s="30">
        <v>3.6940000000000001E-2</v>
      </c>
      <c r="F812" s="31">
        <f t="shared" si="12"/>
        <v>1.4325031088957774</v>
      </c>
      <c r="G812">
        <v>6</v>
      </c>
      <c r="H812">
        <v>129</v>
      </c>
      <c r="I812" t="s">
        <v>2733</v>
      </c>
    </row>
    <row r="813" spans="1:9" x14ac:dyDescent="0.15">
      <c r="A813" s="80"/>
      <c r="B813" t="s">
        <v>872</v>
      </c>
      <c r="C813" t="s">
        <v>2734</v>
      </c>
      <c r="D813" t="s">
        <v>2735</v>
      </c>
      <c r="E813" s="30">
        <v>3.6940000000000001E-2</v>
      </c>
      <c r="F813" s="31">
        <f t="shared" si="12"/>
        <v>1.4325031088957774</v>
      </c>
      <c r="G813">
        <v>8</v>
      </c>
      <c r="H813">
        <v>217</v>
      </c>
      <c r="I813" t="s">
        <v>2696</v>
      </c>
    </row>
    <row r="814" spans="1:9" x14ac:dyDescent="0.15">
      <c r="A814" s="80"/>
      <c r="B814" t="s">
        <v>872</v>
      </c>
      <c r="C814" t="s">
        <v>2736</v>
      </c>
      <c r="D814" t="s">
        <v>2737</v>
      </c>
      <c r="E814" s="30">
        <v>3.6940000000000001E-2</v>
      </c>
      <c r="F814" s="31">
        <f t="shared" si="12"/>
        <v>1.4325031088957774</v>
      </c>
      <c r="G814">
        <v>2</v>
      </c>
      <c r="H814">
        <v>9</v>
      </c>
      <c r="I814" t="s">
        <v>2154</v>
      </c>
    </row>
    <row r="815" spans="1:9" x14ac:dyDescent="0.15">
      <c r="A815" s="80"/>
      <c r="B815" t="s">
        <v>872</v>
      </c>
      <c r="C815" t="s">
        <v>2738</v>
      </c>
      <c r="D815" t="s">
        <v>2739</v>
      </c>
      <c r="E815" s="30">
        <v>3.6940000000000001E-2</v>
      </c>
      <c r="F815" s="31">
        <f t="shared" si="12"/>
        <v>1.4325031088957774</v>
      </c>
      <c r="G815">
        <v>2</v>
      </c>
      <c r="H815">
        <v>9</v>
      </c>
      <c r="I815" t="s">
        <v>2740</v>
      </c>
    </row>
    <row r="816" spans="1:9" x14ac:dyDescent="0.15">
      <c r="A816" s="80"/>
      <c r="B816" t="s">
        <v>872</v>
      </c>
      <c r="C816" t="s">
        <v>2741</v>
      </c>
      <c r="D816" t="s">
        <v>2742</v>
      </c>
      <c r="E816" s="30">
        <v>3.6940000000000001E-2</v>
      </c>
      <c r="F816" s="31">
        <f t="shared" si="12"/>
        <v>1.4325031088957774</v>
      </c>
      <c r="G816">
        <v>2</v>
      </c>
      <c r="H816">
        <v>9</v>
      </c>
      <c r="I816" t="s">
        <v>760</v>
      </c>
    </row>
    <row r="817" spans="1:9" x14ac:dyDescent="0.15">
      <c r="A817" s="80"/>
      <c r="B817" t="s">
        <v>872</v>
      </c>
      <c r="C817" t="s">
        <v>2743</v>
      </c>
      <c r="D817" t="s">
        <v>2744</v>
      </c>
      <c r="E817" s="30">
        <v>3.6940000000000001E-2</v>
      </c>
      <c r="F817" s="31">
        <f t="shared" si="12"/>
        <v>1.4325031088957774</v>
      </c>
      <c r="G817">
        <v>2</v>
      </c>
      <c r="H817">
        <v>9</v>
      </c>
      <c r="I817" t="s">
        <v>2745</v>
      </c>
    </row>
    <row r="818" spans="1:9" x14ac:dyDescent="0.15">
      <c r="A818" s="80"/>
      <c r="B818" t="s">
        <v>872</v>
      </c>
      <c r="C818" t="s">
        <v>2746</v>
      </c>
      <c r="D818" t="s">
        <v>2747</v>
      </c>
      <c r="E818" s="30">
        <v>3.6940000000000001E-2</v>
      </c>
      <c r="F818" s="31">
        <f t="shared" si="12"/>
        <v>1.4325031088957774</v>
      </c>
      <c r="G818">
        <v>2</v>
      </c>
      <c r="H818">
        <v>9</v>
      </c>
      <c r="I818" t="s">
        <v>2681</v>
      </c>
    </row>
    <row r="819" spans="1:9" x14ac:dyDescent="0.15">
      <c r="A819" s="80"/>
      <c r="B819" t="s">
        <v>872</v>
      </c>
      <c r="C819" t="s">
        <v>2748</v>
      </c>
      <c r="D819" t="s">
        <v>2749</v>
      </c>
      <c r="E819" s="30">
        <v>3.6940000000000001E-2</v>
      </c>
      <c r="F819" s="31">
        <f t="shared" si="12"/>
        <v>1.4325031088957774</v>
      </c>
      <c r="G819">
        <v>2</v>
      </c>
      <c r="H819">
        <v>9</v>
      </c>
      <c r="I819" t="s">
        <v>2610</v>
      </c>
    </row>
    <row r="820" spans="1:9" x14ac:dyDescent="0.15">
      <c r="A820" s="80"/>
      <c r="B820" t="s">
        <v>872</v>
      </c>
      <c r="C820" t="s">
        <v>2750</v>
      </c>
      <c r="D820" t="s">
        <v>2751</v>
      </c>
      <c r="E820" s="30">
        <v>3.6940000000000001E-2</v>
      </c>
      <c r="F820" s="31">
        <f t="shared" si="12"/>
        <v>1.4325031088957774</v>
      </c>
      <c r="G820">
        <v>2</v>
      </c>
      <c r="H820">
        <v>9</v>
      </c>
      <c r="I820" t="s">
        <v>760</v>
      </c>
    </row>
    <row r="821" spans="1:9" x14ac:dyDescent="0.15">
      <c r="A821" s="80"/>
      <c r="B821" t="s">
        <v>872</v>
      </c>
      <c r="C821" t="s">
        <v>2752</v>
      </c>
      <c r="D821" t="s">
        <v>2753</v>
      </c>
      <c r="E821" s="30">
        <v>3.6940000000000001E-2</v>
      </c>
      <c r="F821" s="31">
        <f t="shared" si="12"/>
        <v>1.4325031088957774</v>
      </c>
      <c r="G821">
        <v>2</v>
      </c>
      <c r="H821">
        <v>9</v>
      </c>
      <c r="I821" t="s">
        <v>2681</v>
      </c>
    </row>
    <row r="822" spans="1:9" x14ac:dyDescent="0.15">
      <c r="A822" s="80"/>
      <c r="B822" t="s">
        <v>872</v>
      </c>
      <c r="C822" t="s">
        <v>2754</v>
      </c>
      <c r="D822" t="s">
        <v>2755</v>
      </c>
      <c r="E822" s="30">
        <v>3.6940000000000001E-2</v>
      </c>
      <c r="F822" s="31">
        <f t="shared" si="12"/>
        <v>1.4325031088957774</v>
      </c>
      <c r="G822">
        <v>2</v>
      </c>
      <c r="H822">
        <v>9</v>
      </c>
      <c r="I822" t="s">
        <v>2756</v>
      </c>
    </row>
    <row r="823" spans="1:9" x14ac:dyDescent="0.15">
      <c r="A823" s="80"/>
      <c r="B823" t="s">
        <v>872</v>
      </c>
      <c r="C823" t="s">
        <v>2757</v>
      </c>
      <c r="D823" t="s">
        <v>2758</v>
      </c>
      <c r="E823" s="30">
        <v>3.6940000000000001E-2</v>
      </c>
      <c r="F823" s="31">
        <f t="shared" si="12"/>
        <v>1.4325031088957774</v>
      </c>
      <c r="G823">
        <v>2</v>
      </c>
      <c r="H823">
        <v>9</v>
      </c>
      <c r="I823" t="s">
        <v>2759</v>
      </c>
    </row>
    <row r="824" spans="1:9" x14ac:dyDescent="0.15">
      <c r="A824" s="80"/>
      <c r="B824" t="s">
        <v>872</v>
      </c>
      <c r="C824" t="s">
        <v>2760</v>
      </c>
      <c r="D824" t="s">
        <v>2761</v>
      </c>
      <c r="E824" s="30">
        <v>3.7159999999999999E-2</v>
      </c>
      <c r="F824" s="31">
        <f t="shared" si="12"/>
        <v>1.4299242946783959</v>
      </c>
      <c r="G824">
        <v>4</v>
      </c>
      <c r="H824">
        <v>57</v>
      </c>
      <c r="I824" t="s">
        <v>2715</v>
      </c>
    </row>
    <row r="825" spans="1:9" x14ac:dyDescent="0.15">
      <c r="A825" s="80"/>
      <c r="B825" t="s">
        <v>872</v>
      </c>
      <c r="C825" t="s">
        <v>2762</v>
      </c>
      <c r="D825" t="s">
        <v>2763</v>
      </c>
      <c r="E825" s="30">
        <v>3.7449999999999997E-2</v>
      </c>
      <c r="F825" s="31">
        <f t="shared" si="12"/>
        <v>1.4265481779645148</v>
      </c>
      <c r="G825">
        <v>12</v>
      </c>
      <c r="H825">
        <v>420</v>
      </c>
      <c r="I825" t="s">
        <v>2764</v>
      </c>
    </row>
    <row r="826" spans="1:9" x14ac:dyDescent="0.15">
      <c r="A826" s="80"/>
      <c r="B826" t="s">
        <v>872</v>
      </c>
      <c r="C826" t="s">
        <v>2765</v>
      </c>
      <c r="D826" t="s">
        <v>2766</v>
      </c>
      <c r="E826" s="30">
        <v>3.7449999999999997E-2</v>
      </c>
      <c r="F826" s="31">
        <f t="shared" si="12"/>
        <v>1.4265481779645148</v>
      </c>
      <c r="G826">
        <v>12</v>
      </c>
      <c r="H826">
        <v>420</v>
      </c>
      <c r="I826" t="s">
        <v>2767</v>
      </c>
    </row>
    <row r="827" spans="1:9" x14ac:dyDescent="0.15">
      <c r="A827" s="80"/>
      <c r="B827" t="s">
        <v>872</v>
      </c>
      <c r="C827" t="s">
        <v>2768</v>
      </c>
      <c r="D827" t="s">
        <v>2769</v>
      </c>
      <c r="E827" s="30">
        <v>3.7449999999999997E-2</v>
      </c>
      <c r="F827" s="31">
        <f t="shared" si="12"/>
        <v>1.4265481779645148</v>
      </c>
      <c r="G827">
        <v>3</v>
      </c>
      <c r="H827">
        <v>29</v>
      </c>
      <c r="I827" t="s">
        <v>2770</v>
      </c>
    </row>
    <row r="828" spans="1:9" x14ac:dyDescent="0.15">
      <c r="A828" s="80"/>
      <c r="B828" t="s">
        <v>872</v>
      </c>
      <c r="C828" t="s">
        <v>1496</v>
      </c>
      <c r="D828" t="s">
        <v>2771</v>
      </c>
      <c r="E828" s="30">
        <v>3.7569999999999999E-2</v>
      </c>
      <c r="F828" s="31">
        <f t="shared" si="12"/>
        <v>1.4251588049366153</v>
      </c>
      <c r="G828">
        <v>13</v>
      </c>
      <c r="H828">
        <v>475</v>
      </c>
      <c r="I828" t="s">
        <v>2772</v>
      </c>
    </row>
    <row r="829" spans="1:9" x14ac:dyDescent="0.15">
      <c r="A829" s="80"/>
      <c r="B829" t="s">
        <v>872</v>
      </c>
      <c r="C829" t="s">
        <v>2773</v>
      </c>
      <c r="D829" t="s">
        <v>2774</v>
      </c>
      <c r="E829" s="30">
        <v>3.8210000000000001E-2</v>
      </c>
      <c r="F829" s="31">
        <f t="shared" si="12"/>
        <v>1.4178229623115912</v>
      </c>
      <c r="G829">
        <v>5</v>
      </c>
      <c r="H829">
        <v>92</v>
      </c>
      <c r="I829" t="s">
        <v>2775</v>
      </c>
    </row>
    <row r="830" spans="1:9" x14ac:dyDescent="0.15">
      <c r="A830" s="80"/>
      <c r="B830" t="s">
        <v>872</v>
      </c>
      <c r="C830" t="s">
        <v>2776</v>
      </c>
      <c r="D830" t="s">
        <v>2777</v>
      </c>
      <c r="E830" s="30">
        <v>3.8539999999999998E-2</v>
      </c>
      <c r="F830" s="31">
        <f t="shared" si="12"/>
        <v>1.4140882896805658</v>
      </c>
      <c r="G830">
        <v>9</v>
      </c>
      <c r="H830">
        <v>267</v>
      </c>
      <c r="I830" t="s">
        <v>2778</v>
      </c>
    </row>
    <row r="831" spans="1:9" x14ac:dyDescent="0.15">
      <c r="A831" s="80"/>
      <c r="B831" t="s">
        <v>872</v>
      </c>
      <c r="C831" t="s">
        <v>2779</v>
      </c>
      <c r="D831" t="s">
        <v>2780</v>
      </c>
      <c r="E831" s="30">
        <v>4.0009999999999997E-2</v>
      </c>
      <c r="F831" s="31">
        <f t="shared" si="12"/>
        <v>1.3978314486210028</v>
      </c>
      <c r="G831">
        <v>13</v>
      </c>
      <c r="H831">
        <v>479</v>
      </c>
      <c r="I831" t="s">
        <v>2781</v>
      </c>
    </row>
    <row r="832" spans="1:9" x14ac:dyDescent="0.15">
      <c r="A832" s="80"/>
      <c r="B832" t="s">
        <v>872</v>
      </c>
      <c r="C832" t="s">
        <v>2782</v>
      </c>
      <c r="D832" t="s">
        <v>2783</v>
      </c>
      <c r="E832" s="30">
        <v>4.0030000000000003E-2</v>
      </c>
      <c r="F832" s="31">
        <f t="shared" si="12"/>
        <v>1.3976144098948948</v>
      </c>
      <c r="G832">
        <v>10</v>
      </c>
      <c r="H832">
        <v>319</v>
      </c>
      <c r="I832" t="s">
        <v>2784</v>
      </c>
    </row>
    <row r="833" spans="1:9" x14ac:dyDescent="0.15">
      <c r="A833" s="80"/>
      <c r="B833" t="s">
        <v>872</v>
      </c>
      <c r="C833" t="s">
        <v>2785</v>
      </c>
      <c r="D833" t="s">
        <v>2786</v>
      </c>
      <c r="E833" s="30">
        <v>4.0030000000000003E-2</v>
      </c>
      <c r="F833" s="31">
        <f t="shared" si="12"/>
        <v>1.3976144098948948</v>
      </c>
      <c r="G833">
        <v>11</v>
      </c>
      <c r="H833">
        <v>371</v>
      </c>
      <c r="I833" t="s">
        <v>2787</v>
      </c>
    </row>
    <row r="834" spans="1:9" x14ac:dyDescent="0.15">
      <c r="A834" s="80"/>
      <c r="B834" t="s">
        <v>872</v>
      </c>
      <c r="C834" t="s">
        <v>2788</v>
      </c>
      <c r="D834" t="s">
        <v>2789</v>
      </c>
      <c r="E834" s="30">
        <v>4.0030000000000003E-2</v>
      </c>
      <c r="F834" s="31">
        <f t="shared" si="12"/>
        <v>1.3976144098948948</v>
      </c>
      <c r="G834">
        <v>11</v>
      </c>
      <c r="H834">
        <v>371</v>
      </c>
      <c r="I834" t="s">
        <v>2787</v>
      </c>
    </row>
    <row r="835" spans="1:9" x14ac:dyDescent="0.15">
      <c r="A835" s="80"/>
      <c r="B835" t="s">
        <v>872</v>
      </c>
      <c r="C835" t="s">
        <v>2790</v>
      </c>
      <c r="D835" t="s">
        <v>2791</v>
      </c>
      <c r="E835" s="30">
        <v>4.0340000000000001E-2</v>
      </c>
      <c r="F835" s="31">
        <f t="shared" si="12"/>
        <v>1.3942641061232535</v>
      </c>
      <c r="G835">
        <v>3</v>
      </c>
      <c r="H835">
        <v>30</v>
      </c>
      <c r="I835" t="s">
        <v>2792</v>
      </c>
    </row>
    <row r="836" spans="1:9" x14ac:dyDescent="0.15">
      <c r="A836" s="80"/>
      <c r="B836" t="s">
        <v>872</v>
      </c>
      <c r="C836" t="s">
        <v>2793</v>
      </c>
      <c r="D836" t="s">
        <v>2794</v>
      </c>
      <c r="E836" s="30">
        <v>4.0340000000000001E-2</v>
      </c>
      <c r="F836" s="31">
        <f t="shared" ref="F836:F899" si="13">-LOG10(E836)</f>
        <v>1.3942641061232535</v>
      </c>
      <c r="G836">
        <v>3</v>
      </c>
      <c r="H836">
        <v>30</v>
      </c>
      <c r="I836" t="s">
        <v>2707</v>
      </c>
    </row>
    <row r="837" spans="1:9" x14ac:dyDescent="0.15">
      <c r="A837" s="80"/>
      <c r="B837" t="s">
        <v>872</v>
      </c>
      <c r="C837" t="s">
        <v>2795</v>
      </c>
      <c r="D837" t="s">
        <v>2796</v>
      </c>
      <c r="E837" s="30">
        <v>4.0340000000000001E-2</v>
      </c>
      <c r="F837" s="31">
        <f t="shared" si="13"/>
        <v>1.3942641061232535</v>
      </c>
      <c r="G837">
        <v>3</v>
      </c>
      <c r="H837">
        <v>30</v>
      </c>
      <c r="I837" t="s">
        <v>2409</v>
      </c>
    </row>
    <row r="838" spans="1:9" x14ac:dyDescent="0.15">
      <c r="A838" s="80"/>
      <c r="B838" t="s">
        <v>872</v>
      </c>
      <c r="C838" t="s">
        <v>2797</v>
      </c>
      <c r="D838" t="s">
        <v>2798</v>
      </c>
      <c r="E838" s="30">
        <v>4.0750000000000001E-2</v>
      </c>
      <c r="F838" s="31">
        <f t="shared" si="13"/>
        <v>1.3898723869240046</v>
      </c>
      <c r="G838">
        <v>4</v>
      </c>
      <c r="H838">
        <v>59</v>
      </c>
      <c r="I838" t="s">
        <v>2799</v>
      </c>
    </row>
    <row r="839" spans="1:9" x14ac:dyDescent="0.15">
      <c r="A839" s="80"/>
      <c r="B839" t="s">
        <v>872</v>
      </c>
      <c r="C839" t="s">
        <v>2800</v>
      </c>
      <c r="D839" t="s">
        <v>2801</v>
      </c>
      <c r="E839" s="30">
        <v>4.0930000000000001E-2</v>
      </c>
      <c r="F839" s="31">
        <f t="shared" si="13"/>
        <v>1.3879582553547305</v>
      </c>
      <c r="G839">
        <v>5</v>
      </c>
      <c r="H839">
        <v>94</v>
      </c>
      <c r="I839" t="s">
        <v>2802</v>
      </c>
    </row>
    <row r="840" spans="1:9" x14ac:dyDescent="0.15">
      <c r="A840" s="80"/>
      <c r="B840" t="s">
        <v>872</v>
      </c>
      <c r="C840" t="s">
        <v>2803</v>
      </c>
      <c r="D840" t="s">
        <v>2804</v>
      </c>
      <c r="E840" s="30">
        <v>4.1599999999999998E-2</v>
      </c>
      <c r="F840" s="31">
        <f t="shared" si="13"/>
        <v>1.3809066693732572</v>
      </c>
      <c r="G840">
        <v>7</v>
      </c>
      <c r="H840">
        <v>177</v>
      </c>
      <c r="I840" t="s">
        <v>2805</v>
      </c>
    </row>
    <row r="841" spans="1:9" x14ac:dyDescent="0.15">
      <c r="A841" s="80"/>
      <c r="B841" t="s">
        <v>872</v>
      </c>
      <c r="C841" t="s">
        <v>2806</v>
      </c>
      <c r="D841" t="s">
        <v>2807</v>
      </c>
      <c r="E841" s="30">
        <v>4.1599999999999998E-2</v>
      </c>
      <c r="F841" s="31">
        <f t="shared" si="13"/>
        <v>1.3809066693732572</v>
      </c>
      <c r="G841">
        <v>7</v>
      </c>
      <c r="H841">
        <v>177</v>
      </c>
      <c r="I841" t="s">
        <v>2805</v>
      </c>
    </row>
    <row r="842" spans="1:9" x14ac:dyDescent="0.15">
      <c r="A842" s="80"/>
      <c r="B842" t="s">
        <v>872</v>
      </c>
      <c r="C842" t="s">
        <v>2808</v>
      </c>
      <c r="D842" t="s">
        <v>2809</v>
      </c>
      <c r="E842" s="30">
        <v>4.2790000000000002E-2</v>
      </c>
      <c r="F842" s="31">
        <f t="shared" si="13"/>
        <v>1.3686577135160671</v>
      </c>
      <c r="G842">
        <v>7</v>
      </c>
      <c r="H842">
        <v>178</v>
      </c>
      <c r="I842" t="s">
        <v>2469</v>
      </c>
    </row>
    <row r="843" spans="1:9" x14ac:dyDescent="0.15">
      <c r="A843" s="80"/>
      <c r="B843" t="s">
        <v>872</v>
      </c>
      <c r="C843" t="s">
        <v>2810</v>
      </c>
      <c r="D843" t="s">
        <v>2811</v>
      </c>
      <c r="E843" s="30">
        <v>4.2790000000000002E-2</v>
      </c>
      <c r="F843" s="31">
        <f t="shared" si="13"/>
        <v>1.3686577135160671</v>
      </c>
      <c r="G843">
        <v>4</v>
      </c>
      <c r="H843">
        <v>60</v>
      </c>
      <c r="I843" t="s">
        <v>2652</v>
      </c>
    </row>
    <row r="844" spans="1:9" x14ac:dyDescent="0.15">
      <c r="A844" s="80"/>
      <c r="B844" t="s">
        <v>872</v>
      </c>
      <c r="C844" t="s">
        <v>2812</v>
      </c>
      <c r="D844" t="s">
        <v>2813</v>
      </c>
      <c r="E844" s="30">
        <v>4.3110000000000002E-2</v>
      </c>
      <c r="F844" s="31">
        <f t="shared" si="13"/>
        <v>1.3654219771461118</v>
      </c>
      <c r="G844">
        <v>3</v>
      </c>
      <c r="H844">
        <v>31</v>
      </c>
      <c r="I844" t="s">
        <v>2183</v>
      </c>
    </row>
    <row r="845" spans="1:9" x14ac:dyDescent="0.15">
      <c r="A845" s="80"/>
      <c r="B845" t="s">
        <v>872</v>
      </c>
      <c r="C845" t="s">
        <v>2814</v>
      </c>
      <c r="D845" t="s">
        <v>2815</v>
      </c>
      <c r="E845" s="30">
        <v>4.3110000000000002E-2</v>
      </c>
      <c r="F845" s="31">
        <f t="shared" si="13"/>
        <v>1.3654219771461118</v>
      </c>
      <c r="G845">
        <v>3</v>
      </c>
      <c r="H845">
        <v>31</v>
      </c>
      <c r="I845" t="s">
        <v>2816</v>
      </c>
    </row>
    <row r="846" spans="1:9" x14ac:dyDescent="0.15">
      <c r="A846" s="80"/>
      <c r="B846" t="s">
        <v>872</v>
      </c>
      <c r="C846" t="s">
        <v>2817</v>
      </c>
      <c r="D846" t="s">
        <v>2818</v>
      </c>
      <c r="E846" s="30">
        <v>4.3110000000000002E-2</v>
      </c>
      <c r="F846" s="31">
        <f t="shared" si="13"/>
        <v>1.3654219771461118</v>
      </c>
      <c r="G846">
        <v>2</v>
      </c>
      <c r="H846">
        <v>10</v>
      </c>
      <c r="I846" t="s">
        <v>2819</v>
      </c>
    </row>
    <row r="847" spans="1:9" x14ac:dyDescent="0.15">
      <c r="A847" s="80"/>
      <c r="B847" t="s">
        <v>872</v>
      </c>
      <c r="C847" t="s">
        <v>2820</v>
      </c>
      <c r="D847" t="s">
        <v>2821</v>
      </c>
      <c r="E847" s="30">
        <v>4.3110000000000002E-2</v>
      </c>
      <c r="F847" s="31">
        <f t="shared" si="13"/>
        <v>1.3654219771461118</v>
      </c>
      <c r="G847">
        <v>2</v>
      </c>
      <c r="H847">
        <v>10</v>
      </c>
      <c r="I847" t="s">
        <v>760</v>
      </c>
    </row>
    <row r="848" spans="1:9" x14ac:dyDescent="0.15">
      <c r="A848" s="80"/>
      <c r="B848" t="s">
        <v>872</v>
      </c>
      <c r="C848" t="s">
        <v>2822</v>
      </c>
      <c r="D848" t="s">
        <v>2823</v>
      </c>
      <c r="E848" s="30">
        <v>4.3110000000000002E-2</v>
      </c>
      <c r="F848" s="31">
        <f t="shared" si="13"/>
        <v>1.3654219771461118</v>
      </c>
      <c r="G848">
        <v>2</v>
      </c>
      <c r="H848">
        <v>10</v>
      </c>
      <c r="I848" t="s">
        <v>2824</v>
      </c>
    </row>
    <row r="849" spans="1:9" x14ac:dyDescent="0.15">
      <c r="A849" s="80"/>
      <c r="B849" t="s">
        <v>872</v>
      </c>
      <c r="C849" t="s">
        <v>2825</v>
      </c>
      <c r="D849" t="s">
        <v>2826</v>
      </c>
      <c r="E849" s="30">
        <v>4.3110000000000002E-2</v>
      </c>
      <c r="F849" s="31">
        <f t="shared" si="13"/>
        <v>1.3654219771461118</v>
      </c>
      <c r="G849">
        <v>2</v>
      </c>
      <c r="H849">
        <v>10</v>
      </c>
      <c r="I849" t="s">
        <v>2827</v>
      </c>
    </row>
    <row r="850" spans="1:9" x14ac:dyDescent="0.15">
      <c r="A850" s="80"/>
      <c r="B850" t="s">
        <v>872</v>
      </c>
      <c r="C850" t="s">
        <v>2828</v>
      </c>
      <c r="D850" t="s">
        <v>2829</v>
      </c>
      <c r="E850" s="30">
        <v>4.3110000000000002E-2</v>
      </c>
      <c r="F850" s="31">
        <f t="shared" si="13"/>
        <v>1.3654219771461118</v>
      </c>
      <c r="G850">
        <v>2</v>
      </c>
      <c r="H850">
        <v>10</v>
      </c>
      <c r="I850" t="s">
        <v>2610</v>
      </c>
    </row>
    <row r="851" spans="1:9" x14ac:dyDescent="0.15">
      <c r="A851" s="80"/>
      <c r="B851" t="s">
        <v>872</v>
      </c>
      <c r="C851" t="s">
        <v>2830</v>
      </c>
      <c r="D851" t="s">
        <v>2831</v>
      </c>
      <c r="E851" s="30">
        <v>4.3110000000000002E-2</v>
      </c>
      <c r="F851" s="31">
        <f t="shared" si="13"/>
        <v>1.3654219771461118</v>
      </c>
      <c r="G851">
        <v>2</v>
      </c>
      <c r="H851">
        <v>10</v>
      </c>
      <c r="I851" t="s">
        <v>2476</v>
      </c>
    </row>
    <row r="852" spans="1:9" x14ac:dyDescent="0.15">
      <c r="A852" s="80"/>
      <c r="B852" t="s">
        <v>872</v>
      </c>
      <c r="C852" t="s">
        <v>1153</v>
      </c>
      <c r="D852" t="s">
        <v>1154</v>
      </c>
      <c r="E852" s="30">
        <v>4.3810000000000002E-2</v>
      </c>
      <c r="F852" s="31">
        <f t="shared" si="13"/>
        <v>1.3584267468218245</v>
      </c>
      <c r="G852">
        <v>13</v>
      </c>
      <c r="H852">
        <v>487</v>
      </c>
      <c r="I852" t="s">
        <v>2343</v>
      </c>
    </row>
    <row r="853" spans="1:9" x14ac:dyDescent="0.15">
      <c r="A853" s="80"/>
      <c r="B853" t="s">
        <v>872</v>
      </c>
      <c r="C853" t="s">
        <v>1249</v>
      </c>
      <c r="D853" t="s">
        <v>1250</v>
      </c>
      <c r="E853" s="30">
        <v>4.428E-2</v>
      </c>
      <c r="F853" s="31">
        <f t="shared" si="13"/>
        <v>1.3537923877933149</v>
      </c>
      <c r="G853">
        <v>17</v>
      </c>
      <c r="H853">
        <v>721</v>
      </c>
      <c r="I853" t="s">
        <v>2832</v>
      </c>
    </row>
    <row r="854" spans="1:9" x14ac:dyDescent="0.15">
      <c r="A854" s="80"/>
      <c r="B854" t="s">
        <v>872</v>
      </c>
      <c r="C854" t="s">
        <v>2833</v>
      </c>
      <c r="D854" t="s">
        <v>2834</v>
      </c>
      <c r="E854" s="30">
        <v>4.4319999999999998E-2</v>
      </c>
      <c r="F854" s="31">
        <f t="shared" si="13"/>
        <v>1.3534002482796266</v>
      </c>
      <c r="G854">
        <v>4</v>
      </c>
      <c r="H854">
        <v>61</v>
      </c>
      <c r="I854" t="s">
        <v>2520</v>
      </c>
    </row>
    <row r="855" spans="1:9" x14ac:dyDescent="0.15">
      <c r="A855" s="80"/>
      <c r="B855" t="s">
        <v>872</v>
      </c>
      <c r="C855" t="s">
        <v>1159</v>
      </c>
      <c r="D855" t="s">
        <v>1160</v>
      </c>
      <c r="E855" s="30">
        <v>4.6170000000000003E-2</v>
      </c>
      <c r="F855" s="31">
        <f t="shared" si="13"/>
        <v>1.3356401254488588</v>
      </c>
      <c r="G855">
        <v>13</v>
      </c>
      <c r="H855">
        <v>491</v>
      </c>
      <c r="I855" t="s">
        <v>2343</v>
      </c>
    </row>
    <row r="856" spans="1:9" x14ac:dyDescent="0.15">
      <c r="A856" s="80"/>
      <c r="B856" t="s">
        <v>872</v>
      </c>
      <c r="C856" t="s">
        <v>2835</v>
      </c>
      <c r="D856" t="s">
        <v>2836</v>
      </c>
      <c r="E856" s="30">
        <v>4.6170000000000003E-2</v>
      </c>
      <c r="F856" s="31">
        <f t="shared" si="13"/>
        <v>1.3356401254488588</v>
      </c>
      <c r="G856">
        <v>3</v>
      </c>
      <c r="H856">
        <v>32</v>
      </c>
      <c r="I856" t="s">
        <v>2837</v>
      </c>
    </row>
    <row r="857" spans="1:9" x14ac:dyDescent="0.15">
      <c r="A857" s="80"/>
      <c r="B857" t="s">
        <v>872</v>
      </c>
      <c r="C857" t="s">
        <v>2838</v>
      </c>
      <c r="D857" t="s">
        <v>2839</v>
      </c>
      <c r="E857" s="30">
        <v>4.6170000000000003E-2</v>
      </c>
      <c r="F857" s="31">
        <f t="shared" si="13"/>
        <v>1.3356401254488588</v>
      </c>
      <c r="G857">
        <v>3</v>
      </c>
      <c r="H857">
        <v>32</v>
      </c>
      <c r="I857" t="s">
        <v>2840</v>
      </c>
    </row>
    <row r="858" spans="1:9" x14ac:dyDescent="0.15">
      <c r="A858" s="80"/>
      <c r="B858" t="s">
        <v>872</v>
      </c>
      <c r="C858" t="s">
        <v>2841</v>
      </c>
      <c r="D858" t="s">
        <v>2842</v>
      </c>
      <c r="E858" s="30">
        <v>4.6170000000000003E-2</v>
      </c>
      <c r="F858" s="31">
        <f t="shared" si="13"/>
        <v>1.3356401254488588</v>
      </c>
      <c r="G858">
        <v>3</v>
      </c>
      <c r="H858">
        <v>32</v>
      </c>
      <c r="I858" t="s">
        <v>2843</v>
      </c>
    </row>
    <row r="859" spans="1:9" x14ac:dyDescent="0.15">
      <c r="A859" s="80"/>
      <c r="B859" t="s">
        <v>872</v>
      </c>
      <c r="C859" t="s">
        <v>2844</v>
      </c>
      <c r="D859" t="s">
        <v>2845</v>
      </c>
      <c r="E859" s="30">
        <v>4.6170000000000003E-2</v>
      </c>
      <c r="F859" s="31">
        <f t="shared" si="13"/>
        <v>1.3356401254488588</v>
      </c>
      <c r="G859">
        <v>3</v>
      </c>
      <c r="H859">
        <v>32</v>
      </c>
      <c r="I859" t="s">
        <v>752</v>
      </c>
    </row>
    <row r="860" spans="1:9" x14ac:dyDescent="0.15">
      <c r="A860" s="80"/>
      <c r="B860" t="s">
        <v>872</v>
      </c>
      <c r="C860" t="s">
        <v>2846</v>
      </c>
      <c r="D860" t="s">
        <v>2847</v>
      </c>
      <c r="E860" s="30">
        <v>4.6170000000000003E-2</v>
      </c>
      <c r="F860" s="31">
        <f t="shared" si="13"/>
        <v>1.3356401254488588</v>
      </c>
      <c r="G860">
        <v>4</v>
      </c>
      <c r="H860">
        <v>62</v>
      </c>
      <c r="I860" t="s">
        <v>2848</v>
      </c>
    </row>
    <row r="861" spans="1:9" x14ac:dyDescent="0.15">
      <c r="A861" s="80"/>
      <c r="B861" t="s">
        <v>872</v>
      </c>
      <c r="C861" t="s">
        <v>2849</v>
      </c>
      <c r="D861" t="s">
        <v>2850</v>
      </c>
      <c r="E861" s="30">
        <v>4.6170000000000003E-2</v>
      </c>
      <c r="F861" s="31">
        <f t="shared" si="13"/>
        <v>1.3356401254488588</v>
      </c>
      <c r="G861">
        <v>4</v>
      </c>
      <c r="H861">
        <v>62</v>
      </c>
      <c r="I861" t="s">
        <v>2523</v>
      </c>
    </row>
    <row r="862" spans="1:9" x14ac:dyDescent="0.15">
      <c r="A862" s="80"/>
      <c r="B862" t="s">
        <v>872</v>
      </c>
      <c r="C862" t="s">
        <v>2851</v>
      </c>
      <c r="D862" t="s">
        <v>2852</v>
      </c>
      <c r="E862" s="30">
        <v>4.6170000000000003E-2</v>
      </c>
      <c r="F862" s="31">
        <f t="shared" si="13"/>
        <v>1.3356401254488588</v>
      </c>
      <c r="G862">
        <v>4</v>
      </c>
      <c r="H862">
        <v>62</v>
      </c>
      <c r="I862" t="s">
        <v>2799</v>
      </c>
    </row>
    <row r="863" spans="1:9" x14ac:dyDescent="0.15">
      <c r="A863" s="80"/>
      <c r="B863" t="s">
        <v>872</v>
      </c>
      <c r="C863" t="s">
        <v>2853</v>
      </c>
      <c r="D863" t="s">
        <v>2854</v>
      </c>
      <c r="E863" s="30">
        <v>4.7449999999999999E-2</v>
      </c>
      <c r="F863" s="31">
        <f t="shared" si="13"/>
        <v>1.3237637832366886</v>
      </c>
      <c r="G863">
        <v>7</v>
      </c>
      <c r="H863">
        <v>183</v>
      </c>
      <c r="I863" t="s">
        <v>2855</v>
      </c>
    </row>
    <row r="864" spans="1:9" x14ac:dyDescent="0.15">
      <c r="A864" s="80"/>
      <c r="B864" t="s">
        <v>872</v>
      </c>
      <c r="C864" t="s">
        <v>2856</v>
      </c>
      <c r="D864" t="s">
        <v>2857</v>
      </c>
      <c r="E864" s="30">
        <v>4.8219999999999999E-2</v>
      </c>
      <c r="F864" s="31">
        <f t="shared" si="13"/>
        <v>1.3167727939585652</v>
      </c>
      <c r="G864">
        <v>5</v>
      </c>
      <c r="H864">
        <v>99</v>
      </c>
      <c r="I864" t="s">
        <v>2802</v>
      </c>
    </row>
    <row r="865" spans="1:9" x14ac:dyDescent="0.15">
      <c r="A865" s="80"/>
      <c r="B865" t="s">
        <v>872</v>
      </c>
      <c r="C865" t="s">
        <v>2858</v>
      </c>
      <c r="D865" t="s">
        <v>2859</v>
      </c>
      <c r="E865" s="30">
        <v>4.854E-2</v>
      </c>
      <c r="F865" s="31">
        <f t="shared" si="13"/>
        <v>1.3139002280040841</v>
      </c>
      <c r="G865">
        <v>4</v>
      </c>
      <c r="H865">
        <v>63</v>
      </c>
      <c r="I865" t="s">
        <v>2860</v>
      </c>
    </row>
    <row r="866" spans="1:9" x14ac:dyDescent="0.15">
      <c r="A866" s="80"/>
      <c r="B866" t="s">
        <v>872</v>
      </c>
      <c r="C866" t="s">
        <v>2861</v>
      </c>
      <c r="D866" t="s">
        <v>2862</v>
      </c>
      <c r="E866" s="30">
        <v>4.9849999999999998E-2</v>
      </c>
      <c r="F866" s="31">
        <f t="shared" si="13"/>
        <v>1.3023348373523256</v>
      </c>
      <c r="G866">
        <v>2</v>
      </c>
      <c r="H866">
        <v>11</v>
      </c>
      <c r="I866" t="s">
        <v>2863</v>
      </c>
    </row>
    <row r="867" spans="1:9" x14ac:dyDescent="0.15">
      <c r="A867" s="80"/>
      <c r="B867" t="s">
        <v>872</v>
      </c>
      <c r="C867" t="s">
        <v>1642</v>
      </c>
      <c r="D867" t="s">
        <v>1643</v>
      </c>
      <c r="E867" s="30">
        <v>4.9849999999999998E-2</v>
      </c>
      <c r="F867" s="31">
        <f t="shared" si="13"/>
        <v>1.3023348373523256</v>
      </c>
      <c r="G867">
        <v>2</v>
      </c>
      <c r="H867">
        <v>11</v>
      </c>
      <c r="I867" t="s">
        <v>2864</v>
      </c>
    </row>
    <row r="868" spans="1:9" x14ac:dyDescent="0.15">
      <c r="A868" s="80"/>
      <c r="B868" t="s">
        <v>872</v>
      </c>
      <c r="C868" t="s">
        <v>2865</v>
      </c>
      <c r="D868" t="s">
        <v>2866</v>
      </c>
      <c r="E868" s="30">
        <v>4.9849999999999998E-2</v>
      </c>
      <c r="F868" s="31">
        <f t="shared" si="13"/>
        <v>1.3023348373523256</v>
      </c>
      <c r="G868">
        <v>2</v>
      </c>
      <c r="H868">
        <v>11</v>
      </c>
      <c r="I868" t="s">
        <v>2867</v>
      </c>
    </row>
    <row r="869" spans="1:9" x14ac:dyDescent="0.15">
      <c r="A869" s="80"/>
      <c r="B869" t="s">
        <v>872</v>
      </c>
      <c r="C869" t="s">
        <v>2868</v>
      </c>
      <c r="D869" t="s">
        <v>2869</v>
      </c>
      <c r="E869" s="30">
        <v>4.9849999999999998E-2</v>
      </c>
      <c r="F869" s="31">
        <f t="shared" si="13"/>
        <v>1.3023348373523256</v>
      </c>
      <c r="G869">
        <v>2</v>
      </c>
      <c r="H869">
        <v>11</v>
      </c>
      <c r="I869" t="s">
        <v>2870</v>
      </c>
    </row>
    <row r="870" spans="1:9" x14ac:dyDescent="0.15">
      <c r="A870" s="80"/>
      <c r="B870" t="s">
        <v>872</v>
      </c>
      <c r="C870" t="s">
        <v>2871</v>
      </c>
      <c r="D870" t="s">
        <v>2872</v>
      </c>
      <c r="E870" s="30">
        <v>4.9849999999999998E-2</v>
      </c>
      <c r="F870" s="31">
        <f t="shared" si="13"/>
        <v>1.3023348373523256</v>
      </c>
      <c r="G870">
        <v>2</v>
      </c>
      <c r="H870">
        <v>11</v>
      </c>
      <c r="I870" t="s">
        <v>2873</v>
      </c>
    </row>
    <row r="871" spans="1:9" x14ac:dyDescent="0.15">
      <c r="A871" s="80"/>
      <c r="B871" t="s">
        <v>872</v>
      </c>
      <c r="C871" t="s">
        <v>2874</v>
      </c>
      <c r="D871" t="s">
        <v>2875</v>
      </c>
      <c r="E871" s="30">
        <v>4.9849999999999998E-2</v>
      </c>
      <c r="F871" s="31">
        <f t="shared" si="13"/>
        <v>1.3023348373523256</v>
      </c>
      <c r="G871">
        <v>2</v>
      </c>
      <c r="H871">
        <v>11</v>
      </c>
      <c r="I871" t="s">
        <v>2876</v>
      </c>
    </row>
    <row r="872" spans="1:9" x14ac:dyDescent="0.15">
      <c r="A872" s="80"/>
      <c r="B872" t="s">
        <v>872</v>
      </c>
      <c r="C872" t="s">
        <v>2877</v>
      </c>
      <c r="D872" t="s">
        <v>2878</v>
      </c>
      <c r="E872" s="30">
        <v>4.9849999999999998E-2</v>
      </c>
      <c r="F872" s="31">
        <f t="shared" si="13"/>
        <v>1.3023348373523256</v>
      </c>
      <c r="G872">
        <v>2</v>
      </c>
      <c r="H872">
        <v>11</v>
      </c>
      <c r="I872" t="s">
        <v>757</v>
      </c>
    </row>
    <row r="873" spans="1:9" x14ac:dyDescent="0.15">
      <c r="A873" s="80"/>
      <c r="B873" t="s">
        <v>872</v>
      </c>
      <c r="C873" t="s">
        <v>2879</v>
      </c>
      <c r="D873" t="s">
        <v>2880</v>
      </c>
      <c r="E873" s="30">
        <v>4.9849999999999998E-2</v>
      </c>
      <c r="F873" s="31">
        <f t="shared" si="13"/>
        <v>1.3023348373523256</v>
      </c>
      <c r="G873">
        <v>2</v>
      </c>
      <c r="H873">
        <v>11</v>
      </c>
      <c r="I873" t="s">
        <v>2881</v>
      </c>
    </row>
    <row r="874" spans="1:9" x14ac:dyDescent="0.15">
      <c r="A874" s="80"/>
      <c r="B874" t="s">
        <v>872</v>
      </c>
      <c r="C874" t="s">
        <v>2882</v>
      </c>
      <c r="D874" t="s">
        <v>2883</v>
      </c>
      <c r="E874" s="30">
        <v>4.9849999999999998E-2</v>
      </c>
      <c r="F874" s="31">
        <f t="shared" si="13"/>
        <v>1.3023348373523256</v>
      </c>
      <c r="G874">
        <v>2</v>
      </c>
      <c r="H874">
        <v>11</v>
      </c>
      <c r="I874" t="s">
        <v>760</v>
      </c>
    </row>
    <row r="875" spans="1:9" x14ac:dyDescent="0.15">
      <c r="A875" s="80"/>
      <c r="B875" t="s">
        <v>872</v>
      </c>
      <c r="C875" t="s">
        <v>2884</v>
      </c>
      <c r="D875" t="s">
        <v>2885</v>
      </c>
      <c r="E875" s="30">
        <v>1.181E-3</v>
      </c>
      <c r="F875" s="31">
        <f t="shared" si="13"/>
        <v>2.9277501023864851</v>
      </c>
      <c r="G875">
        <v>13</v>
      </c>
      <c r="H875">
        <v>125</v>
      </c>
      <c r="I875" t="s">
        <v>2886</v>
      </c>
    </row>
    <row r="876" spans="1:9" x14ac:dyDescent="0.15">
      <c r="A876" s="80"/>
      <c r="B876" t="s">
        <v>872</v>
      </c>
      <c r="C876" t="s">
        <v>2887</v>
      </c>
      <c r="D876" t="s">
        <v>2888</v>
      </c>
      <c r="E876" s="30">
        <v>1.181E-3</v>
      </c>
      <c r="F876" s="31">
        <f t="shared" si="13"/>
        <v>2.9277501023864851</v>
      </c>
      <c r="G876">
        <v>16</v>
      </c>
      <c r="H876">
        <v>191</v>
      </c>
      <c r="I876" t="s">
        <v>2889</v>
      </c>
    </row>
    <row r="877" spans="1:9" x14ac:dyDescent="0.15">
      <c r="A877" s="80"/>
      <c r="B877" t="s">
        <v>872</v>
      </c>
      <c r="C877" t="s">
        <v>2890</v>
      </c>
      <c r="D877" t="s">
        <v>2891</v>
      </c>
      <c r="E877" s="30">
        <v>1.181E-3</v>
      </c>
      <c r="F877" s="31">
        <f t="shared" si="13"/>
        <v>2.9277501023864851</v>
      </c>
      <c r="G877">
        <v>15</v>
      </c>
      <c r="H877">
        <v>174</v>
      </c>
      <c r="I877" t="s">
        <v>2892</v>
      </c>
    </row>
    <row r="878" spans="1:9" x14ac:dyDescent="0.15">
      <c r="A878" s="80"/>
      <c r="B878" t="s">
        <v>872</v>
      </c>
      <c r="C878" t="s">
        <v>2893</v>
      </c>
      <c r="D878" t="s">
        <v>2894</v>
      </c>
      <c r="E878" s="30">
        <v>1.181E-3</v>
      </c>
      <c r="F878" s="31">
        <f t="shared" si="13"/>
        <v>2.9277501023864851</v>
      </c>
      <c r="G878">
        <v>15</v>
      </c>
      <c r="H878">
        <v>174</v>
      </c>
      <c r="I878" t="s">
        <v>2892</v>
      </c>
    </row>
    <row r="879" spans="1:9" x14ac:dyDescent="0.15">
      <c r="A879" s="80"/>
      <c r="B879" t="s">
        <v>872</v>
      </c>
      <c r="C879" t="s">
        <v>2895</v>
      </c>
      <c r="D879" t="s">
        <v>2896</v>
      </c>
      <c r="E879" s="30">
        <v>2.7239999999999999E-3</v>
      </c>
      <c r="F879" s="31">
        <f t="shared" si="13"/>
        <v>2.5647928967592524</v>
      </c>
      <c r="G879">
        <v>16</v>
      </c>
      <c r="H879">
        <v>214</v>
      </c>
      <c r="I879" t="s">
        <v>2889</v>
      </c>
    </row>
    <row r="880" spans="1:9" x14ac:dyDescent="0.15">
      <c r="A880" s="80"/>
      <c r="B880" t="s">
        <v>872</v>
      </c>
      <c r="C880" t="s">
        <v>885</v>
      </c>
      <c r="D880" t="s">
        <v>886</v>
      </c>
      <c r="E880" s="30">
        <v>3.1809999999999998E-3</v>
      </c>
      <c r="F880" s="31">
        <f t="shared" si="13"/>
        <v>2.4974363308926368</v>
      </c>
      <c r="G880">
        <v>31</v>
      </c>
      <c r="H880">
        <v>676</v>
      </c>
      <c r="I880" t="s">
        <v>2897</v>
      </c>
    </row>
    <row r="881" spans="1:9" x14ac:dyDescent="0.15">
      <c r="A881" s="80"/>
      <c r="B881" t="s">
        <v>872</v>
      </c>
      <c r="C881" t="s">
        <v>878</v>
      </c>
      <c r="D881" t="s">
        <v>879</v>
      </c>
      <c r="E881" s="30">
        <v>3.9449999999999997E-3</v>
      </c>
      <c r="F881" s="31">
        <f t="shared" si="13"/>
        <v>2.4039529924545611</v>
      </c>
      <c r="G881">
        <v>30</v>
      </c>
      <c r="H881">
        <v>659</v>
      </c>
      <c r="I881" t="s">
        <v>2898</v>
      </c>
    </row>
    <row r="882" spans="1:9" x14ac:dyDescent="0.15">
      <c r="A882" s="80"/>
      <c r="B882" t="s">
        <v>872</v>
      </c>
      <c r="C882" t="s">
        <v>881</v>
      </c>
      <c r="D882" t="s">
        <v>897</v>
      </c>
      <c r="E882" s="30">
        <v>3.9449999999999997E-3</v>
      </c>
      <c r="F882" s="31">
        <f t="shared" si="13"/>
        <v>2.4039529924545611</v>
      </c>
      <c r="G882">
        <v>30</v>
      </c>
      <c r="H882">
        <v>659</v>
      </c>
      <c r="I882" t="s">
        <v>2898</v>
      </c>
    </row>
    <row r="883" spans="1:9" x14ac:dyDescent="0.15">
      <c r="A883" s="80"/>
      <c r="B883" t="s">
        <v>872</v>
      </c>
      <c r="C883" t="s">
        <v>887</v>
      </c>
      <c r="D883" t="s">
        <v>888</v>
      </c>
      <c r="E883" s="30">
        <v>3.9449999999999997E-3</v>
      </c>
      <c r="F883" s="31">
        <f t="shared" si="13"/>
        <v>2.4039529924545611</v>
      </c>
      <c r="G883">
        <v>22</v>
      </c>
      <c r="H883">
        <v>402</v>
      </c>
      <c r="I883" t="s">
        <v>2899</v>
      </c>
    </row>
    <row r="884" spans="1:9" x14ac:dyDescent="0.15">
      <c r="A884" s="80"/>
      <c r="B884" t="s">
        <v>872</v>
      </c>
      <c r="C884" t="s">
        <v>883</v>
      </c>
      <c r="D884" t="s">
        <v>884</v>
      </c>
      <c r="E884" s="30">
        <v>3.9449999999999997E-3</v>
      </c>
      <c r="F884" s="31">
        <f t="shared" si="13"/>
        <v>2.4039529924545611</v>
      </c>
      <c r="G884">
        <v>30</v>
      </c>
      <c r="H884">
        <v>666</v>
      </c>
      <c r="I884" t="s">
        <v>2898</v>
      </c>
    </row>
    <row r="885" spans="1:9" x14ac:dyDescent="0.15">
      <c r="A885" s="80"/>
      <c r="B885" t="s">
        <v>872</v>
      </c>
      <c r="C885" t="s">
        <v>2900</v>
      </c>
      <c r="D885" t="s">
        <v>2901</v>
      </c>
      <c r="E885" s="30">
        <v>4.6379999999999998E-3</v>
      </c>
      <c r="F885" s="31">
        <f t="shared" si="13"/>
        <v>2.3336692556980316</v>
      </c>
      <c r="G885">
        <v>15</v>
      </c>
      <c r="H885">
        <v>211</v>
      </c>
      <c r="I885" t="s">
        <v>2892</v>
      </c>
    </row>
    <row r="886" spans="1:9" x14ac:dyDescent="0.15">
      <c r="A886" s="80"/>
      <c r="B886" t="s">
        <v>872</v>
      </c>
      <c r="C886" t="s">
        <v>873</v>
      </c>
      <c r="D886" t="s">
        <v>944</v>
      </c>
      <c r="E886" s="30">
        <v>4.6880000000000003E-3</v>
      </c>
      <c r="F886" s="31">
        <f t="shared" si="13"/>
        <v>2.3290123969899659</v>
      </c>
      <c r="G886">
        <v>22</v>
      </c>
      <c r="H886">
        <v>415</v>
      </c>
      <c r="I886" t="s">
        <v>2902</v>
      </c>
    </row>
    <row r="887" spans="1:9" x14ac:dyDescent="0.15">
      <c r="A887" s="80"/>
      <c r="B887" t="s">
        <v>872</v>
      </c>
      <c r="C887" t="s">
        <v>876</v>
      </c>
      <c r="D887" t="s">
        <v>877</v>
      </c>
      <c r="E887" s="30">
        <v>4.6880000000000003E-3</v>
      </c>
      <c r="F887" s="31">
        <f t="shared" si="13"/>
        <v>2.3290123969899659</v>
      </c>
      <c r="G887">
        <v>22</v>
      </c>
      <c r="H887">
        <v>416</v>
      </c>
      <c r="I887" t="s">
        <v>2902</v>
      </c>
    </row>
    <row r="888" spans="1:9" x14ac:dyDescent="0.15">
      <c r="A888" s="80"/>
      <c r="B888" t="s">
        <v>872</v>
      </c>
      <c r="C888" t="s">
        <v>2903</v>
      </c>
      <c r="D888" t="s">
        <v>2904</v>
      </c>
      <c r="E888" s="30">
        <v>4.8170000000000001E-3</v>
      </c>
      <c r="F888" s="31">
        <f t="shared" si="13"/>
        <v>2.317223353685566</v>
      </c>
      <c r="G888">
        <v>15</v>
      </c>
      <c r="H888">
        <v>216</v>
      </c>
      <c r="I888" t="s">
        <v>2892</v>
      </c>
    </row>
    <row r="889" spans="1:9" x14ac:dyDescent="0.15">
      <c r="A889" s="80"/>
      <c r="B889" t="s">
        <v>872</v>
      </c>
      <c r="C889" t="s">
        <v>2905</v>
      </c>
      <c r="D889" t="s">
        <v>2906</v>
      </c>
      <c r="E889" s="30">
        <v>6.894E-3</v>
      </c>
      <c r="F889" s="31">
        <f t="shared" si="13"/>
        <v>2.1615287209280711</v>
      </c>
      <c r="G889">
        <v>10</v>
      </c>
      <c r="H889">
        <v>103</v>
      </c>
      <c r="I889" t="s">
        <v>2907</v>
      </c>
    </row>
    <row r="890" spans="1:9" x14ac:dyDescent="0.15">
      <c r="A890" s="80"/>
      <c r="B890" t="s">
        <v>872</v>
      </c>
      <c r="C890" t="s">
        <v>2908</v>
      </c>
      <c r="D890" t="s">
        <v>2909</v>
      </c>
      <c r="E890" s="30">
        <v>6.894E-3</v>
      </c>
      <c r="F890" s="31">
        <f t="shared" si="13"/>
        <v>2.1615287209280711</v>
      </c>
      <c r="G890">
        <v>7</v>
      </c>
      <c r="H890">
        <v>47</v>
      </c>
      <c r="I890" t="s">
        <v>2910</v>
      </c>
    </row>
    <row r="891" spans="1:9" x14ac:dyDescent="0.15">
      <c r="A891" s="80"/>
      <c r="B891" t="s">
        <v>872</v>
      </c>
      <c r="C891" t="s">
        <v>2911</v>
      </c>
      <c r="D891" t="s">
        <v>2912</v>
      </c>
      <c r="E891" s="30">
        <v>1.047E-2</v>
      </c>
      <c r="F891" s="31">
        <f t="shared" si="13"/>
        <v>1.9800533183211577</v>
      </c>
      <c r="G891">
        <v>9</v>
      </c>
      <c r="H891">
        <v>88</v>
      </c>
      <c r="I891" t="s">
        <v>2913</v>
      </c>
    </row>
    <row r="892" spans="1:9" x14ac:dyDescent="0.15">
      <c r="A892" s="80"/>
      <c r="B892" t="s">
        <v>872</v>
      </c>
      <c r="C892" t="s">
        <v>2914</v>
      </c>
      <c r="D892" t="s">
        <v>2915</v>
      </c>
      <c r="E892" s="30">
        <v>1.417E-2</v>
      </c>
      <c r="F892" s="31">
        <f t="shared" si="13"/>
        <v>1.8486301497525395</v>
      </c>
      <c r="G892">
        <v>10</v>
      </c>
      <c r="H892">
        <v>114</v>
      </c>
      <c r="I892" t="s">
        <v>2907</v>
      </c>
    </row>
    <row r="893" spans="1:9" x14ac:dyDescent="0.15">
      <c r="A893" s="80"/>
      <c r="B893" t="s">
        <v>872</v>
      </c>
      <c r="C893" t="s">
        <v>2916</v>
      </c>
      <c r="D893" t="s">
        <v>2917</v>
      </c>
      <c r="E893" s="30">
        <v>2.7740000000000001E-2</v>
      </c>
      <c r="F893" s="31">
        <f t="shared" si="13"/>
        <v>1.556893543262734</v>
      </c>
      <c r="G893">
        <v>35</v>
      </c>
      <c r="H893">
        <v>955</v>
      </c>
      <c r="I893" t="s">
        <v>2918</v>
      </c>
    </row>
    <row r="894" spans="1:9" x14ac:dyDescent="0.15">
      <c r="A894" s="80"/>
      <c r="B894" t="s">
        <v>872</v>
      </c>
      <c r="C894" t="s">
        <v>2919</v>
      </c>
      <c r="D894" t="s">
        <v>2920</v>
      </c>
      <c r="E894" s="30">
        <v>4.1239999999999999E-2</v>
      </c>
      <c r="F894" s="31">
        <f t="shared" si="13"/>
        <v>1.384681343388521</v>
      </c>
      <c r="G894">
        <v>25</v>
      </c>
      <c r="H894">
        <v>601</v>
      </c>
      <c r="I894" t="s">
        <v>2921</v>
      </c>
    </row>
    <row r="895" spans="1:9" x14ac:dyDescent="0.15">
      <c r="A895" s="80"/>
      <c r="B895" t="s">
        <v>872</v>
      </c>
      <c r="C895" t="s">
        <v>2922</v>
      </c>
      <c r="D895" t="s">
        <v>2923</v>
      </c>
      <c r="E895" s="30">
        <v>4.2119999999999998E-2</v>
      </c>
      <c r="F895" s="31">
        <f t="shared" si="13"/>
        <v>1.375511637486551</v>
      </c>
      <c r="G895">
        <v>3</v>
      </c>
      <c r="H895">
        <v>7</v>
      </c>
      <c r="I895" t="s">
        <v>2924</v>
      </c>
    </row>
    <row r="896" spans="1:9" x14ac:dyDescent="0.15">
      <c r="A896" s="80"/>
      <c r="B896" t="s">
        <v>872</v>
      </c>
      <c r="C896" t="s">
        <v>2925</v>
      </c>
      <c r="D896" t="s">
        <v>2926</v>
      </c>
      <c r="E896" s="30">
        <v>4.512E-2</v>
      </c>
      <c r="F896" s="31">
        <f t="shared" si="13"/>
        <v>1.3456309090247141</v>
      </c>
      <c r="G896">
        <v>20</v>
      </c>
      <c r="H896">
        <v>434</v>
      </c>
      <c r="I896" t="s">
        <v>2927</v>
      </c>
    </row>
    <row r="897" spans="1:9" x14ac:dyDescent="0.15">
      <c r="A897" s="80"/>
      <c r="B897" t="s">
        <v>872</v>
      </c>
      <c r="C897" t="s">
        <v>2928</v>
      </c>
      <c r="D897" t="s">
        <v>2929</v>
      </c>
      <c r="E897" s="30">
        <v>1.719E-2</v>
      </c>
      <c r="F897" s="31">
        <f t="shared" si="13"/>
        <v>1.7647241233129476</v>
      </c>
      <c r="G897">
        <v>9</v>
      </c>
      <c r="H897">
        <v>196</v>
      </c>
      <c r="I897" t="s">
        <v>2930</v>
      </c>
    </row>
    <row r="898" spans="1:9" x14ac:dyDescent="0.15">
      <c r="A898" s="80"/>
      <c r="B898" t="s">
        <v>872</v>
      </c>
      <c r="C898" t="s">
        <v>2931</v>
      </c>
      <c r="D898" t="s">
        <v>2932</v>
      </c>
      <c r="E898" s="30">
        <v>1.719E-2</v>
      </c>
      <c r="F898" s="31">
        <f t="shared" si="13"/>
        <v>1.7647241233129476</v>
      </c>
      <c r="G898">
        <v>12</v>
      </c>
      <c r="H898">
        <v>368</v>
      </c>
      <c r="I898" t="s">
        <v>2933</v>
      </c>
    </row>
    <row r="899" spans="1:9" x14ac:dyDescent="0.15">
      <c r="A899" s="80"/>
      <c r="B899" t="s">
        <v>872</v>
      </c>
      <c r="C899" t="s">
        <v>2934</v>
      </c>
      <c r="D899" t="s">
        <v>2935</v>
      </c>
      <c r="E899" s="30">
        <v>1.719E-2</v>
      </c>
      <c r="F899" s="31">
        <f t="shared" si="13"/>
        <v>1.7647241233129476</v>
      </c>
      <c r="G899">
        <v>13</v>
      </c>
      <c r="H899">
        <v>450</v>
      </c>
      <c r="I899" t="s">
        <v>2936</v>
      </c>
    </row>
    <row r="900" spans="1:9" x14ac:dyDescent="0.15">
      <c r="A900" s="80"/>
      <c r="B900" t="s">
        <v>872</v>
      </c>
      <c r="C900" t="s">
        <v>1081</v>
      </c>
      <c r="D900" t="s">
        <v>1082</v>
      </c>
      <c r="E900" s="30">
        <v>1.719E-2</v>
      </c>
      <c r="F900" s="31">
        <f t="shared" ref="F900:F963" si="14">-LOG10(E900)</f>
        <v>1.7647241233129476</v>
      </c>
      <c r="G900">
        <v>14</v>
      </c>
      <c r="H900">
        <v>526</v>
      </c>
      <c r="I900" t="s">
        <v>2937</v>
      </c>
    </row>
    <row r="901" spans="1:9" x14ac:dyDescent="0.15">
      <c r="A901" s="80"/>
      <c r="B901" t="s">
        <v>872</v>
      </c>
      <c r="C901" t="s">
        <v>2938</v>
      </c>
      <c r="D901" t="s">
        <v>2939</v>
      </c>
      <c r="E901" s="30">
        <v>1.8100000000000002E-2</v>
      </c>
      <c r="F901" s="31">
        <f t="shared" si="14"/>
        <v>1.7423214251308154</v>
      </c>
      <c r="G901">
        <v>4</v>
      </c>
      <c r="H901">
        <v>26</v>
      </c>
      <c r="I901" t="s">
        <v>2940</v>
      </c>
    </row>
    <row r="902" spans="1:9" x14ac:dyDescent="0.15">
      <c r="A902" s="80"/>
      <c r="B902" t="s">
        <v>872</v>
      </c>
      <c r="C902" t="s">
        <v>1150</v>
      </c>
      <c r="D902" t="s">
        <v>1151</v>
      </c>
      <c r="E902" s="30">
        <v>2.1100000000000001E-2</v>
      </c>
      <c r="F902" s="31">
        <f t="shared" si="14"/>
        <v>1.6757175447023074</v>
      </c>
      <c r="G902">
        <v>17</v>
      </c>
      <c r="H902">
        <v>788</v>
      </c>
      <c r="I902" t="s">
        <v>2941</v>
      </c>
    </row>
    <row r="903" spans="1:9" x14ac:dyDescent="0.15">
      <c r="A903" s="80"/>
      <c r="B903" t="s">
        <v>872</v>
      </c>
      <c r="C903" t="s">
        <v>1167</v>
      </c>
      <c r="D903" t="s">
        <v>1168</v>
      </c>
      <c r="E903" s="30">
        <v>2.12E-2</v>
      </c>
      <c r="F903" s="31">
        <f t="shared" si="14"/>
        <v>1.6736641390712486</v>
      </c>
      <c r="G903">
        <v>17</v>
      </c>
      <c r="H903">
        <v>798</v>
      </c>
      <c r="I903" t="s">
        <v>2942</v>
      </c>
    </row>
    <row r="904" spans="1:9" x14ac:dyDescent="0.15">
      <c r="A904" s="80"/>
      <c r="B904" t="s">
        <v>872</v>
      </c>
      <c r="C904" t="s">
        <v>1078</v>
      </c>
      <c r="D904" t="s">
        <v>1079</v>
      </c>
      <c r="E904" s="30">
        <v>2.197E-2</v>
      </c>
      <c r="F904" s="31">
        <f t="shared" si="14"/>
        <v>1.6581699430794896</v>
      </c>
      <c r="G904">
        <v>13</v>
      </c>
      <c r="H904">
        <v>500</v>
      </c>
      <c r="I904" t="s">
        <v>2943</v>
      </c>
    </row>
    <row r="905" spans="1:9" x14ac:dyDescent="0.15">
      <c r="A905" s="80"/>
      <c r="B905" t="s">
        <v>872</v>
      </c>
      <c r="C905" t="s">
        <v>1063</v>
      </c>
      <c r="D905" t="s">
        <v>2944</v>
      </c>
      <c r="E905" s="30">
        <v>2.4340000000000001E-2</v>
      </c>
      <c r="F905" s="31">
        <f t="shared" si="14"/>
        <v>1.6136794261059537</v>
      </c>
      <c r="G905">
        <v>12</v>
      </c>
      <c r="H905">
        <v>440</v>
      </c>
      <c r="I905" t="s">
        <v>2933</v>
      </c>
    </row>
    <row r="906" spans="1:9" x14ac:dyDescent="0.15">
      <c r="A906" s="80"/>
      <c r="B906" t="s">
        <v>872</v>
      </c>
      <c r="C906" t="s">
        <v>2164</v>
      </c>
      <c r="D906" t="s">
        <v>2165</v>
      </c>
      <c r="E906" s="30">
        <v>2.613E-2</v>
      </c>
      <c r="F906" s="31">
        <f t="shared" si="14"/>
        <v>1.5828605902726745</v>
      </c>
      <c r="G906">
        <v>8</v>
      </c>
      <c r="H906">
        <v>199</v>
      </c>
      <c r="I906" t="s">
        <v>2945</v>
      </c>
    </row>
    <row r="907" spans="1:9" x14ac:dyDescent="0.15">
      <c r="A907" s="80"/>
      <c r="B907" t="s">
        <v>872</v>
      </c>
      <c r="C907" t="s">
        <v>2172</v>
      </c>
      <c r="D907" t="s">
        <v>2173</v>
      </c>
      <c r="E907" s="30">
        <v>2.613E-2</v>
      </c>
      <c r="F907" s="31">
        <f t="shared" si="14"/>
        <v>1.5828605902726745</v>
      </c>
      <c r="G907">
        <v>8</v>
      </c>
      <c r="H907">
        <v>201</v>
      </c>
      <c r="I907" t="s">
        <v>2945</v>
      </c>
    </row>
    <row r="908" spans="1:9" x14ac:dyDescent="0.15">
      <c r="A908" s="80"/>
      <c r="B908" t="s">
        <v>872</v>
      </c>
      <c r="C908" t="s">
        <v>2946</v>
      </c>
      <c r="D908" t="s">
        <v>2947</v>
      </c>
      <c r="E908" s="30">
        <v>4.6280000000000002E-2</v>
      </c>
      <c r="F908" s="31">
        <f t="shared" si="14"/>
        <v>1.334606649720288</v>
      </c>
      <c r="G908">
        <v>3</v>
      </c>
      <c r="H908">
        <v>17</v>
      </c>
      <c r="I908" t="s">
        <v>2948</v>
      </c>
    </row>
    <row r="909" spans="1:9" x14ac:dyDescent="0.15">
      <c r="A909" s="80"/>
      <c r="B909" t="s">
        <v>872</v>
      </c>
      <c r="C909" t="s">
        <v>2949</v>
      </c>
      <c r="D909" t="s">
        <v>2950</v>
      </c>
      <c r="E909" s="30">
        <v>4.6280000000000002E-2</v>
      </c>
      <c r="F909" s="31">
        <f t="shared" si="14"/>
        <v>1.334606649720288</v>
      </c>
      <c r="G909">
        <v>3</v>
      </c>
      <c r="H909">
        <v>17</v>
      </c>
      <c r="I909" t="s">
        <v>2951</v>
      </c>
    </row>
    <row r="910" spans="1:9" x14ac:dyDescent="0.15">
      <c r="A910" s="80"/>
      <c r="B910" t="s">
        <v>872</v>
      </c>
      <c r="C910" t="s">
        <v>2499</v>
      </c>
      <c r="D910" t="s">
        <v>2500</v>
      </c>
      <c r="E910" s="30">
        <v>2.2890000000000001E-2</v>
      </c>
      <c r="F910" s="31">
        <f t="shared" si="14"/>
        <v>1.6403542073254571</v>
      </c>
      <c r="G910">
        <v>95</v>
      </c>
      <c r="H910">
        <v>515</v>
      </c>
      <c r="I910" t="s">
        <v>2952</v>
      </c>
    </row>
    <row r="911" spans="1:9" x14ac:dyDescent="0.15">
      <c r="A911" s="80"/>
      <c r="B911" t="s">
        <v>2953</v>
      </c>
      <c r="C911" t="s">
        <v>2954</v>
      </c>
      <c r="D911" t="s">
        <v>2955</v>
      </c>
      <c r="E911" s="30">
        <v>4.1489999999999997E-5</v>
      </c>
      <c r="F911" s="31">
        <f t="shared" si="14"/>
        <v>4.3820565651710268</v>
      </c>
      <c r="G911">
        <v>40</v>
      </c>
      <c r="H911">
        <v>1160</v>
      </c>
      <c r="I911" t="s">
        <v>2956</v>
      </c>
    </row>
    <row r="912" spans="1:9" x14ac:dyDescent="0.15">
      <c r="A912" s="80"/>
      <c r="B912" t="s">
        <v>2953</v>
      </c>
      <c r="C912" t="s">
        <v>2957</v>
      </c>
      <c r="D912" t="s">
        <v>2958</v>
      </c>
      <c r="E912" s="30">
        <v>3.9090000000000001E-4</v>
      </c>
      <c r="F912" s="31">
        <f t="shared" si="14"/>
        <v>3.4079343295677527</v>
      </c>
      <c r="G912">
        <v>20</v>
      </c>
      <c r="H912">
        <v>411</v>
      </c>
      <c r="I912" t="s">
        <v>2959</v>
      </c>
    </row>
    <row r="913" spans="1:9" x14ac:dyDescent="0.15">
      <c r="A913" s="80"/>
      <c r="B913" t="s">
        <v>2953</v>
      </c>
      <c r="C913" t="s">
        <v>2960</v>
      </c>
      <c r="D913" t="s">
        <v>2961</v>
      </c>
      <c r="E913" s="30">
        <v>2.356E-3</v>
      </c>
      <c r="F913" s="31">
        <f t="shared" si="14"/>
        <v>2.627824713884936</v>
      </c>
      <c r="G913">
        <v>23</v>
      </c>
      <c r="H913">
        <v>601</v>
      </c>
      <c r="I913" t="s">
        <v>2962</v>
      </c>
    </row>
    <row r="914" spans="1:9" x14ac:dyDescent="0.15">
      <c r="A914" s="80"/>
      <c r="B914" t="s">
        <v>2953</v>
      </c>
      <c r="C914" t="s">
        <v>2963</v>
      </c>
      <c r="D914" t="s">
        <v>2964</v>
      </c>
      <c r="E914" s="30">
        <v>2.1590000000000002E-2</v>
      </c>
      <c r="F914" s="31">
        <f t="shared" si="14"/>
        <v>1.6657473576657691</v>
      </c>
      <c r="G914">
        <v>26</v>
      </c>
      <c r="H914">
        <v>851</v>
      </c>
      <c r="I914" t="s">
        <v>2965</v>
      </c>
    </row>
    <row r="915" spans="1:9" x14ac:dyDescent="0.15">
      <c r="A915" s="80"/>
      <c r="B915" t="s">
        <v>2953</v>
      </c>
      <c r="C915" t="s">
        <v>2966</v>
      </c>
      <c r="D915" t="s">
        <v>2967</v>
      </c>
      <c r="E915" s="30">
        <v>3.4299999999999997E-2</v>
      </c>
      <c r="F915" s="31">
        <f t="shared" si="14"/>
        <v>1.4647058799572295</v>
      </c>
      <c r="G915">
        <v>4</v>
      </c>
      <c r="H915">
        <v>28</v>
      </c>
      <c r="I915" t="s">
        <v>2968</v>
      </c>
    </row>
    <row r="916" spans="1:9" x14ac:dyDescent="0.15">
      <c r="A916" s="80"/>
      <c r="B916" t="s">
        <v>2953</v>
      </c>
      <c r="C916" t="s">
        <v>2969</v>
      </c>
      <c r="D916" t="s">
        <v>2970</v>
      </c>
      <c r="E916" s="30">
        <v>3.4299999999999997E-2</v>
      </c>
      <c r="F916" s="31">
        <f t="shared" si="14"/>
        <v>1.4647058799572295</v>
      </c>
      <c r="G916">
        <v>20</v>
      </c>
      <c r="H916">
        <v>623</v>
      </c>
      <c r="I916" t="s">
        <v>2971</v>
      </c>
    </row>
    <row r="917" spans="1:9" x14ac:dyDescent="0.15">
      <c r="A917" s="80"/>
      <c r="B917" t="s">
        <v>2953</v>
      </c>
      <c r="C917" t="s">
        <v>2972</v>
      </c>
      <c r="D917" t="s">
        <v>2973</v>
      </c>
      <c r="E917" s="30">
        <v>3.4299999999999997E-2</v>
      </c>
      <c r="F917" s="31">
        <f t="shared" si="14"/>
        <v>1.4647058799572295</v>
      </c>
      <c r="G917">
        <v>20</v>
      </c>
      <c r="H917">
        <v>623</v>
      </c>
      <c r="I917" t="s">
        <v>2971</v>
      </c>
    </row>
    <row r="918" spans="1:9" x14ac:dyDescent="0.15">
      <c r="A918" s="80"/>
      <c r="B918" t="s">
        <v>2974</v>
      </c>
      <c r="C918" t="s">
        <v>2975</v>
      </c>
      <c r="D918" t="s">
        <v>2976</v>
      </c>
      <c r="E918" s="30">
        <v>3.4299999999999997E-2</v>
      </c>
      <c r="F918" s="31">
        <f t="shared" si="14"/>
        <v>1.4647058799572295</v>
      </c>
      <c r="G918">
        <v>10</v>
      </c>
      <c r="H918">
        <v>204</v>
      </c>
      <c r="I918" t="s">
        <v>2977</v>
      </c>
    </row>
    <row r="919" spans="1:9" x14ac:dyDescent="0.15">
      <c r="A919" s="80"/>
      <c r="B919" t="s">
        <v>2953</v>
      </c>
      <c r="C919" t="s">
        <v>2978</v>
      </c>
      <c r="D919" t="s">
        <v>2979</v>
      </c>
      <c r="E919" s="30">
        <v>3.4299999999999997E-2</v>
      </c>
      <c r="F919" s="31">
        <f t="shared" si="14"/>
        <v>1.4647058799572295</v>
      </c>
      <c r="G919">
        <v>14</v>
      </c>
      <c r="H919">
        <v>362</v>
      </c>
      <c r="I919" t="s">
        <v>2980</v>
      </c>
    </row>
    <row r="920" spans="1:9" x14ac:dyDescent="0.15">
      <c r="A920" s="80"/>
      <c r="B920" t="s">
        <v>2974</v>
      </c>
      <c r="C920" t="s">
        <v>2981</v>
      </c>
      <c r="D920" t="s">
        <v>2982</v>
      </c>
      <c r="E920" s="30">
        <v>3.4299999999999997E-2</v>
      </c>
      <c r="F920" s="31">
        <f t="shared" si="14"/>
        <v>1.4647058799572295</v>
      </c>
      <c r="G920">
        <v>10</v>
      </c>
      <c r="H920">
        <v>209</v>
      </c>
      <c r="I920" t="s">
        <v>2977</v>
      </c>
    </row>
    <row r="921" spans="1:9" x14ac:dyDescent="0.15">
      <c r="A921" s="80"/>
      <c r="B921" t="s">
        <v>2953</v>
      </c>
      <c r="C921" t="s">
        <v>2983</v>
      </c>
      <c r="D921" t="s">
        <v>2984</v>
      </c>
      <c r="E921" s="30">
        <v>3.4299999999999997E-2</v>
      </c>
      <c r="F921" s="31">
        <f t="shared" si="14"/>
        <v>1.4647058799572295</v>
      </c>
      <c r="G921">
        <v>3</v>
      </c>
      <c r="H921">
        <v>14</v>
      </c>
      <c r="I921" t="s">
        <v>2985</v>
      </c>
    </row>
    <row r="922" spans="1:9" x14ac:dyDescent="0.15">
      <c r="A922" s="80"/>
      <c r="B922" t="s">
        <v>2953</v>
      </c>
      <c r="C922" t="s">
        <v>2986</v>
      </c>
      <c r="D922" t="s">
        <v>2987</v>
      </c>
      <c r="E922" s="30">
        <v>3.4299999999999997E-2</v>
      </c>
      <c r="F922" s="31">
        <f t="shared" si="14"/>
        <v>1.4647058799572295</v>
      </c>
      <c r="G922">
        <v>9</v>
      </c>
      <c r="H922">
        <v>175</v>
      </c>
      <c r="I922" t="s">
        <v>2988</v>
      </c>
    </row>
    <row r="923" spans="1:9" x14ac:dyDescent="0.15">
      <c r="A923" s="80"/>
      <c r="B923" t="s">
        <v>2953</v>
      </c>
      <c r="C923" t="s">
        <v>2989</v>
      </c>
      <c r="D923" t="s">
        <v>2990</v>
      </c>
      <c r="E923" s="30">
        <v>4.7620000000000003E-2</v>
      </c>
      <c r="F923" s="31">
        <f t="shared" si="14"/>
        <v>1.322210608931139</v>
      </c>
      <c r="G923">
        <v>10</v>
      </c>
      <c r="H923">
        <v>223</v>
      </c>
      <c r="I923" t="s">
        <v>2991</v>
      </c>
    </row>
    <row r="924" spans="1:9" x14ac:dyDescent="0.15">
      <c r="A924" s="80"/>
      <c r="B924" t="s">
        <v>2953</v>
      </c>
      <c r="C924" t="s">
        <v>2957</v>
      </c>
      <c r="D924" t="s">
        <v>2958</v>
      </c>
      <c r="E924" s="30">
        <v>2.153E-6</v>
      </c>
      <c r="F924" s="31">
        <f t="shared" si="14"/>
        <v>5.6669559701765131</v>
      </c>
      <c r="G924">
        <v>13</v>
      </c>
      <c r="H924">
        <v>411</v>
      </c>
      <c r="I924" t="s">
        <v>2992</v>
      </c>
    </row>
    <row r="925" spans="1:9" x14ac:dyDescent="0.15">
      <c r="A925" s="80"/>
      <c r="B925" t="s">
        <v>2953</v>
      </c>
      <c r="C925" t="s">
        <v>2954</v>
      </c>
      <c r="D925" t="s">
        <v>2955</v>
      </c>
      <c r="E925" s="30">
        <v>2.153E-6</v>
      </c>
      <c r="F925" s="31">
        <f t="shared" si="14"/>
        <v>5.6669559701765131</v>
      </c>
      <c r="G925">
        <v>20</v>
      </c>
      <c r="H925">
        <v>1160</v>
      </c>
      <c r="I925" t="s">
        <v>2993</v>
      </c>
    </row>
    <row r="926" spans="1:9" x14ac:dyDescent="0.15">
      <c r="A926" s="80"/>
      <c r="B926" t="s">
        <v>2953</v>
      </c>
      <c r="C926" t="s">
        <v>2994</v>
      </c>
      <c r="D926" t="s">
        <v>2995</v>
      </c>
      <c r="E926" s="30">
        <v>6.7470000000000003E-5</v>
      </c>
      <c r="F926" s="31">
        <f t="shared" si="14"/>
        <v>4.1708892898447054</v>
      </c>
      <c r="G926">
        <v>9</v>
      </c>
      <c r="H926">
        <v>247</v>
      </c>
      <c r="I926" t="s">
        <v>2996</v>
      </c>
    </row>
    <row r="927" spans="1:9" x14ac:dyDescent="0.15">
      <c r="A927" s="80"/>
      <c r="B927" t="s">
        <v>2953</v>
      </c>
      <c r="C927" t="s">
        <v>2960</v>
      </c>
      <c r="D927" t="s">
        <v>2961</v>
      </c>
      <c r="E927" s="30">
        <v>6.7470000000000003E-5</v>
      </c>
      <c r="F927" s="31">
        <f t="shared" si="14"/>
        <v>4.1708892898447054</v>
      </c>
      <c r="G927">
        <v>13</v>
      </c>
      <c r="H927">
        <v>601</v>
      </c>
      <c r="I927" t="s">
        <v>2997</v>
      </c>
    </row>
    <row r="928" spans="1:9" x14ac:dyDescent="0.15">
      <c r="A928" s="80"/>
      <c r="B928" t="s">
        <v>2953</v>
      </c>
      <c r="C928" t="s">
        <v>2998</v>
      </c>
      <c r="D928" t="s">
        <v>2999</v>
      </c>
      <c r="E928" s="30">
        <v>1.2990000000000001E-4</v>
      </c>
      <c r="F928" s="31">
        <f t="shared" si="14"/>
        <v>3.8863908489269723</v>
      </c>
      <c r="G928">
        <v>10</v>
      </c>
      <c r="H928">
        <v>360</v>
      </c>
      <c r="I928" t="s">
        <v>3000</v>
      </c>
    </row>
    <row r="929" spans="1:9" x14ac:dyDescent="0.15">
      <c r="A929" s="80"/>
      <c r="B929" t="s">
        <v>2953</v>
      </c>
      <c r="C929" t="s">
        <v>3001</v>
      </c>
      <c r="D929" t="s">
        <v>3002</v>
      </c>
      <c r="E929" s="30">
        <v>1.2990000000000001E-4</v>
      </c>
      <c r="F929" s="31">
        <f t="shared" si="14"/>
        <v>3.8863908489269723</v>
      </c>
      <c r="G929">
        <v>10</v>
      </c>
      <c r="H929">
        <v>365</v>
      </c>
      <c r="I929" t="s">
        <v>3003</v>
      </c>
    </row>
    <row r="930" spans="1:9" x14ac:dyDescent="0.15">
      <c r="A930" s="80"/>
      <c r="B930" t="s">
        <v>2953</v>
      </c>
      <c r="C930" t="s">
        <v>2989</v>
      </c>
      <c r="D930" t="s">
        <v>2990</v>
      </c>
      <c r="E930" s="30">
        <v>1.7809999999999999E-4</v>
      </c>
      <c r="F930" s="31">
        <f t="shared" si="14"/>
        <v>3.7493360805367564</v>
      </c>
      <c r="G930">
        <v>8</v>
      </c>
      <c r="H930">
        <v>223</v>
      </c>
      <c r="I930" t="s">
        <v>3004</v>
      </c>
    </row>
    <row r="931" spans="1:9" x14ac:dyDescent="0.15">
      <c r="A931" s="80"/>
      <c r="B931" t="s">
        <v>2953</v>
      </c>
      <c r="C931" t="s">
        <v>3005</v>
      </c>
      <c r="D931" t="s">
        <v>3006</v>
      </c>
      <c r="E931" s="30">
        <v>2.4429999999999998E-4</v>
      </c>
      <c r="F931" s="31">
        <f t="shared" si="14"/>
        <v>3.6120765330265634</v>
      </c>
      <c r="G931">
        <v>8</v>
      </c>
      <c r="H931">
        <v>237</v>
      </c>
      <c r="I931" t="s">
        <v>3004</v>
      </c>
    </row>
    <row r="932" spans="1:9" x14ac:dyDescent="0.15">
      <c r="A932" s="80"/>
      <c r="B932" t="s">
        <v>2953</v>
      </c>
      <c r="C932" t="s">
        <v>2986</v>
      </c>
      <c r="D932" t="s">
        <v>2987</v>
      </c>
      <c r="E932" s="30">
        <v>2.8840000000000002E-4</v>
      </c>
      <c r="F932" s="31">
        <f t="shared" si="14"/>
        <v>3.5400047439526086</v>
      </c>
      <c r="G932">
        <v>7</v>
      </c>
      <c r="H932">
        <v>175</v>
      </c>
      <c r="I932" t="s">
        <v>3007</v>
      </c>
    </row>
    <row r="933" spans="1:9" x14ac:dyDescent="0.15">
      <c r="A933" s="80"/>
      <c r="B933" t="s">
        <v>2953</v>
      </c>
      <c r="C933" t="s">
        <v>3008</v>
      </c>
      <c r="D933" t="s">
        <v>3009</v>
      </c>
      <c r="E933" s="30">
        <v>3.1819999999999998E-4</v>
      </c>
      <c r="F933" s="31">
        <f t="shared" si="14"/>
        <v>3.4972998246894371</v>
      </c>
      <c r="G933">
        <v>9</v>
      </c>
      <c r="H933">
        <v>340</v>
      </c>
      <c r="I933" t="s">
        <v>3010</v>
      </c>
    </row>
    <row r="934" spans="1:9" x14ac:dyDescent="0.15">
      <c r="A934" s="80"/>
      <c r="B934" t="s">
        <v>2953</v>
      </c>
      <c r="C934" t="s">
        <v>3011</v>
      </c>
      <c r="D934" t="s">
        <v>3012</v>
      </c>
      <c r="E934" s="30">
        <v>3.1819999999999998E-4</v>
      </c>
      <c r="F934" s="31">
        <f t="shared" si="14"/>
        <v>3.4972998246894371</v>
      </c>
      <c r="G934">
        <v>9</v>
      </c>
      <c r="H934">
        <v>340</v>
      </c>
      <c r="I934" t="s">
        <v>3010</v>
      </c>
    </row>
    <row r="935" spans="1:9" x14ac:dyDescent="0.15">
      <c r="A935" s="80"/>
      <c r="B935" t="s">
        <v>2953</v>
      </c>
      <c r="C935" t="s">
        <v>3013</v>
      </c>
      <c r="D935" t="s">
        <v>3014</v>
      </c>
      <c r="E935" s="30">
        <v>3.3359999999999998E-4</v>
      </c>
      <c r="F935" s="31">
        <f t="shared" si="14"/>
        <v>3.4767739580342991</v>
      </c>
      <c r="G935">
        <v>7</v>
      </c>
      <c r="H935">
        <v>187</v>
      </c>
      <c r="I935" t="s">
        <v>3015</v>
      </c>
    </row>
    <row r="936" spans="1:9" x14ac:dyDescent="0.15">
      <c r="A936" s="80"/>
      <c r="B936" t="s">
        <v>2953</v>
      </c>
      <c r="C936" t="s">
        <v>2978</v>
      </c>
      <c r="D936" t="s">
        <v>2979</v>
      </c>
      <c r="E936" s="30">
        <v>4.4430000000000001E-4</v>
      </c>
      <c r="F936" s="31">
        <f t="shared" si="14"/>
        <v>3.3523236867591293</v>
      </c>
      <c r="G936">
        <v>9</v>
      </c>
      <c r="H936">
        <v>362</v>
      </c>
      <c r="I936" t="s">
        <v>3010</v>
      </c>
    </row>
    <row r="937" spans="1:9" x14ac:dyDescent="0.15">
      <c r="A937" s="80"/>
      <c r="B937" t="s">
        <v>2953</v>
      </c>
      <c r="C937" t="s">
        <v>3016</v>
      </c>
      <c r="D937" t="s">
        <v>3017</v>
      </c>
      <c r="E937" s="30">
        <v>4.9350000000000002E-4</v>
      </c>
      <c r="F937" s="31">
        <f t="shared" si="14"/>
        <v>3.3067128429943446</v>
      </c>
      <c r="G937">
        <v>6</v>
      </c>
      <c r="H937">
        <v>136</v>
      </c>
      <c r="I937" t="s">
        <v>3018</v>
      </c>
    </row>
    <row r="938" spans="1:9" x14ac:dyDescent="0.15">
      <c r="A938" s="80"/>
      <c r="B938" t="s">
        <v>2953</v>
      </c>
      <c r="C938" t="s">
        <v>3019</v>
      </c>
      <c r="D938" t="s">
        <v>3020</v>
      </c>
      <c r="E938" s="30">
        <v>1.565E-3</v>
      </c>
      <c r="F938" s="31">
        <f t="shared" si="14"/>
        <v>2.8054856581175329</v>
      </c>
      <c r="G938">
        <v>15</v>
      </c>
      <c r="H938">
        <v>1184</v>
      </c>
      <c r="I938" t="s">
        <v>3021</v>
      </c>
    </row>
    <row r="939" spans="1:9" x14ac:dyDescent="0.15">
      <c r="A939" s="80"/>
      <c r="B939" t="s">
        <v>2953</v>
      </c>
      <c r="C939" t="s">
        <v>2963</v>
      </c>
      <c r="D939" t="s">
        <v>2964</v>
      </c>
      <c r="E939" s="30">
        <v>3.4030000000000002E-3</v>
      </c>
      <c r="F939" s="31">
        <f t="shared" si="14"/>
        <v>2.4681380509041904</v>
      </c>
      <c r="G939">
        <v>12</v>
      </c>
      <c r="H939">
        <v>851</v>
      </c>
      <c r="I939" t="s">
        <v>3022</v>
      </c>
    </row>
    <row r="940" spans="1:9" x14ac:dyDescent="0.15">
      <c r="A940" s="80"/>
      <c r="B940" t="s">
        <v>2953</v>
      </c>
      <c r="C940" t="s">
        <v>3023</v>
      </c>
      <c r="D940" t="s">
        <v>3024</v>
      </c>
      <c r="E940" s="30">
        <v>3.4030000000000002E-3</v>
      </c>
      <c r="F940" s="31">
        <f t="shared" si="14"/>
        <v>2.4681380509041904</v>
      </c>
      <c r="G940">
        <v>4</v>
      </c>
      <c r="H940">
        <v>68</v>
      </c>
      <c r="I940" t="s">
        <v>3025</v>
      </c>
    </row>
    <row r="941" spans="1:9" x14ac:dyDescent="0.15">
      <c r="A941" s="80"/>
      <c r="B941" t="s">
        <v>2953</v>
      </c>
      <c r="C941" t="s">
        <v>3026</v>
      </c>
      <c r="D941" t="s">
        <v>3027</v>
      </c>
      <c r="E941" s="30">
        <v>3.6259999999999999E-3</v>
      </c>
      <c r="F941" s="31">
        <f t="shared" si="14"/>
        <v>2.4405722002405104</v>
      </c>
      <c r="G941">
        <v>9</v>
      </c>
      <c r="H941">
        <v>498</v>
      </c>
      <c r="I941" t="s">
        <v>3028</v>
      </c>
    </row>
    <row r="942" spans="1:9" x14ac:dyDescent="0.15">
      <c r="A942" s="80"/>
      <c r="B942" t="s">
        <v>2953</v>
      </c>
      <c r="C942" t="s">
        <v>3029</v>
      </c>
      <c r="D942" t="s">
        <v>3030</v>
      </c>
      <c r="E942" s="30">
        <v>3.6259999999999999E-3</v>
      </c>
      <c r="F942" s="31">
        <f t="shared" si="14"/>
        <v>2.4405722002405104</v>
      </c>
      <c r="G942">
        <v>4</v>
      </c>
      <c r="H942">
        <v>72</v>
      </c>
      <c r="I942" t="s">
        <v>3031</v>
      </c>
    </row>
    <row r="943" spans="1:9" x14ac:dyDescent="0.15">
      <c r="A943" s="80"/>
      <c r="B943" t="s">
        <v>2953</v>
      </c>
      <c r="C943" t="s">
        <v>2969</v>
      </c>
      <c r="D943" t="s">
        <v>2970</v>
      </c>
      <c r="E943" s="30">
        <v>3.6259999999999999E-3</v>
      </c>
      <c r="F943" s="31">
        <f t="shared" si="14"/>
        <v>2.4405722002405104</v>
      </c>
      <c r="G943">
        <v>10</v>
      </c>
      <c r="H943">
        <v>623</v>
      </c>
      <c r="I943" t="s">
        <v>3032</v>
      </c>
    </row>
    <row r="944" spans="1:9" x14ac:dyDescent="0.15">
      <c r="A944" s="80"/>
      <c r="B944" t="s">
        <v>2953</v>
      </c>
      <c r="C944" t="s">
        <v>2972</v>
      </c>
      <c r="D944" t="s">
        <v>2973</v>
      </c>
      <c r="E944" s="30">
        <v>3.6259999999999999E-3</v>
      </c>
      <c r="F944" s="31">
        <f t="shared" si="14"/>
        <v>2.4405722002405104</v>
      </c>
      <c r="G944">
        <v>10</v>
      </c>
      <c r="H944">
        <v>623</v>
      </c>
      <c r="I944" t="s">
        <v>3032</v>
      </c>
    </row>
    <row r="945" spans="1:9" x14ac:dyDescent="0.15">
      <c r="A945" s="80"/>
      <c r="B945" t="s">
        <v>2953</v>
      </c>
      <c r="C945" t="s">
        <v>3033</v>
      </c>
      <c r="D945" t="s">
        <v>3034</v>
      </c>
      <c r="E945" s="30">
        <v>3.6259999999999999E-3</v>
      </c>
      <c r="F945" s="31">
        <f t="shared" si="14"/>
        <v>2.4405722002405104</v>
      </c>
      <c r="G945">
        <v>13</v>
      </c>
      <c r="H945">
        <v>1027</v>
      </c>
      <c r="I945" t="s">
        <v>3035</v>
      </c>
    </row>
    <row r="946" spans="1:9" x14ac:dyDescent="0.15">
      <c r="A946" s="80"/>
      <c r="B946" t="s">
        <v>2953</v>
      </c>
      <c r="C946" t="s">
        <v>3036</v>
      </c>
      <c r="D946" t="s">
        <v>3037</v>
      </c>
      <c r="E946" s="30">
        <v>3.6259999999999999E-3</v>
      </c>
      <c r="F946" s="31">
        <f t="shared" si="14"/>
        <v>2.4405722002405104</v>
      </c>
      <c r="G946">
        <v>10</v>
      </c>
      <c r="H946">
        <v>630</v>
      </c>
      <c r="I946" t="s">
        <v>3038</v>
      </c>
    </row>
    <row r="947" spans="1:9" x14ac:dyDescent="0.15">
      <c r="A947" s="80"/>
      <c r="B947" t="s">
        <v>2953</v>
      </c>
      <c r="C947" t="s">
        <v>3039</v>
      </c>
      <c r="D947" t="s">
        <v>3040</v>
      </c>
      <c r="E947" s="30">
        <v>3.7980000000000002E-3</v>
      </c>
      <c r="F947" s="31">
        <f t="shared" si="14"/>
        <v>2.4204450395990014</v>
      </c>
      <c r="G947">
        <v>10</v>
      </c>
      <c r="H947">
        <v>637</v>
      </c>
      <c r="I947" t="s">
        <v>3041</v>
      </c>
    </row>
    <row r="948" spans="1:9" x14ac:dyDescent="0.15">
      <c r="A948" s="80"/>
      <c r="B948" t="s">
        <v>2953</v>
      </c>
      <c r="C948" t="s">
        <v>3042</v>
      </c>
      <c r="D948" t="s">
        <v>3043</v>
      </c>
      <c r="E948" s="30">
        <v>4.2370000000000003E-3</v>
      </c>
      <c r="F948" s="31">
        <f t="shared" si="14"/>
        <v>2.3729415359990105</v>
      </c>
      <c r="G948">
        <v>2</v>
      </c>
      <c r="H948">
        <v>7</v>
      </c>
      <c r="I948" t="s">
        <v>3044</v>
      </c>
    </row>
    <row r="949" spans="1:9" x14ac:dyDescent="0.15">
      <c r="A949" s="80"/>
      <c r="B949" t="s">
        <v>2953</v>
      </c>
      <c r="C949" t="s">
        <v>3045</v>
      </c>
      <c r="D949" t="s">
        <v>3046</v>
      </c>
      <c r="E949" s="30">
        <v>4.2459999999999998E-3</v>
      </c>
      <c r="F949" s="31">
        <f t="shared" si="14"/>
        <v>2.37202001017002</v>
      </c>
      <c r="G949">
        <v>4</v>
      </c>
      <c r="H949">
        <v>81</v>
      </c>
      <c r="I949" t="s">
        <v>3031</v>
      </c>
    </row>
    <row r="950" spans="1:9" x14ac:dyDescent="0.15">
      <c r="A950" s="80"/>
      <c r="B950" t="s">
        <v>2953</v>
      </c>
      <c r="C950" t="s">
        <v>3047</v>
      </c>
      <c r="D950" t="s">
        <v>3048</v>
      </c>
      <c r="E950" s="30">
        <v>4.2459999999999998E-3</v>
      </c>
      <c r="F950" s="31">
        <f t="shared" si="14"/>
        <v>2.37202001017002</v>
      </c>
      <c r="G950">
        <v>8</v>
      </c>
      <c r="H950">
        <v>422</v>
      </c>
      <c r="I950" t="s">
        <v>3049</v>
      </c>
    </row>
    <row r="951" spans="1:9" x14ac:dyDescent="0.15">
      <c r="A951" s="80"/>
      <c r="B951" t="s">
        <v>2953</v>
      </c>
      <c r="C951" t="s">
        <v>3050</v>
      </c>
      <c r="D951" t="s">
        <v>3051</v>
      </c>
      <c r="E951" s="30">
        <v>4.8679999999999999E-3</v>
      </c>
      <c r="F951" s="31">
        <f t="shared" si="14"/>
        <v>2.3126494304419727</v>
      </c>
      <c r="G951">
        <v>4</v>
      </c>
      <c r="H951">
        <v>85</v>
      </c>
      <c r="I951" t="s">
        <v>3052</v>
      </c>
    </row>
    <row r="952" spans="1:9" x14ac:dyDescent="0.15">
      <c r="A952" s="80"/>
      <c r="B952" t="s">
        <v>2953</v>
      </c>
      <c r="C952" t="s">
        <v>3053</v>
      </c>
      <c r="D952" t="s">
        <v>3054</v>
      </c>
      <c r="E952" s="30">
        <v>6.0689999999999997E-3</v>
      </c>
      <c r="F952" s="31">
        <f t="shared" si="14"/>
        <v>2.2168828625095327</v>
      </c>
      <c r="G952">
        <v>12</v>
      </c>
      <c r="H952">
        <v>967</v>
      </c>
      <c r="I952" t="s">
        <v>3055</v>
      </c>
    </row>
    <row r="953" spans="1:9" x14ac:dyDescent="0.15">
      <c r="A953" s="80"/>
      <c r="B953" t="s">
        <v>2953</v>
      </c>
      <c r="C953" t="s">
        <v>3056</v>
      </c>
      <c r="D953" t="s">
        <v>3057</v>
      </c>
      <c r="E953" s="30">
        <v>6.0689999999999997E-3</v>
      </c>
      <c r="F953" s="31">
        <f t="shared" si="14"/>
        <v>2.2168828625095327</v>
      </c>
      <c r="G953">
        <v>5</v>
      </c>
      <c r="H953">
        <v>162</v>
      </c>
      <c r="I953" t="s">
        <v>3058</v>
      </c>
    </row>
    <row r="954" spans="1:9" x14ac:dyDescent="0.15">
      <c r="A954" s="80"/>
      <c r="B954" t="s">
        <v>2953</v>
      </c>
      <c r="C954" t="s">
        <v>3059</v>
      </c>
      <c r="D954" t="s">
        <v>3060</v>
      </c>
      <c r="E954" s="30">
        <v>6.1850000000000004E-3</v>
      </c>
      <c r="F954" s="31">
        <f t="shared" si="14"/>
        <v>2.2086602960348607</v>
      </c>
      <c r="G954">
        <v>9</v>
      </c>
      <c r="H954">
        <v>575</v>
      </c>
      <c r="I954" t="s">
        <v>3061</v>
      </c>
    </row>
    <row r="955" spans="1:9" x14ac:dyDescent="0.15">
      <c r="A955" s="80"/>
      <c r="B955" t="s">
        <v>2953</v>
      </c>
      <c r="C955" t="s">
        <v>3062</v>
      </c>
      <c r="D955" t="s">
        <v>3063</v>
      </c>
      <c r="E955" s="30">
        <v>6.1850000000000004E-3</v>
      </c>
      <c r="F955" s="31">
        <f t="shared" si="14"/>
        <v>2.2086602960348607</v>
      </c>
      <c r="G955">
        <v>6</v>
      </c>
      <c r="H955">
        <v>251</v>
      </c>
      <c r="I955" t="s">
        <v>3018</v>
      </c>
    </row>
    <row r="956" spans="1:9" x14ac:dyDescent="0.15">
      <c r="A956" s="80"/>
      <c r="B956" t="s">
        <v>2953</v>
      </c>
      <c r="C956" t="s">
        <v>3064</v>
      </c>
      <c r="D956" t="s">
        <v>3065</v>
      </c>
      <c r="E956" s="30">
        <v>6.862E-3</v>
      </c>
      <c r="F956" s="31">
        <f t="shared" si="14"/>
        <v>2.1635492862798453</v>
      </c>
      <c r="G956">
        <v>5</v>
      </c>
      <c r="H956">
        <v>170</v>
      </c>
      <c r="I956" t="s">
        <v>3066</v>
      </c>
    </row>
    <row r="957" spans="1:9" x14ac:dyDescent="0.15">
      <c r="A957" s="80"/>
      <c r="B957" t="s">
        <v>2953</v>
      </c>
      <c r="C957" t="s">
        <v>3067</v>
      </c>
      <c r="D957" t="s">
        <v>3068</v>
      </c>
      <c r="E957" s="30">
        <v>6.8630000000000002E-3</v>
      </c>
      <c r="F957" s="31">
        <f t="shared" si="14"/>
        <v>2.1634860011093284</v>
      </c>
      <c r="G957">
        <v>4</v>
      </c>
      <c r="H957">
        <v>98</v>
      </c>
      <c r="I957" t="s">
        <v>3069</v>
      </c>
    </row>
    <row r="958" spans="1:9" x14ac:dyDescent="0.15">
      <c r="A958" s="80"/>
      <c r="B958" t="s">
        <v>2953</v>
      </c>
      <c r="C958" t="s">
        <v>3070</v>
      </c>
      <c r="D958" t="s">
        <v>3071</v>
      </c>
      <c r="E958" s="30">
        <v>1.209E-2</v>
      </c>
      <c r="F958" s="31">
        <f t="shared" si="14"/>
        <v>1.917573699139228</v>
      </c>
      <c r="G958">
        <v>4</v>
      </c>
      <c r="H958">
        <v>115</v>
      </c>
      <c r="I958" t="s">
        <v>3052</v>
      </c>
    </row>
    <row r="959" spans="1:9" x14ac:dyDescent="0.15">
      <c r="A959" s="80"/>
      <c r="B959" t="s">
        <v>2953</v>
      </c>
      <c r="C959" t="s">
        <v>2975</v>
      </c>
      <c r="D959" t="s">
        <v>2976</v>
      </c>
      <c r="E959" s="30">
        <v>1.417E-2</v>
      </c>
      <c r="F959" s="31">
        <f t="shared" si="14"/>
        <v>1.8486301497525395</v>
      </c>
      <c r="G959">
        <v>5</v>
      </c>
      <c r="H959">
        <v>204</v>
      </c>
      <c r="I959" t="s">
        <v>3072</v>
      </c>
    </row>
    <row r="960" spans="1:9" x14ac:dyDescent="0.15">
      <c r="A960" s="80"/>
      <c r="B960" t="s">
        <v>2953</v>
      </c>
      <c r="C960" t="s">
        <v>2981</v>
      </c>
      <c r="D960" t="s">
        <v>3073</v>
      </c>
      <c r="E960" s="30">
        <v>1.533E-2</v>
      </c>
      <c r="F960" s="31">
        <f t="shared" si="14"/>
        <v>1.8144578451456248</v>
      </c>
      <c r="G960">
        <v>5</v>
      </c>
      <c r="H960">
        <v>209</v>
      </c>
      <c r="I960" t="s">
        <v>3072</v>
      </c>
    </row>
    <row r="961" spans="1:9" x14ac:dyDescent="0.15">
      <c r="A961" s="80"/>
      <c r="B961" t="s">
        <v>2953</v>
      </c>
      <c r="C961" t="s">
        <v>3074</v>
      </c>
      <c r="D961" t="s">
        <v>3075</v>
      </c>
      <c r="E961" s="30">
        <v>1.6969999999999999E-2</v>
      </c>
      <c r="F961" s="31">
        <f t="shared" si="14"/>
        <v>1.7703181576823241</v>
      </c>
      <c r="G961">
        <v>4</v>
      </c>
      <c r="H961">
        <v>129</v>
      </c>
      <c r="I961" t="s">
        <v>3076</v>
      </c>
    </row>
    <row r="962" spans="1:9" x14ac:dyDescent="0.15">
      <c r="A962" s="80"/>
      <c r="B962" t="s">
        <v>2953</v>
      </c>
      <c r="C962" t="s">
        <v>3077</v>
      </c>
      <c r="D962" t="s">
        <v>3078</v>
      </c>
      <c r="E962" s="30">
        <v>1.711E-2</v>
      </c>
      <c r="F962" s="31">
        <f t="shared" si="14"/>
        <v>1.7667499904588997</v>
      </c>
      <c r="G962">
        <v>2</v>
      </c>
      <c r="H962">
        <v>17</v>
      </c>
      <c r="I962" t="s">
        <v>3044</v>
      </c>
    </row>
    <row r="963" spans="1:9" x14ac:dyDescent="0.15">
      <c r="A963" s="80"/>
      <c r="B963" t="s">
        <v>2953</v>
      </c>
      <c r="C963" t="s">
        <v>3079</v>
      </c>
      <c r="D963" t="s">
        <v>3080</v>
      </c>
      <c r="E963" s="30">
        <v>1.848E-2</v>
      </c>
      <c r="F963" s="31">
        <f t="shared" si="14"/>
        <v>1.733298033115912</v>
      </c>
      <c r="G963">
        <v>3</v>
      </c>
      <c r="H963">
        <v>64</v>
      </c>
      <c r="I963" t="s">
        <v>3081</v>
      </c>
    </row>
    <row r="964" spans="1:9" x14ac:dyDescent="0.15">
      <c r="A964" s="80"/>
      <c r="B964" t="s">
        <v>2953</v>
      </c>
      <c r="C964" t="s">
        <v>3082</v>
      </c>
      <c r="D964" t="s">
        <v>3083</v>
      </c>
      <c r="E964" s="30">
        <v>2.6190000000000001E-2</v>
      </c>
      <c r="F964" s="31">
        <f t="shared" ref="F964:F1027" si="15">-LOG10(E964)</f>
        <v>1.5818645015747679</v>
      </c>
      <c r="G964">
        <v>3</v>
      </c>
      <c r="H964">
        <v>73</v>
      </c>
      <c r="I964" t="s">
        <v>3084</v>
      </c>
    </row>
    <row r="965" spans="1:9" x14ac:dyDescent="0.15">
      <c r="A965" s="80"/>
      <c r="B965" t="s">
        <v>2953</v>
      </c>
      <c r="C965" t="s">
        <v>3085</v>
      </c>
      <c r="D965" t="s">
        <v>3086</v>
      </c>
      <c r="E965" s="30">
        <v>2.8590000000000001E-2</v>
      </c>
      <c r="F965" s="31">
        <f t="shared" si="15"/>
        <v>1.5437858446420112</v>
      </c>
      <c r="G965">
        <v>1</v>
      </c>
      <c r="H965">
        <v>1</v>
      </c>
      <c r="I965" t="s">
        <v>3087</v>
      </c>
    </row>
    <row r="966" spans="1:9" x14ac:dyDescent="0.15">
      <c r="A966" s="80"/>
      <c r="B966" t="s">
        <v>2953</v>
      </c>
      <c r="C966" t="s">
        <v>3088</v>
      </c>
      <c r="D966" t="s">
        <v>3089</v>
      </c>
      <c r="E966" s="30">
        <v>3.3430000000000001E-2</v>
      </c>
      <c r="F966" s="31">
        <f t="shared" si="15"/>
        <v>1.4758636234074314</v>
      </c>
      <c r="G966">
        <v>3</v>
      </c>
      <c r="H966">
        <v>81</v>
      </c>
      <c r="I966" t="s">
        <v>3090</v>
      </c>
    </row>
    <row r="967" spans="1:9" x14ac:dyDescent="0.15">
      <c r="A967" s="80"/>
      <c r="B967" t="s">
        <v>2953</v>
      </c>
      <c r="C967" t="s">
        <v>3091</v>
      </c>
      <c r="D967" t="s">
        <v>3092</v>
      </c>
      <c r="E967" s="30">
        <v>3.9849999999999997E-2</v>
      </c>
      <c r="F967" s="31">
        <f t="shared" si="15"/>
        <v>1.399571674267869</v>
      </c>
      <c r="G967">
        <v>3</v>
      </c>
      <c r="H967">
        <v>87</v>
      </c>
      <c r="I967" t="s">
        <v>3093</v>
      </c>
    </row>
    <row r="968" spans="1:9" x14ac:dyDescent="0.15">
      <c r="A968" s="80"/>
      <c r="B968" t="s">
        <v>2953</v>
      </c>
      <c r="C968" t="s">
        <v>3094</v>
      </c>
      <c r="D968" t="s">
        <v>3095</v>
      </c>
      <c r="E968" s="30">
        <v>4.1500000000000002E-2</v>
      </c>
      <c r="F968" s="31">
        <f t="shared" si="15"/>
        <v>1.3819519032879073</v>
      </c>
      <c r="G968">
        <v>3</v>
      </c>
      <c r="H968">
        <v>89</v>
      </c>
      <c r="I968" t="s">
        <v>3081</v>
      </c>
    </row>
    <row r="969" spans="1:9" x14ac:dyDescent="0.15">
      <c r="A969" s="80"/>
      <c r="B969" t="s">
        <v>2974</v>
      </c>
      <c r="C969" t="s">
        <v>3096</v>
      </c>
      <c r="D969" t="s">
        <v>3097</v>
      </c>
      <c r="E969" s="30">
        <v>4.1889999999999997E-2</v>
      </c>
      <c r="F969" s="31">
        <f t="shared" si="15"/>
        <v>1.3778896396387805</v>
      </c>
      <c r="G969">
        <v>2</v>
      </c>
      <c r="H969">
        <v>29</v>
      </c>
      <c r="I969" t="s">
        <v>3098</v>
      </c>
    </row>
    <row r="970" spans="1:9" x14ac:dyDescent="0.15">
      <c r="A970" s="80"/>
      <c r="B970" t="s">
        <v>2953</v>
      </c>
      <c r="C970" t="s">
        <v>3099</v>
      </c>
      <c r="D970" t="s">
        <v>3100</v>
      </c>
      <c r="E970" s="30">
        <v>4.4479999999999999E-2</v>
      </c>
      <c r="F970" s="31">
        <f t="shared" si="15"/>
        <v>1.351835221425999</v>
      </c>
      <c r="G970">
        <v>9</v>
      </c>
      <c r="H970">
        <v>814</v>
      </c>
      <c r="I970" t="s">
        <v>3101</v>
      </c>
    </row>
    <row r="971" spans="1:9" x14ac:dyDescent="0.15">
      <c r="A971" s="80"/>
      <c r="B971" t="s">
        <v>2953</v>
      </c>
      <c r="C971" t="s">
        <v>3102</v>
      </c>
      <c r="D971" t="s">
        <v>3103</v>
      </c>
      <c r="E971" s="30">
        <v>4.9669999999999999E-2</v>
      </c>
      <c r="F971" s="31">
        <f t="shared" si="15"/>
        <v>1.3039058400047767</v>
      </c>
      <c r="G971">
        <v>1</v>
      </c>
      <c r="H971">
        <v>2</v>
      </c>
      <c r="I971" t="s">
        <v>3104</v>
      </c>
    </row>
    <row r="972" spans="1:9" x14ac:dyDescent="0.15">
      <c r="A972" s="80"/>
      <c r="B972" t="s">
        <v>2953</v>
      </c>
      <c r="C972" t="s">
        <v>3105</v>
      </c>
      <c r="D972" t="s">
        <v>3106</v>
      </c>
      <c r="E972" s="30">
        <v>4.9669999999999999E-2</v>
      </c>
      <c r="F972" s="31">
        <f t="shared" si="15"/>
        <v>1.3039058400047767</v>
      </c>
      <c r="G972">
        <v>3</v>
      </c>
      <c r="H972">
        <v>98</v>
      </c>
      <c r="I972" t="s">
        <v>3107</v>
      </c>
    </row>
    <row r="973" spans="1:9" x14ac:dyDescent="0.15">
      <c r="A973" s="80"/>
      <c r="B973" t="s">
        <v>2953</v>
      </c>
      <c r="C973" t="s">
        <v>3108</v>
      </c>
      <c r="D973" t="s">
        <v>3109</v>
      </c>
      <c r="E973" s="30">
        <v>5.6459999999999998E-5</v>
      </c>
      <c r="F973" s="31">
        <f t="shared" si="15"/>
        <v>4.2482591261890992</v>
      </c>
      <c r="G973">
        <v>39</v>
      </c>
      <c r="H973">
        <v>619</v>
      </c>
      <c r="I973" t="s">
        <v>3110</v>
      </c>
    </row>
    <row r="974" spans="1:9" x14ac:dyDescent="0.15">
      <c r="A974" s="80"/>
      <c r="B974" t="s">
        <v>2953</v>
      </c>
      <c r="C974" t="s">
        <v>3111</v>
      </c>
      <c r="D974" t="s">
        <v>3112</v>
      </c>
      <c r="E974" s="30">
        <v>1.5770000000000001E-4</v>
      </c>
      <c r="F974" s="31">
        <f t="shared" si="15"/>
        <v>3.802168306671097</v>
      </c>
      <c r="G974">
        <v>27</v>
      </c>
      <c r="H974">
        <v>367</v>
      </c>
      <c r="I974" t="s">
        <v>3113</v>
      </c>
    </row>
    <row r="975" spans="1:9" x14ac:dyDescent="0.15">
      <c r="A975" s="80"/>
      <c r="B975" t="s">
        <v>2953</v>
      </c>
      <c r="C975" t="s">
        <v>3114</v>
      </c>
      <c r="D975" t="s">
        <v>3115</v>
      </c>
      <c r="E975" s="30">
        <v>4.752E-4</v>
      </c>
      <c r="F975" s="31">
        <f t="shared" si="15"/>
        <v>3.3231235680268627</v>
      </c>
      <c r="G975">
        <v>25</v>
      </c>
      <c r="H975">
        <v>350</v>
      </c>
      <c r="I975" t="s">
        <v>3116</v>
      </c>
    </row>
    <row r="976" spans="1:9" x14ac:dyDescent="0.15">
      <c r="A976" s="80"/>
      <c r="B976" t="s">
        <v>2953</v>
      </c>
      <c r="C976" t="s">
        <v>3117</v>
      </c>
      <c r="D976" t="s">
        <v>3118</v>
      </c>
      <c r="E976" s="30">
        <v>1.225E-3</v>
      </c>
      <c r="F976" s="31">
        <f t="shared" si="15"/>
        <v>2.9118639112994487</v>
      </c>
      <c r="G976">
        <v>22</v>
      </c>
      <c r="H976">
        <v>305</v>
      </c>
      <c r="I976" t="s">
        <v>3119</v>
      </c>
    </row>
    <row r="977" spans="1:9" x14ac:dyDescent="0.15">
      <c r="A977" s="80"/>
      <c r="B977" t="s">
        <v>2953</v>
      </c>
      <c r="C977" t="s">
        <v>3120</v>
      </c>
      <c r="D977" t="s">
        <v>3121</v>
      </c>
      <c r="E977" s="30">
        <v>4.3949999999999996E-3</v>
      </c>
      <c r="F977" s="31">
        <f t="shared" si="15"/>
        <v>2.3570411205902095</v>
      </c>
      <c r="G977">
        <v>30</v>
      </c>
      <c r="H977">
        <v>542</v>
      </c>
      <c r="I977" t="s">
        <v>3122</v>
      </c>
    </row>
    <row r="978" spans="1:9" x14ac:dyDescent="0.15">
      <c r="A978" s="80"/>
      <c r="B978" t="s">
        <v>2953</v>
      </c>
      <c r="C978" t="s">
        <v>3123</v>
      </c>
      <c r="D978" t="s">
        <v>3124</v>
      </c>
      <c r="E978" s="30">
        <v>4.3949999999999996E-3</v>
      </c>
      <c r="F978" s="31">
        <f t="shared" si="15"/>
        <v>2.3570411205902095</v>
      </c>
      <c r="G978">
        <v>13</v>
      </c>
      <c r="H978">
        <v>140</v>
      </c>
      <c r="I978" t="s">
        <v>3125</v>
      </c>
    </row>
    <row r="979" spans="1:9" x14ac:dyDescent="0.15">
      <c r="A979" s="80"/>
      <c r="B979" t="s">
        <v>2953</v>
      </c>
      <c r="C979" t="s">
        <v>3126</v>
      </c>
      <c r="D979" t="s">
        <v>3127</v>
      </c>
      <c r="E979" s="30">
        <v>5.215E-3</v>
      </c>
      <c r="F979" s="31">
        <f t="shared" si="15"/>
        <v>2.2827456872374503</v>
      </c>
      <c r="G979">
        <v>23</v>
      </c>
      <c r="H979">
        <v>376</v>
      </c>
      <c r="I979" t="s">
        <v>3128</v>
      </c>
    </row>
    <row r="980" spans="1:9" x14ac:dyDescent="0.15">
      <c r="A980" s="80"/>
      <c r="B980" t="s">
        <v>2953</v>
      </c>
      <c r="C980" t="s">
        <v>3129</v>
      </c>
      <c r="D980" t="s">
        <v>3130</v>
      </c>
      <c r="E980" s="30">
        <v>5.215E-3</v>
      </c>
      <c r="F980" s="31">
        <f t="shared" si="15"/>
        <v>2.2827456872374503</v>
      </c>
      <c r="G980">
        <v>23</v>
      </c>
      <c r="H980">
        <v>376</v>
      </c>
      <c r="I980" t="s">
        <v>3128</v>
      </c>
    </row>
    <row r="981" spans="1:9" x14ac:dyDescent="0.15">
      <c r="A981" s="80"/>
      <c r="B981" t="s">
        <v>2953</v>
      </c>
      <c r="C981" t="s">
        <v>3131</v>
      </c>
      <c r="D981" t="s">
        <v>3132</v>
      </c>
      <c r="E981" s="30">
        <v>5.2830000000000004E-3</v>
      </c>
      <c r="F981" s="31">
        <f t="shared" si="15"/>
        <v>2.2771193893130608</v>
      </c>
      <c r="G981">
        <v>20</v>
      </c>
      <c r="H981">
        <v>305</v>
      </c>
      <c r="I981" t="s">
        <v>3133</v>
      </c>
    </row>
    <row r="982" spans="1:9" x14ac:dyDescent="0.15">
      <c r="A982" s="80"/>
      <c r="B982" t="s">
        <v>2953</v>
      </c>
      <c r="C982" t="s">
        <v>3134</v>
      </c>
      <c r="D982" t="s">
        <v>3135</v>
      </c>
      <c r="E982" s="30">
        <v>6.424E-3</v>
      </c>
      <c r="F982" s="31">
        <f t="shared" si="15"/>
        <v>2.1921944677293754</v>
      </c>
      <c r="G982">
        <v>41</v>
      </c>
      <c r="H982">
        <v>892</v>
      </c>
      <c r="I982" t="s">
        <v>3136</v>
      </c>
    </row>
    <row r="983" spans="1:9" x14ac:dyDescent="0.15">
      <c r="A983" s="80"/>
      <c r="B983" t="s">
        <v>2953</v>
      </c>
      <c r="C983" t="s">
        <v>3137</v>
      </c>
      <c r="D983" t="s">
        <v>3138</v>
      </c>
      <c r="E983" s="30">
        <v>6.424E-3</v>
      </c>
      <c r="F983" s="31">
        <f t="shared" si="15"/>
        <v>2.1921944677293754</v>
      </c>
      <c r="G983">
        <v>41</v>
      </c>
      <c r="H983">
        <v>895</v>
      </c>
      <c r="I983" t="s">
        <v>3136</v>
      </c>
    </row>
    <row r="984" spans="1:9" x14ac:dyDescent="0.15">
      <c r="A984" s="80"/>
      <c r="B984" t="s">
        <v>2953</v>
      </c>
      <c r="C984" t="s">
        <v>3139</v>
      </c>
      <c r="D984" t="s">
        <v>3140</v>
      </c>
      <c r="E984" s="30">
        <v>1.123E-2</v>
      </c>
      <c r="F984" s="31">
        <f t="shared" si="15"/>
        <v>1.9496202437385421</v>
      </c>
      <c r="G984">
        <v>15</v>
      </c>
      <c r="H984">
        <v>209</v>
      </c>
      <c r="I984" t="s">
        <v>3141</v>
      </c>
    </row>
    <row r="985" spans="1:9" x14ac:dyDescent="0.15">
      <c r="A985" s="80"/>
      <c r="B985" t="s">
        <v>2953</v>
      </c>
      <c r="C985" t="s">
        <v>3142</v>
      </c>
      <c r="D985" t="s">
        <v>3143</v>
      </c>
      <c r="E985" s="30">
        <v>1.129E-2</v>
      </c>
      <c r="F985" s="31">
        <f t="shared" si="15"/>
        <v>1.9473060580750321</v>
      </c>
      <c r="G985">
        <v>14</v>
      </c>
      <c r="H985">
        <v>188</v>
      </c>
      <c r="I985" t="s">
        <v>3144</v>
      </c>
    </row>
    <row r="986" spans="1:9" x14ac:dyDescent="0.15">
      <c r="A986" s="80"/>
      <c r="B986" t="s">
        <v>2953</v>
      </c>
      <c r="C986" t="s">
        <v>3145</v>
      </c>
      <c r="D986" t="s">
        <v>3146</v>
      </c>
      <c r="E986" s="30">
        <v>1.359E-2</v>
      </c>
      <c r="F986" s="31">
        <f t="shared" si="15"/>
        <v>1.8667805432675058</v>
      </c>
      <c r="G986">
        <v>16</v>
      </c>
      <c r="H986">
        <v>240</v>
      </c>
      <c r="I986" t="s">
        <v>3147</v>
      </c>
    </row>
    <row r="987" spans="1:9" x14ac:dyDescent="0.15">
      <c r="A987" s="80"/>
      <c r="B987" t="s">
        <v>2953</v>
      </c>
      <c r="C987" t="s">
        <v>3148</v>
      </c>
      <c r="D987" t="s">
        <v>3149</v>
      </c>
      <c r="E987" s="30">
        <v>1.359E-2</v>
      </c>
      <c r="F987" s="31">
        <f t="shared" si="15"/>
        <v>1.8667805432675058</v>
      </c>
      <c r="G987">
        <v>16</v>
      </c>
      <c r="H987">
        <v>242</v>
      </c>
      <c r="I987" t="s">
        <v>3150</v>
      </c>
    </row>
    <row r="988" spans="1:9" x14ac:dyDescent="0.15">
      <c r="A988" s="80"/>
      <c r="B988" t="s">
        <v>2953</v>
      </c>
      <c r="C988" t="s">
        <v>3151</v>
      </c>
      <c r="D988" t="s">
        <v>3152</v>
      </c>
      <c r="E988" s="30">
        <v>1.359E-2</v>
      </c>
      <c r="F988" s="31">
        <f t="shared" si="15"/>
        <v>1.8667805432675058</v>
      </c>
      <c r="G988">
        <v>3</v>
      </c>
      <c r="H988">
        <v>7</v>
      </c>
      <c r="I988" t="s">
        <v>1567</v>
      </c>
    </row>
    <row r="989" spans="1:9" x14ac:dyDescent="0.15">
      <c r="A989" s="80"/>
      <c r="B989" t="s">
        <v>2953</v>
      </c>
      <c r="C989" t="s">
        <v>3153</v>
      </c>
      <c r="D989" t="s">
        <v>3154</v>
      </c>
      <c r="E989" s="30">
        <v>1.359E-2</v>
      </c>
      <c r="F989" s="31">
        <f t="shared" si="15"/>
        <v>1.8667805432675058</v>
      </c>
      <c r="G989">
        <v>3</v>
      </c>
      <c r="H989">
        <v>7</v>
      </c>
      <c r="I989" t="s">
        <v>1567</v>
      </c>
    </row>
    <row r="990" spans="1:9" x14ac:dyDescent="0.15">
      <c r="A990" s="80"/>
      <c r="B990" t="s">
        <v>2953</v>
      </c>
      <c r="C990" t="s">
        <v>3155</v>
      </c>
      <c r="D990" t="s">
        <v>3156</v>
      </c>
      <c r="E990" s="30">
        <v>1.359E-2</v>
      </c>
      <c r="F990" s="31">
        <f t="shared" si="15"/>
        <v>1.8667805432675058</v>
      </c>
      <c r="G990">
        <v>14</v>
      </c>
      <c r="H990">
        <v>198</v>
      </c>
      <c r="I990" t="s">
        <v>3157</v>
      </c>
    </row>
    <row r="991" spans="1:9" x14ac:dyDescent="0.15">
      <c r="A991" s="80"/>
      <c r="B991" t="s">
        <v>2953</v>
      </c>
      <c r="C991" t="s">
        <v>3158</v>
      </c>
      <c r="D991" t="s">
        <v>3159</v>
      </c>
      <c r="E991" s="30">
        <v>1.359E-2</v>
      </c>
      <c r="F991" s="31">
        <f t="shared" si="15"/>
        <v>1.8667805432675058</v>
      </c>
      <c r="G991">
        <v>13</v>
      </c>
      <c r="H991">
        <v>176</v>
      </c>
      <c r="I991" t="s">
        <v>3160</v>
      </c>
    </row>
    <row r="992" spans="1:9" x14ac:dyDescent="0.15">
      <c r="A992" s="80"/>
      <c r="B992" t="s">
        <v>2953</v>
      </c>
      <c r="C992" t="s">
        <v>3161</v>
      </c>
      <c r="D992" t="s">
        <v>3162</v>
      </c>
      <c r="E992" s="30">
        <v>1.435E-2</v>
      </c>
      <c r="F992" s="31">
        <f t="shared" si="15"/>
        <v>1.8431480989299889</v>
      </c>
      <c r="G992">
        <v>2</v>
      </c>
      <c r="H992">
        <v>2</v>
      </c>
      <c r="I992" t="s">
        <v>3163</v>
      </c>
    </row>
    <row r="993" spans="1:9" x14ac:dyDescent="0.15">
      <c r="A993" s="80"/>
      <c r="B993" t="s">
        <v>2953</v>
      </c>
      <c r="C993" t="s">
        <v>3164</v>
      </c>
      <c r="D993" t="s">
        <v>3165</v>
      </c>
      <c r="E993" s="30">
        <v>1.435E-2</v>
      </c>
      <c r="F993" s="31">
        <f t="shared" si="15"/>
        <v>1.8431480989299889</v>
      </c>
      <c r="G993">
        <v>2</v>
      </c>
      <c r="H993">
        <v>2</v>
      </c>
      <c r="I993" t="s">
        <v>3166</v>
      </c>
    </row>
    <row r="994" spans="1:9" x14ac:dyDescent="0.15">
      <c r="A994" s="80"/>
      <c r="B994" t="s">
        <v>2953</v>
      </c>
      <c r="C994" t="s">
        <v>3167</v>
      </c>
      <c r="D994" t="s">
        <v>3168</v>
      </c>
      <c r="E994" s="30">
        <v>1.439E-2</v>
      </c>
      <c r="F994" s="31">
        <f t="shared" si="15"/>
        <v>1.8419392060633948</v>
      </c>
      <c r="G994">
        <v>4</v>
      </c>
      <c r="H994">
        <v>17</v>
      </c>
      <c r="I994" t="s">
        <v>3169</v>
      </c>
    </row>
    <row r="995" spans="1:9" x14ac:dyDescent="0.15">
      <c r="A995" s="80"/>
      <c r="B995" t="s">
        <v>2953</v>
      </c>
      <c r="C995" t="s">
        <v>3170</v>
      </c>
      <c r="D995" t="s">
        <v>3171</v>
      </c>
      <c r="E995" s="30">
        <v>1.439E-2</v>
      </c>
      <c r="F995" s="31">
        <f t="shared" si="15"/>
        <v>1.8419392060633948</v>
      </c>
      <c r="G995">
        <v>44</v>
      </c>
      <c r="H995">
        <v>1060</v>
      </c>
      <c r="I995" t="s">
        <v>3172</v>
      </c>
    </row>
    <row r="996" spans="1:9" x14ac:dyDescent="0.15">
      <c r="A996" s="80"/>
      <c r="B996" t="s">
        <v>2953</v>
      </c>
      <c r="C996" t="s">
        <v>3173</v>
      </c>
      <c r="D996" t="s">
        <v>3174</v>
      </c>
      <c r="E996" s="30">
        <v>1.439E-2</v>
      </c>
      <c r="F996" s="31">
        <f t="shared" si="15"/>
        <v>1.8419392060633948</v>
      </c>
      <c r="G996">
        <v>34</v>
      </c>
      <c r="H996">
        <v>752</v>
      </c>
      <c r="I996" t="s">
        <v>3175</v>
      </c>
    </row>
    <row r="997" spans="1:9" x14ac:dyDescent="0.15">
      <c r="A997" s="80"/>
      <c r="B997" t="s">
        <v>2953</v>
      </c>
      <c r="C997" t="s">
        <v>3176</v>
      </c>
      <c r="D997" t="s">
        <v>3177</v>
      </c>
      <c r="E997" s="30">
        <v>1.4579999999999999E-2</v>
      </c>
      <c r="F997" s="31">
        <f t="shared" si="15"/>
        <v>1.8362424760180442</v>
      </c>
      <c r="G997">
        <v>27</v>
      </c>
      <c r="H997">
        <v>550</v>
      </c>
      <c r="I997" t="s">
        <v>3178</v>
      </c>
    </row>
    <row r="998" spans="1:9" x14ac:dyDescent="0.15">
      <c r="A998" s="80"/>
      <c r="B998" t="s">
        <v>2953</v>
      </c>
      <c r="C998" t="s">
        <v>3179</v>
      </c>
      <c r="D998" t="s">
        <v>3180</v>
      </c>
      <c r="E998" s="30">
        <v>1.4579999999999999E-2</v>
      </c>
      <c r="F998" s="31">
        <f t="shared" si="15"/>
        <v>1.8362424760180442</v>
      </c>
      <c r="G998">
        <v>3</v>
      </c>
      <c r="H998">
        <v>8</v>
      </c>
      <c r="I998" t="s">
        <v>3181</v>
      </c>
    </row>
    <row r="999" spans="1:9" x14ac:dyDescent="0.15">
      <c r="A999" s="80"/>
      <c r="B999" t="s">
        <v>2953</v>
      </c>
      <c r="C999" t="s">
        <v>3182</v>
      </c>
      <c r="D999" t="s">
        <v>3183</v>
      </c>
      <c r="E999" s="30">
        <v>1.4789999999999999E-2</v>
      </c>
      <c r="F999" s="31">
        <f t="shared" si="15"/>
        <v>1.8300318260031077</v>
      </c>
      <c r="G999">
        <v>5</v>
      </c>
      <c r="H999">
        <v>30</v>
      </c>
      <c r="I999" t="s">
        <v>3184</v>
      </c>
    </row>
    <row r="1000" spans="1:9" x14ac:dyDescent="0.15">
      <c r="A1000" s="80"/>
      <c r="B1000" t="s">
        <v>2953</v>
      </c>
      <c r="C1000" t="s">
        <v>3185</v>
      </c>
      <c r="D1000" t="s">
        <v>3186</v>
      </c>
      <c r="E1000" s="30">
        <v>3.0929999999999999E-2</v>
      </c>
      <c r="F1000" s="31">
        <f t="shared" si="15"/>
        <v>1.5096200799968211</v>
      </c>
      <c r="G1000">
        <v>2</v>
      </c>
      <c r="H1000">
        <v>3</v>
      </c>
      <c r="I1000" t="s">
        <v>3187</v>
      </c>
    </row>
    <row r="1001" spans="1:9" x14ac:dyDescent="0.15">
      <c r="A1001" s="80"/>
      <c r="B1001" t="s">
        <v>2953</v>
      </c>
      <c r="C1001" t="s">
        <v>3188</v>
      </c>
      <c r="D1001" t="s">
        <v>3189</v>
      </c>
      <c r="E1001" s="30">
        <v>3.6380000000000003E-2</v>
      </c>
      <c r="F1001" s="31">
        <f t="shared" si="15"/>
        <v>1.4391373052725351</v>
      </c>
      <c r="G1001">
        <v>3</v>
      </c>
      <c r="H1001">
        <v>11</v>
      </c>
      <c r="I1001" t="s">
        <v>1567</v>
      </c>
    </row>
    <row r="1002" spans="1:9" x14ac:dyDescent="0.15">
      <c r="A1002" s="80"/>
      <c r="B1002" t="s">
        <v>2953</v>
      </c>
      <c r="C1002" t="s">
        <v>3190</v>
      </c>
      <c r="D1002" t="s">
        <v>3191</v>
      </c>
      <c r="E1002" s="30">
        <v>1.9550000000000001E-2</v>
      </c>
      <c r="F1002" s="31">
        <f t="shared" si="15"/>
        <v>1.7088532382681143</v>
      </c>
      <c r="G1002">
        <v>2</v>
      </c>
      <c r="H1002">
        <v>4</v>
      </c>
      <c r="I1002" t="s">
        <v>3192</v>
      </c>
    </row>
    <row r="1003" spans="1:9" x14ac:dyDescent="0.15">
      <c r="A1003" s="80"/>
      <c r="B1003" t="s">
        <v>2953</v>
      </c>
      <c r="C1003" t="s">
        <v>3193</v>
      </c>
      <c r="D1003" t="s">
        <v>3194</v>
      </c>
      <c r="E1003" s="30">
        <v>7.3939999999999997E-4</v>
      </c>
      <c r="F1003" s="31">
        <f t="shared" si="15"/>
        <v>3.1311205537629121</v>
      </c>
      <c r="G1003">
        <v>7</v>
      </c>
      <c r="H1003">
        <v>62</v>
      </c>
      <c r="I1003" t="s">
        <v>3195</v>
      </c>
    </row>
    <row r="1004" spans="1:9" x14ac:dyDescent="0.15">
      <c r="A1004" s="80"/>
      <c r="B1004" t="s">
        <v>2953</v>
      </c>
      <c r="C1004" t="s">
        <v>3196</v>
      </c>
      <c r="D1004" t="s">
        <v>3197</v>
      </c>
      <c r="E1004" s="30">
        <v>7.3939999999999997E-4</v>
      </c>
      <c r="F1004" s="31">
        <f t="shared" si="15"/>
        <v>3.1311205537629121</v>
      </c>
      <c r="G1004">
        <v>7</v>
      </c>
      <c r="H1004">
        <v>67</v>
      </c>
      <c r="I1004" t="s">
        <v>3195</v>
      </c>
    </row>
    <row r="1005" spans="1:9" x14ac:dyDescent="0.15">
      <c r="A1005" s="80"/>
      <c r="B1005" t="s">
        <v>2953</v>
      </c>
      <c r="C1005" t="s">
        <v>3198</v>
      </c>
      <c r="D1005" t="s">
        <v>3199</v>
      </c>
      <c r="E1005" s="30">
        <v>8.7909999999999996E-4</v>
      </c>
      <c r="F1005" s="31">
        <f t="shared" si="15"/>
        <v>3.0559617199455817</v>
      </c>
      <c r="G1005">
        <v>7</v>
      </c>
      <c r="H1005">
        <v>73</v>
      </c>
      <c r="I1005" t="s">
        <v>3195</v>
      </c>
    </row>
    <row r="1006" spans="1:9" x14ac:dyDescent="0.15">
      <c r="A1006" s="80"/>
      <c r="B1006" t="s">
        <v>2953</v>
      </c>
      <c r="C1006" t="s">
        <v>3200</v>
      </c>
      <c r="D1006" t="s">
        <v>3201</v>
      </c>
      <c r="E1006" s="30">
        <v>1.4289999999999999E-3</v>
      </c>
      <c r="F1006" s="31">
        <f t="shared" si="15"/>
        <v>2.84496777120903</v>
      </c>
      <c r="G1006">
        <v>7</v>
      </c>
      <c r="H1006">
        <v>82</v>
      </c>
      <c r="I1006" t="s">
        <v>3195</v>
      </c>
    </row>
    <row r="1007" spans="1:9" x14ac:dyDescent="0.15">
      <c r="A1007" s="80"/>
      <c r="B1007" t="s">
        <v>2953</v>
      </c>
      <c r="C1007" t="s">
        <v>3202</v>
      </c>
      <c r="D1007" t="s">
        <v>3203</v>
      </c>
      <c r="E1007" s="30">
        <v>2.7729999999999999E-3</v>
      </c>
      <c r="F1007" s="31">
        <f t="shared" si="15"/>
        <v>2.5570501304221382</v>
      </c>
      <c r="G1007">
        <v>7</v>
      </c>
      <c r="H1007">
        <v>94</v>
      </c>
      <c r="I1007" t="s">
        <v>3195</v>
      </c>
    </row>
    <row r="1008" spans="1:9" x14ac:dyDescent="0.15">
      <c r="A1008" s="80"/>
      <c r="B1008" t="s">
        <v>2953</v>
      </c>
      <c r="C1008" t="s">
        <v>3204</v>
      </c>
      <c r="D1008" t="s">
        <v>3205</v>
      </c>
      <c r="E1008" s="30">
        <v>2.7729999999999999E-3</v>
      </c>
      <c r="F1008" s="31">
        <f t="shared" si="15"/>
        <v>2.5570501304221382</v>
      </c>
      <c r="G1008">
        <v>15</v>
      </c>
      <c r="H1008">
        <v>459</v>
      </c>
      <c r="I1008" t="s">
        <v>3206</v>
      </c>
    </row>
    <row r="1009" spans="1:9" x14ac:dyDescent="0.15">
      <c r="A1009" s="80"/>
      <c r="B1009" t="s">
        <v>2953</v>
      </c>
      <c r="C1009" t="s">
        <v>3207</v>
      </c>
      <c r="D1009" t="s">
        <v>3208</v>
      </c>
      <c r="E1009" s="30">
        <v>3.1150000000000001E-3</v>
      </c>
      <c r="F1009" s="31">
        <f t="shared" si="15"/>
        <v>2.5065419490048115</v>
      </c>
      <c r="G1009">
        <v>5</v>
      </c>
      <c r="H1009">
        <v>43</v>
      </c>
      <c r="I1009" t="s">
        <v>3209</v>
      </c>
    </row>
    <row r="1010" spans="1:9" x14ac:dyDescent="0.15">
      <c r="A1010" s="80"/>
      <c r="B1010" t="s">
        <v>2953</v>
      </c>
      <c r="C1010" t="s">
        <v>3210</v>
      </c>
      <c r="D1010" t="s">
        <v>3211</v>
      </c>
      <c r="E1010" s="30">
        <v>3.4039999999999999E-3</v>
      </c>
      <c r="F1010" s="31">
        <f t="shared" si="15"/>
        <v>2.4680104485874499</v>
      </c>
      <c r="G1010">
        <v>5</v>
      </c>
      <c r="H1010">
        <v>45</v>
      </c>
      <c r="I1010" t="s">
        <v>3209</v>
      </c>
    </row>
    <row r="1011" spans="1:9" x14ac:dyDescent="0.15">
      <c r="A1011" s="80"/>
      <c r="B1011" t="s">
        <v>2953</v>
      </c>
      <c r="C1011" t="s">
        <v>3212</v>
      </c>
      <c r="D1011" t="s">
        <v>3213</v>
      </c>
      <c r="E1011" s="30">
        <v>1.086E-2</v>
      </c>
      <c r="F1011" s="31">
        <f t="shared" si="15"/>
        <v>1.9641701747471718</v>
      </c>
      <c r="G1011">
        <v>2</v>
      </c>
      <c r="H1011">
        <v>3</v>
      </c>
      <c r="I1011" t="s">
        <v>3214</v>
      </c>
    </row>
    <row r="1012" spans="1:9" x14ac:dyDescent="0.15">
      <c r="A1012" s="80"/>
      <c r="B1012" t="s">
        <v>2953</v>
      </c>
      <c r="C1012" t="s">
        <v>3215</v>
      </c>
      <c r="D1012" t="s">
        <v>3216</v>
      </c>
      <c r="E1012" s="30">
        <v>1.106E-2</v>
      </c>
      <c r="F1012" s="31">
        <f t="shared" si="15"/>
        <v>1.9562448730313204</v>
      </c>
      <c r="G1012">
        <v>17</v>
      </c>
      <c r="H1012">
        <v>669</v>
      </c>
      <c r="I1012" t="s">
        <v>3217</v>
      </c>
    </row>
    <row r="1013" spans="1:9" x14ac:dyDescent="0.15">
      <c r="A1013" s="80"/>
      <c r="B1013" t="s">
        <v>2953</v>
      </c>
      <c r="C1013" t="s">
        <v>3218</v>
      </c>
      <c r="D1013" t="s">
        <v>3219</v>
      </c>
      <c r="E1013" s="30">
        <v>1.8360000000000001E-2</v>
      </c>
      <c r="F1013" s="31">
        <f t="shared" si="15"/>
        <v>1.7361273231347762</v>
      </c>
      <c r="G1013">
        <v>12</v>
      </c>
      <c r="H1013">
        <v>397</v>
      </c>
      <c r="I1013" t="s">
        <v>3220</v>
      </c>
    </row>
    <row r="1014" spans="1:9" x14ac:dyDescent="0.15">
      <c r="A1014" s="80"/>
      <c r="B1014" t="s">
        <v>2953</v>
      </c>
      <c r="C1014" t="s">
        <v>3221</v>
      </c>
      <c r="D1014" t="s">
        <v>3222</v>
      </c>
      <c r="E1014" s="30">
        <v>4.7899999999999998E-2</v>
      </c>
      <c r="F1014" s="31">
        <f t="shared" si="15"/>
        <v>1.3196644865854368</v>
      </c>
      <c r="G1014">
        <v>8</v>
      </c>
      <c r="H1014">
        <v>222</v>
      </c>
      <c r="I1014" t="s">
        <v>3223</v>
      </c>
    </row>
    <row r="1015" spans="1:9" x14ac:dyDescent="0.15">
      <c r="A1015" s="80"/>
      <c r="B1015" t="s">
        <v>2953</v>
      </c>
      <c r="C1015" t="s">
        <v>3224</v>
      </c>
      <c r="D1015" t="s">
        <v>3225</v>
      </c>
      <c r="E1015" s="30">
        <v>3.9910000000000002E-7</v>
      </c>
      <c r="F1015" s="31">
        <f t="shared" si="15"/>
        <v>6.398918272215977</v>
      </c>
      <c r="G1015">
        <v>6</v>
      </c>
      <c r="H1015">
        <v>11</v>
      </c>
      <c r="I1015" t="s">
        <v>2149</v>
      </c>
    </row>
    <row r="1016" spans="1:9" x14ac:dyDescent="0.15">
      <c r="A1016" s="80"/>
      <c r="B1016" t="s">
        <v>2953</v>
      </c>
      <c r="C1016" t="s">
        <v>3226</v>
      </c>
      <c r="D1016" t="s">
        <v>3227</v>
      </c>
      <c r="E1016" s="30">
        <v>5.8170000000000004E-6</v>
      </c>
      <c r="F1016" s="31">
        <f t="shared" si="15"/>
        <v>5.2353009362016323</v>
      </c>
      <c r="G1016">
        <v>19</v>
      </c>
      <c r="H1016">
        <v>357</v>
      </c>
      <c r="I1016" t="s">
        <v>3228</v>
      </c>
    </row>
    <row r="1017" spans="1:9" x14ac:dyDescent="0.15">
      <c r="A1017" s="80"/>
      <c r="B1017" t="s">
        <v>2953</v>
      </c>
      <c r="C1017" t="s">
        <v>3229</v>
      </c>
      <c r="D1017" t="s">
        <v>3230</v>
      </c>
      <c r="E1017" s="30">
        <v>5.8170000000000004E-6</v>
      </c>
      <c r="F1017" s="31">
        <f t="shared" si="15"/>
        <v>5.2353009362016323</v>
      </c>
      <c r="G1017">
        <v>19</v>
      </c>
      <c r="H1017">
        <v>357</v>
      </c>
      <c r="I1017" t="s">
        <v>3228</v>
      </c>
    </row>
    <row r="1018" spans="1:9" x14ac:dyDescent="0.15">
      <c r="A1018" s="80"/>
      <c r="B1018" t="s">
        <v>2953</v>
      </c>
      <c r="C1018" t="s">
        <v>3231</v>
      </c>
      <c r="D1018" t="s">
        <v>3232</v>
      </c>
      <c r="E1018" s="30">
        <v>7.6510000000000001E-6</v>
      </c>
      <c r="F1018" s="31">
        <f t="shared" si="15"/>
        <v>5.1162817980360407</v>
      </c>
      <c r="G1018">
        <v>6</v>
      </c>
      <c r="H1018">
        <v>20</v>
      </c>
      <c r="I1018" t="s">
        <v>2149</v>
      </c>
    </row>
    <row r="1019" spans="1:9" x14ac:dyDescent="0.15">
      <c r="A1019" s="80"/>
      <c r="B1019" t="s">
        <v>2953</v>
      </c>
      <c r="C1019" t="s">
        <v>3233</v>
      </c>
      <c r="D1019" t="s">
        <v>3234</v>
      </c>
      <c r="E1019" s="30">
        <v>2.794E-5</v>
      </c>
      <c r="F1019" s="31">
        <f t="shared" si="15"/>
        <v>4.553773598221837</v>
      </c>
      <c r="G1019">
        <v>11</v>
      </c>
      <c r="H1019">
        <v>129</v>
      </c>
      <c r="I1019" t="s">
        <v>3235</v>
      </c>
    </row>
    <row r="1020" spans="1:9" x14ac:dyDescent="0.15">
      <c r="A1020" s="80"/>
      <c r="B1020" t="s">
        <v>2953</v>
      </c>
      <c r="C1020" t="s">
        <v>3176</v>
      </c>
      <c r="D1020" t="s">
        <v>3177</v>
      </c>
      <c r="E1020" s="30">
        <v>3.2329999999999997E-5</v>
      </c>
      <c r="F1020" s="31">
        <f t="shared" si="15"/>
        <v>4.4903942953884437</v>
      </c>
      <c r="G1020">
        <v>22</v>
      </c>
      <c r="H1020">
        <v>550</v>
      </c>
      <c r="I1020" t="s">
        <v>3236</v>
      </c>
    </row>
    <row r="1021" spans="1:9" x14ac:dyDescent="0.15">
      <c r="A1021" s="80"/>
      <c r="B1021" t="s">
        <v>2953</v>
      </c>
      <c r="C1021" t="s">
        <v>3237</v>
      </c>
      <c r="D1021" t="s">
        <v>3238</v>
      </c>
      <c r="E1021" s="30">
        <v>3.2329999999999997E-5</v>
      </c>
      <c r="F1021" s="31">
        <f t="shared" si="15"/>
        <v>4.4903942953884437</v>
      </c>
      <c r="G1021">
        <v>22</v>
      </c>
      <c r="H1021">
        <v>552</v>
      </c>
      <c r="I1021" t="s">
        <v>3239</v>
      </c>
    </row>
    <row r="1022" spans="1:9" x14ac:dyDescent="0.15">
      <c r="A1022" s="80"/>
      <c r="B1022" t="s">
        <v>2953</v>
      </c>
      <c r="C1022" t="s">
        <v>3240</v>
      </c>
      <c r="D1022" t="s">
        <v>3241</v>
      </c>
      <c r="E1022" s="30">
        <v>3.3229999999999999E-5</v>
      </c>
      <c r="F1022" s="31">
        <f t="shared" si="15"/>
        <v>4.4784696587212887</v>
      </c>
      <c r="G1022">
        <v>13</v>
      </c>
      <c r="H1022">
        <v>199</v>
      </c>
      <c r="I1022" t="s">
        <v>3242</v>
      </c>
    </row>
    <row r="1023" spans="1:9" x14ac:dyDescent="0.15">
      <c r="A1023" s="80"/>
      <c r="B1023" t="s">
        <v>2953</v>
      </c>
      <c r="C1023" t="s">
        <v>3243</v>
      </c>
      <c r="D1023" t="s">
        <v>3244</v>
      </c>
      <c r="E1023" s="30">
        <v>3.7209999999999998E-5</v>
      </c>
      <c r="F1023" s="31">
        <f t="shared" si="15"/>
        <v>4.4293403299784657</v>
      </c>
      <c r="G1023">
        <v>22</v>
      </c>
      <c r="H1023">
        <v>565</v>
      </c>
      <c r="I1023" t="s">
        <v>3239</v>
      </c>
    </row>
    <row r="1024" spans="1:9" x14ac:dyDescent="0.15">
      <c r="A1024" s="80"/>
      <c r="B1024" t="s">
        <v>2953</v>
      </c>
      <c r="C1024" t="s">
        <v>3053</v>
      </c>
      <c r="D1024" t="s">
        <v>3054</v>
      </c>
      <c r="E1024" s="30">
        <v>1.111E-4</v>
      </c>
      <c r="F1024" s="31">
        <f t="shared" si="15"/>
        <v>3.9542859410591324</v>
      </c>
      <c r="G1024">
        <v>29</v>
      </c>
      <c r="H1024">
        <v>967</v>
      </c>
      <c r="I1024" t="s">
        <v>3245</v>
      </c>
    </row>
    <row r="1025" spans="1:9" x14ac:dyDescent="0.15">
      <c r="A1025" s="80"/>
      <c r="B1025" t="s">
        <v>2953</v>
      </c>
      <c r="C1025" t="s">
        <v>3033</v>
      </c>
      <c r="D1025" t="s">
        <v>3034</v>
      </c>
      <c r="E1025" s="30">
        <v>1.121E-4</v>
      </c>
      <c r="F1025" s="31">
        <f t="shared" si="15"/>
        <v>3.9503943874050269</v>
      </c>
      <c r="G1025">
        <v>30</v>
      </c>
      <c r="H1025">
        <v>1027</v>
      </c>
      <c r="I1025" t="s">
        <v>3246</v>
      </c>
    </row>
    <row r="1026" spans="1:9" x14ac:dyDescent="0.15">
      <c r="A1026" s="80"/>
      <c r="B1026" t="s">
        <v>2953</v>
      </c>
      <c r="C1026" t="s">
        <v>3247</v>
      </c>
      <c r="D1026" t="s">
        <v>3248</v>
      </c>
      <c r="E1026" s="30">
        <v>2.399E-4</v>
      </c>
      <c r="F1026" s="31">
        <f t="shared" si="15"/>
        <v>3.6199697520321692</v>
      </c>
      <c r="G1026">
        <v>6</v>
      </c>
      <c r="H1026">
        <v>41</v>
      </c>
      <c r="I1026" t="s">
        <v>3249</v>
      </c>
    </row>
    <row r="1027" spans="1:9" x14ac:dyDescent="0.15">
      <c r="A1027" s="80"/>
      <c r="B1027" t="s">
        <v>2953</v>
      </c>
      <c r="C1027" t="s">
        <v>3250</v>
      </c>
      <c r="D1027" t="s">
        <v>3251</v>
      </c>
      <c r="E1027" s="30">
        <v>4.3590000000000002E-4</v>
      </c>
      <c r="F1027" s="31">
        <f t="shared" si="15"/>
        <v>3.360613130982316</v>
      </c>
      <c r="G1027">
        <v>5</v>
      </c>
      <c r="H1027">
        <v>28</v>
      </c>
      <c r="I1027" t="s">
        <v>3252</v>
      </c>
    </row>
    <row r="1028" spans="1:9" x14ac:dyDescent="0.15">
      <c r="A1028" s="80"/>
      <c r="B1028" t="s">
        <v>2953</v>
      </c>
      <c r="C1028" t="s">
        <v>3253</v>
      </c>
      <c r="D1028" t="s">
        <v>3254</v>
      </c>
      <c r="E1028" s="30">
        <v>4.3590000000000002E-4</v>
      </c>
      <c r="F1028" s="31">
        <f t="shared" ref="F1028:F1091" si="16">-LOG10(E1028)</f>
        <v>3.360613130982316</v>
      </c>
      <c r="G1028">
        <v>11</v>
      </c>
      <c r="H1028">
        <v>190</v>
      </c>
      <c r="I1028" t="s">
        <v>3255</v>
      </c>
    </row>
    <row r="1029" spans="1:9" x14ac:dyDescent="0.15">
      <c r="A1029" s="80"/>
      <c r="B1029" t="s">
        <v>2953</v>
      </c>
      <c r="C1029" t="s">
        <v>3256</v>
      </c>
      <c r="D1029" t="s">
        <v>3257</v>
      </c>
      <c r="E1029" s="30">
        <v>1.049E-3</v>
      </c>
      <c r="F1029" s="31">
        <f t="shared" si="16"/>
        <v>2.979224511806442</v>
      </c>
      <c r="G1029">
        <v>6</v>
      </c>
      <c r="H1029">
        <v>56</v>
      </c>
      <c r="I1029" t="s">
        <v>3258</v>
      </c>
    </row>
    <row r="1030" spans="1:9" x14ac:dyDescent="0.15">
      <c r="A1030" s="80"/>
      <c r="B1030" t="s">
        <v>2953</v>
      </c>
      <c r="C1030" t="s">
        <v>3259</v>
      </c>
      <c r="D1030" t="s">
        <v>3260</v>
      </c>
      <c r="E1030" s="30">
        <v>1.049E-3</v>
      </c>
      <c r="F1030" s="31">
        <f t="shared" si="16"/>
        <v>2.979224511806442</v>
      </c>
      <c r="G1030">
        <v>7</v>
      </c>
      <c r="H1030">
        <v>82</v>
      </c>
      <c r="I1030" t="s">
        <v>3261</v>
      </c>
    </row>
    <row r="1031" spans="1:9" x14ac:dyDescent="0.15">
      <c r="A1031" s="80"/>
      <c r="B1031" t="s">
        <v>2953</v>
      </c>
      <c r="C1031" t="s">
        <v>3262</v>
      </c>
      <c r="D1031" t="s">
        <v>3263</v>
      </c>
      <c r="E1031" s="30">
        <v>1.049E-3</v>
      </c>
      <c r="F1031" s="31">
        <f t="shared" si="16"/>
        <v>2.979224511806442</v>
      </c>
      <c r="G1031">
        <v>17</v>
      </c>
      <c r="H1031">
        <v>475</v>
      </c>
      <c r="I1031" t="s">
        <v>3264</v>
      </c>
    </row>
    <row r="1032" spans="1:9" x14ac:dyDescent="0.15">
      <c r="A1032" s="80"/>
      <c r="B1032" t="s">
        <v>2953</v>
      </c>
      <c r="C1032" t="s">
        <v>3265</v>
      </c>
      <c r="D1032" t="s">
        <v>3266</v>
      </c>
      <c r="E1032" s="30">
        <v>1.049E-3</v>
      </c>
      <c r="F1032" s="31">
        <f t="shared" si="16"/>
        <v>2.979224511806442</v>
      </c>
      <c r="G1032">
        <v>17</v>
      </c>
      <c r="H1032">
        <v>475</v>
      </c>
      <c r="I1032" t="s">
        <v>3264</v>
      </c>
    </row>
    <row r="1033" spans="1:9" x14ac:dyDescent="0.15">
      <c r="A1033" s="80"/>
      <c r="B1033" t="s">
        <v>2953</v>
      </c>
      <c r="C1033" t="s">
        <v>3267</v>
      </c>
      <c r="D1033" t="s">
        <v>3268</v>
      </c>
      <c r="E1033" s="30">
        <v>1.083E-3</v>
      </c>
      <c r="F1033" s="31">
        <f t="shared" si="16"/>
        <v>2.9653715433746797</v>
      </c>
      <c r="G1033">
        <v>4</v>
      </c>
      <c r="H1033">
        <v>19</v>
      </c>
      <c r="I1033" t="s">
        <v>3269</v>
      </c>
    </row>
    <row r="1034" spans="1:9" x14ac:dyDescent="0.15">
      <c r="A1034" s="80"/>
      <c r="B1034" t="s">
        <v>2953</v>
      </c>
      <c r="C1034" t="s">
        <v>3270</v>
      </c>
      <c r="D1034" t="s">
        <v>3271</v>
      </c>
      <c r="E1034" s="30">
        <v>1.083E-3</v>
      </c>
      <c r="F1034" s="31">
        <f t="shared" si="16"/>
        <v>2.9653715433746797</v>
      </c>
      <c r="G1034">
        <v>4</v>
      </c>
      <c r="H1034">
        <v>19</v>
      </c>
      <c r="I1034" t="s">
        <v>3269</v>
      </c>
    </row>
    <row r="1035" spans="1:9" x14ac:dyDescent="0.15">
      <c r="A1035" s="80"/>
      <c r="B1035" t="s">
        <v>2953</v>
      </c>
      <c r="C1035" t="s">
        <v>3272</v>
      </c>
      <c r="D1035" t="s">
        <v>3273</v>
      </c>
      <c r="E1035" s="30">
        <v>1.083E-3</v>
      </c>
      <c r="F1035" s="31">
        <f t="shared" si="16"/>
        <v>2.9653715433746797</v>
      </c>
      <c r="G1035">
        <v>18</v>
      </c>
      <c r="H1035">
        <v>531</v>
      </c>
      <c r="I1035" t="s">
        <v>3274</v>
      </c>
    </row>
    <row r="1036" spans="1:9" x14ac:dyDescent="0.15">
      <c r="A1036" s="80"/>
      <c r="B1036" t="s">
        <v>2953</v>
      </c>
      <c r="C1036" t="s">
        <v>3275</v>
      </c>
      <c r="D1036" t="s">
        <v>3276</v>
      </c>
      <c r="E1036" s="30">
        <v>1.598E-3</v>
      </c>
      <c r="F1036" s="31">
        <f t="shared" si="16"/>
        <v>2.7964232250220276</v>
      </c>
      <c r="G1036">
        <v>6</v>
      </c>
      <c r="H1036">
        <v>64</v>
      </c>
      <c r="I1036" t="s">
        <v>3277</v>
      </c>
    </row>
    <row r="1037" spans="1:9" x14ac:dyDescent="0.15">
      <c r="A1037" s="80"/>
      <c r="B1037" t="s">
        <v>2953</v>
      </c>
      <c r="C1037" t="s">
        <v>3278</v>
      </c>
      <c r="D1037" t="s">
        <v>3279</v>
      </c>
      <c r="E1037" s="30">
        <v>1.598E-3</v>
      </c>
      <c r="F1037" s="31">
        <f t="shared" si="16"/>
        <v>2.7964232250220276</v>
      </c>
      <c r="G1037">
        <v>11</v>
      </c>
      <c r="H1037">
        <v>235</v>
      </c>
      <c r="I1037" t="s">
        <v>3235</v>
      </c>
    </row>
    <row r="1038" spans="1:9" x14ac:dyDescent="0.15">
      <c r="A1038" s="80"/>
      <c r="B1038" t="s">
        <v>2953</v>
      </c>
      <c r="C1038" t="s">
        <v>3280</v>
      </c>
      <c r="D1038" t="s">
        <v>3281</v>
      </c>
      <c r="E1038" s="30">
        <v>1.598E-3</v>
      </c>
      <c r="F1038" s="31">
        <f t="shared" si="16"/>
        <v>2.7964232250220276</v>
      </c>
      <c r="G1038">
        <v>5</v>
      </c>
      <c r="H1038">
        <v>42</v>
      </c>
      <c r="I1038" t="s">
        <v>3252</v>
      </c>
    </row>
    <row r="1039" spans="1:9" x14ac:dyDescent="0.15">
      <c r="A1039" s="80"/>
      <c r="B1039" t="s">
        <v>2953</v>
      </c>
      <c r="C1039" t="s">
        <v>3282</v>
      </c>
      <c r="D1039" t="s">
        <v>3283</v>
      </c>
      <c r="E1039" s="30">
        <v>1.598E-3</v>
      </c>
      <c r="F1039" s="31">
        <f t="shared" si="16"/>
        <v>2.7964232250220276</v>
      </c>
      <c r="G1039">
        <v>2</v>
      </c>
      <c r="H1039">
        <v>2</v>
      </c>
      <c r="I1039" t="s">
        <v>3284</v>
      </c>
    </row>
    <row r="1040" spans="1:9" x14ac:dyDescent="0.15">
      <c r="A1040" s="80"/>
      <c r="B1040" t="s">
        <v>2953</v>
      </c>
      <c r="C1040" t="s">
        <v>3285</v>
      </c>
      <c r="D1040" t="s">
        <v>3286</v>
      </c>
      <c r="E1040" s="30">
        <v>1.598E-3</v>
      </c>
      <c r="F1040" s="31">
        <f t="shared" si="16"/>
        <v>2.7964232250220276</v>
      </c>
      <c r="G1040">
        <v>2</v>
      </c>
      <c r="H1040">
        <v>2</v>
      </c>
      <c r="I1040" t="s">
        <v>3284</v>
      </c>
    </row>
    <row r="1041" spans="1:9" x14ac:dyDescent="0.15">
      <c r="A1041" s="80"/>
      <c r="B1041" t="s">
        <v>2953</v>
      </c>
      <c r="C1041" t="s">
        <v>3287</v>
      </c>
      <c r="D1041" t="s">
        <v>3288</v>
      </c>
      <c r="E1041" s="30">
        <v>1.598E-3</v>
      </c>
      <c r="F1041" s="31">
        <f t="shared" si="16"/>
        <v>2.7964232250220276</v>
      </c>
      <c r="G1041">
        <v>2</v>
      </c>
      <c r="H1041">
        <v>2</v>
      </c>
      <c r="I1041" t="s">
        <v>2154</v>
      </c>
    </row>
    <row r="1042" spans="1:9" x14ac:dyDescent="0.15">
      <c r="A1042" s="80"/>
      <c r="B1042" t="s">
        <v>2953</v>
      </c>
      <c r="C1042" t="s">
        <v>3289</v>
      </c>
      <c r="D1042" t="s">
        <v>3290</v>
      </c>
      <c r="E1042" s="30">
        <v>1.598E-3</v>
      </c>
      <c r="F1042" s="31">
        <f t="shared" si="16"/>
        <v>2.7964232250220276</v>
      </c>
      <c r="G1042">
        <v>2</v>
      </c>
      <c r="H1042">
        <v>2</v>
      </c>
      <c r="I1042" t="s">
        <v>3291</v>
      </c>
    </row>
    <row r="1043" spans="1:9" x14ac:dyDescent="0.15">
      <c r="A1043" s="80"/>
      <c r="B1043" t="s">
        <v>2953</v>
      </c>
      <c r="C1043" t="s">
        <v>3292</v>
      </c>
      <c r="D1043" t="s">
        <v>3293</v>
      </c>
      <c r="E1043" s="30">
        <v>1.598E-3</v>
      </c>
      <c r="F1043" s="31">
        <f t="shared" si="16"/>
        <v>2.7964232250220276</v>
      </c>
      <c r="G1043">
        <v>2</v>
      </c>
      <c r="H1043">
        <v>2</v>
      </c>
      <c r="I1043" t="s">
        <v>760</v>
      </c>
    </row>
    <row r="1044" spans="1:9" x14ac:dyDescent="0.15">
      <c r="A1044" s="80"/>
      <c r="B1044" t="s">
        <v>2953</v>
      </c>
      <c r="C1044" t="s">
        <v>3294</v>
      </c>
      <c r="D1044" t="s">
        <v>3295</v>
      </c>
      <c r="E1044" s="30">
        <v>1.6169999999999999E-3</v>
      </c>
      <c r="F1044" s="31">
        <f t="shared" si="16"/>
        <v>2.7912899800935991</v>
      </c>
      <c r="G1044">
        <v>4</v>
      </c>
      <c r="H1044">
        <v>23</v>
      </c>
      <c r="I1044" t="s">
        <v>3269</v>
      </c>
    </row>
    <row r="1045" spans="1:9" x14ac:dyDescent="0.15">
      <c r="A1045" s="80"/>
      <c r="B1045" t="s">
        <v>2953</v>
      </c>
      <c r="C1045" t="s">
        <v>3296</v>
      </c>
      <c r="D1045" t="s">
        <v>3297</v>
      </c>
      <c r="E1045" s="30">
        <v>1.763E-3</v>
      </c>
      <c r="F1045" s="31">
        <f t="shared" si="16"/>
        <v>2.7537476877006779</v>
      </c>
      <c r="G1045">
        <v>7</v>
      </c>
      <c r="H1045">
        <v>97</v>
      </c>
      <c r="I1045" t="s">
        <v>3298</v>
      </c>
    </row>
    <row r="1046" spans="1:9" x14ac:dyDescent="0.15">
      <c r="A1046" s="80"/>
      <c r="B1046" t="s">
        <v>2953</v>
      </c>
      <c r="C1046" t="s">
        <v>3047</v>
      </c>
      <c r="D1046" t="s">
        <v>3048</v>
      </c>
      <c r="E1046" s="30">
        <v>1.7880000000000001E-3</v>
      </c>
      <c r="F1046" s="31">
        <f t="shared" si="16"/>
        <v>2.7476324855401013</v>
      </c>
      <c r="G1046">
        <v>15</v>
      </c>
      <c r="H1046">
        <v>422</v>
      </c>
      <c r="I1046" t="s">
        <v>3299</v>
      </c>
    </row>
    <row r="1047" spans="1:9" x14ac:dyDescent="0.15">
      <c r="A1047" s="80"/>
      <c r="B1047" t="s">
        <v>2953</v>
      </c>
      <c r="C1047" t="s">
        <v>3300</v>
      </c>
      <c r="D1047" t="s">
        <v>3301</v>
      </c>
      <c r="E1047" s="30">
        <v>3.4060000000000002E-3</v>
      </c>
      <c r="F1047" s="31">
        <f t="shared" si="16"/>
        <v>2.4677553563734178</v>
      </c>
      <c r="G1047">
        <v>11</v>
      </c>
      <c r="H1047">
        <v>264</v>
      </c>
      <c r="I1047" t="s">
        <v>3302</v>
      </c>
    </row>
    <row r="1048" spans="1:9" x14ac:dyDescent="0.15">
      <c r="A1048" s="80"/>
      <c r="B1048" t="s">
        <v>2953</v>
      </c>
      <c r="C1048" t="s">
        <v>3303</v>
      </c>
      <c r="D1048" t="s">
        <v>3304</v>
      </c>
      <c r="E1048" s="30">
        <v>3.4060000000000002E-3</v>
      </c>
      <c r="F1048" s="31">
        <f t="shared" si="16"/>
        <v>2.4677553563734178</v>
      </c>
      <c r="G1048">
        <v>11</v>
      </c>
      <c r="H1048">
        <v>264</v>
      </c>
      <c r="I1048" t="s">
        <v>3302</v>
      </c>
    </row>
    <row r="1049" spans="1:9" x14ac:dyDescent="0.15">
      <c r="A1049" s="80"/>
      <c r="B1049" t="s">
        <v>2953</v>
      </c>
      <c r="C1049" t="s">
        <v>3305</v>
      </c>
      <c r="D1049" t="s">
        <v>3306</v>
      </c>
      <c r="E1049" s="30">
        <v>5.1799999999999997E-3</v>
      </c>
      <c r="F1049" s="31">
        <f t="shared" si="16"/>
        <v>2.2856702402547668</v>
      </c>
      <c r="G1049">
        <v>19</v>
      </c>
      <c r="H1049">
        <v>683</v>
      </c>
      <c r="I1049" t="s">
        <v>3307</v>
      </c>
    </row>
    <row r="1050" spans="1:9" x14ac:dyDescent="0.15">
      <c r="A1050" s="80"/>
      <c r="B1050" t="s">
        <v>2953</v>
      </c>
      <c r="C1050" t="s">
        <v>3308</v>
      </c>
      <c r="D1050" t="s">
        <v>3309</v>
      </c>
      <c r="E1050" s="30">
        <v>5.94E-3</v>
      </c>
      <c r="F1050" s="31">
        <f t="shared" si="16"/>
        <v>2.2262135550188065</v>
      </c>
      <c r="G1050">
        <v>11</v>
      </c>
      <c r="H1050">
        <v>284</v>
      </c>
      <c r="I1050" t="s">
        <v>3310</v>
      </c>
    </row>
    <row r="1051" spans="1:9" x14ac:dyDescent="0.15">
      <c r="A1051" s="80"/>
      <c r="B1051" t="s">
        <v>2953</v>
      </c>
      <c r="C1051" t="s">
        <v>3311</v>
      </c>
      <c r="D1051" t="s">
        <v>3312</v>
      </c>
      <c r="E1051" s="30">
        <v>7.0219999999999996E-3</v>
      </c>
      <c r="F1051" s="31">
        <f t="shared" si="16"/>
        <v>2.1535391748706676</v>
      </c>
      <c r="G1051">
        <v>6</v>
      </c>
      <c r="H1051">
        <v>91</v>
      </c>
      <c r="I1051" t="s">
        <v>3258</v>
      </c>
    </row>
    <row r="1052" spans="1:9" x14ac:dyDescent="0.15">
      <c r="A1052" s="80"/>
      <c r="B1052" t="s">
        <v>2953</v>
      </c>
      <c r="C1052" t="s">
        <v>3313</v>
      </c>
      <c r="D1052" t="s">
        <v>3314</v>
      </c>
      <c r="E1052" s="30">
        <v>7.0670000000000004E-3</v>
      </c>
      <c r="F1052" s="31">
        <f t="shared" si="16"/>
        <v>2.1507649086852774</v>
      </c>
      <c r="G1052">
        <v>7</v>
      </c>
      <c r="H1052">
        <v>126</v>
      </c>
      <c r="I1052" t="s">
        <v>3261</v>
      </c>
    </row>
    <row r="1053" spans="1:9" x14ac:dyDescent="0.15">
      <c r="A1053" s="80"/>
      <c r="B1053" t="s">
        <v>2953</v>
      </c>
      <c r="C1053" t="s">
        <v>3315</v>
      </c>
      <c r="D1053" t="s">
        <v>3316</v>
      </c>
      <c r="E1053" s="30">
        <v>8.3649999999999992E-3</v>
      </c>
      <c r="F1053" s="31">
        <f t="shared" si="16"/>
        <v>2.0775340547015868</v>
      </c>
      <c r="G1053">
        <v>11</v>
      </c>
      <c r="H1053">
        <v>299</v>
      </c>
      <c r="I1053" t="s">
        <v>3302</v>
      </c>
    </row>
    <row r="1054" spans="1:9" x14ac:dyDescent="0.15">
      <c r="A1054" s="80"/>
      <c r="B1054" t="s">
        <v>2953</v>
      </c>
      <c r="C1054" t="s">
        <v>3317</v>
      </c>
      <c r="D1054" t="s">
        <v>3318</v>
      </c>
      <c r="E1054" s="30">
        <v>1.115E-2</v>
      </c>
      <c r="F1054" s="31">
        <f t="shared" si="16"/>
        <v>1.9527251326158206</v>
      </c>
      <c r="G1054">
        <v>7</v>
      </c>
      <c r="H1054">
        <v>138</v>
      </c>
      <c r="I1054" t="s">
        <v>3261</v>
      </c>
    </row>
    <row r="1055" spans="1:9" x14ac:dyDescent="0.15">
      <c r="A1055" s="80"/>
      <c r="B1055" t="s">
        <v>2953</v>
      </c>
      <c r="C1055" t="s">
        <v>3319</v>
      </c>
      <c r="D1055" t="s">
        <v>3320</v>
      </c>
      <c r="E1055" s="30">
        <v>1.115E-2</v>
      </c>
      <c r="F1055" s="31">
        <f t="shared" si="16"/>
        <v>1.9527251326158206</v>
      </c>
      <c r="G1055">
        <v>7</v>
      </c>
      <c r="H1055">
        <v>138</v>
      </c>
      <c r="I1055" t="s">
        <v>3321</v>
      </c>
    </row>
    <row r="1056" spans="1:9" x14ac:dyDescent="0.15">
      <c r="A1056" s="80"/>
      <c r="B1056" t="s">
        <v>2953</v>
      </c>
      <c r="C1056" t="s">
        <v>3322</v>
      </c>
      <c r="D1056" t="s">
        <v>3323</v>
      </c>
      <c r="E1056" s="30">
        <v>1.21E-2</v>
      </c>
      <c r="F1056" s="31">
        <f t="shared" si="16"/>
        <v>1.9172146296835499</v>
      </c>
      <c r="G1056">
        <v>4</v>
      </c>
      <c r="H1056">
        <v>42</v>
      </c>
      <c r="I1056" t="s">
        <v>3269</v>
      </c>
    </row>
    <row r="1057" spans="1:9" x14ac:dyDescent="0.15">
      <c r="A1057" s="80"/>
      <c r="B1057" t="s">
        <v>2953</v>
      </c>
      <c r="C1057" t="s">
        <v>3324</v>
      </c>
      <c r="D1057" t="s">
        <v>3325</v>
      </c>
      <c r="E1057" s="30">
        <v>1.21E-2</v>
      </c>
      <c r="F1057" s="31">
        <f t="shared" si="16"/>
        <v>1.9172146296835499</v>
      </c>
      <c r="G1057">
        <v>6</v>
      </c>
      <c r="H1057">
        <v>104</v>
      </c>
      <c r="I1057" t="s">
        <v>3326</v>
      </c>
    </row>
    <row r="1058" spans="1:9" x14ac:dyDescent="0.15">
      <c r="A1058" s="80"/>
      <c r="B1058" t="s">
        <v>2953</v>
      </c>
      <c r="C1058" t="s">
        <v>3327</v>
      </c>
      <c r="D1058" t="s">
        <v>3328</v>
      </c>
      <c r="E1058" s="30">
        <v>1.303E-2</v>
      </c>
      <c r="F1058" s="31">
        <f t="shared" si="16"/>
        <v>1.8850555842874153</v>
      </c>
      <c r="G1058">
        <v>6</v>
      </c>
      <c r="H1058">
        <v>106</v>
      </c>
      <c r="I1058" t="s">
        <v>3277</v>
      </c>
    </row>
    <row r="1059" spans="1:9" x14ac:dyDescent="0.15">
      <c r="A1059" s="80"/>
      <c r="B1059" t="s">
        <v>2953</v>
      </c>
      <c r="C1059" t="s">
        <v>3099</v>
      </c>
      <c r="D1059" t="s">
        <v>3100</v>
      </c>
      <c r="E1059" s="30">
        <v>1.3270000000000001E-2</v>
      </c>
      <c r="F1059" s="31">
        <f t="shared" si="16"/>
        <v>1.8771290771355644</v>
      </c>
      <c r="G1059">
        <v>20</v>
      </c>
      <c r="H1059">
        <v>814</v>
      </c>
      <c r="I1059" t="s">
        <v>3329</v>
      </c>
    </row>
    <row r="1060" spans="1:9" x14ac:dyDescent="0.15">
      <c r="A1060" s="80"/>
      <c r="B1060" t="s">
        <v>2953</v>
      </c>
      <c r="C1060" t="s">
        <v>3330</v>
      </c>
      <c r="D1060" t="s">
        <v>3331</v>
      </c>
      <c r="E1060" s="30">
        <v>1.4370000000000001E-2</v>
      </c>
      <c r="F1060" s="31">
        <f t="shared" si="16"/>
        <v>1.8425432318657744</v>
      </c>
      <c r="G1060">
        <v>6</v>
      </c>
      <c r="H1060">
        <v>109</v>
      </c>
      <c r="I1060" t="s">
        <v>3326</v>
      </c>
    </row>
    <row r="1061" spans="1:9" x14ac:dyDescent="0.15">
      <c r="A1061" s="80"/>
      <c r="B1061" t="s">
        <v>2953</v>
      </c>
      <c r="C1061" t="s">
        <v>3332</v>
      </c>
      <c r="D1061" t="s">
        <v>3333</v>
      </c>
      <c r="E1061" s="30">
        <v>2.145E-2</v>
      </c>
      <c r="F1061" s="31">
        <f t="shared" si="16"/>
        <v>1.668572703479257</v>
      </c>
      <c r="G1061">
        <v>10</v>
      </c>
      <c r="H1061">
        <v>296</v>
      </c>
      <c r="I1061" t="s">
        <v>3334</v>
      </c>
    </row>
    <row r="1062" spans="1:9" x14ac:dyDescent="0.15">
      <c r="A1062" s="80"/>
      <c r="B1062" t="s">
        <v>2953</v>
      </c>
      <c r="C1062" t="s">
        <v>3335</v>
      </c>
      <c r="D1062" t="s">
        <v>3336</v>
      </c>
      <c r="E1062" s="30">
        <v>2.145E-2</v>
      </c>
      <c r="F1062" s="31">
        <f t="shared" si="16"/>
        <v>1.668572703479257</v>
      </c>
      <c r="G1062">
        <v>3</v>
      </c>
      <c r="H1062">
        <v>25</v>
      </c>
      <c r="I1062" t="s">
        <v>3337</v>
      </c>
    </row>
    <row r="1063" spans="1:9" x14ac:dyDescent="0.15">
      <c r="A1063" s="80"/>
      <c r="B1063" t="s">
        <v>2953</v>
      </c>
      <c r="C1063" t="s">
        <v>3338</v>
      </c>
      <c r="D1063" t="s">
        <v>3339</v>
      </c>
      <c r="E1063" s="30">
        <v>2.145E-2</v>
      </c>
      <c r="F1063" s="31">
        <f t="shared" si="16"/>
        <v>1.668572703479257</v>
      </c>
      <c r="G1063">
        <v>10</v>
      </c>
      <c r="H1063">
        <v>297</v>
      </c>
      <c r="I1063" t="s">
        <v>3334</v>
      </c>
    </row>
    <row r="1064" spans="1:9" x14ac:dyDescent="0.15">
      <c r="A1064" s="80"/>
      <c r="B1064" t="s">
        <v>2953</v>
      </c>
      <c r="C1064" t="s">
        <v>3340</v>
      </c>
      <c r="D1064" t="s">
        <v>3341</v>
      </c>
      <c r="E1064" s="30">
        <v>2.443E-2</v>
      </c>
      <c r="F1064" s="31">
        <f t="shared" si="16"/>
        <v>1.6120765330265632</v>
      </c>
      <c r="G1064">
        <v>2</v>
      </c>
      <c r="H1064">
        <v>8</v>
      </c>
      <c r="I1064" t="s">
        <v>3342</v>
      </c>
    </row>
    <row r="1065" spans="1:9" x14ac:dyDescent="0.15">
      <c r="A1065" s="80"/>
      <c r="B1065" t="s">
        <v>2953</v>
      </c>
      <c r="C1065" t="s">
        <v>3343</v>
      </c>
      <c r="D1065" t="s">
        <v>3344</v>
      </c>
      <c r="E1065" s="30">
        <v>2.5149999999999999E-2</v>
      </c>
      <c r="F1065" s="31">
        <f t="shared" si="16"/>
        <v>1.5994620106080539</v>
      </c>
      <c r="G1065">
        <v>3</v>
      </c>
      <c r="H1065">
        <v>27</v>
      </c>
      <c r="I1065" t="s">
        <v>3337</v>
      </c>
    </row>
    <row r="1066" spans="1:9" x14ac:dyDescent="0.15">
      <c r="A1066" s="80"/>
      <c r="B1066" t="s">
        <v>2953</v>
      </c>
      <c r="C1066" t="s">
        <v>3345</v>
      </c>
      <c r="D1066" t="s">
        <v>3346</v>
      </c>
      <c r="E1066" s="30">
        <v>2.5149999999999999E-2</v>
      </c>
      <c r="F1066" s="31">
        <f t="shared" si="16"/>
        <v>1.5994620106080539</v>
      </c>
      <c r="G1066">
        <v>6</v>
      </c>
      <c r="H1066">
        <v>125</v>
      </c>
      <c r="I1066" t="s">
        <v>3347</v>
      </c>
    </row>
    <row r="1067" spans="1:9" x14ac:dyDescent="0.15">
      <c r="A1067" s="80"/>
      <c r="B1067" t="s">
        <v>2953</v>
      </c>
      <c r="C1067" t="s">
        <v>3348</v>
      </c>
      <c r="D1067" t="s">
        <v>3349</v>
      </c>
      <c r="E1067" s="30">
        <v>3.313E-2</v>
      </c>
      <c r="F1067" s="31">
        <f t="shared" si="16"/>
        <v>1.4797785641180401</v>
      </c>
      <c r="G1067">
        <v>3</v>
      </c>
      <c r="H1067">
        <v>30</v>
      </c>
      <c r="I1067" t="s">
        <v>3350</v>
      </c>
    </row>
    <row r="1068" spans="1:9" x14ac:dyDescent="0.15">
      <c r="A1068" s="80"/>
      <c r="B1068" t="s">
        <v>2953</v>
      </c>
      <c r="C1068" t="s">
        <v>3351</v>
      </c>
      <c r="D1068" t="s">
        <v>3352</v>
      </c>
      <c r="E1068" s="30">
        <v>3.4959999999999998E-2</v>
      </c>
      <c r="F1068" s="31">
        <f t="shared" si="16"/>
        <v>1.4564285760376345</v>
      </c>
      <c r="G1068">
        <v>4</v>
      </c>
      <c r="H1068">
        <v>60</v>
      </c>
      <c r="I1068" t="s">
        <v>3269</v>
      </c>
    </row>
    <row r="1069" spans="1:9" x14ac:dyDescent="0.15">
      <c r="A1069" s="80"/>
      <c r="B1069" t="s">
        <v>2953</v>
      </c>
      <c r="C1069" t="s">
        <v>3353</v>
      </c>
      <c r="D1069" t="s">
        <v>3354</v>
      </c>
      <c r="E1069" s="30">
        <v>4.6100000000000002E-2</v>
      </c>
      <c r="F1069" s="31">
        <f t="shared" si="16"/>
        <v>1.3362990746103518</v>
      </c>
      <c r="G1069">
        <v>16</v>
      </c>
      <c r="H1069">
        <v>678</v>
      </c>
      <c r="I1069" t="s">
        <v>3355</v>
      </c>
    </row>
    <row r="1070" spans="1:9" x14ac:dyDescent="0.15">
      <c r="A1070" s="80"/>
      <c r="B1070" t="s">
        <v>2953</v>
      </c>
      <c r="C1070" t="s">
        <v>3356</v>
      </c>
      <c r="D1070" t="s">
        <v>3357</v>
      </c>
      <c r="E1070" s="30">
        <v>4.6289999999999998E-2</v>
      </c>
      <c r="F1070" s="31">
        <f t="shared" si="16"/>
        <v>1.3345128192171893</v>
      </c>
      <c r="G1070">
        <v>16</v>
      </c>
      <c r="H1070">
        <v>680</v>
      </c>
      <c r="I1070" t="s">
        <v>3355</v>
      </c>
    </row>
    <row r="1071" spans="1:9" x14ac:dyDescent="0.15">
      <c r="A1071" s="80"/>
      <c r="B1071" t="s">
        <v>2953</v>
      </c>
      <c r="C1071" t="s">
        <v>3358</v>
      </c>
      <c r="D1071" t="s">
        <v>3359</v>
      </c>
      <c r="E1071" s="30">
        <v>4.6289999999999998E-2</v>
      </c>
      <c r="F1071" s="31">
        <f t="shared" si="16"/>
        <v>1.3345128192171893</v>
      </c>
      <c r="G1071">
        <v>4</v>
      </c>
      <c r="H1071">
        <v>66</v>
      </c>
      <c r="I1071" t="s">
        <v>3269</v>
      </c>
    </row>
    <row r="1072" spans="1:9" x14ac:dyDescent="0.15">
      <c r="A1072" s="80"/>
      <c r="B1072" t="s">
        <v>2953</v>
      </c>
      <c r="C1072" t="s">
        <v>3360</v>
      </c>
      <c r="D1072" t="s">
        <v>3361</v>
      </c>
      <c r="E1072" s="30">
        <v>4.7E-2</v>
      </c>
      <c r="F1072" s="31">
        <f t="shared" si="16"/>
        <v>1.3279021420642825</v>
      </c>
      <c r="G1072">
        <v>5</v>
      </c>
      <c r="H1072">
        <v>104</v>
      </c>
      <c r="I1072" t="s">
        <v>3362</v>
      </c>
    </row>
    <row r="1073" spans="1:9" x14ac:dyDescent="0.15">
      <c r="A1073" s="80"/>
      <c r="B1073" t="s">
        <v>2953</v>
      </c>
      <c r="C1073" t="s">
        <v>3363</v>
      </c>
      <c r="D1073" t="s">
        <v>3364</v>
      </c>
      <c r="E1073" s="30">
        <v>4.9630000000000001E-2</v>
      </c>
      <c r="F1073" s="31">
        <f t="shared" si="16"/>
        <v>1.3042557248026767</v>
      </c>
      <c r="G1073">
        <v>3</v>
      </c>
      <c r="H1073">
        <v>36</v>
      </c>
      <c r="I1073" t="s">
        <v>3365</v>
      </c>
    </row>
    <row r="1074" spans="1:9" x14ac:dyDescent="0.15">
      <c r="A1074" s="80"/>
      <c r="B1074" t="s">
        <v>2953</v>
      </c>
      <c r="C1074" t="s">
        <v>2960</v>
      </c>
      <c r="D1074" t="s">
        <v>2961</v>
      </c>
      <c r="E1074" s="30">
        <v>1.4239999999999999E-5</v>
      </c>
      <c r="F1074" s="31">
        <f t="shared" si="16"/>
        <v>4.8464900106991626</v>
      </c>
      <c r="G1074">
        <v>33</v>
      </c>
      <c r="H1074">
        <v>601</v>
      </c>
      <c r="I1074" t="s">
        <v>3366</v>
      </c>
    </row>
    <row r="1075" spans="1:9" x14ac:dyDescent="0.15">
      <c r="A1075" s="80"/>
      <c r="B1075" t="s">
        <v>2953</v>
      </c>
      <c r="C1075" t="s">
        <v>2954</v>
      </c>
      <c r="D1075" t="s">
        <v>2955</v>
      </c>
      <c r="E1075" s="30">
        <v>2.7440000000000002E-5</v>
      </c>
      <c r="F1075" s="31">
        <f t="shared" si="16"/>
        <v>4.5616158929652855</v>
      </c>
      <c r="G1075">
        <v>48</v>
      </c>
      <c r="H1075">
        <v>1160</v>
      </c>
      <c r="I1075" t="s">
        <v>3367</v>
      </c>
    </row>
    <row r="1076" spans="1:9" x14ac:dyDescent="0.15">
      <c r="A1076" s="80"/>
      <c r="B1076" t="s">
        <v>2953</v>
      </c>
      <c r="C1076" t="s">
        <v>3070</v>
      </c>
      <c r="D1076" t="s">
        <v>3071</v>
      </c>
      <c r="E1076" s="30">
        <v>4.1610000000000003E-5</v>
      </c>
      <c r="F1076" s="31">
        <f t="shared" si="16"/>
        <v>4.3808022842070526</v>
      </c>
      <c r="G1076">
        <v>13</v>
      </c>
      <c r="H1076">
        <v>115</v>
      </c>
      <c r="I1076" t="s">
        <v>3368</v>
      </c>
    </row>
    <row r="1077" spans="1:9" x14ac:dyDescent="0.15">
      <c r="A1077" s="80"/>
      <c r="B1077" t="s">
        <v>2953</v>
      </c>
      <c r="C1077" t="s">
        <v>2998</v>
      </c>
      <c r="D1077" t="s">
        <v>2999</v>
      </c>
      <c r="E1077" s="30">
        <v>4.1610000000000003E-5</v>
      </c>
      <c r="F1077" s="31">
        <f t="shared" si="16"/>
        <v>4.3808022842070526</v>
      </c>
      <c r="G1077">
        <v>23</v>
      </c>
      <c r="H1077">
        <v>360</v>
      </c>
      <c r="I1077" t="s">
        <v>3369</v>
      </c>
    </row>
    <row r="1078" spans="1:9" x14ac:dyDescent="0.15">
      <c r="A1078" s="80"/>
      <c r="B1078" t="s">
        <v>2953</v>
      </c>
      <c r="C1078" t="s">
        <v>3011</v>
      </c>
      <c r="D1078" t="s">
        <v>3012</v>
      </c>
      <c r="E1078" s="30">
        <v>4.1610000000000003E-5</v>
      </c>
      <c r="F1078" s="31">
        <f t="shared" si="16"/>
        <v>4.3808022842070526</v>
      </c>
      <c r="G1078">
        <v>22</v>
      </c>
      <c r="H1078">
        <v>340</v>
      </c>
      <c r="I1078" t="s">
        <v>3370</v>
      </c>
    </row>
    <row r="1079" spans="1:9" x14ac:dyDescent="0.15">
      <c r="A1079" s="80"/>
      <c r="B1079" t="s">
        <v>2953</v>
      </c>
      <c r="C1079" t="s">
        <v>3008</v>
      </c>
      <c r="D1079" t="s">
        <v>3009</v>
      </c>
      <c r="E1079" s="30">
        <v>4.1610000000000003E-5</v>
      </c>
      <c r="F1079" s="31">
        <f t="shared" si="16"/>
        <v>4.3808022842070526</v>
      </c>
      <c r="G1079">
        <v>22</v>
      </c>
      <c r="H1079">
        <v>340</v>
      </c>
      <c r="I1079" t="s">
        <v>3370</v>
      </c>
    </row>
    <row r="1080" spans="1:9" x14ac:dyDescent="0.15">
      <c r="A1080" s="80"/>
      <c r="B1080" t="s">
        <v>2953</v>
      </c>
      <c r="C1080" t="s">
        <v>3019</v>
      </c>
      <c r="D1080" t="s">
        <v>3020</v>
      </c>
      <c r="E1080" s="30">
        <v>7.9930000000000002E-5</v>
      </c>
      <c r="F1080" s="31">
        <f t="shared" si="16"/>
        <v>4.097290187030123</v>
      </c>
      <c r="G1080">
        <v>46</v>
      </c>
      <c r="H1080">
        <v>1184</v>
      </c>
      <c r="I1080" t="s">
        <v>3371</v>
      </c>
    </row>
    <row r="1081" spans="1:9" x14ac:dyDescent="0.15">
      <c r="A1081" s="80"/>
      <c r="B1081" t="s">
        <v>2953</v>
      </c>
      <c r="C1081" t="s">
        <v>3062</v>
      </c>
      <c r="D1081" t="s">
        <v>3372</v>
      </c>
      <c r="E1081" s="30">
        <v>7.9930000000000002E-5</v>
      </c>
      <c r="F1081" s="31">
        <f t="shared" si="16"/>
        <v>4.097290187030123</v>
      </c>
      <c r="G1081">
        <v>18</v>
      </c>
      <c r="H1081">
        <v>251</v>
      </c>
      <c r="I1081" t="s">
        <v>3373</v>
      </c>
    </row>
    <row r="1082" spans="1:9" x14ac:dyDescent="0.15">
      <c r="A1082" s="80"/>
      <c r="B1082" t="s">
        <v>2953</v>
      </c>
      <c r="C1082" t="s">
        <v>2978</v>
      </c>
      <c r="D1082" t="s">
        <v>2979</v>
      </c>
      <c r="E1082" s="30">
        <v>7.9930000000000002E-5</v>
      </c>
      <c r="F1082" s="31">
        <f t="shared" si="16"/>
        <v>4.097290187030123</v>
      </c>
      <c r="G1082">
        <v>22</v>
      </c>
      <c r="H1082">
        <v>362</v>
      </c>
      <c r="I1082" t="s">
        <v>3370</v>
      </c>
    </row>
    <row r="1083" spans="1:9" x14ac:dyDescent="0.15">
      <c r="A1083" s="80"/>
      <c r="B1083" t="s">
        <v>2953</v>
      </c>
      <c r="C1083" t="s">
        <v>3001</v>
      </c>
      <c r="D1083" t="s">
        <v>3002</v>
      </c>
      <c r="E1083" s="30">
        <v>8.2520000000000003E-5</v>
      </c>
      <c r="F1083" s="31">
        <f t="shared" si="16"/>
        <v>4.0834407806988864</v>
      </c>
      <c r="G1083">
        <v>22</v>
      </c>
      <c r="H1083">
        <v>365</v>
      </c>
      <c r="I1083" t="s">
        <v>3374</v>
      </c>
    </row>
    <row r="1084" spans="1:9" x14ac:dyDescent="0.15">
      <c r="A1084" s="80"/>
      <c r="B1084" t="s">
        <v>2953</v>
      </c>
      <c r="C1084" t="s">
        <v>3375</v>
      </c>
      <c r="D1084" t="s">
        <v>3376</v>
      </c>
      <c r="E1084" s="30">
        <v>1.6980000000000001E-4</v>
      </c>
      <c r="F1084" s="31">
        <f t="shared" si="16"/>
        <v>3.7700623140920659</v>
      </c>
      <c r="G1084">
        <v>10</v>
      </c>
      <c r="H1084">
        <v>83</v>
      </c>
      <c r="I1084" t="s">
        <v>3377</v>
      </c>
    </row>
    <row r="1085" spans="1:9" x14ac:dyDescent="0.15">
      <c r="A1085" s="80"/>
      <c r="B1085" t="s">
        <v>2953</v>
      </c>
      <c r="C1085" t="s">
        <v>3026</v>
      </c>
      <c r="D1085" t="s">
        <v>3027</v>
      </c>
      <c r="E1085" s="30">
        <v>3.4729999999999999E-4</v>
      </c>
      <c r="F1085" s="31">
        <f t="shared" si="16"/>
        <v>3.4592952166892377</v>
      </c>
      <c r="G1085">
        <v>25</v>
      </c>
      <c r="H1085">
        <v>498</v>
      </c>
      <c r="I1085" t="s">
        <v>3378</v>
      </c>
    </row>
    <row r="1086" spans="1:9" x14ac:dyDescent="0.15">
      <c r="A1086" s="80"/>
      <c r="B1086" t="s">
        <v>2953</v>
      </c>
      <c r="C1086" t="s">
        <v>3013</v>
      </c>
      <c r="D1086" t="s">
        <v>3014</v>
      </c>
      <c r="E1086" s="30">
        <v>5.0759999999999998E-4</v>
      </c>
      <c r="F1086" s="31">
        <f t="shared" si="16"/>
        <v>3.2944783865773331</v>
      </c>
      <c r="G1086">
        <v>14</v>
      </c>
      <c r="H1086">
        <v>187</v>
      </c>
      <c r="I1086" t="s">
        <v>3379</v>
      </c>
    </row>
    <row r="1087" spans="1:9" x14ac:dyDescent="0.15">
      <c r="A1087" s="80"/>
      <c r="B1087" t="s">
        <v>2953</v>
      </c>
      <c r="C1087" t="s">
        <v>3064</v>
      </c>
      <c r="D1087" t="s">
        <v>3065</v>
      </c>
      <c r="E1087" s="30">
        <v>7.7419999999999995E-4</v>
      </c>
      <c r="F1087" s="31">
        <f t="shared" si="16"/>
        <v>3.111146833017064</v>
      </c>
      <c r="G1087">
        <v>13</v>
      </c>
      <c r="H1087">
        <v>170</v>
      </c>
      <c r="I1087" t="s">
        <v>3380</v>
      </c>
    </row>
    <row r="1088" spans="1:9" x14ac:dyDescent="0.15">
      <c r="A1088" s="80"/>
      <c r="B1088" t="s">
        <v>2953</v>
      </c>
      <c r="C1088" t="s">
        <v>3094</v>
      </c>
      <c r="D1088" t="s">
        <v>3095</v>
      </c>
      <c r="E1088" s="30">
        <v>1.5590000000000001E-3</v>
      </c>
      <c r="F1088" s="31">
        <f t="shared" si="16"/>
        <v>2.8071538848111581</v>
      </c>
      <c r="G1088">
        <v>9</v>
      </c>
      <c r="H1088">
        <v>89</v>
      </c>
      <c r="I1088" t="s">
        <v>3381</v>
      </c>
    </row>
    <row r="1089" spans="1:9" x14ac:dyDescent="0.15">
      <c r="A1089" s="80"/>
      <c r="B1089" t="s">
        <v>2953</v>
      </c>
      <c r="C1089" t="s">
        <v>3382</v>
      </c>
      <c r="D1089" t="s">
        <v>3383</v>
      </c>
      <c r="E1089" s="30">
        <v>1.5590000000000001E-3</v>
      </c>
      <c r="F1089" s="31">
        <f t="shared" si="16"/>
        <v>2.8071538848111581</v>
      </c>
      <c r="G1089">
        <v>5</v>
      </c>
      <c r="H1089">
        <v>22</v>
      </c>
      <c r="I1089" t="s">
        <v>3384</v>
      </c>
    </row>
    <row r="1090" spans="1:9" x14ac:dyDescent="0.15">
      <c r="A1090" s="80"/>
      <c r="B1090" t="s">
        <v>2953</v>
      </c>
      <c r="C1090" t="s">
        <v>3385</v>
      </c>
      <c r="D1090" t="s">
        <v>3386</v>
      </c>
      <c r="E1090" s="30">
        <v>2.235E-3</v>
      </c>
      <c r="F1090" s="31">
        <f t="shared" si="16"/>
        <v>2.6507224725320446</v>
      </c>
      <c r="G1090">
        <v>6</v>
      </c>
      <c r="H1090">
        <v>38</v>
      </c>
      <c r="I1090" t="s">
        <v>3387</v>
      </c>
    </row>
    <row r="1091" spans="1:9" x14ac:dyDescent="0.15">
      <c r="A1091" s="80"/>
      <c r="B1091" t="s">
        <v>2953</v>
      </c>
      <c r="C1091" t="s">
        <v>2957</v>
      </c>
      <c r="D1091" t="s">
        <v>2958</v>
      </c>
      <c r="E1091" s="30">
        <v>3.0669999999999998E-3</v>
      </c>
      <c r="F1091" s="31">
        <f t="shared" si="16"/>
        <v>2.5132862240175147</v>
      </c>
      <c r="G1091">
        <v>20</v>
      </c>
      <c r="H1091">
        <v>411</v>
      </c>
      <c r="I1091" t="s">
        <v>3388</v>
      </c>
    </row>
    <row r="1092" spans="1:9" x14ac:dyDescent="0.15">
      <c r="A1092" s="80"/>
      <c r="B1092" t="s">
        <v>2953</v>
      </c>
      <c r="C1092" t="s">
        <v>2969</v>
      </c>
      <c r="D1092" t="s">
        <v>2970</v>
      </c>
      <c r="E1092" s="30">
        <v>3.2160000000000001E-3</v>
      </c>
      <c r="F1092" s="31">
        <f t="shared" ref="F1092:F1131" si="17">-LOG10(E1092)</f>
        <v>2.4926839599235864</v>
      </c>
      <c r="G1092">
        <v>26</v>
      </c>
      <c r="H1092">
        <v>623</v>
      </c>
      <c r="I1092" t="s">
        <v>3389</v>
      </c>
    </row>
    <row r="1093" spans="1:9" x14ac:dyDescent="0.15">
      <c r="A1093" s="80"/>
      <c r="B1093" t="s">
        <v>2953</v>
      </c>
      <c r="C1093" t="s">
        <v>2972</v>
      </c>
      <c r="D1093" t="s">
        <v>2973</v>
      </c>
      <c r="E1093" s="30">
        <v>3.2160000000000001E-3</v>
      </c>
      <c r="F1093" s="31">
        <f t="shared" si="17"/>
        <v>2.4926839599235864</v>
      </c>
      <c r="G1093">
        <v>26</v>
      </c>
      <c r="H1093">
        <v>623</v>
      </c>
      <c r="I1093" t="s">
        <v>3389</v>
      </c>
    </row>
    <row r="1094" spans="1:9" x14ac:dyDescent="0.15">
      <c r="A1094" s="80"/>
      <c r="B1094" t="s">
        <v>2953</v>
      </c>
      <c r="C1094" t="s">
        <v>3088</v>
      </c>
      <c r="D1094" t="s">
        <v>3089</v>
      </c>
      <c r="E1094" s="30">
        <v>3.5010000000000002E-3</v>
      </c>
      <c r="F1094" s="31">
        <f t="shared" si="17"/>
        <v>2.4558078892349675</v>
      </c>
      <c r="G1094">
        <v>8</v>
      </c>
      <c r="H1094">
        <v>81</v>
      </c>
      <c r="I1094" t="s">
        <v>3390</v>
      </c>
    </row>
    <row r="1095" spans="1:9" x14ac:dyDescent="0.15">
      <c r="A1095" s="80"/>
      <c r="B1095" t="s">
        <v>2953</v>
      </c>
      <c r="C1095" t="s">
        <v>3036</v>
      </c>
      <c r="D1095" t="s">
        <v>3391</v>
      </c>
      <c r="E1095" s="30">
        <v>3.5010000000000002E-3</v>
      </c>
      <c r="F1095" s="31">
        <f t="shared" si="17"/>
        <v>2.4558078892349675</v>
      </c>
      <c r="G1095">
        <v>26</v>
      </c>
      <c r="H1095">
        <v>630</v>
      </c>
      <c r="I1095" t="s">
        <v>3392</v>
      </c>
    </row>
    <row r="1096" spans="1:9" x14ac:dyDescent="0.15">
      <c r="A1096" s="80"/>
      <c r="B1096" t="s">
        <v>2953</v>
      </c>
      <c r="C1096" t="s">
        <v>3074</v>
      </c>
      <c r="D1096" t="s">
        <v>3075</v>
      </c>
      <c r="E1096" s="30">
        <v>3.8539999999999998E-3</v>
      </c>
      <c r="F1096" s="31">
        <f t="shared" si="17"/>
        <v>2.4140882896805658</v>
      </c>
      <c r="G1096">
        <v>10</v>
      </c>
      <c r="H1096">
        <v>129</v>
      </c>
      <c r="I1096" t="s">
        <v>3393</v>
      </c>
    </row>
    <row r="1097" spans="1:9" x14ac:dyDescent="0.15">
      <c r="A1097" s="80"/>
      <c r="B1097" t="s">
        <v>2953</v>
      </c>
      <c r="C1097" t="s">
        <v>3050</v>
      </c>
      <c r="D1097" t="s">
        <v>3051</v>
      </c>
      <c r="E1097" s="30">
        <v>4.3930000000000002E-3</v>
      </c>
      <c r="F1097" s="31">
        <f t="shared" si="17"/>
        <v>2.3572387967346797</v>
      </c>
      <c r="G1097">
        <v>8</v>
      </c>
      <c r="H1097">
        <v>85</v>
      </c>
      <c r="I1097" t="s">
        <v>3390</v>
      </c>
    </row>
    <row r="1098" spans="1:9" x14ac:dyDescent="0.15">
      <c r="A1098" s="80"/>
      <c r="B1098" t="s">
        <v>2953</v>
      </c>
      <c r="C1098" t="s">
        <v>3394</v>
      </c>
      <c r="D1098" t="s">
        <v>3395</v>
      </c>
      <c r="E1098" s="30">
        <v>4.3930000000000002E-3</v>
      </c>
      <c r="F1098" s="31">
        <f t="shared" si="17"/>
        <v>2.3572387967346797</v>
      </c>
      <c r="G1098">
        <v>12</v>
      </c>
      <c r="H1098">
        <v>185</v>
      </c>
      <c r="I1098" t="s">
        <v>3396</v>
      </c>
    </row>
    <row r="1099" spans="1:9" x14ac:dyDescent="0.15">
      <c r="A1099" s="80"/>
      <c r="B1099" t="s">
        <v>2953</v>
      </c>
      <c r="C1099" t="s">
        <v>3397</v>
      </c>
      <c r="D1099" t="s">
        <v>3398</v>
      </c>
      <c r="E1099" s="30">
        <v>4.829E-3</v>
      </c>
      <c r="F1099" s="31">
        <f t="shared" si="17"/>
        <v>2.3161427945996538</v>
      </c>
      <c r="G1099">
        <v>17</v>
      </c>
      <c r="H1099">
        <v>338</v>
      </c>
      <c r="I1099" t="s">
        <v>3399</v>
      </c>
    </row>
    <row r="1100" spans="1:9" x14ac:dyDescent="0.15">
      <c r="A1100" s="80"/>
      <c r="B1100" t="s">
        <v>2953</v>
      </c>
      <c r="C1100" t="s">
        <v>3056</v>
      </c>
      <c r="D1100" t="s">
        <v>3057</v>
      </c>
      <c r="E1100" s="30">
        <v>4.829E-3</v>
      </c>
      <c r="F1100" s="31">
        <f t="shared" si="17"/>
        <v>2.3161427945996538</v>
      </c>
      <c r="G1100">
        <v>11</v>
      </c>
      <c r="H1100">
        <v>162</v>
      </c>
      <c r="I1100" t="s">
        <v>3400</v>
      </c>
    </row>
    <row r="1101" spans="1:9" x14ac:dyDescent="0.15">
      <c r="A1101" s="80"/>
      <c r="B1101" t="s">
        <v>2953</v>
      </c>
      <c r="C1101" t="s">
        <v>3016</v>
      </c>
      <c r="D1101" t="s">
        <v>3017</v>
      </c>
      <c r="E1101" s="30">
        <v>4.829E-3</v>
      </c>
      <c r="F1101" s="31">
        <f t="shared" si="17"/>
        <v>2.3161427945996538</v>
      </c>
      <c r="G1101">
        <v>10</v>
      </c>
      <c r="H1101">
        <v>136</v>
      </c>
      <c r="I1101" t="s">
        <v>3393</v>
      </c>
    </row>
    <row r="1102" spans="1:9" x14ac:dyDescent="0.15">
      <c r="A1102" s="80"/>
      <c r="B1102" t="s">
        <v>2953</v>
      </c>
      <c r="C1102" t="s">
        <v>3401</v>
      </c>
      <c r="D1102" t="s">
        <v>3402</v>
      </c>
      <c r="E1102" s="30">
        <v>4.829E-3</v>
      </c>
      <c r="F1102" s="31">
        <f t="shared" si="17"/>
        <v>2.3161427945996538</v>
      </c>
      <c r="G1102">
        <v>5</v>
      </c>
      <c r="H1102">
        <v>31</v>
      </c>
      <c r="I1102" t="s">
        <v>3403</v>
      </c>
    </row>
    <row r="1103" spans="1:9" x14ac:dyDescent="0.15">
      <c r="A1103" s="80"/>
      <c r="B1103" t="s">
        <v>2953</v>
      </c>
      <c r="C1103" t="s">
        <v>2963</v>
      </c>
      <c r="D1103" t="s">
        <v>2964</v>
      </c>
      <c r="E1103" s="30">
        <v>5.4409999999999997E-3</v>
      </c>
      <c r="F1103" s="31">
        <f t="shared" si="17"/>
        <v>2.2643212740940957</v>
      </c>
      <c r="G1103">
        <v>31</v>
      </c>
      <c r="H1103">
        <v>851</v>
      </c>
      <c r="I1103" t="s">
        <v>3404</v>
      </c>
    </row>
    <row r="1104" spans="1:9" x14ac:dyDescent="0.15">
      <c r="A1104" s="80"/>
      <c r="B1104" t="s">
        <v>2953</v>
      </c>
      <c r="C1104" t="s">
        <v>3405</v>
      </c>
      <c r="D1104" t="s">
        <v>3406</v>
      </c>
      <c r="E1104" s="30">
        <v>6.1590000000000004E-3</v>
      </c>
      <c r="F1104" s="31">
        <f t="shared" si="17"/>
        <v>2.2104897959097456</v>
      </c>
      <c r="G1104">
        <v>2</v>
      </c>
      <c r="H1104">
        <v>2</v>
      </c>
      <c r="I1104" t="s">
        <v>3407</v>
      </c>
    </row>
    <row r="1105" spans="1:9" x14ac:dyDescent="0.15">
      <c r="A1105" s="80"/>
      <c r="B1105" t="s">
        <v>2953</v>
      </c>
      <c r="C1105" t="s">
        <v>3408</v>
      </c>
      <c r="D1105" t="s">
        <v>3409</v>
      </c>
      <c r="E1105" s="30">
        <v>6.764E-3</v>
      </c>
      <c r="F1105" s="31">
        <f t="shared" si="17"/>
        <v>2.1697964010742958</v>
      </c>
      <c r="G1105">
        <v>11</v>
      </c>
      <c r="H1105">
        <v>171</v>
      </c>
      <c r="I1105" t="s">
        <v>3410</v>
      </c>
    </row>
    <row r="1106" spans="1:9" x14ac:dyDescent="0.15">
      <c r="A1106" s="80"/>
      <c r="B1106" t="s">
        <v>2953</v>
      </c>
      <c r="C1106" t="s">
        <v>3411</v>
      </c>
      <c r="D1106" t="s">
        <v>3412</v>
      </c>
      <c r="E1106" s="30">
        <v>2.52E-2</v>
      </c>
      <c r="F1106" s="31">
        <f t="shared" si="17"/>
        <v>1.5985994592184558</v>
      </c>
      <c r="G1106">
        <v>7</v>
      </c>
      <c r="H1106">
        <v>90</v>
      </c>
      <c r="I1106" t="s">
        <v>3413</v>
      </c>
    </row>
    <row r="1107" spans="1:9" x14ac:dyDescent="0.15">
      <c r="A1107" s="80"/>
      <c r="B1107" t="s">
        <v>2953</v>
      </c>
      <c r="C1107" t="s">
        <v>3023</v>
      </c>
      <c r="D1107" t="s">
        <v>3024</v>
      </c>
      <c r="E1107" s="30">
        <v>2.7640000000000001E-2</v>
      </c>
      <c r="F1107" s="31">
        <f t="shared" si="17"/>
        <v>1.5584619612978392</v>
      </c>
      <c r="G1107">
        <v>6</v>
      </c>
      <c r="H1107">
        <v>68</v>
      </c>
      <c r="I1107" t="s">
        <v>3414</v>
      </c>
    </row>
    <row r="1108" spans="1:9" x14ac:dyDescent="0.15">
      <c r="A1108" s="80"/>
      <c r="B1108" t="s">
        <v>2953</v>
      </c>
      <c r="C1108" t="s">
        <v>3415</v>
      </c>
      <c r="D1108" t="s">
        <v>3416</v>
      </c>
      <c r="E1108" s="30">
        <v>3.1300000000000001E-2</v>
      </c>
      <c r="F1108" s="31">
        <f t="shared" si="17"/>
        <v>1.5044556624535514</v>
      </c>
      <c r="G1108">
        <v>2</v>
      </c>
      <c r="H1108">
        <v>4</v>
      </c>
      <c r="I1108" t="s">
        <v>3417</v>
      </c>
    </row>
    <row r="1109" spans="1:9" x14ac:dyDescent="0.15">
      <c r="A1109" s="80"/>
      <c r="B1109" t="s">
        <v>2953</v>
      </c>
      <c r="C1109" t="s">
        <v>3019</v>
      </c>
      <c r="D1109" t="s">
        <v>3020</v>
      </c>
      <c r="E1109" s="30">
        <v>1.7210000000000001E-4</v>
      </c>
      <c r="F1109" s="31">
        <f t="shared" si="17"/>
        <v>3.7642191296724397</v>
      </c>
      <c r="G1109">
        <v>194</v>
      </c>
      <c r="H1109">
        <v>1184</v>
      </c>
      <c r="I1109" t="s">
        <v>3418</v>
      </c>
    </row>
    <row r="1110" spans="1:9" x14ac:dyDescent="0.15">
      <c r="A1110" s="80"/>
      <c r="B1110" t="s">
        <v>2953</v>
      </c>
      <c r="C1110" t="s">
        <v>2963</v>
      </c>
      <c r="D1110" t="s">
        <v>2964</v>
      </c>
      <c r="E1110" s="30">
        <v>9.3559999999999997E-4</v>
      </c>
      <c r="F1110" s="31">
        <f t="shared" si="17"/>
        <v>3.0289097868628847</v>
      </c>
      <c r="G1110">
        <v>142</v>
      </c>
      <c r="H1110">
        <v>851</v>
      </c>
      <c r="I1110" t="s">
        <v>3419</v>
      </c>
    </row>
    <row r="1111" spans="1:9" x14ac:dyDescent="0.15">
      <c r="A1111" s="80"/>
      <c r="B1111" t="s">
        <v>2953</v>
      </c>
      <c r="C1111" t="s">
        <v>2972</v>
      </c>
      <c r="D1111" t="s">
        <v>2973</v>
      </c>
      <c r="E1111" s="30">
        <v>9.3559999999999997E-4</v>
      </c>
      <c r="F1111" s="31">
        <f t="shared" si="17"/>
        <v>3.0289097868628847</v>
      </c>
      <c r="G1111">
        <v>110</v>
      </c>
      <c r="H1111">
        <v>623</v>
      </c>
      <c r="I1111" t="s">
        <v>3420</v>
      </c>
    </row>
    <row r="1112" spans="1:9" x14ac:dyDescent="0.15">
      <c r="A1112" s="80"/>
      <c r="B1112" t="s">
        <v>2953</v>
      </c>
      <c r="C1112" t="s">
        <v>2969</v>
      </c>
      <c r="D1112" t="s">
        <v>2970</v>
      </c>
      <c r="E1112" s="30">
        <v>9.3559999999999997E-4</v>
      </c>
      <c r="F1112" s="31">
        <f t="shared" si="17"/>
        <v>3.0289097868628847</v>
      </c>
      <c r="G1112">
        <v>110</v>
      </c>
      <c r="H1112">
        <v>623</v>
      </c>
      <c r="I1112" t="s">
        <v>3420</v>
      </c>
    </row>
    <row r="1113" spans="1:9" x14ac:dyDescent="0.15">
      <c r="A1113" s="80"/>
      <c r="B1113" t="s">
        <v>2953</v>
      </c>
      <c r="C1113" t="s">
        <v>3026</v>
      </c>
      <c r="D1113" t="s">
        <v>3027</v>
      </c>
      <c r="E1113" s="30">
        <v>2.1299999999999999E-3</v>
      </c>
      <c r="F1113" s="31">
        <f t="shared" si="17"/>
        <v>2.6716203965612624</v>
      </c>
      <c r="G1113">
        <v>90</v>
      </c>
      <c r="H1113">
        <v>498</v>
      </c>
      <c r="I1113" t="s">
        <v>3421</v>
      </c>
    </row>
    <row r="1114" spans="1:9" x14ac:dyDescent="0.15">
      <c r="A1114" s="80"/>
      <c r="B1114" t="s">
        <v>2953</v>
      </c>
      <c r="C1114" t="s">
        <v>3422</v>
      </c>
      <c r="D1114" t="s">
        <v>3423</v>
      </c>
      <c r="E1114" s="30">
        <v>2.1299999999999999E-3</v>
      </c>
      <c r="F1114" s="31">
        <f t="shared" si="17"/>
        <v>2.6716203965612624</v>
      </c>
      <c r="G1114">
        <v>19</v>
      </c>
      <c r="H1114">
        <v>57</v>
      </c>
      <c r="I1114" t="s">
        <v>3424</v>
      </c>
    </row>
    <row r="1115" spans="1:9" x14ac:dyDescent="0.15">
      <c r="A1115" s="80"/>
      <c r="B1115" t="s">
        <v>2953</v>
      </c>
      <c r="C1115" t="s">
        <v>2954</v>
      </c>
      <c r="D1115" t="s">
        <v>2955</v>
      </c>
      <c r="E1115" s="30">
        <v>3.7959999999999999E-3</v>
      </c>
      <c r="F1115" s="31">
        <f t="shared" si="17"/>
        <v>2.4206737962447451</v>
      </c>
      <c r="G1115">
        <v>179</v>
      </c>
      <c r="H1115">
        <v>1160</v>
      </c>
      <c r="I1115" t="s">
        <v>3425</v>
      </c>
    </row>
    <row r="1116" spans="1:9" x14ac:dyDescent="0.15">
      <c r="A1116" s="80"/>
      <c r="B1116" t="s">
        <v>2953</v>
      </c>
      <c r="C1116" t="s">
        <v>3426</v>
      </c>
      <c r="D1116" t="s">
        <v>3427</v>
      </c>
      <c r="E1116" s="30">
        <v>4.3689999999999996E-3</v>
      </c>
      <c r="F1116" s="31">
        <f t="shared" si="17"/>
        <v>2.3596179552904317</v>
      </c>
      <c r="G1116">
        <v>14</v>
      </c>
      <c r="H1116">
        <v>37</v>
      </c>
      <c r="I1116" t="s">
        <v>3428</v>
      </c>
    </row>
    <row r="1117" spans="1:9" x14ac:dyDescent="0.15">
      <c r="A1117" s="80"/>
      <c r="B1117" t="s">
        <v>2953</v>
      </c>
      <c r="C1117" t="s">
        <v>3013</v>
      </c>
      <c r="D1117" t="s">
        <v>3014</v>
      </c>
      <c r="E1117" s="30">
        <v>4.607E-3</v>
      </c>
      <c r="F1117" s="31">
        <f t="shared" si="17"/>
        <v>2.3365817877473205</v>
      </c>
      <c r="G1117">
        <v>41</v>
      </c>
      <c r="H1117">
        <v>187</v>
      </c>
      <c r="I1117" t="s">
        <v>3429</v>
      </c>
    </row>
    <row r="1118" spans="1:9" x14ac:dyDescent="0.15">
      <c r="A1118" s="80"/>
      <c r="B1118" t="s">
        <v>2953</v>
      </c>
      <c r="C1118" t="s">
        <v>3016</v>
      </c>
      <c r="D1118" t="s">
        <v>3017</v>
      </c>
      <c r="E1118" s="30">
        <v>6.8110000000000002E-3</v>
      </c>
      <c r="F1118" s="31">
        <f t="shared" si="17"/>
        <v>2.1667891197173912</v>
      </c>
      <c r="G1118">
        <v>32</v>
      </c>
      <c r="H1118">
        <v>136</v>
      </c>
      <c r="I1118" t="s">
        <v>3430</v>
      </c>
    </row>
    <row r="1119" spans="1:9" x14ac:dyDescent="0.15">
      <c r="A1119" s="80"/>
      <c r="B1119" t="s">
        <v>2953</v>
      </c>
      <c r="C1119" t="s">
        <v>3033</v>
      </c>
      <c r="D1119" t="s">
        <v>3034</v>
      </c>
      <c r="E1119" s="30">
        <v>8.9259999999999999E-3</v>
      </c>
      <c r="F1119" s="31">
        <f t="shared" si="17"/>
        <v>2.0493431174954893</v>
      </c>
      <c r="G1119">
        <v>158</v>
      </c>
      <c r="H1119">
        <v>1027</v>
      </c>
      <c r="I1119" t="s">
        <v>3431</v>
      </c>
    </row>
    <row r="1120" spans="1:9" x14ac:dyDescent="0.15">
      <c r="A1120" s="80"/>
      <c r="B1120" t="s">
        <v>2953</v>
      </c>
      <c r="C1120" t="s">
        <v>3064</v>
      </c>
      <c r="D1120" t="s">
        <v>3065</v>
      </c>
      <c r="E1120" s="30">
        <v>9.4039999999999992E-3</v>
      </c>
      <c r="F1120" s="31">
        <f t="shared" si="17"/>
        <v>2.0266873795470981</v>
      </c>
      <c r="G1120">
        <v>37</v>
      </c>
      <c r="H1120">
        <v>170</v>
      </c>
      <c r="I1120" t="s">
        <v>3432</v>
      </c>
    </row>
    <row r="1121" spans="1:9" x14ac:dyDescent="0.15">
      <c r="A1121" s="80"/>
      <c r="B1121" t="s">
        <v>2953</v>
      </c>
      <c r="C1121" t="s">
        <v>3074</v>
      </c>
      <c r="D1121" t="s">
        <v>3075</v>
      </c>
      <c r="E1121" s="30">
        <v>1.089E-2</v>
      </c>
      <c r="F1121" s="31">
        <f t="shared" si="17"/>
        <v>1.962972120244225</v>
      </c>
      <c r="G1121">
        <v>30</v>
      </c>
      <c r="H1121">
        <v>129</v>
      </c>
      <c r="I1121" t="s">
        <v>3433</v>
      </c>
    </row>
    <row r="1122" spans="1:9" x14ac:dyDescent="0.15">
      <c r="A1122" s="80"/>
      <c r="B1122" t="s">
        <v>2953</v>
      </c>
      <c r="C1122" t="s">
        <v>3001</v>
      </c>
      <c r="D1122" t="s">
        <v>3002</v>
      </c>
      <c r="E1122" s="30">
        <v>1.183E-2</v>
      </c>
      <c r="F1122" s="31">
        <f t="shared" si="17"/>
        <v>1.9270152553720696</v>
      </c>
      <c r="G1122">
        <v>66</v>
      </c>
      <c r="H1122">
        <v>365</v>
      </c>
      <c r="I1122" t="s">
        <v>3434</v>
      </c>
    </row>
    <row r="1123" spans="1:9" x14ac:dyDescent="0.15">
      <c r="A1123" s="80"/>
      <c r="B1123" t="s">
        <v>2953</v>
      </c>
      <c r="C1123" t="s">
        <v>3435</v>
      </c>
      <c r="D1123" t="s">
        <v>3436</v>
      </c>
      <c r="E1123" s="30">
        <v>1.282E-2</v>
      </c>
      <c r="F1123" s="31">
        <f t="shared" si="17"/>
        <v>1.8921119748172013</v>
      </c>
      <c r="G1123">
        <v>36</v>
      </c>
      <c r="H1123">
        <v>168</v>
      </c>
      <c r="I1123" t="s">
        <v>3437</v>
      </c>
    </row>
    <row r="1124" spans="1:9" x14ac:dyDescent="0.15">
      <c r="A1124" s="80"/>
      <c r="B1124" t="s">
        <v>2953</v>
      </c>
      <c r="C1124" t="s">
        <v>3438</v>
      </c>
      <c r="D1124" t="s">
        <v>3439</v>
      </c>
      <c r="E1124" s="30">
        <v>1.521E-2</v>
      </c>
      <c r="F1124" s="31">
        <f t="shared" si="17"/>
        <v>1.8178707859470016</v>
      </c>
      <c r="G1124">
        <v>25</v>
      </c>
      <c r="H1124">
        <v>103</v>
      </c>
      <c r="I1124" t="s">
        <v>3440</v>
      </c>
    </row>
    <row r="1125" spans="1:9" x14ac:dyDescent="0.15">
      <c r="A1125" s="80"/>
      <c r="B1125" t="s">
        <v>2953</v>
      </c>
      <c r="C1125" t="s">
        <v>3036</v>
      </c>
      <c r="D1125" t="s">
        <v>3391</v>
      </c>
      <c r="E1125" s="30">
        <v>1.7309999999999999E-2</v>
      </c>
      <c r="F1125" s="31">
        <f t="shared" si="17"/>
        <v>1.7617029321246063</v>
      </c>
      <c r="G1125">
        <v>102</v>
      </c>
      <c r="H1125">
        <v>630</v>
      </c>
      <c r="I1125" t="s">
        <v>3441</v>
      </c>
    </row>
    <row r="1126" spans="1:9" x14ac:dyDescent="0.15">
      <c r="A1126" s="80"/>
      <c r="B1126" t="s">
        <v>2953</v>
      </c>
      <c r="C1126" t="s">
        <v>3039</v>
      </c>
      <c r="D1126" t="s">
        <v>3040</v>
      </c>
      <c r="E1126" s="30">
        <v>2.453E-2</v>
      </c>
      <c r="F1126" s="31">
        <f t="shared" si="17"/>
        <v>1.6103024517936142</v>
      </c>
      <c r="G1126">
        <v>102</v>
      </c>
      <c r="H1126">
        <v>637</v>
      </c>
      <c r="I1126" t="s">
        <v>3442</v>
      </c>
    </row>
    <row r="1127" spans="1:9" x14ac:dyDescent="0.15">
      <c r="A1127" s="80"/>
      <c r="B1127" t="s">
        <v>2953</v>
      </c>
      <c r="C1127" t="s">
        <v>3059</v>
      </c>
      <c r="D1127" t="s">
        <v>3060</v>
      </c>
      <c r="E1127" s="30">
        <v>2.861E-2</v>
      </c>
      <c r="F1127" s="31">
        <f t="shared" si="17"/>
        <v>1.5434821421947373</v>
      </c>
      <c r="G1127">
        <v>93</v>
      </c>
      <c r="H1127">
        <v>575</v>
      </c>
      <c r="I1127" t="s">
        <v>3443</v>
      </c>
    </row>
    <row r="1128" spans="1:9" x14ac:dyDescent="0.15">
      <c r="A1128" s="80"/>
      <c r="B1128" t="s">
        <v>2953</v>
      </c>
      <c r="C1128" t="s">
        <v>3050</v>
      </c>
      <c r="D1128" t="s">
        <v>3051</v>
      </c>
      <c r="E1128" s="30">
        <v>2.861E-2</v>
      </c>
      <c r="F1128" s="31">
        <f t="shared" si="17"/>
        <v>1.5434821421947373</v>
      </c>
      <c r="G1128">
        <v>21</v>
      </c>
      <c r="H1128">
        <v>85</v>
      </c>
      <c r="I1128" t="s">
        <v>3444</v>
      </c>
    </row>
    <row r="1129" spans="1:9" x14ac:dyDescent="0.15">
      <c r="A1129" s="80"/>
      <c r="B1129" t="s">
        <v>2953</v>
      </c>
      <c r="C1129" t="s">
        <v>3053</v>
      </c>
      <c r="D1129" t="s">
        <v>3054</v>
      </c>
      <c r="E1129" s="30">
        <v>2.9600000000000001E-2</v>
      </c>
      <c r="F1129" s="31">
        <f t="shared" si="17"/>
        <v>1.5287082889410615</v>
      </c>
      <c r="G1129">
        <v>145</v>
      </c>
      <c r="H1129">
        <v>967</v>
      </c>
      <c r="I1129" t="s">
        <v>3445</v>
      </c>
    </row>
    <row r="1130" spans="1:9" x14ac:dyDescent="0.15">
      <c r="A1130" s="80"/>
      <c r="B1130" t="s">
        <v>2953</v>
      </c>
      <c r="C1130" t="s">
        <v>3067</v>
      </c>
      <c r="D1130" t="s">
        <v>3068</v>
      </c>
      <c r="E1130" s="30">
        <v>3.1870000000000002E-2</v>
      </c>
      <c r="F1130" s="31">
        <f t="shared" si="17"/>
        <v>1.4966179365262673</v>
      </c>
      <c r="G1130">
        <v>23</v>
      </c>
      <c r="H1130">
        <v>98</v>
      </c>
      <c r="I1130" t="s">
        <v>3446</v>
      </c>
    </row>
    <row r="1131" spans="1:9" ht="14.25" thickBot="1" x14ac:dyDescent="0.2">
      <c r="A1131" s="80"/>
      <c r="B1131" t="s">
        <v>2953</v>
      </c>
      <c r="C1131" t="s">
        <v>3088</v>
      </c>
      <c r="D1131" t="s">
        <v>3089</v>
      </c>
      <c r="E1131" s="30">
        <v>3.3500000000000002E-2</v>
      </c>
      <c r="F1131" s="31">
        <f t="shared" si="17"/>
        <v>1.4749551929631548</v>
      </c>
      <c r="G1131">
        <v>20</v>
      </c>
      <c r="H1131">
        <v>81</v>
      </c>
      <c r="I1131" t="s">
        <v>3447</v>
      </c>
    </row>
    <row r="1132" spans="1:9" s="37" customFormat="1" ht="34.5" customHeight="1" thickBot="1" x14ac:dyDescent="0.2">
      <c r="A1132" s="36"/>
      <c r="B1132" s="36" t="s">
        <v>627</v>
      </c>
      <c r="C1132" s="36" t="s">
        <v>628</v>
      </c>
      <c r="D1132" s="36" t="s">
        <v>629</v>
      </c>
      <c r="E1132" s="38" t="s">
        <v>3448</v>
      </c>
      <c r="F1132" s="36" t="s">
        <v>631</v>
      </c>
      <c r="G1132" s="36" t="s">
        <v>632</v>
      </c>
      <c r="H1132" s="36" t="s">
        <v>633</v>
      </c>
      <c r="I1132" s="36" t="s">
        <v>634</v>
      </c>
    </row>
    <row r="1133" spans="1:9" x14ac:dyDescent="0.15">
      <c r="A1133" s="82" t="s">
        <v>543</v>
      </c>
      <c r="B1133" t="s">
        <v>639</v>
      </c>
      <c r="C1133" t="s">
        <v>3449</v>
      </c>
      <c r="D1133" t="s">
        <v>3450</v>
      </c>
      <c r="E1133" s="32">
        <v>7.4669999999999997E-3</v>
      </c>
      <c r="F1133" s="32">
        <f t="array" ref="F1133">-LOG10(E1133)</f>
        <v>2.1268538486717445</v>
      </c>
      <c r="G1133">
        <v>14</v>
      </c>
      <c r="H1133">
        <v>31</v>
      </c>
      <c r="I1133" t="s">
        <v>3451</v>
      </c>
    </row>
    <row r="1134" spans="1:9" x14ac:dyDescent="0.15">
      <c r="A1134" s="82"/>
      <c r="B1134" t="s">
        <v>639</v>
      </c>
      <c r="C1134" t="s">
        <v>3452</v>
      </c>
      <c r="D1134" t="s">
        <v>3453</v>
      </c>
      <c r="E1134" s="32">
        <v>7.4669999999999997E-3</v>
      </c>
      <c r="F1134" s="32">
        <f t="array" ref="F1134">-LOG10(E1134)</f>
        <v>2.1268538486717445</v>
      </c>
      <c r="G1134">
        <v>14</v>
      </c>
      <c r="H1134">
        <v>32</v>
      </c>
      <c r="I1134" t="s">
        <v>3451</v>
      </c>
    </row>
    <row r="1135" spans="1:9" x14ac:dyDescent="0.15">
      <c r="A1135" s="82"/>
      <c r="B1135" t="s">
        <v>639</v>
      </c>
      <c r="C1135" t="s">
        <v>679</v>
      </c>
      <c r="D1135" t="s">
        <v>680</v>
      </c>
      <c r="E1135" s="32">
        <v>1.2509999999999999E-3</v>
      </c>
      <c r="F1135" s="32">
        <f t="array" ref="F1135">-LOG10(E1135)</f>
        <v>2.9027426903065803</v>
      </c>
      <c r="G1135">
        <v>199</v>
      </c>
      <c r="H1135">
        <v>789</v>
      </c>
      <c r="I1135" t="s">
        <v>3454</v>
      </c>
    </row>
    <row r="1136" spans="1:9" x14ac:dyDescent="0.15">
      <c r="A1136" s="82"/>
      <c r="B1136" t="s">
        <v>639</v>
      </c>
      <c r="C1136" t="s">
        <v>654</v>
      </c>
      <c r="D1136" t="s">
        <v>3455</v>
      </c>
      <c r="E1136" s="32">
        <v>1.3359999999999999E-3</v>
      </c>
      <c r="F1136" s="32">
        <f t="array" ref="F1136">-LOG10(E1136)</f>
        <v>2.8741935418604729</v>
      </c>
      <c r="G1136">
        <v>72</v>
      </c>
      <c r="H1136">
        <v>231</v>
      </c>
      <c r="I1136" t="s">
        <v>3456</v>
      </c>
    </row>
    <row r="1137" spans="1:9" x14ac:dyDescent="0.15">
      <c r="A1137" s="82"/>
      <c r="B1137" t="s">
        <v>639</v>
      </c>
      <c r="C1137" t="s">
        <v>687</v>
      </c>
      <c r="D1137" t="s">
        <v>688</v>
      </c>
      <c r="E1137" s="32">
        <v>1.3359999999999999E-3</v>
      </c>
      <c r="F1137" s="32">
        <f t="array" ref="F1137">-LOG10(E1137)</f>
        <v>2.8741935418604729</v>
      </c>
      <c r="G1137">
        <v>181</v>
      </c>
      <c r="H1137">
        <v>717</v>
      </c>
      <c r="I1137" t="s">
        <v>3457</v>
      </c>
    </row>
    <row r="1138" spans="1:9" x14ac:dyDescent="0.15">
      <c r="A1138" s="82"/>
      <c r="B1138" t="s">
        <v>639</v>
      </c>
      <c r="C1138" t="s">
        <v>662</v>
      </c>
      <c r="D1138" t="s">
        <v>663</v>
      </c>
      <c r="E1138" s="32">
        <v>3.0820000000000001E-3</v>
      </c>
      <c r="F1138" s="32">
        <f t="array" ref="F1138">-LOG10(E1138)</f>
        <v>2.5111673656175997</v>
      </c>
      <c r="G1138">
        <v>146</v>
      </c>
      <c r="H1138">
        <v>566</v>
      </c>
      <c r="I1138" t="s">
        <v>3458</v>
      </c>
    </row>
    <row r="1139" spans="1:9" x14ac:dyDescent="0.15">
      <c r="A1139" s="82"/>
      <c r="B1139" t="s">
        <v>639</v>
      </c>
      <c r="C1139" t="s">
        <v>672</v>
      </c>
      <c r="D1139" t="s">
        <v>3459</v>
      </c>
      <c r="E1139" s="32">
        <v>4.9150000000000001E-3</v>
      </c>
      <c r="F1139" s="32">
        <f t="array" ref="F1139">-LOG10(E1139)</f>
        <v>2.3084764778318454</v>
      </c>
      <c r="G1139">
        <v>160</v>
      </c>
      <c r="H1139">
        <v>638</v>
      </c>
      <c r="I1139" t="s">
        <v>3460</v>
      </c>
    </row>
    <row r="1140" spans="1:9" x14ac:dyDescent="0.15">
      <c r="A1140" s="82"/>
      <c r="B1140" t="s">
        <v>639</v>
      </c>
      <c r="C1140" t="s">
        <v>3461</v>
      </c>
      <c r="D1140" t="s">
        <v>3462</v>
      </c>
      <c r="E1140" s="32">
        <v>9.7649999999999994E-3</v>
      </c>
      <c r="F1140" s="32">
        <f t="array" ref="F1140">-LOG10(E1140)</f>
        <v>2.0103277523761269</v>
      </c>
      <c r="G1140">
        <v>54</v>
      </c>
      <c r="H1140">
        <v>172</v>
      </c>
      <c r="I1140" t="s">
        <v>3463</v>
      </c>
    </row>
    <row r="1141" spans="1:9" x14ac:dyDescent="0.15">
      <c r="A1141" s="82"/>
      <c r="B1141" t="s">
        <v>639</v>
      </c>
      <c r="C1141" t="s">
        <v>3464</v>
      </c>
      <c r="D1141" t="s">
        <v>3465</v>
      </c>
      <c r="E1141" s="32">
        <v>1.5089999999999999E-2</v>
      </c>
      <c r="F1141" s="32">
        <f t="array" ref="F1141">-LOG10(E1141)</f>
        <v>1.8213107602244103</v>
      </c>
      <c r="G1141">
        <v>10</v>
      </c>
      <c r="H1141">
        <v>15</v>
      </c>
      <c r="I1141" t="s">
        <v>3466</v>
      </c>
    </row>
    <row r="1142" spans="1:9" x14ac:dyDescent="0.15">
      <c r="A1142" s="82"/>
      <c r="B1142" t="s">
        <v>639</v>
      </c>
      <c r="C1142" t="s">
        <v>685</v>
      </c>
      <c r="D1142" t="s">
        <v>686</v>
      </c>
      <c r="E1142" s="32">
        <v>1.5089999999999999E-2</v>
      </c>
      <c r="F1142" s="32">
        <f t="array" ref="F1142">-LOG10(E1142)</f>
        <v>1.8213107602244103</v>
      </c>
      <c r="G1142">
        <v>114</v>
      </c>
      <c r="H1142">
        <v>441</v>
      </c>
      <c r="I1142" t="s">
        <v>3467</v>
      </c>
    </row>
    <row r="1143" spans="1:9" x14ac:dyDescent="0.15">
      <c r="A1143" s="82"/>
      <c r="B1143" t="s">
        <v>639</v>
      </c>
      <c r="C1143" t="s">
        <v>3468</v>
      </c>
      <c r="D1143" t="s">
        <v>3469</v>
      </c>
      <c r="E1143" s="32">
        <v>1.6500000000000001E-2</v>
      </c>
      <c r="F1143" s="32">
        <f t="array" ref="F1143">-LOG10(E1143)</f>
        <v>1.7825160557860937</v>
      </c>
      <c r="G1143">
        <v>23</v>
      </c>
      <c r="H1143">
        <v>56</v>
      </c>
      <c r="I1143" t="s">
        <v>3470</v>
      </c>
    </row>
    <row r="1144" spans="1:9" x14ac:dyDescent="0.15">
      <c r="A1144" s="82"/>
      <c r="B1144" t="s">
        <v>639</v>
      </c>
      <c r="C1144" t="s">
        <v>682</v>
      </c>
      <c r="D1144" t="s">
        <v>683</v>
      </c>
      <c r="E1144" s="32">
        <v>1.6500000000000001E-2</v>
      </c>
      <c r="F1144" s="32">
        <f t="array" ref="F1144">-LOG10(E1144)</f>
        <v>1.7825160557860937</v>
      </c>
      <c r="G1144">
        <v>88</v>
      </c>
      <c r="H1144">
        <v>326</v>
      </c>
      <c r="I1144" t="s">
        <v>3471</v>
      </c>
    </row>
    <row r="1145" spans="1:9" x14ac:dyDescent="0.15">
      <c r="A1145" s="82"/>
      <c r="B1145" t="s">
        <v>639</v>
      </c>
      <c r="C1145" t="s">
        <v>811</v>
      </c>
      <c r="D1145" t="s">
        <v>812</v>
      </c>
      <c r="E1145" s="32">
        <v>1.6500000000000001E-2</v>
      </c>
      <c r="F1145" s="32">
        <f t="array" ref="F1145">-LOG10(E1145)</f>
        <v>1.7825160557860937</v>
      </c>
      <c r="G1145">
        <v>114</v>
      </c>
      <c r="H1145">
        <v>445</v>
      </c>
      <c r="I1145" t="s">
        <v>3472</v>
      </c>
    </row>
    <row r="1146" spans="1:9" x14ac:dyDescent="0.15">
      <c r="A1146" s="82"/>
      <c r="B1146" t="s">
        <v>639</v>
      </c>
      <c r="C1146" t="s">
        <v>3473</v>
      </c>
      <c r="D1146" t="s">
        <v>3474</v>
      </c>
      <c r="E1146" s="32">
        <v>1.6549999999999999E-2</v>
      </c>
      <c r="F1146" s="32">
        <f t="array" ref="F1146">-LOG10(E1146)</f>
        <v>1.7812020018882624</v>
      </c>
      <c r="G1146">
        <v>33</v>
      </c>
      <c r="H1146">
        <v>94</v>
      </c>
      <c r="I1146" t="s">
        <v>3475</v>
      </c>
    </row>
    <row r="1147" spans="1:9" x14ac:dyDescent="0.15">
      <c r="A1147" s="82"/>
      <c r="B1147" t="s">
        <v>639</v>
      </c>
      <c r="C1147" t="s">
        <v>3476</v>
      </c>
      <c r="D1147" t="s">
        <v>3477</v>
      </c>
      <c r="E1147" s="32">
        <v>1.7940000000000001E-2</v>
      </c>
      <c r="F1147" s="32">
        <f t="array" ref="F1147">-LOG10(E1147)</f>
        <v>1.7461775612919266</v>
      </c>
      <c r="G1147">
        <v>27</v>
      </c>
      <c r="H1147">
        <v>72</v>
      </c>
      <c r="I1147" t="s">
        <v>3478</v>
      </c>
    </row>
    <row r="1148" spans="1:9" x14ac:dyDescent="0.15">
      <c r="A1148" s="82"/>
      <c r="B1148" t="s">
        <v>639</v>
      </c>
      <c r="C1148" t="s">
        <v>3479</v>
      </c>
      <c r="D1148" t="s">
        <v>3480</v>
      </c>
      <c r="E1148" s="32">
        <v>1.7940000000000001E-2</v>
      </c>
      <c r="F1148" s="32">
        <f t="array" ref="F1148">-LOG10(E1148)</f>
        <v>1.7461775612919266</v>
      </c>
      <c r="G1148">
        <v>33</v>
      </c>
      <c r="H1148">
        <v>95</v>
      </c>
      <c r="I1148" t="s">
        <v>3481</v>
      </c>
    </row>
    <row r="1149" spans="1:9" x14ac:dyDescent="0.15">
      <c r="A1149" s="82"/>
      <c r="B1149" t="s">
        <v>639</v>
      </c>
      <c r="C1149" t="s">
        <v>3482</v>
      </c>
      <c r="D1149" t="s">
        <v>3483</v>
      </c>
      <c r="E1149" s="32">
        <v>1.934E-2</v>
      </c>
      <c r="F1149" s="32">
        <f t="array" ref="F1149">-LOG10(E1149)</f>
        <v>1.7135435302530171</v>
      </c>
      <c r="G1149">
        <v>32</v>
      </c>
      <c r="H1149">
        <v>92</v>
      </c>
      <c r="I1149" t="s">
        <v>3484</v>
      </c>
    </row>
    <row r="1150" spans="1:9" x14ac:dyDescent="0.15">
      <c r="A1150" s="82"/>
      <c r="B1150" t="s">
        <v>639</v>
      </c>
      <c r="C1150" t="s">
        <v>3485</v>
      </c>
      <c r="D1150" t="s">
        <v>3486</v>
      </c>
      <c r="E1150" s="32">
        <v>1.934E-2</v>
      </c>
      <c r="F1150" s="32">
        <f t="array" ref="F1150">-LOG10(E1150)</f>
        <v>1.7135435302530171</v>
      </c>
      <c r="G1150">
        <v>41</v>
      </c>
      <c r="H1150">
        <v>128</v>
      </c>
      <c r="I1150" t="s">
        <v>3487</v>
      </c>
    </row>
    <row r="1151" spans="1:9" x14ac:dyDescent="0.15">
      <c r="A1151" s="82"/>
      <c r="B1151" t="s">
        <v>639</v>
      </c>
      <c r="C1151" t="s">
        <v>3488</v>
      </c>
      <c r="D1151" t="s">
        <v>3489</v>
      </c>
      <c r="E1151" s="32">
        <v>1.934E-2</v>
      </c>
      <c r="F1151" s="32">
        <f t="array" ref="F1151">-LOG10(E1151)</f>
        <v>1.7135435302530171</v>
      </c>
      <c r="G1151">
        <v>36</v>
      </c>
      <c r="H1151">
        <v>108</v>
      </c>
      <c r="I1151" t="s">
        <v>3490</v>
      </c>
    </row>
    <row r="1152" spans="1:9" x14ac:dyDescent="0.15">
      <c r="A1152" s="82"/>
      <c r="B1152" t="s">
        <v>639</v>
      </c>
      <c r="C1152" t="s">
        <v>3491</v>
      </c>
      <c r="D1152" t="s">
        <v>3492</v>
      </c>
      <c r="E1152" s="32">
        <v>2.2460000000000001E-2</v>
      </c>
      <c r="F1152" s="32">
        <f t="array" ref="F1152">-LOG10(E1152)</f>
        <v>1.6485902480745611</v>
      </c>
      <c r="G1152">
        <v>36</v>
      </c>
      <c r="H1152">
        <v>109</v>
      </c>
      <c r="I1152" t="s">
        <v>3493</v>
      </c>
    </row>
    <row r="1153" spans="1:9" x14ac:dyDescent="0.15">
      <c r="A1153" s="82"/>
      <c r="B1153" t="s">
        <v>639</v>
      </c>
      <c r="C1153" t="s">
        <v>3494</v>
      </c>
      <c r="D1153" t="s">
        <v>3495</v>
      </c>
      <c r="E1153" s="32">
        <v>2.2460000000000001E-2</v>
      </c>
      <c r="F1153" s="32">
        <f t="array" ref="F1153">-LOG10(E1153)</f>
        <v>1.6485902480745611</v>
      </c>
      <c r="G1153">
        <v>75</v>
      </c>
      <c r="H1153">
        <v>276</v>
      </c>
      <c r="I1153" t="s">
        <v>3496</v>
      </c>
    </row>
    <row r="1154" spans="1:9" x14ac:dyDescent="0.15">
      <c r="A1154" s="82"/>
      <c r="B1154" t="s">
        <v>639</v>
      </c>
      <c r="C1154" t="s">
        <v>3497</v>
      </c>
      <c r="D1154" t="s">
        <v>3498</v>
      </c>
      <c r="E1154" s="32">
        <v>2.2460000000000001E-2</v>
      </c>
      <c r="F1154" s="32">
        <f t="array" ref="F1154">-LOG10(E1154)</f>
        <v>1.6485902480745611</v>
      </c>
      <c r="G1154">
        <v>18</v>
      </c>
      <c r="H1154">
        <v>42</v>
      </c>
      <c r="I1154" t="s">
        <v>3499</v>
      </c>
    </row>
    <row r="1155" spans="1:9" x14ac:dyDescent="0.15">
      <c r="A1155" s="82"/>
      <c r="B1155" t="s">
        <v>639</v>
      </c>
      <c r="C1155" t="s">
        <v>3500</v>
      </c>
      <c r="D1155" t="s">
        <v>3501</v>
      </c>
      <c r="E1155" s="32">
        <v>2.2460000000000001E-2</v>
      </c>
      <c r="F1155" s="32">
        <f t="array" ref="F1155">-LOG10(E1155)</f>
        <v>1.6485902480745611</v>
      </c>
      <c r="G1155">
        <v>32</v>
      </c>
      <c r="H1155">
        <v>94</v>
      </c>
      <c r="I1155" t="s">
        <v>3502</v>
      </c>
    </row>
    <row r="1156" spans="1:9" x14ac:dyDescent="0.15">
      <c r="A1156" s="82"/>
      <c r="B1156" t="s">
        <v>639</v>
      </c>
      <c r="C1156" t="s">
        <v>3503</v>
      </c>
      <c r="D1156" t="s">
        <v>3504</v>
      </c>
      <c r="E1156" s="32">
        <v>2.2460000000000001E-2</v>
      </c>
      <c r="F1156" s="32">
        <f t="array" ref="F1156">-LOG10(E1156)</f>
        <v>1.6485902480745611</v>
      </c>
      <c r="G1156">
        <v>37</v>
      </c>
      <c r="H1156">
        <v>114</v>
      </c>
      <c r="I1156" t="s">
        <v>3505</v>
      </c>
    </row>
    <row r="1157" spans="1:9" x14ac:dyDescent="0.15">
      <c r="A1157" s="82"/>
      <c r="B1157" t="s">
        <v>639</v>
      </c>
      <c r="C1157" t="s">
        <v>649</v>
      </c>
      <c r="D1157" t="s">
        <v>3506</v>
      </c>
      <c r="E1157" s="32">
        <v>2.334E-2</v>
      </c>
      <c r="F1157" s="32">
        <f t="array" ref="F1157">-LOG10(E1157)</f>
        <v>1.6318991482906486</v>
      </c>
      <c r="G1157">
        <v>43</v>
      </c>
      <c r="H1157">
        <v>139</v>
      </c>
      <c r="I1157" t="s">
        <v>3507</v>
      </c>
    </row>
    <row r="1158" spans="1:9" x14ac:dyDescent="0.15">
      <c r="A1158" s="82"/>
      <c r="B1158" t="s">
        <v>639</v>
      </c>
      <c r="C1158" t="s">
        <v>652</v>
      </c>
      <c r="D1158" t="s">
        <v>653</v>
      </c>
      <c r="E1158" s="32">
        <v>2.6610000000000002E-2</v>
      </c>
      <c r="F1158" s="32">
        <f t="array" ref="F1158">-LOG10(E1158)</f>
        <v>1.5749551254486112</v>
      </c>
      <c r="G1158">
        <v>43</v>
      </c>
      <c r="H1158">
        <v>140</v>
      </c>
      <c r="I1158" t="s">
        <v>3507</v>
      </c>
    </row>
    <row r="1159" spans="1:9" x14ac:dyDescent="0.15">
      <c r="A1159" s="82"/>
      <c r="B1159" t="s">
        <v>639</v>
      </c>
      <c r="C1159" t="s">
        <v>706</v>
      </c>
      <c r="D1159" t="s">
        <v>707</v>
      </c>
      <c r="E1159" s="32">
        <v>2.7119999999999998E-2</v>
      </c>
      <c r="F1159" s="32">
        <f t="array" ref="F1159">-LOG10(E1159)</f>
        <v>1.5667103148049744</v>
      </c>
      <c r="G1159">
        <v>139</v>
      </c>
      <c r="H1159">
        <v>578</v>
      </c>
      <c r="I1159" t="s">
        <v>3508</v>
      </c>
    </row>
    <row r="1160" spans="1:9" x14ac:dyDescent="0.15">
      <c r="A1160" s="82"/>
      <c r="B1160" t="s">
        <v>639</v>
      </c>
      <c r="C1160" t="s">
        <v>709</v>
      </c>
      <c r="D1160" t="s">
        <v>3509</v>
      </c>
      <c r="E1160" s="32">
        <v>2.7119999999999998E-2</v>
      </c>
      <c r="F1160" s="32">
        <f t="array" ref="F1160">-LOG10(E1160)</f>
        <v>1.5667103148049744</v>
      </c>
      <c r="G1160">
        <v>139</v>
      </c>
      <c r="H1160">
        <v>578</v>
      </c>
      <c r="I1160" t="s">
        <v>3508</v>
      </c>
    </row>
    <row r="1161" spans="1:9" x14ac:dyDescent="0.15">
      <c r="A1161" s="82"/>
      <c r="B1161" t="s">
        <v>639</v>
      </c>
      <c r="C1161" t="s">
        <v>674</v>
      </c>
      <c r="D1161" t="s">
        <v>675</v>
      </c>
      <c r="E1161" s="32">
        <v>2.7119999999999998E-2</v>
      </c>
      <c r="F1161" s="32">
        <f t="array" ref="F1161">-LOG10(E1161)</f>
        <v>1.5667103148049744</v>
      </c>
      <c r="G1161">
        <v>104</v>
      </c>
      <c r="H1161">
        <v>413</v>
      </c>
      <c r="I1161" t="s">
        <v>3510</v>
      </c>
    </row>
    <row r="1162" spans="1:9" x14ac:dyDescent="0.15">
      <c r="A1162" s="82"/>
      <c r="B1162" t="s">
        <v>639</v>
      </c>
      <c r="C1162" t="s">
        <v>3511</v>
      </c>
      <c r="D1162" t="s">
        <v>3512</v>
      </c>
      <c r="E1162" s="32">
        <v>3.5830000000000001E-2</v>
      </c>
      <c r="F1162" s="32">
        <f t="array" ref="F1162">-LOG10(E1162)</f>
        <v>1.4457531918338895</v>
      </c>
      <c r="G1162">
        <v>10</v>
      </c>
      <c r="H1162">
        <v>18</v>
      </c>
      <c r="I1162" t="s">
        <v>3513</v>
      </c>
    </row>
    <row r="1163" spans="1:9" x14ac:dyDescent="0.15">
      <c r="A1163" s="82"/>
      <c r="B1163" t="s">
        <v>639</v>
      </c>
      <c r="C1163" t="s">
        <v>640</v>
      </c>
      <c r="D1163" t="s">
        <v>660</v>
      </c>
      <c r="E1163" s="32">
        <v>3.8330000000000003E-2</v>
      </c>
      <c r="F1163" s="32">
        <f t="array" ref="F1163">-LOG10(E1163)</f>
        <v>1.4164611807456478</v>
      </c>
      <c r="G1163">
        <v>34</v>
      </c>
      <c r="H1163">
        <v>106</v>
      </c>
      <c r="I1163" t="s">
        <v>3514</v>
      </c>
    </row>
    <row r="1164" spans="1:9" x14ac:dyDescent="0.15">
      <c r="A1164" s="82"/>
      <c r="B1164" t="s">
        <v>639</v>
      </c>
      <c r="C1164" t="s">
        <v>703</v>
      </c>
      <c r="D1164" t="s">
        <v>3515</v>
      </c>
      <c r="E1164" s="32">
        <v>5.1359999999999996E-6</v>
      </c>
      <c r="F1164" s="32">
        <f t="array" ref="F1164">-LOG10(E1164)</f>
        <v>5.2893749849392036</v>
      </c>
      <c r="G1164">
        <v>44</v>
      </c>
      <c r="H1164">
        <v>453</v>
      </c>
      <c r="I1164" t="s">
        <v>3516</v>
      </c>
    </row>
    <row r="1165" spans="1:9" x14ac:dyDescent="0.15">
      <c r="A1165" s="82"/>
      <c r="B1165" t="s">
        <v>639</v>
      </c>
      <c r="C1165" t="s">
        <v>706</v>
      </c>
      <c r="D1165" t="s">
        <v>707</v>
      </c>
      <c r="E1165" s="32">
        <v>4.8170000000000001E-5</v>
      </c>
      <c r="F1165" s="32">
        <f t="array" ref="F1165">-LOG10(E1165)</f>
        <v>4.3172233536855655</v>
      </c>
      <c r="G1165">
        <v>48</v>
      </c>
      <c r="H1165">
        <v>578</v>
      </c>
      <c r="I1165" t="s">
        <v>3517</v>
      </c>
    </row>
    <row r="1166" spans="1:9" x14ac:dyDescent="0.15">
      <c r="A1166" s="82"/>
      <c r="B1166" t="s">
        <v>639</v>
      </c>
      <c r="C1166" t="s">
        <v>709</v>
      </c>
      <c r="D1166" t="s">
        <v>710</v>
      </c>
      <c r="E1166" s="32">
        <v>4.8170000000000001E-5</v>
      </c>
      <c r="F1166" s="32">
        <f t="array" ref="F1166">-LOG10(E1166)</f>
        <v>4.3172233536855655</v>
      </c>
      <c r="G1166">
        <v>48</v>
      </c>
      <c r="H1166">
        <v>578</v>
      </c>
      <c r="I1166" t="s">
        <v>3517</v>
      </c>
    </row>
    <row r="1167" spans="1:9" x14ac:dyDescent="0.15">
      <c r="A1167" s="82"/>
      <c r="B1167" t="s">
        <v>639</v>
      </c>
      <c r="C1167" t="s">
        <v>700</v>
      </c>
      <c r="D1167" t="s">
        <v>701</v>
      </c>
      <c r="E1167" s="32">
        <v>6.2379999999999998E-4</v>
      </c>
      <c r="F1167" s="32">
        <f t="array" ref="F1167">-LOG10(E1167)</f>
        <v>3.2049546295788751</v>
      </c>
      <c r="G1167">
        <v>12</v>
      </c>
      <c r="H1167">
        <v>62</v>
      </c>
      <c r="I1167" t="s">
        <v>3518</v>
      </c>
    </row>
    <row r="1168" spans="1:9" x14ac:dyDescent="0.15">
      <c r="A1168" s="82"/>
      <c r="B1168" t="s">
        <v>639</v>
      </c>
      <c r="C1168" t="s">
        <v>747</v>
      </c>
      <c r="D1168" t="s">
        <v>3519</v>
      </c>
      <c r="E1168" s="32">
        <v>1.691E-3</v>
      </c>
      <c r="F1168" s="32">
        <f t="array" ref="F1168">-LOG10(E1168)</f>
        <v>2.7718563924022583</v>
      </c>
      <c r="G1168">
        <v>21</v>
      </c>
      <c r="H1168">
        <v>190</v>
      </c>
      <c r="I1168" t="s">
        <v>3520</v>
      </c>
    </row>
    <row r="1169" spans="1:9" x14ac:dyDescent="0.15">
      <c r="A1169" s="82"/>
      <c r="B1169" t="s">
        <v>639</v>
      </c>
      <c r="C1169" t="s">
        <v>720</v>
      </c>
      <c r="D1169" t="s">
        <v>721</v>
      </c>
      <c r="E1169" s="32">
        <v>3.627E-3</v>
      </c>
      <c r="F1169" s="32">
        <f t="array" ref="F1169">-LOG10(E1169)</f>
        <v>2.4404524444195657</v>
      </c>
      <c r="G1169">
        <v>24</v>
      </c>
      <c r="H1169">
        <v>250</v>
      </c>
      <c r="I1169" t="s">
        <v>3521</v>
      </c>
    </row>
    <row r="1170" spans="1:9" x14ac:dyDescent="0.15">
      <c r="A1170" s="82"/>
      <c r="B1170" t="s">
        <v>639</v>
      </c>
      <c r="C1170" t="s">
        <v>790</v>
      </c>
      <c r="D1170" t="s">
        <v>3522</v>
      </c>
      <c r="E1170" s="32">
        <v>8.4519999999999994E-3</v>
      </c>
      <c r="F1170" s="32">
        <f t="array" ref="F1170">-LOG10(E1170)</f>
        <v>2.0730405116197241</v>
      </c>
      <c r="G1170">
        <v>4</v>
      </c>
      <c r="H1170">
        <v>7</v>
      </c>
      <c r="I1170" t="s">
        <v>3523</v>
      </c>
    </row>
    <row r="1171" spans="1:9" x14ac:dyDescent="0.15">
      <c r="A1171" s="82"/>
      <c r="B1171" t="s">
        <v>639</v>
      </c>
      <c r="C1171" t="s">
        <v>697</v>
      </c>
      <c r="D1171" t="s">
        <v>698</v>
      </c>
      <c r="E1171" s="32">
        <v>1.746E-2</v>
      </c>
      <c r="F1171" s="32">
        <f t="array" ref="F1171">-LOG10(E1171)</f>
        <v>1.757955760630449</v>
      </c>
      <c r="G1171">
        <v>13</v>
      </c>
      <c r="H1171">
        <v>105</v>
      </c>
      <c r="I1171" t="s">
        <v>3524</v>
      </c>
    </row>
    <row r="1172" spans="1:9" x14ac:dyDescent="0.15">
      <c r="A1172" s="82"/>
      <c r="B1172" t="s">
        <v>639</v>
      </c>
      <c r="C1172" t="s">
        <v>3525</v>
      </c>
      <c r="D1172" t="s">
        <v>3526</v>
      </c>
      <c r="E1172" s="32">
        <v>1.823E-2</v>
      </c>
      <c r="F1172" s="32">
        <f t="array" ref="F1172">-LOG10(E1172)</f>
        <v>1.7392133313450238</v>
      </c>
      <c r="G1172">
        <v>4</v>
      </c>
      <c r="H1172">
        <v>9</v>
      </c>
      <c r="I1172" t="s">
        <v>3523</v>
      </c>
    </row>
    <row r="1173" spans="1:9" x14ac:dyDescent="0.15">
      <c r="A1173" s="82"/>
      <c r="B1173" t="s">
        <v>639</v>
      </c>
      <c r="C1173" t="s">
        <v>750</v>
      </c>
      <c r="D1173" t="s">
        <v>751</v>
      </c>
      <c r="E1173" s="32">
        <v>1.823E-2</v>
      </c>
      <c r="F1173" s="32">
        <f t="array" ref="F1173">-LOG10(E1173)</f>
        <v>1.7392133313450238</v>
      </c>
      <c r="G1173">
        <v>4</v>
      </c>
      <c r="H1173">
        <v>9</v>
      </c>
      <c r="I1173" t="s">
        <v>3523</v>
      </c>
    </row>
    <row r="1174" spans="1:9" x14ac:dyDescent="0.15">
      <c r="A1174" s="82"/>
      <c r="B1174" t="s">
        <v>639</v>
      </c>
      <c r="C1174" t="s">
        <v>753</v>
      </c>
      <c r="D1174" t="s">
        <v>754</v>
      </c>
      <c r="E1174" s="32">
        <v>1.823E-2</v>
      </c>
      <c r="F1174" s="32">
        <f t="array" ref="F1174">-LOG10(E1174)</f>
        <v>1.7392133313450238</v>
      </c>
      <c r="G1174">
        <v>4</v>
      </c>
      <c r="H1174">
        <v>9</v>
      </c>
      <c r="I1174" t="s">
        <v>3523</v>
      </c>
    </row>
    <row r="1175" spans="1:9" x14ac:dyDescent="0.15">
      <c r="A1175" s="82"/>
      <c r="B1175" t="s">
        <v>639</v>
      </c>
      <c r="C1175" t="s">
        <v>726</v>
      </c>
      <c r="D1175" t="s">
        <v>727</v>
      </c>
      <c r="E1175" s="32">
        <v>2.162E-2</v>
      </c>
      <c r="F1175" s="32">
        <f t="array" ref="F1175">-LOG10(E1175)</f>
        <v>1.6651443103827084</v>
      </c>
      <c r="G1175">
        <v>25</v>
      </c>
      <c r="H1175">
        <v>311</v>
      </c>
      <c r="I1175" t="s">
        <v>3527</v>
      </c>
    </row>
    <row r="1176" spans="1:9" x14ac:dyDescent="0.15">
      <c r="A1176" s="82"/>
      <c r="B1176" t="s">
        <v>639</v>
      </c>
      <c r="C1176" t="s">
        <v>3528</v>
      </c>
      <c r="D1176" t="s">
        <v>3529</v>
      </c>
      <c r="E1176" s="32">
        <v>2.162E-2</v>
      </c>
      <c r="F1176" s="32">
        <f t="array" ref="F1176">-LOG10(E1176)</f>
        <v>1.6651443103827084</v>
      </c>
      <c r="G1176">
        <v>9</v>
      </c>
      <c r="H1176">
        <v>59</v>
      </c>
      <c r="I1176" t="s">
        <v>3530</v>
      </c>
    </row>
    <row r="1177" spans="1:9" x14ac:dyDescent="0.15">
      <c r="A1177" s="82"/>
      <c r="B1177" t="s">
        <v>639</v>
      </c>
      <c r="C1177" t="s">
        <v>3531</v>
      </c>
      <c r="D1177" t="s">
        <v>3532</v>
      </c>
      <c r="E1177" s="32">
        <v>2.162E-2</v>
      </c>
      <c r="F1177" s="32">
        <f t="array" ref="F1177">-LOG10(E1177)</f>
        <v>1.6651443103827084</v>
      </c>
      <c r="G1177">
        <v>9</v>
      </c>
      <c r="H1177">
        <v>59</v>
      </c>
      <c r="I1177" t="s">
        <v>3530</v>
      </c>
    </row>
    <row r="1178" spans="1:9" x14ac:dyDescent="0.15">
      <c r="A1178" s="82"/>
      <c r="B1178" t="s">
        <v>639</v>
      </c>
      <c r="C1178" t="s">
        <v>723</v>
      </c>
      <c r="D1178" t="s">
        <v>3533</v>
      </c>
      <c r="E1178" s="32">
        <v>2.162E-2</v>
      </c>
      <c r="F1178" s="32">
        <f t="array" ref="F1178">-LOG10(E1178)</f>
        <v>1.6651443103827084</v>
      </c>
      <c r="G1178">
        <v>4</v>
      </c>
      <c r="H1178">
        <v>10</v>
      </c>
      <c r="I1178" t="s">
        <v>725</v>
      </c>
    </row>
    <row r="1179" spans="1:9" x14ac:dyDescent="0.15">
      <c r="A1179" s="82"/>
      <c r="B1179" t="s">
        <v>639</v>
      </c>
      <c r="C1179" t="s">
        <v>3534</v>
      </c>
      <c r="D1179" t="s">
        <v>3535</v>
      </c>
      <c r="E1179" s="32">
        <v>2.3130000000000001E-2</v>
      </c>
      <c r="F1179" s="32">
        <f t="array" ref="F1179">-LOG10(E1179)</f>
        <v>1.6358243672293806</v>
      </c>
      <c r="G1179">
        <v>15</v>
      </c>
      <c r="H1179">
        <v>147</v>
      </c>
      <c r="I1179" t="s">
        <v>3536</v>
      </c>
    </row>
    <row r="1180" spans="1:9" x14ac:dyDescent="0.15">
      <c r="A1180" s="82"/>
      <c r="B1180" t="s">
        <v>639</v>
      </c>
      <c r="C1180" t="s">
        <v>776</v>
      </c>
      <c r="D1180" t="s">
        <v>3537</v>
      </c>
      <c r="E1180" s="32">
        <v>2.3130000000000001E-2</v>
      </c>
      <c r="F1180" s="32">
        <f t="array" ref="F1180">-LOG10(E1180)</f>
        <v>1.6358243672293806</v>
      </c>
      <c r="G1180">
        <v>5</v>
      </c>
      <c r="H1180">
        <v>18</v>
      </c>
      <c r="I1180" t="s">
        <v>3538</v>
      </c>
    </row>
    <row r="1181" spans="1:9" x14ac:dyDescent="0.15">
      <c r="A1181" s="82"/>
      <c r="B1181" t="s">
        <v>872</v>
      </c>
      <c r="C1181" t="s">
        <v>883</v>
      </c>
      <c r="D1181" t="s">
        <v>898</v>
      </c>
      <c r="E1181" s="32">
        <v>6.2049999999999996E-3</v>
      </c>
      <c r="F1181" s="32">
        <f t="array" ref="F1181">-LOG10(E1181)</f>
        <v>2.2072582141652513</v>
      </c>
      <c r="G1181">
        <v>80</v>
      </c>
      <c r="H1181">
        <v>666</v>
      </c>
      <c r="I1181" t="s">
        <v>3539</v>
      </c>
    </row>
    <row r="1182" spans="1:9" x14ac:dyDescent="0.15">
      <c r="A1182" s="82"/>
      <c r="B1182" t="s">
        <v>872</v>
      </c>
      <c r="C1182" t="s">
        <v>873</v>
      </c>
      <c r="D1182" t="s">
        <v>874</v>
      </c>
      <c r="E1182" s="32">
        <v>6.2049999999999996E-3</v>
      </c>
      <c r="F1182" s="32">
        <f t="array" ref="F1182">-LOG10(E1182)</f>
        <v>2.2072582141652513</v>
      </c>
      <c r="G1182">
        <v>56</v>
      </c>
      <c r="H1182">
        <v>415</v>
      </c>
      <c r="I1182" t="s">
        <v>3540</v>
      </c>
    </row>
    <row r="1183" spans="1:9" x14ac:dyDescent="0.15">
      <c r="A1183" s="82"/>
      <c r="B1183" t="s">
        <v>872</v>
      </c>
      <c r="C1183" t="s">
        <v>876</v>
      </c>
      <c r="D1183" t="s">
        <v>877</v>
      </c>
      <c r="E1183" s="32">
        <v>6.2049999999999996E-3</v>
      </c>
      <c r="F1183" s="32">
        <f t="array" ref="F1183">-LOG10(E1183)</f>
        <v>2.2072582141652513</v>
      </c>
      <c r="G1183">
        <v>56</v>
      </c>
      <c r="H1183">
        <v>416</v>
      </c>
      <c r="I1183" t="s">
        <v>3540</v>
      </c>
    </row>
    <row r="1184" spans="1:9" x14ac:dyDescent="0.15">
      <c r="A1184" s="82"/>
      <c r="B1184" t="s">
        <v>872</v>
      </c>
      <c r="C1184" t="s">
        <v>885</v>
      </c>
      <c r="D1184" t="s">
        <v>3541</v>
      </c>
      <c r="E1184" s="32">
        <v>6.2049999999999996E-3</v>
      </c>
      <c r="F1184" s="32">
        <f t="array" ref="F1184">-LOG10(E1184)</f>
        <v>2.2072582141652513</v>
      </c>
      <c r="G1184">
        <v>80</v>
      </c>
      <c r="H1184">
        <v>676</v>
      </c>
      <c r="I1184" t="s">
        <v>3539</v>
      </c>
    </row>
    <row r="1185" spans="1:9" x14ac:dyDescent="0.15">
      <c r="A1185" s="82"/>
      <c r="B1185" t="s">
        <v>872</v>
      </c>
      <c r="C1185" t="s">
        <v>878</v>
      </c>
      <c r="D1185" t="s">
        <v>879</v>
      </c>
      <c r="E1185" s="32">
        <v>6.2049999999999996E-3</v>
      </c>
      <c r="F1185" s="32">
        <f t="array" ref="F1185">-LOG10(E1185)</f>
        <v>2.2072582141652513</v>
      </c>
      <c r="G1185">
        <v>78</v>
      </c>
      <c r="H1185">
        <v>659</v>
      </c>
      <c r="I1185" t="s">
        <v>3542</v>
      </c>
    </row>
    <row r="1186" spans="1:9" x14ac:dyDescent="0.15">
      <c r="A1186" s="82"/>
      <c r="B1186" t="s">
        <v>872</v>
      </c>
      <c r="C1186" t="s">
        <v>881</v>
      </c>
      <c r="D1186" t="s">
        <v>897</v>
      </c>
      <c r="E1186" s="32">
        <v>6.2049999999999996E-3</v>
      </c>
      <c r="F1186" s="32">
        <f t="array" ref="F1186">-LOG10(E1186)</f>
        <v>2.2072582141652513</v>
      </c>
      <c r="G1186">
        <v>78</v>
      </c>
      <c r="H1186">
        <v>659</v>
      </c>
      <c r="I1186" t="s">
        <v>3542</v>
      </c>
    </row>
    <row r="1187" spans="1:9" x14ac:dyDescent="0.15">
      <c r="A1187" s="82"/>
      <c r="B1187" t="s">
        <v>872</v>
      </c>
      <c r="C1187" t="s">
        <v>2890</v>
      </c>
      <c r="D1187" t="s">
        <v>3543</v>
      </c>
      <c r="E1187" s="32">
        <v>3.4160000000000003E-2</v>
      </c>
      <c r="F1187" s="32">
        <f t="array" ref="F1187">-LOG10(E1187)</f>
        <v>1.4664821379830326</v>
      </c>
      <c r="G1187">
        <v>28</v>
      </c>
      <c r="H1187">
        <v>174</v>
      </c>
      <c r="I1187" t="s">
        <v>3544</v>
      </c>
    </row>
    <row r="1188" spans="1:9" x14ac:dyDescent="0.15">
      <c r="A1188" s="82"/>
      <c r="B1188" t="s">
        <v>872</v>
      </c>
      <c r="C1188" t="s">
        <v>2893</v>
      </c>
      <c r="D1188" t="s">
        <v>2894</v>
      </c>
      <c r="E1188" s="32">
        <v>3.4160000000000003E-2</v>
      </c>
      <c r="F1188" s="32">
        <f t="array" ref="F1188">-LOG10(E1188)</f>
        <v>1.4664821379830326</v>
      </c>
      <c r="G1188">
        <v>28</v>
      </c>
      <c r="H1188">
        <v>174</v>
      </c>
      <c r="I1188" t="s">
        <v>3544</v>
      </c>
    </row>
    <row r="1189" spans="1:9" x14ac:dyDescent="0.15">
      <c r="A1189" s="82"/>
      <c r="B1189" t="s">
        <v>872</v>
      </c>
      <c r="C1189" t="s">
        <v>2808</v>
      </c>
      <c r="D1189" t="s">
        <v>2809</v>
      </c>
      <c r="E1189" s="32">
        <v>4.5990000000000003E-2</v>
      </c>
      <c r="F1189" s="32">
        <f t="array" ref="F1189">-LOG10(E1189)</f>
        <v>1.3373365904259624</v>
      </c>
      <c r="G1189">
        <v>28</v>
      </c>
      <c r="H1189">
        <v>178</v>
      </c>
      <c r="I1189" t="s">
        <v>3545</v>
      </c>
    </row>
    <row r="1190" spans="1:9" x14ac:dyDescent="0.15">
      <c r="A1190" s="82"/>
      <c r="B1190" t="s">
        <v>872</v>
      </c>
      <c r="C1190" t="s">
        <v>3546</v>
      </c>
      <c r="D1190" t="s">
        <v>3547</v>
      </c>
      <c r="E1190" s="32">
        <v>6.5520000000000001E-6</v>
      </c>
      <c r="F1190" s="32">
        <f t="array" ref="F1190">-LOG10(E1190)</f>
        <v>5.1836261112476381</v>
      </c>
      <c r="G1190">
        <v>69</v>
      </c>
      <c r="H1190">
        <v>183</v>
      </c>
      <c r="I1190" t="s">
        <v>3548</v>
      </c>
    </row>
    <row r="1191" spans="1:9" x14ac:dyDescent="0.15">
      <c r="A1191" s="82"/>
      <c r="B1191" t="s">
        <v>872</v>
      </c>
      <c r="C1191" t="s">
        <v>3549</v>
      </c>
      <c r="D1191" t="s">
        <v>3550</v>
      </c>
      <c r="E1191" s="32">
        <v>1.8440000000000002E-2</v>
      </c>
      <c r="F1191" s="32">
        <f t="array" ref="F1191">-LOG10(E1191)</f>
        <v>1.7342390832823895</v>
      </c>
      <c r="G1191">
        <v>12</v>
      </c>
      <c r="H1191">
        <v>17</v>
      </c>
      <c r="I1191" t="s">
        <v>3551</v>
      </c>
    </row>
    <row r="1192" spans="1:9" x14ac:dyDescent="0.15">
      <c r="A1192" s="82"/>
      <c r="B1192" t="s">
        <v>872</v>
      </c>
      <c r="C1192" t="s">
        <v>3552</v>
      </c>
      <c r="D1192" t="s">
        <v>3553</v>
      </c>
      <c r="E1192" s="32">
        <v>4.4909999999999999E-2</v>
      </c>
      <c r="F1192" s="32">
        <f t="array" ref="F1192">-LOG10(E1192)</f>
        <v>1.3476569449372853</v>
      </c>
      <c r="G1192">
        <v>42</v>
      </c>
      <c r="H1192">
        <v>121</v>
      </c>
      <c r="I1192" t="s">
        <v>3554</v>
      </c>
    </row>
    <row r="1193" spans="1:9" x14ac:dyDescent="0.15">
      <c r="A1193" s="82"/>
      <c r="B1193" t="s">
        <v>872</v>
      </c>
      <c r="C1193" t="s">
        <v>3555</v>
      </c>
      <c r="D1193" t="s">
        <v>3556</v>
      </c>
      <c r="E1193" s="32">
        <v>4.4909999999999999E-2</v>
      </c>
      <c r="F1193" s="32">
        <f t="array" ref="F1193">-LOG10(E1193)</f>
        <v>1.3476569449372853</v>
      </c>
      <c r="G1193">
        <v>18</v>
      </c>
      <c r="H1193">
        <v>37</v>
      </c>
      <c r="I1193" t="s">
        <v>3557</v>
      </c>
    </row>
    <row r="1194" spans="1:9" x14ac:dyDescent="0.15">
      <c r="A1194" s="82"/>
      <c r="B1194" t="s">
        <v>872</v>
      </c>
      <c r="C1194" t="s">
        <v>883</v>
      </c>
      <c r="D1194" t="s">
        <v>884</v>
      </c>
      <c r="E1194" s="32">
        <v>4.4909999999999999E-2</v>
      </c>
      <c r="F1194" s="32">
        <f t="array" ref="F1194">-LOG10(E1194)</f>
        <v>1.3476569449372853</v>
      </c>
      <c r="G1194">
        <v>164</v>
      </c>
      <c r="H1194">
        <v>666</v>
      </c>
      <c r="I1194" t="s">
        <v>3558</v>
      </c>
    </row>
    <row r="1195" spans="1:9" x14ac:dyDescent="0.15">
      <c r="A1195" s="82"/>
      <c r="B1195" t="s">
        <v>872</v>
      </c>
      <c r="C1195" t="s">
        <v>885</v>
      </c>
      <c r="D1195" t="s">
        <v>886</v>
      </c>
      <c r="E1195" s="32">
        <v>4.4909999999999999E-2</v>
      </c>
      <c r="F1195" s="32">
        <f t="array" ref="F1195">-LOG10(E1195)</f>
        <v>1.3476569449372853</v>
      </c>
      <c r="G1195">
        <v>166</v>
      </c>
      <c r="H1195">
        <v>676</v>
      </c>
      <c r="I1195" t="s">
        <v>3559</v>
      </c>
    </row>
    <row r="1196" spans="1:9" x14ac:dyDescent="0.15">
      <c r="A1196" s="82"/>
      <c r="B1196" t="s">
        <v>872</v>
      </c>
      <c r="C1196" t="s">
        <v>914</v>
      </c>
      <c r="D1196" t="s">
        <v>3560</v>
      </c>
      <c r="E1196" s="32">
        <v>4.4909999999999999E-2</v>
      </c>
      <c r="F1196" s="32">
        <f t="array" ref="F1196">-LOG10(E1196)</f>
        <v>1.3476569449372853</v>
      </c>
      <c r="G1196">
        <v>227</v>
      </c>
      <c r="H1196">
        <v>970</v>
      </c>
      <c r="I1196" t="s">
        <v>3561</v>
      </c>
    </row>
    <row r="1197" spans="1:9" x14ac:dyDescent="0.15">
      <c r="A1197" s="82"/>
      <c r="B1197" t="s">
        <v>872</v>
      </c>
      <c r="C1197" t="s">
        <v>878</v>
      </c>
      <c r="D1197" t="s">
        <v>879</v>
      </c>
      <c r="E1197" s="32">
        <v>4.4909999999999999E-2</v>
      </c>
      <c r="F1197" s="32">
        <f t="array" ref="F1197">-LOG10(E1197)</f>
        <v>1.3476569449372853</v>
      </c>
      <c r="G1197">
        <v>162</v>
      </c>
      <c r="H1197">
        <v>659</v>
      </c>
      <c r="I1197" t="s">
        <v>3562</v>
      </c>
    </row>
    <row r="1198" spans="1:9" x14ac:dyDescent="0.15">
      <c r="A1198" s="82"/>
      <c r="B1198" t="s">
        <v>872</v>
      </c>
      <c r="C1198" t="s">
        <v>881</v>
      </c>
      <c r="D1198" t="s">
        <v>897</v>
      </c>
      <c r="E1198" s="32">
        <v>4.4909999999999999E-2</v>
      </c>
      <c r="F1198" s="32">
        <f t="array" ref="F1198">-LOG10(E1198)</f>
        <v>1.3476569449372853</v>
      </c>
      <c r="G1198">
        <v>162</v>
      </c>
      <c r="H1198">
        <v>659</v>
      </c>
      <c r="I1198" t="s">
        <v>3562</v>
      </c>
    </row>
    <row r="1199" spans="1:9" x14ac:dyDescent="0.15">
      <c r="A1199" s="82"/>
      <c r="B1199" t="s">
        <v>872</v>
      </c>
      <c r="C1199" t="s">
        <v>1015</v>
      </c>
      <c r="D1199" t="s">
        <v>3563</v>
      </c>
      <c r="E1199" s="32">
        <v>8.5890000000000006E-5</v>
      </c>
      <c r="F1199" s="32">
        <f t="array" ref="F1199">-LOG10(E1199)</f>
        <v>4.0660573972587386</v>
      </c>
      <c r="G1199">
        <v>71</v>
      </c>
      <c r="H1199">
        <v>966</v>
      </c>
      <c r="I1199" t="s">
        <v>3564</v>
      </c>
    </row>
    <row r="1200" spans="1:9" x14ac:dyDescent="0.15">
      <c r="A1200" s="82"/>
      <c r="B1200" t="s">
        <v>872</v>
      </c>
      <c r="C1200" t="s">
        <v>1018</v>
      </c>
      <c r="D1200" t="s">
        <v>3565</v>
      </c>
      <c r="E1200" s="32">
        <v>8.5890000000000006E-5</v>
      </c>
      <c r="F1200" s="32">
        <f t="array" ref="F1200">-LOG10(E1200)</f>
        <v>4.0660573972587386</v>
      </c>
      <c r="G1200">
        <v>71</v>
      </c>
      <c r="H1200">
        <v>969</v>
      </c>
      <c r="I1200" t="s">
        <v>3564</v>
      </c>
    </row>
    <row r="1201" spans="1:9" x14ac:dyDescent="0.15">
      <c r="A1201" s="82"/>
      <c r="B1201" t="s">
        <v>872</v>
      </c>
      <c r="C1201" t="s">
        <v>1657</v>
      </c>
      <c r="D1201" t="s">
        <v>1658</v>
      </c>
      <c r="E1201" s="32">
        <v>1.16E-4</v>
      </c>
      <c r="F1201" s="32">
        <f t="array" ref="F1201">-LOG10(E1201)</f>
        <v>3.9355420107730814</v>
      </c>
      <c r="G1201">
        <v>61</v>
      </c>
      <c r="H1201">
        <v>793</v>
      </c>
      <c r="I1201" t="s">
        <v>3566</v>
      </c>
    </row>
    <row r="1202" spans="1:9" x14ac:dyDescent="0.15">
      <c r="A1202" s="82"/>
      <c r="B1202" t="s">
        <v>872</v>
      </c>
      <c r="C1202" t="s">
        <v>1663</v>
      </c>
      <c r="D1202" t="s">
        <v>3567</v>
      </c>
      <c r="E1202" s="32">
        <v>4.8200000000000001E-4</v>
      </c>
      <c r="F1202" s="32">
        <f t="array" ref="F1202">-LOG10(E1202)</f>
        <v>3.3169529617611504</v>
      </c>
      <c r="G1202">
        <v>64</v>
      </c>
      <c r="H1202">
        <v>900</v>
      </c>
      <c r="I1202" t="s">
        <v>3568</v>
      </c>
    </row>
    <row r="1203" spans="1:9" x14ac:dyDescent="0.15">
      <c r="A1203" s="82"/>
      <c r="B1203" t="s">
        <v>872</v>
      </c>
      <c r="C1203" t="s">
        <v>1930</v>
      </c>
      <c r="D1203" t="s">
        <v>1931</v>
      </c>
      <c r="E1203" s="32">
        <v>4.8200000000000001E-4</v>
      </c>
      <c r="F1203" s="32">
        <f t="array" ref="F1203">-LOG10(E1203)</f>
        <v>3.3169529617611504</v>
      </c>
      <c r="G1203">
        <v>69</v>
      </c>
      <c r="H1203">
        <v>1001</v>
      </c>
      <c r="I1203" t="s">
        <v>3569</v>
      </c>
    </row>
    <row r="1204" spans="1:9" x14ac:dyDescent="0.15">
      <c r="A1204" s="82"/>
      <c r="B1204" t="s">
        <v>872</v>
      </c>
      <c r="C1204" t="s">
        <v>1666</v>
      </c>
      <c r="D1204" t="s">
        <v>1667</v>
      </c>
      <c r="E1204" s="32">
        <v>4.8200000000000001E-4</v>
      </c>
      <c r="F1204" s="32">
        <f t="array" ref="F1204">-LOG10(E1204)</f>
        <v>3.3169529617611504</v>
      </c>
      <c r="G1204">
        <v>62</v>
      </c>
      <c r="H1204">
        <v>865</v>
      </c>
      <c r="I1204" t="s">
        <v>3570</v>
      </c>
    </row>
    <row r="1205" spans="1:9" x14ac:dyDescent="0.15">
      <c r="A1205" s="82"/>
      <c r="B1205" t="s">
        <v>872</v>
      </c>
      <c r="C1205" t="s">
        <v>1086</v>
      </c>
      <c r="D1205" t="s">
        <v>1087</v>
      </c>
      <c r="E1205" s="32">
        <v>4.8200000000000001E-4</v>
      </c>
      <c r="F1205" s="32">
        <f t="array" ref="F1205">-LOG10(E1205)</f>
        <v>3.3169529617611504</v>
      </c>
      <c r="G1205">
        <v>47</v>
      </c>
      <c r="H1205">
        <v>581</v>
      </c>
      <c r="I1205" t="s">
        <v>3571</v>
      </c>
    </row>
    <row r="1206" spans="1:9" x14ac:dyDescent="0.15">
      <c r="A1206" s="82"/>
      <c r="B1206" t="s">
        <v>872</v>
      </c>
      <c r="C1206" t="s">
        <v>1756</v>
      </c>
      <c r="D1206" t="s">
        <v>1757</v>
      </c>
      <c r="E1206" s="32">
        <v>8.1490000000000002E-4</v>
      </c>
      <c r="F1206" s="32">
        <f t="array" ref="F1206">-LOG10(E1206)</f>
        <v>3.0888956821959641</v>
      </c>
      <c r="G1206">
        <v>6</v>
      </c>
      <c r="H1206">
        <v>11</v>
      </c>
      <c r="I1206" t="s">
        <v>1758</v>
      </c>
    </row>
    <row r="1207" spans="1:9" x14ac:dyDescent="0.15">
      <c r="A1207" s="82"/>
      <c r="B1207" t="s">
        <v>872</v>
      </c>
      <c r="C1207" t="s">
        <v>1762</v>
      </c>
      <c r="D1207" t="s">
        <v>3572</v>
      </c>
      <c r="E1207" s="32">
        <v>1.1119999999999999E-3</v>
      </c>
      <c r="F1207" s="32">
        <f t="array" ref="F1207">-LOG10(E1207)</f>
        <v>2.9538952127539613</v>
      </c>
      <c r="G1207">
        <v>9</v>
      </c>
      <c r="H1207">
        <v>32</v>
      </c>
      <c r="I1207" t="s">
        <v>3573</v>
      </c>
    </row>
    <row r="1208" spans="1:9" x14ac:dyDescent="0.15">
      <c r="A1208" s="82"/>
      <c r="B1208" t="s">
        <v>872</v>
      </c>
      <c r="C1208" t="s">
        <v>1723</v>
      </c>
      <c r="D1208" t="s">
        <v>1724</v>
      </c>
      <c r="E1208" s="32">
        <v>1.1119999999999999E-3</v>
      </c>
      <c r="F1208" s="32">
        <f t="array" ref="F1208">-LOG10(E1208)</f>
        <v>2.9538952127539613</v>
      </c>
      <c r="G1208">
        <v>30</v>
      </c>
      <c r="H1208">
        <v>308</v>
      </c>
      <c r="I1208" t="s">
        <v>3574</v>
      </c>
    </row>
    <row r="1209" spans="1:9" x14ac:dyDescent="0.15">
      <c r="A1209" s="82"/>
      <c r="B1209" t="s">
        <v>872</v>
      </c>
      <c r="C1209" t="s">
        <v>1446</v>
      </c>
      <c r="D1209" t="s">
        <v>1447</v>
      </c>
      <c r="E1209" s="32">
        <v>1.1509999999999999E-3</v>
      </c>
      <c r="F1209" s="32">
        <f t="array" ref="F1209">-LOG10(E1209)</f>
        <v>2.9389246763702084</v>
      </c>
      <c r="G1209">
        <v>76</v>
      </c>
      <c r="H1209">
        <v>1192</v>
      </c>
      <c r="I1209" t="s">
        <v>3575</v>
      </c>
    </row>
    <row r="1210" spans="1:9" x14ac:dyDescent="0.15">
      <c r="A1210" s="82"/>
      <c r="B1210" t="s">
        <v>872</v>
      </c>
      <c r="C1210" t="s">
        <v>1098</v>
      </c>
      <c r="D1210" t="s">
        <v>1099</v>
      </c>
      <c r="E1210" s="32">
        <v>1.1509999999999999E-3</v>
      </c>
      <c r="F1210" s="32">
        <f t="array" ref="F1210">-LOG10(E1210)</f>
        <v>2.9389246763702084</v>
      </c>
      <c r="G1210">
        <v>37</v>
      </c>
      <c r="H1210">
        <v>432</v>
      </c>
      <c r="I1210" t="s">
        <v>3576</v>
      </c>
    </row>
    <row r="1211" spans="1:9" x14ac:dyDescent="0.15">
      <c r="A1211" s="82"/>
      <c r="B1211" t="s">
        <v>872</v>
      </c>
      <c r="C1211" t="s">
        <v>1482</v>
      </c>
      <c r="D1211" t="s">
        <v>1483</v>
      </c>
      <c r="E1211" s="32">
        <v>1.1509999999999999E-3</v>
      </c>
      <c r="F1211" s="32">
        <f t="array" ref="F1211">-LOG10(E1211)</f>
        <v>2.9389246763702084</v>
      </c>
      <c r="G1211">
        <v>76</v>
      </c>
      <c r="H1211">
        <v>1197</v>
      </c>
      <c r="I1211" t="s">
        <v>3575</v>
      </c>
    </row>
    <row r="1212" spans="1:9" x14ac:dyDescent="0.15">
      <c r="A1212" s="82"/>
      <c r="B1212" t="s">
        <v>872</v>
      </c>
      <c r="C1212" t="s">
        <v>1690</v>
      </c>
      <c r="D1212" t="s">
        <v>1691</v>
      </c>
      <c r="E1212" s="32">
        <v>1.1509999999999999E-3</v>
      </c>
      <c r="F1212" s="32">
        <f t="array" ref="F1212">-LOG10(E1212)</f>
        <v>2.9389246763702084</v>
      </c>
      <c r="G1212">
        <v>50</v>
      </c>
      <c r="H1212">
        <v>673</v>
      </c>
      <c r="I1212" t="s">
        <v>3577</v>
      </c>
    </row>
    <row r="1213" spans="1:9" x14ac:dyDescent="0.15">
      <c r="A1213" s="82"/>
      <c r="B1213" t="s">
        <v>872</v>
      </c>
      <c r="C1213" t="s">
        <v>1669</v>
      </c>
      <c r="D1213" t="s">
        <v>1670</v>
      </c>
      <c r="E1213" s="32">
        <v>1.1509999999999999E-3</v>
      </c>
      <c r="F1213" s="32">
        <f t="array" ref="F1213">-LOG10(E1213)</f>
        <v>2.9389246763702084</v>
      </c>
      <c r="G1213">
        <v>62</v>
      </c>
      <c r="H1213">
        <v>911</v>
      </c>
      <c r="I1213" t="s">
        <v>3578</v>
      </c>
    </row>
    <row r="1214" spans="1:9" x14ac:dyDescent="0.15">
      <c r="A1214" s="82"/>
      <c r="B1214" t="s">
        <v>872</v>
      </c>
      <c r="C1214" t="s">
        <v>1716</v>
      </c>
      <c r="D1214" t="s">
        <v>1717</v>
      </c>
      <c r="E1214" s="32">
        <v>1.1509999999999999E-3</v>
      </c>
      <c r="F1214" s="32">
        <f t="array" ref="F1214">-LOG10(E1214)</f>
        <v>2.9389246763702084</v>
      </c>
      <c r="G1214">
        <v>53</v>
      </c>
      <c r="H1214">
        <v>733</v>
      </c>
      <c r="I1214" t="s">
        <v>3579</v>
      </c>
    </row>
    <row r="1215" spans="1:9" x14ac:dyDescent="0.15">
      <c r="A1215" s="82"/>
      <c r="B1215" t="s">
        <v>872</v>
      </c>
      <c r="C1215" t="s">
        <v>1702</v>
      </c>
      <c r="D1215" t="s">
        <v>1703</v>
      </c>
      <c r="E1215" s="32">
        <v>1.1509999999999999E-3</v>
      </c>
      <c r="F1215" s="32">
        <f t="array" ref="F1215">-LOG10(E1215)</f>
        <v>2.9389246763702084</v>
      </c>
      <c r="G1215">
        <v>37</v>
      </c>
      <c r="H1215">
        <v>436</v>
      </c>
      <c r="I1215" t="s">
        <v>3580</v>
      </c>
    </row>
    <row r="1216" spans="1:9" x14ac:dyDescent="0.15">
      <c r="A1216" s="82"/>
      <c r="B1216" t="s">
        <v>872</v>
      </c>
      <c r="C1216" t="s">
        <v>1023</v>
      </c>
      <c r="D1216" t="s">
        <v>1024</v>
      </c>
      <c r="E1216" s="32">
        <v>1.1869999999999999E-3</v>
      </c>
      <c r="F1216" s="32">
        <f t="array" ref="F1216">-LOG10(E1216)</f>
        <v>2.9255492810454089</v>
      </c>
      <c r="G1216">
        <v>5</v>
      </c>
      <c r="H1216">
        <v>8</v>
      </c>
      <c r="I1216" t="s">
        <v>1025</v>
      </c>
    </row>
    <row r="1217" spans="1:9" x14ac:dyDescent="0.15">
      <c r="A1217" s="82"/>
      <c r="B1217" t="s">
        <v>872</v>
      </c>
      <c r="C1217" t="s">
        <v>1026</v>
      </c>
      <c r="D1217" t="s">
        <v>1027</v>
      </c>
      <c r="E1217" s="32">
        <v>1.1869999999999999E-3</v>
      </c>
      <c r="F1217" s="32">
        <f t="array" ref="F1217">-LOG10(E1217)</f>
        <v>2.9255492810454089</v>
      </c>
      <c r="G1217">
        <v>5</v>
      </c>
      <c r="H1217">
        <v>8</v>
      </c>
      <c r="I1217" t="s">
        <v>1025</v>
      </c>
    </row>
    <row r="1218" spans="1:9" x14ac:dyDescent="0.15">
      <c r="A1218" s="82"/>
      <c r="B1218" t="s">
        <v>872</v>
      </c>
      <c r="C1218" t="s">
        <v>1349</v>
      </c>
      <c r="D1218" t="s">
        <v>1350</v>
      </c>
      <c r="E1218" s="32">
        <v>1.2130000000000001E-3</v>
      </c>
      <c r="F1218" s="32">
        <f t="array" ref="F1218">-LOG10(E1218)</f>
        <v>2.9161391991334269</v>
      </c>
      <c r="G1218">
        <v>68</v>
      </c>
      <c r="H1218">
        <v>1040</v>
      </c>
      <c r="I1218" t="s">
        <v>3581</v>
      </c>
    </row>
    <row r="1219" spans="1:9" x14ac:dyDescent="0.15">
      <c r="A1219" s="82"/>
      <c r="B1219" t="s">
        <v>872</v>
      </c>
      <c r="C1219" t="s">
        <v>2222</v>
      </c>
      <c r="D1219" t="s">
        <v>2223</v>
      </c>
      <c r="E1219" s="32">
        <v>1.3209999999999999E-3</v>
      </c>
      <c r="F1219" s="32">
        <f t="array" ref="F1219">-LOG10(E1219)</f>
        <v>2.8790971823854727</v>
      </c>
      <c r="G1219">
        <v>13</v>
      </c>
      <c r="H1219">
        <v>76</v>
      </c>
      <c r="I1219" t="s">
        <v>3582</v>
      </c>
    </row>
    <row r="1220" spans="1:9" x14ac:dyDescent="0.15">
      <c r="A1220" s="82"/>
      <c r="B1220" t="s">
        <v>872</v>
      </c>
      <c r="C1220" t="s">
        <v>1189</v>
      </c>
      <c r="D1220" t="s">
        <v>1190</v>
      </c>
      <c r="E1220" s="32">
        <v>1.34E-3</v>
      </c>
      <c r="F1220" s="32">
        <f t="array" ref="F1220">-LOG10(E1220)</f>
        <v>2.8728952016351923</v>
      </c>
      <c r="G1220">
        <v>49</v>
      </c>
      <c r="H1220">
        <v>666</v>
      </c>
      <c r="I1220" t="s">
        <v>3583</v>
      </c>
    </row>
    <row r="1221" spans="1:9" x14ac:dyDescent="0.15">
      <c r="A1221" s="82"/>
      <c r="B1221" t="s">
        <v>872</v>
      </c>
      <c r="C1221" t="s">
        <v>1057</v>
      </c>
      <c r="D1221" t="s">
        <v>1058</v>
      </c>
      <c r="E1221" s="32">
        <v>1.4599999999999999E-3</v>
      </c>
      <c r="F1221" s="32">
        <f t="array" ref="F1221">-LOG10(E1221)</f>
        <v>2.8356471442155629</v>
      </c>
      <c r="G1221">
        <v>25</v>
      </c>
      <c r="H1221">
        <v>244</v>
      </c>
      <c r="I1221" t="s">
        <v>3584</v>
      </c>
    </row>
    <row r="1222" spans="1:9" x14ac:dyDescent="0.15">
      <c r="A1222" s="82"/>
      <c r="B1222" t="s">
        <v>872</v>
      </c>
      <c r="C1222" t="s">
        <v>1092</v>
      </c>
      <c r="D1222" t="s">
        <v>1093</v>
      </c>
      <c r="E1222" s="32">
        <v>1.5070000000000001E-3</v>
      </c>
      <c r="F1222" s="32">
        <f t="array" ref="F1222">-LOG10(E1222)</f>
        <v>2.821886747685368</v>
      </c>
      <c r="G1222">
        <v>36</v>
      </c>
      <c r="H1222">
        <v>430</v>
      </c>
      <c r="I1222" t="s">
        <v>3585</v>
      </c>
    </row>
    <row r="1223" spans="1:9" x14ac:dyDescent="0.15">
      <c r="A1223" s="82"/>
      <c r="B1223" t="s">
        <v>872</v>
      </c>
      <c r="C1223" t="s">
        <v>1693</v>
      </c>
      <c r="D1223" t="s">
        <v>1694</v>
      </c>
      <c r="E1223" s="32">
        <v>1.5070000000000001E-3</v>
      </c>
      <c r="F1223" s="32">
        <f t="array" ref="F1223">-LOG10(E1223)</f>
        <v>2.821886747685368</v>
      </c>
      <c r="G1223">
        <v>35</v>
      </c>
      <c r="H1223">
        <v>413</v>
      </c>
      <c r="I1223" t="s">
        <v>3586</v>
      </c>
    </row>
    <row r="1224" spans="1:9" x14ac:dyDescent="0.15">
      <c r="A1224" s="82"/>
      <c r="B1224" t="s">
        <v>872</v>
      </c>
      <c r="C1224" t="s">
        <v>1194</v>
      </c>
      <c r="D1224" t="s">
        <v>1195</v>
      </c>
      <c r="E1224" s="32">
        <v>1.683E-3</v>
      </c>
      <c r="F1224" s="32">
        <f t="array" ref="F1224">-LOG10(E1224)</f>
        <v>2.7739158840241762</v>
      </c>
      <c r="G1224">
        <v>63</v>
      </c>
      <c r="H1224">
        <v>957</v>
      </c>
      <c r="I1224" t="s">
        <v>3587</v>
      </c>
    </row>
    <row r="1225" spans="1:9" x14ac:dyDescent="0.15">
      <c r="A1225" s="82"/>
      <c r="B1225" t="s">
        <v>872</v>
      </c>
      <c r="C1225" t="s">
        <v>1028</v>
      </c>
      <c r="D1225" t="s">
        <v>1029</v>
      </c>
      <c r="E1225" s="32">
        <v>1.683E-3</v>
      </c>
      <c r="F1225" s="32">
        <f t="array" ref="F1225">-LOG10(E1225)</f>
        <v>2.7739158840241762</v>
      </c>
      <c r="G1225">
        <v>5</v>
      </c>
      <c r="H1225">
        <v>9</v>
      </c>
      <c r="I1225" t="s">
        <v>1025</v>
      </c>
    </row>
    <row r="1226" spans="1:9" x14ac:dyDescent="0.15">
      <c r="A1226" s="82"/>
      <c r="B1226" t="s">
        <v>872</v>
      </c>
      <c r="C1226" t="s">
        <v>2380</v>
      </c>
      <c r="D1226" t="s">
        <v>2381</v>
      </c>
      <c r="E1226" s="32">
        <v>1.683E-3</v>
      </c>
      <c r="F1226" s="32">
        <f t="array" ref="F1226">-LOG10(E1226)</f>
        <v>2.7739158840241762</v>
      </c>
      <c r="G1226">
        <v>14</v>
      </c>
      <c r="H1226">
        <v>92</v>
      </c>
      <c r="I1226" t="s">
        <v>3588</v>
      </c>
    </row>
    <row r="1227" spans="1:9" x14ac:dyDescent="0.15">
      <c r="A1227" s="82"/>
      <c r="B1227" t="s">
        <v>872</v>
      </c>
      <c r="C1227" t="s">
        <v>2248</v>
      </c>
      <c r="D1227" t="s">
        <v>2249</v>
      </c>
      <c r="E1227" s="32">
        <v>1.683E-3</v>
      </c>
      <c r="F1227" s="32">
        <f t="array" ref="F1227">-LOG10(E1227)</f>
        <v>2.7739158840241762</v>
      </c>
      <c r="G1227">
        <v>13</v>
      </c>
      <c r="H1227">
        <v>80</v>
      </c>
      <c r="I1227" t="s">
        <v>3582</v>
      </c>
    </row>
    <row r="1228" spans="1:9" x14ac:dyDescent="0.15">
      <c r="A1228" s="82"/>
      <c r="B1228" t="s">
        <v>872</v>
      </c>
      <c r="C1228" t="s">
        <v>1776</v>
      </c>
      <c r="D1228" t="s">
        <v>1777</v>
      </c>
      <c r="E1228" s="32">
        <v>1.683E-3</v>
      </c>
      <c r="F1228" s="32">
        <f t="array" ref="F1228">-LOG10(E1228)</f>
        <v>2.7739158840241762</v>
      </c>
      <c r="G1228">
        <v>17</v>
      </c>
      <c r="H1228">
        <v>131</v>
      </c>
      <c r="I1228" t="s">
        <v>3589</v>
      </c>
    </row>
    <row r="1229" spans="1:9" x14ac:dyDescent="0.15">
      <c r="A1229" s="82"/>
      <c r="B1229" t="s">
        <v>872</v>
      </c>
      <c r="C1229" t="s">
        <v>1109</v>
      </c>
      <c r="D1229" t="s">
        <v>1110</v>
      </c>
      <c r="E1229" s="32">
        <v>2.892E-3</v>
      </c>
      <c r="F1229" s="32">
        <f t="array" ref="F1229">-LOG10(E1229)</f>
        <v>2.538801711377507</v>
      </c>
      <c r="G1229">
        <v>7</v>
      </c>
      <c r="H1229">
        <v>23</v>
      </c>
      <c r="I1229" t="s">
        <v>3590</v>
      </c>
    </row>
    <row r="1230" spans="1:9" x14ac:dyDescent="0.15">
      <c r="A1230" s="82"/>
      <c r="B1230" t="s">
        <v>872</v>
      </c>
      <c r="C1230" t="s">
        <v>2310</v>
      </c>
      <c r="D1230" t="s">
        <v>2311</v>
      </c>
      <c r="E1230" s="32">
        <v>2.9949999999999998E-3</v>
      </c>
      <c r="F1230" s="32">
        <f t="array" ref="F1230">-LOG10(E1230)</f>
        <v>2.5236031732746698</v>
      </c>
      <c r="G1230">
        <v>13</v>
      </c>
      <c r="H1230">
        <v>85</v>
      </c>
      <c r="I1230" t="s">
        <v>3582</v>
      </c>
    </row>
    <row r="1231" spans="1:9" x14ac:dyDescent="0.15">
      <c r="A1231" s="82"/>
      <c r="B1231" t="s">
        <v>872</v>
      </c>
      <c r="C1231" t="s">
        <v>1699</v>
      </c>
      <c r="D1231" t="s">
        <v>1700</v>
      </c>
      <c r="E1231" s="32">
        <v>2.9949999999999998E-3</v>
      </c>
      <c r="F1231" s="32">
        <f t="array" ref="F1231">-LOG10(E1231)</f>
        <v>2.5236031732746698</v>
      </c>
      <c r="G1231">
        <v>35</v>
      </c>
      <c r="H1231">
        <v>432</v>
      </c>
      <c r="I1231" t="s">
        <v>3591</v>
      </c>
    </row>
    <row r="1232" spans="1:9" x14ac:dyDescent="0.15">
      <c r="A1232" s="82"/>
      <c r="B1232" t="s">
        <v>872</v>
      </c>
      <c r="C1232" t="s">
        <v>1020</v>
      </c>
      <c r="D1232" t="s">
        <v>1021</v>
      </c>
      <c r="E1232" s="32">
        <v>2.9949999999999998E-3</v>
      </c>
      <c r="F1232" s="32">
        <f t="array" ref="F1232">-LOG10(E1232)</f>
        <v>2.5236031732746698</v>
      </c>
      <c r="G1232">
        <v>66</v>
      </c>
      <c r="H1232">
        <v>1043</v>
      </c>
      <c r="I1232" t="s">
        <v>3592</v>
      </c>
    </row>
    <row r="1233" spans="1:9" x14ac:dyDescent="0.15">
      <c r="A1233" s="82"/>
      <c r="B1233" t="s">
        <v>872</v>
      </c>
      <c r="C1233" t="s">
        <v>1263</v>
      </c>
      <c r="D1233" t="s">
        <v>1264</v>
      </c>
      <c r="E1233" s="32">
        <v>3.0040000000000002E-3</v>
      </c>
      <c r="F1233" s="32">
        <f t="array" ref="F1233">-LOG10(E1233)</f>
        <v>2.5223000716678694</v>
      </c>
      <c r="G1233">
        <v>20</v>
      </c>
      <c r="H1233">
        <v>182</v>
      </c>
      <c r="I1233" t="s">
        <v>3593</v>
      </c>
    </row>
    <row r="1234" spans="1:9" x14ac:dyDescent="0.15">
      <c r="A1234" s="82"/>
      <c r="B1234" t="s">
        <v>872</v>
      </c>
      <c r="C1234" t="s">
        <v>1867</v>
      </c>
      <c r="D1234" t="s">
        <v>1868</v>
      </c>
      <c r="E1234" s="32">
        <v>3.4269999999999999E-3</v>
      </c>
      <c r="F1234" s="32">
        <f t="array" ref="F1234">-LOG10(E1234)</f>
        <v>2.4650858955701329</v>
      </c>
      <c r="G1234">
        <v>45</v>
      </c>
      <c r="H1234">
        <v>624</v>
      </c>
      <c r="I1234" t="s">
        <v>3594</v>
      </c>
    </row>
    <row r="1235" spans="1:9" x14ac:dyDescent="0.15">
      <c r="A1235" s="82"/>
      <c r="B1235" t="s">
        <v>872</v>
      </c>
      <c r="C1235" t="s">
        <v>1089</v>
      </c>
      <c r="D1235" t="s">
        <v>3595</v>
      </c>
      <c r="E1235" s="32">
        <v>3.5230000000000001E-3</v>
      </c>
      <c r="F1235" s="32">
        <f t="array" ref="F1235">-LOG10(E1235)</f>
        <v>2.4530873568187577</v>
      </c>
      <c r="G1235">
        <v>25</v>
      </c>
      <c r="H1235">
        <v>264</v>
      </c>
      <c r="I1235" t="s">
        <v>3596</v>
      </c>
    </row>
    <row r="1236" spans="1:9" x14ac:dyDescent="0.15">
      <c r="A1236" s="82"/>
      <c r="B1236" t="s">
        <v>872</v>
      </c>
      <c r="C1236" t="s">
        <v>1134</v>
      </c>
      <c r="D1236" t="s">
        <v>3597</v>
      </c>
      <c r="E1236" s="32">
        <v>3.5230000000000001E-3</v>
      </c>
      <c r="F1236" s="32">
        <f t="array" ref="F1236">-LOG10(E1236)</f>
        <v>2.4530873568187577</v>
      </c>
      <c r="G1236">
        <v>26</v>
      </c>
      <c r="H1236">
        <v>281</v>
      </c>
      <c r="I1236" t="s">
        <v>3598</v>
      </c>
    </row>
    <row r="1237" spans="1:9" x14ac:dyDescent="0.15">
      <c r="A1237" s="82"/>
      <c r="B1237" t="s">
        <v>872</v>
      </c>
      <c r="C1237" t="s">
        <v>1660</v>
      </c>
      <c r="D1237" t="s">
        <v>1661</v>
      </c>
      <c r="E1237" s="32">
        <v>3.5230000000000001E-3</v>
      </c>
      <c r="F1237" s="32">
        <f t="array" ref="F1237">-LOG10(E1237)</f>
        <v>2.4530873568187577</v>
      </c>
      <c r="G1237">
        <v>41</v>
      </c>
      <c r="H1237">
        <v>550</v>
      </c>
      <c r="I1237" t="s">
        <v>3599</v>
      </c>
    </row>
    <row r="1238" spans="1:9" x14ac:dyDescent="0.15">
      <c r="A1238" s="82"/>
      <c r="B1238" t="s">
        <v>872</v>
      </c>
      <c r="C1238" t="s">
        <v>1006</v>
      </c>
      <c r="D1238" t="s">
        <v>1007</v>
      </c>
      <c r="E1238" s="32">
        <v>3.735E-3</v>
      </c>
      <c r="F1238" s="32">
        <f t="array" ref="F1238">-LOG10(E1238)</f>
        <v>2.4277093938485823</v>
      </c>
      <c r="G1238">
        <v>12</v>
      </c>
      <c r="H1238">
        <v>76</v>
      </c>
      <c r="I1238" t="s">
        <v>3600</v>
      </c>
    </row>
    <row r="1239" spans="1:9" x14ac:dyDescent="0.15">
      <c r="A1239" s="82"/>
      <c r="B1239" t="s">
        <v>872</v>
      </c>
      <c r="C1239" t="s">
        <v>1708</v>
      </c>
      <c r="D1239" t="s">
        <v>1709</v>
      </c>
      <c r="E1239" s="32">
        <v>3.8760000000000001E-3</v>
      </c>
      <c r="F1239" s="32">
        <f t="array" ref="F1239">-LOG10(E1239)</f>
        <v>2.4116162316212724</v>
      </c>
      <c r="G1239">
        <v>35</v>
      </c>
      <c r="H1239">
        <v>442</v>
      </c>
      <c r="I1239" t="s">
        <v>3601</v>
      </c>
    </row>
    <row r="1240" spans="1:9" x14ac:dyDescent="0.15">
      <c r="A1240" s="82"/>
      <c r="B1240" t="s">
        <v>872</v>
      </c>
      <c r="C1240" t="s">
        <v>1741</v>
      </c>
      <c r="D1240" t="s">
        <v>1742</v>
      </c>
      <c r="E1240" s="32">
        <v>3.8760000000000001E-3</v>
      </c>
      <c r="F1240" s="32">
        <f t="array" ref="F1240">-LOG10(E1240)</f>
        <v>2.4116162316212724</v>
      </c>
      <c r="G1240">
        <v>11</v>
      </c>
      <c r="H1240">
        <v>65</v>
      </c>
      <c r="I1240" t="s">
        <v>3602</v>
      </c>
    </row>
    <row r="1241" spans="1:9" x14ac:dyDescent="0.15">
      <c r="A1241" s="82"/>
      <c r="B1241" t="s">
        <v>872</v>
      </c>
      <c r="C1241" t="s">
        <v>1009</v>
      </c>
      <c r="D1241" t="s">
        <v>1010</v>
      </c>
      <c r="E1241" s="32">
        <v>3.8760000000000001E-3</v>
      </c>
      <c r="F1241" s="32">
        <f t="array" ref="F1241">-LOG10(E1241)</f>
        <v>2.4116162316212724</v>
      </c>
      <c r="G1241">
        <v>5</v>
      </c>
      <c r="H1241">
        <v>11</v>
      </c>
      <c r="I1241" t="s">
        <v>1025</v>
      </c>
    </row>
    <row r="1242" spans="1:9" x14ac:dyDescent="0.15">
      <c r="A1242" s="82"/>
      <c r="B1242" t="s">
        <v>872</v>
      </c>
      <c r="C1242" t="s">
        <v>1243</v>
      </c>
      <c r="D1242" t="s">
        <v>1244</v>
      </c>
      <c r="E1242" s="32">
        <v>3.8760000000000001E-3</v>
      </c>
      <c r="F1242" s="32">
        <f t="array" ref="F1242">-LOG10(E1242)</f>
        <v>2.4116162316212724</v>
      </c>
      <c r="G1242">
        <v>25</v>
      </c>
      <c r="H1242">
        <v>268</v>
      </c>
      <c r="I1242" t="s">
        <v>3603</v>
      </c>
    </row>
    <row r="1243" spans="1:9" x14ac:dyDescent="0.15">
      <c r="A1243" s="82"/>
      <c r="B1243" t="s">
        <v>872</v>
      </c>
      <c r="C1243" t="s">
        <v>1711</v>
      </c>
      <c r="D1243" t="s">
        <v>3604</v>
      </c>
      <c r="E1243" s="32">
        <v>4.1640000000000002E-3</v>
      </c>
      <c r="F1243" s="32">
        <f t="array" ref="F1243">-LOG10(E1243)</f>
        <v>2.3804892791615013</v>
      </c>
      <c r="G1243">
        <v>35</v>
      </c>
      <c r="H1243">
        <v>445</v>
      </c>
      <c r="I1243" t="s">
        <v>3601</v>
      </c>
    </row>
    <row r="1244" spans="1:9" x14ac:dyDescent="0.15">
      <c r="A1244" s="82"/>
      <c r="B1244" t="s">
        <v>872</v>
      </c>
      <c r="C1244" t="s">
        <v>1681</v>
      </c>
      <c r="D1244" t="s">
        <v>1682</v>
      </c>
      <c r="E1244" s="32">
        <v>4.2880000000000001E-3</v>
      </c>
      <c r="F1244" s="32">
        <f t="array" ref="F1244">-LOG10(E1244)</f>
        <v>2.3677452233152865</v>
      </c>
      <c r="G1244">
        <v>36</v>
      </c>
      <c r="H1244">
        <v>465</v>
      </c>
      <c r="I1244" t="s">
        <v>3605</v>
      </c>
    </row>
    <row r="1245" spans="1:9" x14ac:dyDescent="0.15">
      <c r="A1245" s="82"/>
      <c r="B1245" t="s">
        <v>872</v>
      </c>
      <c r="C1245" t="s">
        <v>1003</v>
      </c>
      <c r="D1245" t="s">
        <v>1004</v>
      </c>
      <c r="E1245" s="32">
        <v>4.2880000000000001E-3</v>
      </c>
      <c r="F1245" s="32">
        <f t="array" ref="F1245">-LOG10(E1245)</f>
        <v>2.3677452233152865</v>
      </c>
      <c r="G1245">
        <v>17</v>
      </c>
      <c r="H1245">
        <v>146</v>
      </c>
      <c r="I1245" t="s">
        <v>3606</v>
      </c>
    </row>
    <row r="1246" spans="1:9" x14ac:dyDescent="0.15">
      <c r="A1246" s="82"/>
      <c r="B1246" t="s">
        <v>872</v>
      </c>
      <c r="C1246" t="s">
        <v>1713</v>
      </c>
      <c r="D1246" t="s">
        <v>1714</v>
      </c>
      <c r="E1246" s="32">
        <v>4.2880000000000001E-3</v>
      </c>
      <c r="F1246" s="32">
        <f t="array" ref="F1246">-LOG10(E1246)</f>
        <v>2.3677452233152865</v>
      </c>
      <c r="G1246">
        <v>54</v>
      </c>
      <c r="H1246">
        <v>818</v>
      </c>
      <c r="I1246" t="s">
        <v>3607</v>
      </c>
    </row>
    <row r="1247" spans="1:9" x14ac:dyDescent="0.15">
      <c r="A1247" s="82"/>
      <c r="B1247" t="s">
        <v>872</v>
      </c>
      <c r="C1247" t="s">
        <v>1136</v>
      </c>
      <c r="D1247" t="s">
        <v>1137</v>
      </c>
      <c r="E1247" s="32">
        <v>4.2880000000000001E-3</v>
      </c>
      <c r="F1247" s="32">
        <f t="array" ref="F1247">-LOG10(E1247)</f>
        <v>2.3677452233152865</v>
      </c>
      <c r="G1247">
        <v>7</v>
      </c>
      <c r="H1247">
        <v>26</v>
      </c>
      <c r="I1247" t="s">
        <v>3608</v>
      </c>
    </row>
    <row r="1248" spans="1:9" x14ac:dyDescent="0.15">
      <c r="A1248" s="82"/>
      <c r="B1248" t="s">
        <v>872</v>
      </c>
      <c r="C1248" t="s">
        <v>1744</v>
      </c>
      <c r="D1248" t="s">
        <v>1745</v>
      </c>
      <c r="E1248" s="32">
        <v>4.2880000000000001E-3</v>
      </c>
      <c r="F1248" s="32">
        <f t="array" ref="F1248">-LOG10(E1248)</f>
        <v>2.3677452233152865</v>
      </c>
      <c r="G1248">
        <v>19</v>
      </c>
      <c r="H1248">
        <v>176</v>
      </c>
      <c r="I1248" t="s">
        <v>3609</v>
      </c>
    </row>
    <row r="1249" spans="1:9" x14ac:dyDescent="0.15">
      <c r="A1249" s="82"/>
      <c r="B1249" t="s">
        <v>872</v>
      </c>
      <c r="C1249" t="s">
        <v>1343</v>
      </c>
      <c r="D1249" t="s">
        <v>1344</v>
      </c>
      <c r="E1249" s="32">
        <v>4.2880000000000001E-3</v>
      </c>
      <c r="F1249" s="32">
        <f t="array" ref="F1249">-LOG10(E1249)</f>
        <v>2.3677452233152865</v>
      </c>
      <c r="G1249">
        <v>16</v>
      </c>
      <c r="H1249">
        <v>132</v>
      </c>
      <c r="I1249" t="s">
        <v>3610</v>
      </c>
    </row>
    <row r="1250" spans="1:9" x14ac:dyDescent="0.15">
      <c r="A1250" s="82"/>
      <c r="B1250" t="s">
        <v>872</v>
      </c>
      <c r="C1250" t="s">
        <v>2167</v>
      </c>
      <c r="D1250" t="s">
        <v>2168</v>
      </c>
      <c r="E1250" s="32">
        <v>4.2880000000000001E-3</v>
      </c>
      <c r="F1250" s="32">
        <f t="array" ref="F1250">-LOG10(E1250)</f>
        <v>2.3677452233152865</v>
      </c>
      <c r="G1250">
        <v>11</v>
      </c>
      <c r="H1250">
        <v>67</v>
      </c>
      <c r="I1250" t="s">
        <v>3611</v>
      </c>
    </row>
    <row r="1251" spans="1:9" x14ac:dyDescent="0.15">
      <c r="A1251" s="82"/>
      <c r="B1251" t="s">
        <v>872</v>
      </c>
      <c r="C1251" t="s">
        <v>1747</v>
      </c>
      <c r="D1251" t="s">
        <v>1748</v>
      </c>
      <c r="E1251" s="32">
        <v>4.816E-3</v>
      </c>
      <c r="F1251" s="32">
        <f t="array" ref="F1251">-LOG10(E1251)</f>
        <v>2.3173135217502319</v>
      </c>
      <c r="G1251">
        <v>19</v>
      </c>
      <c r="H1251">
        <v>178</v>
      </c>
      <c r="I1251" t="s">
        <v>3609</v>
      </c>
    </row>
    <row r="1252" spans="1:9" x14ac:dyDescent="0.15">
      <c r="A1252" s="82"/>
      <c r="B1252" t="s">
        <v>872</v>
      </c>
      <c r="C1252" t="s">
        <v>2000</v>
      </c>
      <c r="D1252" t="s">
        <v>2001</v>
      </c>
      <c r="E1252" s="32">
        <v>5.1079999999999997E-3</v>
      </c>
      <c r="F1252" s="32">
        <f t="array" ref="F1252">-LOG10(E1252)</f>
        <v>2.2917491114086221</v>
      </c>
      <c r="G1252">
        <v>19</v>
      </c>
      <c r="H1252">
        <v>179</v>
      </c>
      <c r="I1252" t="s">
        <v>3612</v>
      </c>
    </row>
    <row r="1253" spans="1:9" x14ac:dyDescent="0.15">
      <c r="A1253" s="82"/>
      <c r="B1253" t="s">
        <v>872</v>
      </c>
      <c r="C1253" t="s">
        <v>1738</v>
      </c>
      <c r="D1253" t="s">
        <v>1739</v>
      </c>
      <c r="E1253" s="32">
        <v>5.6020000000000002E-3</v>
      </c>
      <c r="F1253" s="32">
        <f t="array" ref="F1253">-LOG10(E1253)</f>
        <v>2.2516568955124505</v>
      </c>
      <c r="G1253">
        <v>20</v>
      </c>
      <c r="H1253">
        <v>196</v>
      </c>
      <c r="I1253" t="s">
        <v>3613</v>
      </c>
    </row>
    <row r="1254" spans="1:9" x14ac:dyDescent="0.15">
      <c r="A1254" s="82"/>
      <c r="B1254" t="s">
        <v>872</v>
      </c>
      <c r="C1254" t="s">
        <v>1920</v>
      </c>
      <c r="D1254" t="s">
        <v>1921</v>
      </c>
      <c r="E1254" s="32">
        <v>5.7879999999999997E-3</v>
      </c>
      <c r="F1254" s="32">
        <f t="array" ref="F1254">-LOG10(E1254)</f>
        <v>2.237471477553</v>
      </c>
      <c r="G1254">
        <v>3</v>
      </c>
      <c r="H1254">
        <v>3</v>
      </c>
      <c r="I1254" t="s">
        <v>1922</v>
      </c>
    </row>
    <row r="1255" spans="1:9" x14ac:dyDescent="0.15">
      <c r="A1255" s="82"/>
      <c r="B1255" t="s">
        <v>872</v>
      </c>
      <c r="C1255" t="s">
        <v>2405</v>
      </c>
      <c r="D1255" t="s">
        <v>2406</v>
      </c>
      <c r="E1255" s="32">
        <v>5.7879999999999997E-3</v>
      </c>
      <c r="F1255" s="32">
        <f t="array" ref="F1255">-LOG10(E1255)</f>
        <v>2.237471477553</v>
      </c>
      <c r="G1255">
        <v>13</v>
      </c>
      <c r="H1255">
        <v>95</v>
      </c>
      <c r="I1255" t="s">
        <v>3582</v>
      </c>
    </row>
    <row r="1256" spans="1:9" x14ac:dyDescent="0.15">
      <c r="A1256" s="82"/>
      <c r="B1256" t="s">
        <v>872</v>
      </c>
      <c r="C1256" t="s">
        <v>2499</v>
      </c>
      <c r="D1256" t="s">
        <v>3614</v>
      </c>
      <c r="E1256" s="32">
        <v>5.9740000000000001E-3</v>
      </c>
      <c r="F1256" s="32">
        <f t="array" ref="F1256">-LOG10(E1256)</f>
        <v>2.2237347817318907</v>
      </c>
      <c r="G1256">
        <v>38</v>
      </c>
      <c r="H1256">
        <v>515</v>
      </c>
      <c r="I1256" t="s">
        <v>3615</v>
      </c>
    </row>
    <row r="1257" spans="1:9" x14ac:dyDescent="0.15">
      <c r="A1257" s="82"/>
      <c r="B1257" t="s">
        <v>872</v>
      </c>
      <c r="C1257" t="s">
        <v>1687</v>
      </c>
      <c r="D1257" t="s">
        <v>1688</v>
      </c>
      <c r="E1257" s="32">
        <v>6.6059999999999999E-3</v>
      </c>
      <c r="F1257" s="32">
        <f t="array" ref="F1257">-LOG10(E1257)</f>
        <v>2.1800614306446047</v>
      </c>
      <c r="G1257">
        <v>33</v>
      </c>
      <c r="H1257">
        <v>424</v>
      </c>
      <c r="I1257" t="s">
        <v>3616</v>
      </c>
    </row>
    <row r="1258" spans="1:9" x14ac:dyDescent="0.15">
      <c r="A1258" s="82"/>
      <c r="B1258" t="s">
        <v>872</v>
      </c>
      <c r="C1258" t="s">
        <v>1833</v>
      </c>
      <c r="D1258" t="s">
        <v>1834</v>
      </c>
      <c r="E1258" s="32">
        <v>6.7000000000000002E-3</v>
      </c>
      <c r="F1258" s="32">
        <f t="array" ref="F1258">-LOG10(E1258)</f>
        <v>2.1739251972991736</v>
      </c>
      <c r="G1258">
        <v>6</v>
      </c>
      <c r="H1258">
        <v>20</v>
      </c>
      <c r="I1258" t="s">
        <v>1758</v>
      </c>
    </row>
    <row r="1259" spans="1:9" x14ac:dyDescent="0.15">
      <c r="A1259" s="82"/>
      <c r="B1259" t="s">
        <v>872</v>
      </c>
      <c r="C1259" t="s">
        <v>1835</v>
      </c>
      <c r="D1259" t="s">
        <v>1836</v>
      </c>
      <c r="E1259" s="32">
        <v>6.7000000000000002E-3</v>
      </c>
      <c r="F1259" s="32">
        <f t="array" ref="F1259">-LOG10(E1259)</f>
        <v>2.1739251972991736</v>
      </c>
      <c r="G1259">
        <v>6</v>
      </c>
      <c r="H1259">
        <v>20</v>
      </c>
      <c r="I1259" t="s">
        <v>1837</v>
      </c>
    </row>
    <row r="1260" spans="1:9" x14ac:dyDescent="0.15">
      <c r="A1260" s="82"/>
      <c r="B1260" t="s">
        <v>872</v>
      </c>
      <c r="C1260" t="s">
        <v>1620</v>
      </c>
      <c r="D1260" t="s">
        <v>1621</v>
      </c>
      <c r="E1260" s="32">
        <v>6.9439999999999997E-3</v>
      </c>
      <c r="F1260" s="32">
        <f t="array" ref="F1260">-LOG10(E1260)</f>
        <v>2.1583902878315646</v>
      </c>
      <c r="G1260">
        <v>14</v>
      </c>
      <c r="H1260">
        <v>111</v>
      </c>
      <c r="I1260" t="s">
        <v>3588</v>
      </c>
    </row>
    <row r="1261" spans="1:9" x14ac:dyDescent="0.15">
      <c r="A1261" s="82"/>
      <c r="B1261" t="s">
        <v>872</v>
      </c>
      <c r="C1261" t="s">
        <v>1735</v>
      </c>
      <c r="D1261" t="s">
        <v>1736</v>
      </c>
      <c r="E1261" s="32">
        <v>9.0360000000000006E-3</v>
      </c>
      <c r="F1261" s="32">
        <f t="array" ref="F1261">-LOG10(E1261)</f>
        <v>2.0440237777516748</v>
      </c>
      <c r="G1261">
        <v>21</v>
      </c>
      <c r="H1261">
        <v>221</v>
      </c>
      <c r="I1261" t="s">
        <v>3617</v>
      </c>
    </row>
    <row r="1262" spans="1:9" x14ac:dyDescent="0.15">
      <c r="A1262" s="82"/>
      <c r="B1262" t="s">
        <v>872</v>
      </c>
      <c r="C1262" t="s">
        <v>1246</v>
      </c>
      <c r="D1262" t="s">
        <v>1247</v>
      </c>
      <c r="E1262" s="32">
        <v>9.5160000000000002E-3</v>
      </c>
      <c r="F1262" s="32">
        <f t="array" ref="F1262">-LOG10(E1262)</f>
        <v>2.0215455666347713</v>
      </c>
      <c r="G1262">
        <v>42</v>
      </c>
      <c r="H1262">
        <v>607</v>
      </c>
      <c r="I1262" t="s">
        <v>3618</v>
      </c>
    </row>
    <row r="1263" spans="1:9" x14ac:dyDescent="0.15">
      <c r="A1263" s="82"/>
      <c r="B1263" t="s">
        <v>872</v>
      </c>
      <c r="C1263" t="s">
        <v>1252</v>
      </c>
      <c r="D1263" t="s">
        <v>1253</v>
      </c>
      <c r="E1263" s="32">
        <v>1.035E-2</v>
      </c>
      <c r="F1263" s="32">
        <f t="array" ref="F1263">-LOG10(E1263)</f>
        <v>1.9850596502070634</v>
      </c>
      <c r="G1263">
        <v>10</v>
      </c>
      <c r="H1263">
        <v>63</v>
      </c>
      <c r="I1263" t="s">
        <v>3619</v>
      </c>
    </row>
    <row r="1264" spans="1:9" x14ac:dyDescent="0.15">
      <c r="A1264" s="82"/>
      <c r="B1264" t="s">
        <v>872</v>
      </c>
      <c r="C1264" t="s">
        <v>1729</v>
      </c>
      <c r="D1264" t="s">
        <v>1730</v>
      </c>
      <c r="E1264" s="32">
        <v>1.0840000000000001E-2</v>
      </c>
      <c r="F1264" s="32">
        <f t="array" ref="F1264">-LOG10(E1264)</f>
        <v>1.9649707177976319</v>
      </c>
      <c r="G1264">
        <v>29</v>
      </c>
      <c r="H1264">
        <v>364</v>
      </c>
      <c r="I1264" t="s">
        <v>3620</v>
      </c>
    </row>
    <row r="1265" spans="1:9" x14ac:dyDescent="0.15">
      <c r="A1265" s="82"/>
      <c r="B1265" t="s">
        <v>872</v>
      </c>
      <c r="C1265" t="s">
        <v>1718</v>
      </c>
      <c r="D1265" t="s">
        <v>1719</v>
      </c>
      <c r="E1265" s="32">
        <v>1.0840000000000001E-2</v>
      </c>
      <c r="F1265" s="32">
        <f t="array" ref="F1265">-LOG10(E1265)</f>
        <v>1.9649707177976319</v>
      </c>
      <c r="G1265">
        <v>51</v>
      </c>
      <c r="H1265">
        <v>794</v>
      </c>
      <c r="I1265" t="s">
        <v>3621</v>
      </c>
    </row>
    <row r="1266" spans="1:9" x14ac:dyDescent="0.15">
      <c r="A1266" s="82"/>
      <c r="B1266" t="s">
        <v>872</v>
      </c>
      <c r="C1266" t="s">
        <v>1060</v>
      </c>
      <c r="D1266" t="s">
        <v>1061</v>
      </c>
      <c r="E1266" s="32">
        <v>1.091E-2</v>
      </c>
      <c r="F1266" s="32">
        <f t="array" ref="F1266">-LOG10(E1266)</f>
        <v>1.9621752494116582</v>
      </c>
      <c r="G1266">
        <v>9</v>
      </c>
      <c r="H1266">
        <v>52</v>
      </c>
      <c r="I1266" t="s">
        <v>3622</v>
      </c>
    </row>
    <row r="1267" spans="1:9" x14ac:dyDescent="0.15">
      <c r="A1267" s="82"/>
      <c r="B1267" t="s">
        <v>872</v>
      </c>
      <c r="C1267" t="s">
        <v>1721</v>
      </c>
      <c r="D1267" t="s">
        <v>1722</v>
      </c>
      <c r="E1267" s="32">
        <v>1.1209999999999999E-2</v>
      </c>
      <c r="F1267" s="32">
        <f t="array" ref="F1267">-LOG10(E1267)</f>
        <v>1.9503943874050269</v>
      </c>
      <c r="G1267">
        <v>51</v>
      </c>
      <c r="H1267">
        <v>796</v>
      </c>
      <c r="I1267" t="s">
        <v>3621</v>
      </c>
    </row>
    <row r="1268" spans="1:9" x14ac:dyDescent="0.15">
      <c r="A1268" s="82"/>
      <c r="B1268" t="s">
        <v>872</v>
      </c>
      <c r="C1268" t="s">
        <v>1106</v>
      </c>
      <c r="D1268" t="s">
        <v>1107</v>
      </c>
      <c r="E1268" s="32">
        <v>1.1220000000000001E-2</v>
      </c>
      <c r="F1268" s="32">
        <f t="array" ref="F1268">-LOG10(E1268)</f>
        <v>1.9500071430798573</v>
      </c>
      <c r="G1268">
        <v>30</v>
      </c>
      <c r="H1268">
        <v>384</v>
      </c>
      <c r="I1268" t="s">
        <v>3623</v>
      </c>
    </row>
    <row r="1269" spans="1:9" x14ac:dyDescent="0.15">
      <c r="A1269" s="82"/>
      <c r="B1269" t="s">
        <v>872</v>
      </c>
      <c r="C1269" t="s">
        <v>1229</v>
      </c>
      <c r="D1269" t="s">
        <v>1230</v>
      </c>
      <c r="E1269" s="32">
        <v>1.166E-2</v>
      </c>
      <c r="F1269" s="32">
        <f t="array" ref="F1269">-LOG10(E1269)</f>
        <v>1.9333014495770047</v>
      </c>
      <c r="G1269">
        <v>33</v>
      </c>
      <c r="H1269">
        <v>441</v>
      </c>
      <c r="I1269" t="s">
        <v>3624</v>
      </c>
    </row>
    <row r="1270" spans="1:9" x14ac:dyDescent="0.15">
      <c r="A1270" s="82"/>
      <c r="B1270" t="s">
        <v>872</v>
      </c>
      <c r="C1270" t="s">
        <v>1750</v>
      </c>
      <c r="D1270" t="s">
        <v>1751</v>
      </c>
      <c r="E1270" s="32">
        <v>1.2070000000000001E-2</v>
      </c>
      <c r="F1270" s="32">
        <f t="array" ref="F1270">-LOG10(E1270)</f>
        <v>1.9182927299026507</v>
      </c>
      <c r="G1270">
        <v>15</v>
      </c>
      <c r="H1270">
        <v>133</v>
      </c>
      <c r="I1270" t="s">
        <v>3625</v>
      </c>
    </row>
    <row r="1271" spans="1:9" x14ac:dyDescent="0.15">
      <c r="A1271" s="82"/>
      <c r="B1271" t="s">
        <v>872</v>
      </c>
      <c r="C1271" t="s">
        <v>1732</v>
      </c>
      <c r="D1271" t="s">
        <v>1733</v>
      </c>
      <c r="E1271" s="32">
        <v>1.2070000000000001E-2</v>
      </c>
      <c r="F1271" s="32">
        <f t="array" ref="F1271">-LOG10(E1271)</f>
        <v>1.9182927299026507</v>
      </c>
      <c r="G1271">
        <v>27</v>
      </c>
      <c r="H1271">
        <v>332</v>
      </c>
      <c r="I1271" t="s">
        <v>3626</v>
      </c>
    </row>
    <row r="1272" spans="1:9" x14ac:dyDescent="0.15">
      <c r="A1272" s="82"/>
      <c r="B1272" t="s">
        <v>872</v>
      </c>
      <c r="C1272" t="s">
        <v>1078</v>
      </c>
      <c r="D1272" t="s">
        <v>1079</v>
      </c>
      <c r="E1272" s="32">
        <v>1.2070000000000001E-2</v>
      </c>
      <c r="F1272" s="32">
        <f t="array" ref="F1272">-LOG10(E1272)</f>
        <v>1.9182927299026507</v>
      </c>
      <c r="G1272">
        <v>36</v>
      </c>
      <c r="H1272">
        <v>500</v>
      </c>
      <c r="I1272" t="s">
        <v>3627</v>
      </c>
    </row>
    <row r="1273" spans="1:9" x14ac:dyDescent="0.15">
      <c r="A1273" s="82"/>
      <c r="B1273" t="s">
        <v>872</v>
      </c>
      <c r="C1273" t="s">
        <v>1030</v>
      </c>
      <c r="D1273" t="s">
        <v>1031</v>
      </c>
      <c r="E1273" s="32">
        <v>1.2160000000000001E-2</v>
      </c>
      <c r="F1273" s="32">
        <f t="array" ref="F1273">-LOG10(E1273)</f>
        <v>1.9150664250632838</v>
      </c>
      <c r="G1273">
        <v>49</v>
      </c>
      <c r="H1273">
        <v>760</v>
      </c>
      <c r="I1273" t="s">
        <v>3628</v>
      </c>
    </row>
    <row r="1274" spans="1:9" x14ac:dyDescent="0.15">
      <c r="A1274" s="82"/>
      <c r="B1274" t="s">
        <v>872</v>
      </c>
      <c r="C1274" t="s">
        <v>3629</v>
      </c>
      <c r="D1274" t="s">
        <v>3630</v>
      </c>
      <c r="E1274" s="32">
        <v>1.2670000000000001E-2</v>
      </c>
      <c r="F1274" s="32">
        <f t="array" ref="F1274">-LOG10(E1274)</f>
        <v>1.8972233851165585</v>
      </c>
      <c r="G1274">
        <v>6</v>
      </c>
      <c r="H1274">
        <v>23</v>
      </c>
      <c r="I1274" t="s">
        <v>3631</v>
      </c>
    </row>
    <row r="1275" spans="1:9" x14ac:dyDescent="0.15">
      <c r="A1275" s="82"/>
      <c r="B1275" t="s">
        <v>872</v>
      </c>
      <c r="C1275" t="s">
        <v>1939</v>
      </c>
      <c r="D1275" t="s">
        <v>1940</v>
      </c>
      <c r="E1275" s="32">
        <v>1.2670000000000001E-2</v>
      </c>
      <c r="F1275" s="32">
        <f t="array" ref="F1275">-LOG10(E1275)</f>
        <v>1.8972233851165585</v>
      </c>
      <c r="G1275">
        <v>27</v>
      </c>
      <c r="H1275">
        <v>334</v>
      </c>
      <c r="I1275" t="s">
        <v>3632</v>
      </c>
    </row>
    <row r="1276" spans="1:9" x14ac:dyDescent="0.15">
      <c r="A1276" s="82"/>
      <c r="B1276" t="s">
        <v>872</v>
      </c>
      <c r="C1276" t="s">
        <v>1684</v>
      </c>
      <c r="D1276" t="s">
        <v>1685</v>
      </c>
      <c r="E1276" s="32">
        <v>1.2670000000000001E-2</v>
      </c>
      <c r="F1276" s="32">
        <f t="array" ref="F1276">-LOG10(E1276)</f>
        <v>1.8972233851165585</v>
      </c>
      <c r="G1276">
        <v>40</v>
      </c>
      <c r="H1276">
        <v>581</v>
      </c>
      <c r="I1276" t="s">
        <v>3633</v>
      </c>
    </row>
    <row r="1277" spans="1:9" x14ac:dyDescent="0.15">
      <c r="A1277" s="82"/>
      <c r="B1277" t="s">
        <v>872</v>
      </c>
      <c r="C1277" t="s">
        <v>2035</v>
      </c>
      <c r="D1277" t="s">
        <v>2036</v>
      </c>
      <c r="E1277" s="32">
        <v>1.2670000000000001E-2</v>
      </c>
      <c r="F1277" s="32">
        <f t="array" ref="F1277">-LOG10(E1277)</f>
        <v>1.8972233851165585</v>
      </c>
      <c r="G1277">
        <v>19</v>
      </c>
      <c r="H1277">
        <v>197</v>
      </c>
      <c r="I1277" t="s">
        <v>3634</v>
      </c>
    </row>
    <row r="1278" spans="1:9" x14ac:dyDescent="0.15">
      <c r="A1278" s="82"/>
      <c r="B1278" t="s">
        <v>872</v>
      </c>
      <c r="C1278" t="s">
        <v>1726</v>
      </c>
      <c r="D1278" t="s">
        <v>1727</v>
      </c>
      <c r="E1278" s="32">
        <v>1.4120000000000001E-2</v>
      </c>
      <c r="F1278" s="32">
        <f t="array" ref="F1278">-LOG10(E1278)</f>
        <v>1.8501653032842151</v>
      </c>
      <c r="G1278">
        <v>21</v>
      </c>
      <c r="H1278">
        <v>232</v>
      </c>
      <c r="I1278" t="s">
        <v>3635</v>
      </c>
    </row>
    <row r="1279" spans="1:9" x14ac:dyDescent="0.15">
      <c r="A1279" s="82"/>
      <c r="B1279" t="s">
        <v>872</v>
      </c>
      <c r="C1279" t="s">
        <v>1857</v>
      </c>
      <c r="D1279" t="s">
        <v>1858</v>
      </c>
      <c r="E1279" s="32">
        <v>1.4319999999999999E-2</v>
      </c>
      <c r="F1279" s="32">
        <f t="array" ref="F1279">-LOG10(E1279)</f>
        <v>1.8440569820281634</v>
      </c>
      <c r="G1279">
        <v>9</v>
      </c>
      <c r="H1279">
        <v>55</v>
      </c>
      <c r="I1279" t="s">
        <v>3636</v>
      </c>
    </row>
    <row r="1280" spans="1:9" x14ac:dyDescent="0.15">
      <c r="A1280" s="82"/>
      <c r="B1280" t="s">
        <v>872</v>
      </c>
      <c r="C1280" t="s">
        <v>1510</v>
      </c>
      <c r="D1280" t="s">
        <v>1511</v>
      </c>
      <c r="E1280" s="32">
        <v>1.4630000000000001E-2</v>
      </c>
      <c r="F1280" s="32">
        <f t="array" ref="F1280">-LOG10(E1280)</f>
        <v>1.8347556738746891</v>
      </c>
      <c r="G1280">
        <v>65</v>
      </c>
      <c r="H1280">
        <v>1109</v>
      </c>
      <c r="I1280" t="s">
        <v>3637</v>
      </c>
    </row>
    <row r="1281" spans="1:9" x14ac:dyDescent="0.15">
      <c r="A1281" s="82"/>
      <c r="B1281" t="s">
        <v>872</v>
      </c>
      <c r="C1281" t="s">
        <v>1974</v>
      </c>
      <c r="D1281" t="s">
        <v>1975</v>
      </c>
      <c r="E1281" s="32">
        <v>1.4630000000000001E-2</v>
      </c>
      <c r="F1281" s="32">
        <f t="array" ref="F1281">-LOG10(E1281)</f>
        <v>1.8347556738746891</v>
      </c>
      <c r="G1281">
        <v>3</v>
      </c>
      <c r="H1281">
        <v>4</v>
      </c>
      <c r="I1281" t="s">
        <v>1922</v>
      </c>
    </row>
    <row r="1282" spans="1:9" x14ac:dyDescent="0.15">
      <c r="A1282" s="82"/>
      <c r="B1282" t="s">
        <v>872</v>
      </c>
      <c r="C1282" t="s">
        <v>1421</v>
      </c>
      <c r="D1282" t="s">
        <v>1422</v>
      </c>
      <c r="E1282" s="32">
        <v>1.4630000000000001E-2</v>
      </c>
      <c r="F1282" s="32">
        <f t="array" ref="F1282">-LOG10(E1282)</f>
        <v>1.8347556738746891</v>
      </c>
      <c r="G1282">
        <v>8</v>
      </c>
      <c r="H1282">
        <v>44</v>
      </c>
      <c r="I1282" t="s">
        <v>3638</v>
      </c>
    </row>
    <row r="1283" spans="1:9" x14ac:dyDescent="0.15">
      <c r="A1283" s="82"/>
      <c r="B1283" t="s">
        <v>872</v>
      </c>
      <c r="C1283" t="s">
        <v>1675</v>
      </c>
      <c r="D1283" t="s">
        <v>1676</v>
      </c>
      <c r="E1283" s="32">
        <v>1.4630000000000001E-2</v>
      </c>
      <c r="F1283" s="32">
        <f t="array" ref="F1283">-LOG10(E1283)</f>
        <v>1.8347556738746891</v>
      </c>
      <c r="G1283">
        <v>47</v>
      </c>
      <c r="H1283">
        <v>729</v>
      </c>
      <c r="I1283" t="s">
        <v>3639</v>
      </c>
    </row>
    <row r="1284" spans="1:9" x14ac:dyDescent="0.15">
      <c r="A1284" s="82"/>
      <c r="B1284" t="s">
        <v>872</v>
      </c>
      <c r="C1284" t="s">
        <v>1100</v>
      </c>
      <c r="D1284" t="s">
        <v>1101</v>
      </c>
      <c r="E1284" s="32">
        <v>1.4630000000000001E-2</v>
      </c>
      <c r="F1284" s="32">
        <f t="array" ref="F1284">-LOG10(E1284)</f>
        <v>1.8347556738746891</v>
      </c>
      <c r="G1284">
        <v>32</v>
      </c>
      <c r="H1284">
        <v>432</v>
      </c>
      <c r="I1284" t="s">
        <v>3640</v>
      </c>
    </row>
    <row r="1285" spans="1:9" x14ac:dyDescent="0.15">
      <c r="A1285" s="82"/>
      <c r="B1285" t="s">
        <v>872</v>
      </c>
      <c r="C1285" t="s">
        <v>1122</v>
      </c>
      <c r="D1285" t="s">
        <v>1123</v>
      </c>
      <c r="E1285" s="32">
        <v>1.5740000000000001E-2</v>
      </c>
      <c r="F1285" s="32">
        <f t="array" ref="F1285">-LOG10(E1285)</f>
        <v>1.8029952719769542</v>
      </c>
      <c r="G1285">
        <v>27</v>
      </c>
      <c r="H1285">
        <v>341</v>
      </c>
      <c r="I1285" t="s">
        <v>3641</v>
      </c>
    </row>
    <row r="1286" spans="1:9" x14ac:dyDescent="0.15">
      <c r="A1286" s="82"/>
      <c r="B1286" t="s">
        <v>872</v>
      </c>
      <c r="C1286" t="s">
        <v>1129</v>
      </c>
      <c r="D1286" t="s">
        <v>1130</v>
      </c>
      <c r="E1286" s="32">
        <v>1.643E-2</v>
      </c>
      <c r="F1286" s="32">
        <f t="array" ref="F1286">-LOG10(E1286)</f>
        <v>1.7843624365649382</v>
      </c>
      <c r="G1286">
        <v>26</v>
      </c>
      <c r="H1286">
        <v>324</v>
      </c>
      <c r="I1286" t="s">
        <v>3642</v>
      </c>
    </row>
    <row r="1287" spans="1:9" x14ac:dyDescent="0.15">
      <c r="A1287" s="82"/>
      <c r="B1287" t="s">
        <v>872</v>
      </c>
      <c r="C1287" t="s">
        <v>3643</v>
      </c>
      <c r="D1287" t="s">
        <v>3644</v>
      </c>
      <c r="E1287" s="32">
        <v>1.652E-2</v>
      </c>
      <c r="F1287" s="32">
        <f t="array" ref="F1287">-LOG10(E1287)</f>
        <v>1.7819899570156366</v>
      </c>
      <c r="G1287">
        <v>30</v>
      </c>
      <c r="H1287">
        <v>398</v>
      </c>
      <c r="I1287" t="s">
        <v>3645</v>
      </c>
    </row>
    <row r="1288" spans="1:9" x14ac:dyDescent="0.15">
      <c r="A1288" s="82"/>
      <c r="B1288" t="s">
        <v>872</v>
      </c>
      <c r="C1288" t="s">
        <v>1186</v>
      </c>
      <c r="D1288" t="s">
        <v>1187</v>
      </c>
      <c r="E1288" s="32">
        <v>1.668E-2</v>
      </c>
      <c r="F1288" s="32">
        <f t="array" ref="F1288">-LOG10(E1288)</f>
        <v>1.7778039536982801</v>
      </c>
      <c r="G1288">
        <v>38</v>
      </c>
      <c r="H1288">
        <v>553</v>
      </c>
      <c r="I1288" t="s">
        <v>3646</v>
      </c>
    </row>
    <row r="1289" spans="1:9" x14ac:dyDescent="0.15">
      <c r="A1289" s="82"/>
      <c r="B1289" t="s">
        <v>872</v>
      </c>
      <c r="C1289" t="s">
        <v>1084</v>
      </c>
      <c r="D1289" t="s">
        <v>1085</v>
      </c>
      <c r="E1289" s="32">
        <v>1.668E-2</v>
      </c>
      <c r="F1289" s="32">
        <f t="array" ref="F1289">-LOG10(E1289)</f>
        <v>1.7778039536982801</v>
      </c>
      <c r="G1289">
        <v>9</v>
      </c>
      <c r="H1289">
        <v>57</v>
      </c>
      <c r="I1289" t="s">
        <v>3622</v>
      </c>
    </row>
    <row r="1290" spans="1:9" x14ac:dyDescent="0.15">
      <c r="A1290" s="82"/>
      <c r="B1290" t="s">
        <v>872</v>
      </c>
      <c r="C1290" t="s">
        <v>1865</v>
      </c>
      <c r="D1290" t="s">
        <v>1866</v>
      </c>
      <c r="E1290" s="32">
        <v>1.668E-2</v>
      </c>
      <c r="F1290" s="32">
        <f t="array" ref="F1290">-LOG10(E1290)</f>
        <v>1.7778039536982801</v>
      </c>
      <c r="G1290">
        <v>9</v>
      </c>
      <c r="H1290">
        <v>57</v>
      </c>
      <c r="I1290" t="s">
        <v>3636</v>
      </c>
    </row>
    <row r="1291" spans="1:9" x14ac:dyDescent="0.15">
      <c r="A1291" s="82"/>
      <c r="B1291" t="s">
        <v>872</v>
      </c>
      <c r="C1291" t="s">
        <v>1217</v>
      </c>
      <c r="D1291" t="s">
        <v>1218</v>
      </c>
      <c r="E1291" s="32">
        <v>1.677E-2</v>
      </c>
      <c r="F1291" s="32">
        <f t="array" ref="F1291">-LOG10(E1291)</f>
        <v>1.7754669373939143</v>
      </c>
      <c r="G1291">
        <v>43</v>
      </c>
      <c r="H1291">
        <v>654</v>
      </c>
      <c r="I1291" t="s">
        <v>3647</v>
      </c>
    </row>
    <row r="1292" spans="1:9" x14ac:dyDescent="0.15">
      <c r="A1292" s="82"/>
      <c r="B1292" t="s">
        <v>872</v>
      </c>
      <c r="C1292" t="s">
        <v>1120</v>
      </c>
      <c r="D1292" t="s">
        <v>1121</v>
      </c>
      <c r="E1292" s="32">
        <v>1.7149999999999999E-2</v>
      </c>
      <c r="F1292" s="32">
        <f t="array" ref="F1292">-LOG10(E1292)</f>
        <v>1.7657358756212107</v>
      </c>
      <c r="G1292">
        <v>32</v>
      </c>
      <c r="H1292">
        <v>438</v>
      </c>
      <c r="I1292" t="s">
        <v>3640</v>
      </c>
    </row>
    <row r="1293" spans="1:9" x14ac:dyDescent="0.15">
      <c r="A1293" s="82"/>
      <c r="B1293" t="s">
        <v>872</v>
      </c>
      <c r="C1293" t="s">
        <v>1063</v>
      </c>
      <c r="D1293" t="s">
        <v>1064</v>
      </c>
      <c r="E1293" s="32">
        <v>1.8409999999999999E-2</v>
      </c>
      <c r="F1293" s="32">
        <f t="array" ref="F1293">-LOG10(E1293)</f>
        <v>1.7349462114959853</v>
      </c>
      <c r="G1293">
        <v>32</v>
      </c>
      <c r="H1293">
        <v>440</v>
      </c>
      <c r="I1293" t="s">
        <v>3648</v>
      </c>
    </row>
    <row r="1294" spans="1:9" x14ac:dyDescent="0.15">
      <c r="A1294" s="82"/>
      <c r="B1294" t="s">
        <v>872</v>
      </c>
      <c r="C1294" t="s">
        <v>1770</v>
      </c>
      <c r="D1294" t="s">
        <v>1771</v>
      </c>
      <c r="E1294" s="32">
        <v>1.8849999999999999E-2</v>
      </c>
      <c r="F1294" s="32">
        <f t="array" ref="F1294">-LOG10(E1294)</f>
        <v>1.7246886454581885</v>
      </c>
      <c r="G1294">
        <v>11</v>
      </c>
      <c r="H1294">
        <v>84</v>
      </c>
      <c r="I1294" t="s">
        <v>3649</v>
      </c>
    </row>
    <row r="1295" spans="1:9" x14ac:dyDescent="0.15">
      <c r="A1295" s="82"/>
      <c r="B1295" t="s">
        <v>872</v>
      </c>
      <c r="C1295" t="s">
        <v>1148</v>
      </c>
      <c r="D1295" t="s">
        <v>1149</v>
      </c>
      <c r="E1295" s="32">
        <v>1.9349999999999999E-2</v>
      </c>
      <c r="F1295" s="32">
        <f t="array" ref="F1295">-LOG10(E1295)</f>
        <v>1.7133190306450699</v>
      </c>
      <c r="G1295">
        <v>5</v>
      </c>
      <c r="H1295">
        <v>17</v>
      </c>
      <c r="I1295" t="s">
        <v>1025</v>
      </c>
    </row>
    <row r="1296" spans="1:9" x14ac:dyDescent="0.15">
      <c r="A1296" s="82"/>
      <c r="B1296" t="s">
        <v>872</v>
      </c>
      <c r="C1296" t="s">
        <v>2018</v>
      </c>
      <c r="D1296" t="s">
        <v>2019</v>
      </c>
      <c r="E1296" s="32">
        <v>2.0080000000000001E-2</v>
      </c>
      <c r="F1296" s="32">
        <f t="array" ref="F1296">-LOG10(E1296)</f>
        <v>1.6972362915270183</v>
      </c>
      <c r="G1296">
        <v>29</v>
      </c>
      <c r="H1296">
        <v>386</v>
      </c>
      <c r="I1296" t="s">
        <v>3650</v>
      </c>
    </row>
    <row r="1297" spans="1:9" x14ac:dyDescent="0.15">
      <c r="A1297" s="82"/>
      <c r="B1297" t="s">
        <v>872</v>
      </c>
      <c r="C1297" t="s">
        <v>3651</v>
      </c>
      <c r="D1297" t="s">
        <v>3652</v>
      </c>
      <c r="E1297" s="32">
        <v>2.0140000000000002E-2</v>
      </c>
      <c r="F1297" s="32">
        <f t="array" ref="F1297">-LOG10(E1297)</f>
        <v>1.6959405337824007</v>
      </c>
      <c r="G1297">
        <v>6</v>
      </c>
      <c r="H1297">
        <v>26</v>
      </c>
      <c r="I1297" t="s">
        <v>3653</v>
      </c>
    </row>
    <row r="1298" spans="1:9" x14ac:dyDescent="0.15">
      <c r="A1298" s="82"/>
      <c r="B1298" t="s">
        <v>872</v>
      </c>
      <c r="C1298" t="s">
        <v>2064</v>
      </c>
      <c r="D1298" t="s">
        <v>2065</v>
      </c>
      <c r="E1298" s="32">
        <v>2.0140000000000002E-2</v>
      </c>
      <c r="F1298" s="32">
        <f t="array" ref="F1298">-LOG10(E1298)</f>
        <v>1.6959405337824007</v>
      </c>
      <c r="G1298">
        <v>21</v>
      </c>
      <c r="H1298">
        <v>242</v>
      </c>
      <c r="I1298" t="s">
        <v>3654</v>
      </c>
    </row>
    <row r="1299" spans="1:9" x14ac:dyDescent="0.15">
      <c r="A1299" s="82"/>
      <c r="B1299" t="s">
        <v>872</v>
      </c>
      <c r="C1299" t="s">
        <v>3655</v>
      </c>
      <c r="D1299" t="s">
        <v>3656</v>
      </c>
      <c r="E1299" s="32">
        <v>2.026E-2</v>
      </c>
      <c r="F1299" s="32">
        <f t="array" ref="F1299">-LOG10(E1299)</f>
        <v>1.6933605589757383</v>
      </c>
      <c r="G1299">
        <v>65</v>
      </c>
      <c r="H1299">
        <v>1130</v>
      </c>
      <c r="I1299" t="s">
        <v>3657</v>
      </c>
    </row>
    <row r="1300" spans="1:9" x14ac:dyDescent="0.15">
      <c r="A1300" s="82"/>
      <c r="B1300" t="s">
        <v>872</v>
      </c>
      <c r="C1300" t="s">
        <v>1838</v>
      </c>
      <c r="D1300" t="s">
        <v>1839</v>
      </c>
      <c r="E1300" s="32">
        <v>2.154E-2</v>
      </c>
      <c r="F1300" s="32">
        <f t="array" ref="F1300">-LOG10(E1300)</f>
        <v>1.6667543010380372</v>
      </c>
      <c r="G1300">
        <v>22</v>
      </c>
      <c r="H1300">
        <v>261</v>
      </c>
      <c r="I1300" t="s">
        <v>3658</v>
      </c>
    </row>
    <row r="1301" spans="1:9" x14ac:dyDescent="0.15">
      <c r="A1301" s="82"/>
      <c r="B1301" t="s">
        <v>872</v>
      </c>
      <c r="C1301" t="s">
        <v>2233</v>
      </c>
      <c r="D1301" t="s">
        <v>2234</v>
      </c>
      <c r="E1301" s="32">
        <v>2.223E-2</v>
      </c>
      <c r="F1301" s="32">
        <f t="array" ref="F1301">-LOG10(E1301)</f>
        <v>1.6530605373010094</v>
      </c>
      <c r="G1301">
        <v>22</v>
      </c>
      <c r="H1301">
        <v>262</v>
      </c>
      <c r="I1301" t="s">
        <v>3659</v>
      </c>
    </row>
    <row r="1302" spans="1:9" x14ac:dyDescent="0.15">
      <c r="A1302" s="82"/>
      <c r="B1302" t="s">
        <v>872</v>
      </c>
      <c r="C1302" t="s">
        <v>1814</v>
      </c>
      <c r="D1302" t="s">
        <v>1815</v>
      </c>
      <c r="E1302" s="32">
        <v>2.223E-2</v>
      </c>
      <c r="F1302" s="32">
        <f t="array" ref="F1302">-LOG10(E1302)</f>
        <v>1.6530605373010094</v>
      </c>
      <c r="G1302">
        <v>14</v>
      </c>
      <c r="H1302">
        <v>130</v>
      </c>
      <c r="I1302" t="s">
        <v>3660</v>
      </c>
    </row>
    <row r="1303" spans="1:9" x14ac:dyDescent="0.15">
      <c r="A1303" s="82"/>
      <c r="B1303" t="s">
        <v>872</v>
      </c>
      <c r="C1303" t="s">
        <v>1903</v>
      </c>
      <c r="D1303" t="s">
        <v>1904</v>
      </c>
      <c r="E1303" s="32">
        <v>2.223E-2</v>
      </c>
      <c r="F1303" s="32">
        <f t="array" ref="F1303">-LOG10(E1303)</f>
        <v>1.6530605373010094</v>
      </c>
      <c r="G1303">
        <v>29</v>
      </c>
      <c r="H1303">
        <v>390</v>
      </c>
      <c r="I1303" t="s">
        <v>3661</v>
      </c>
    </row>
    <row r="1304" spans="1:9" x14ac:dyDescent="0.15">
      <c r="A1304" s="82"/>
      <c r="B1304" t="s">
        <v>872</v>
      </c>
      <c r="C1304" t="s">
        <v>1081</v>
      </c>
      <c r="D1304" t="s">
        <v>1082</v>
      </c>
      <c r="E1304" s="32">
        <v>2.248E-2</v>
      </c>
      <c r="F1304" s="32">
        <f t="array" ref="F1304">-LOG10(E1304)</f>
        <v>1.6482036931029764</v>
      </c>
      <c r="G1304">
        <v>36</v>
      </c>
      <c r="H1304">
        <v>526</v>
      </c>
      <c r="I1304" t="s">
        <v>3627</v>
      </c>
    </row>
    <row r="1305" spans="1:9" x14ac:dyDescent="0.15">
      <c r="A1305" s="82"/>
      <c r="B1305" t="s">
        <v>872</v>
      </c>
      <c r="C1305" t="s">
        <v>1490</v>
      </c>
      <c r="D1305" t="s">
        <v>1491</v>
      </c>
      <c r="E1305" s="32">
        <v>2.2859999999999998E-2</v>
      </c>
      <c r="F1305" s="32">
        <f t="array" ref="F1305">-LOG10(E1305)</f>
        <v>1.6409237739407372</v>
      </c>
      <c r="G1305">
        <v>12</v>
      </c>
      <c r="H1305">
        <v>101</v>
      </c>
      <c r="I1305" t="s">
        <v>3662</v>
      </c>
    </row>
    <row r="1306" spans="1:9" x14ac:dyDescent="0.15">
      <c r="A1306" s="82"/>
      <c r="B1306" t="s">
        <v>872</v>
      </c>
      <c r="C1306" t="s">
        <v>1173</v>
      </c>
      <c r="D1306" t="s">
        <v>1174</v>
      </c>
      <c r="E1306" s="32">
        <v>2.2929999999999999E-2</v>
      </c>
      <c r="F1306" s="32">
        <f t="array" ref="F1306">-LOG10(E1306)</f>
        <v>1.6395959452700613</v>
      </c>
      <c r="G1306">
        <v>5</v>
      </c>
      <c r="H1306">
        <v>18</v>
      </c>
      <c r="I1306" t="s">
        <v>1025</v>
      </c>
    </row>
    <row r="1307" spans="1:9" x14ac:dyDescent="0.15">
      <c r="A1307" s="82"/>
      <c r="B1307" t="s">
        <v>872</v>
      </c>
      <c r="C1307" t="s">
        <v>1458</v>
      </c>
      <c r="D1307" t="s">
        <v>3663</v>
      </c>
      <c r="E1307" s="32">
        <v>2.2929999999999999E-2</v>
      </c>
      <c r="F1307" s="32">
        <f t="array" ref="F1307">-LOG10(E1307)</f>
        <v>1.6395959452700613</v>
      </c>
      <c r="G1307">
        <v>5</v>
      </c>
      <c r="H1307">
        <v>18</v>
      </c>
      <c r="I1307" t="s">
        <v>3664</v>
      </c>
    </row>
    <row r="1308" spans="1:9" x14ac:dyDescent="0.15">
      <c r="A1308" s="82"/>
      <c r="B1308" t="s">
        <v>872</v>
      </c>
      <c r="C1308" t="s">
        <v>1959</v>
      </c>
      <c r="D1308" t="s">
        <v>1960</v>
      </c>
      <c r="E1308" s="32">
        <v>2.2929999999999999E-2</v>
      </c>
      <c r="F1308" s="32">
        <f t="array" ref="F1308">-LOG10(E1308)</f>
        <v>1.6395959452700613</v>
      </c>
      <c r="G1308">
        <v>14</v>
      </c>
      <c r="H1308">
        <v>131</v>
      </c>
      <c r="I1308" t="s">
        <v>3665</v>
      </c>
    </row>
    <row r="1309" spans="1:9" x14ac:dyDescent="0.15">
      <c r="A1309" s="82"/>
      <c r="B1309" t="s">
        <v>872</v>
      </c>
      <c r="C1309" t="s">
        <v>1142</v>
      </c>
      <c r="D1309" t="s">
        <v>1143</v>
      </c>
      <c r="E1309" s="32">
        <v>2.419E-2</v>
      </c>
      <c r="F1309" s="32">
        <f t="array" ref="F1309">-LOG10(E1309)</f>
        <v>1.6163641316381203</v>
      </c>
      <c r="G1309">
        <v>18</v>
      </c>
      <c r="H1309">
        <v>196</v>
      </c>
      <c r="I1309" t="s">
        <v>3666</v>
      </c>
    </row>
    <row r="1310" spans="1:9" x14ac:dyDescent="0.15">
      <c r="A1310" s="82"/>
      <c r="B1310" t="s">
        <v>872</v>
      </c>
      <c r="C1310" t="s">
        <v>1287</v>
      </c>
      <c r="D1310" t="s">
        <v>1288</v>
      </c>
      <c r="E1310" s="32">
        <v>2.419E-2</v>
      </c>
      <c r="F1310" s="32">
        <f t="array" ref="F1310">-LOG10(E1310)</f>
        <v>1.6163641316381203</v>
      </c>
      <c r="G1310">
        <v>19</v>
      </c>
      <c r="H1310">
        <v>213</v>
      </c>
      <c r="I1310" t="s">
        <v>3667</v>
      </c>
    </row>
    <row r="1311" spans="1:9" x14ac:dyDescent="0.15">
      <c r="A1311" s="82"/>
      <c r="B1311" t="s">
        <v>872</v>
      </c>
      <c r="C1311" t="s">
        <v>1145</v>
      </c>
      <c r="D1311" t="s">
        <v>1146</v>
      </c>
      <c r="E1311" s="32">
        <v>2.419E-2</v>
      </c>
      <c r="F1311" s="32">
        <f t="array" ref="F1311">-LOG10(E1311)</f>
        <v>1.6163641316381203</v>
      </c>
      <c r="G1311">
        <v>31</v>
      </c>
      <c r="H1311">
        <v>432</v>
      </c>
      <c r="I1311" t="s">
        <v>3668</v>
      </c>
    </row>
    <row r="1312" spans="1:9" x14ac:dyDescent="0.15">
      <c r="A1312" s="82"/>
      <c r="B1312" t="s">
        <v>872</v>
      </c>
      <c r="C1312" t="s">
        <v>1672</v>
      </c>
      <c r="D1312" t="s">
        <v>1673</v>
      </c>
      <c r="E1312" s="32">
        <v>2.5270000000000001E-2</v>
      </c>
      <c r="F1312" s="32">
        <f t="array" ref="F1312">-LOG10(E1312)</f>
        <v>1.5973947580800851</v>
      </c>
      <c r="G1312">
        <v>34</v>
      </c>
      <c r="H1312">
        <v>492</v>
      </c>
      <c r="I1312" t="s">
        <v>3669</v>
      </c>
    </row>
    <row r="1313" spans="1:9" x14ac:dyDescent="0.15">
      <c r="A1313" s="82"/>
      <c r="B1313" t="s">
        <v>872</v>
      </c>
      <c r="C1313" t="s">
        <v>1470</v>
      </c>
      <c r="D1313" t="s">
        <v>1471</v>
      </c>
      <c r="E1313" s="32">
        <v>2.5270000000000001E-2</v>
      </c>
      <c r="F1313" s="32">
        <f t="array" ref="F1313">-LOG10(E1313)</f>
        <v>1.5973947580800851</v>
      </c>
      <c r="G1313">
        <v>9</v>
      </c>
      <c r="H1313">
        <v>62</v>
      </c>
      <c r="I1313" t="s">
        <v>3670</v>
      </c>
    </row>
    <row r="1314" spans="1:9" x14ac:dyDescent="0.15">
      <c r="A1314" s="82"/>
      <c r="B1314" t="s">
        <v>872</v>
      </c>
      <c r="C1314" t="s">
        <v>2053</v>
      </c>
      <c r="D1314" t="s">
        <v>2054</v>
      </c>
      <c r="E1314" s="32">
        <v>2.5270000000000001E-2</v>
      </c>
      <c r="F1314" s="32">
        <f t="array" ref="F1314">-LOG10(E1314)</f>
        <v>1.5973947580800851</v>
      </c>
      <c r="G1314">
        <v>12</v>
      </c>
      <c r="H1314">
        <v>103</v>
      </c>
      <c r="I1314" t="s">
        <v>3671</v>
      </c>
    </row>
    <row r="1315" spans="1:9" x14ac:dyDescent="0.15">
      <c r="A1315" s="82"/>
      <c r="B1315" t="s">
        <v>872</v>
      </c>
      <c r="C1315" t="s">
        <v>1654</v>
      </c>
      <c r="D1315" t="s">
        <v>1655</v>
      </c>
      <c r="E1315" s="32">
        <v>2.5360000000000001E-2</v>
      </c>
      <c r="F1315" s="32">
        <f t="array" ref="F1315">-LOG10(E1315)</f>
        <v>1.5958507507903048</v>
      </c>
      <c r="G1315">
        <v>30</v>
      </c>
      <c r="H1315">
        <v>415</v>
      </c>
      <c r="I1315" t="s">
        <v>3672</v>
      </c>
    </row>
    <row r="1316" spans="1:9" x14ac:dyDescent="0.15">
      <c r="A1316" s="82"/>
      <c r="B1316" t="s">
        <v>872</v>
      </c>
      <c r="C1316" t="s">
        <v>3673</v>
      </c>
      <c r="D1316" t="s">
        <v>3674</v>
      </c>
      <c r="E1316" s="32">
        <v>2.5360000000000001E-2</v>
      </c>
      <c r="F1316" s="32">
        <f t="array" ref="F1316">-LOG10(E1316)</f>
        <v>1.5958507507903048</v>
      </c>
      <c r="G1316">
        <v>13</v>
      </c>
      <c r="H1316">
        <v>118</v>
      </c>
      <c r="I1316" t="s">
        <v>3675</v>
      </c>
    </row>
    <row r="1317" spans="1:9" x14ac:dyDescent="0.15">
      <c r="A1317" s="82"/>
      <c r="B1317" t="s">
        <v>872</v>
      </c>
      <c r="C1317" t="s">
        <v>1369</v>
      </c>
      <c r="D1317" t="s">
        <v>1370</v>
      </c>
      <c r="E1317" s="32">
        <v>2.5590000000000002E-2</v>
      </c>
      <c r="F1317" s="32">
        <f t="array" ref="F1317">-LOG10(E1317)</f>
        <v>1.5919297141128146</v>
      </c>
      <c r="G1317">
        <v>6</v>
      </c>
      <c r="H1317">
        <v>28</v>
      </c>
      <c r="I1317" t="s">
        <v>3631</v>
      </c>
    </row>
    <row r="1318" spans="1:9" x14ac:dyDescent="0.15">
      <c r="A1318" s="82"/>
      <c r="B1318" t="s">
        <v>872</v>
      </c>
      <c r="C1318" t="s">
        <v>2230</v>
      </c>
      <c r="D1318" t="s">
        <v>2231</v>
      </c>
      <c r="E1318" s="32">
        <v>2.5590000000000002E-2</v>
      </c>
      <c r="F1318" s="32">
        <f t="array" ref="F1318">-LOG10(E1318)</f>
        <v>1.5919297141128146</v>
      </c>
      <c r="G1318">
        <v>6</v>
      </c>
      <c r="H1318">
        <v>28</v>
      </c>
      <c r="I1318" t="s">
        <v>3676</v>
      </c>
    </row>
    <row r="1319" spans="1:9" x14ac:dyDescent="0.15">
      <c r="A1319" s="82"/>
      <c r="B1319" t="s">
        <v>872</v>
      </c>
      <c r="C1319" t="s">
        <v>2059</v>
      </c>
      <c r="D1319" t="s">
        <v>2060</v>
      </c>
      <c r="E1319" s="32">
        <v>2.6249999999999999E-2</v>
      </c>
      <c r="F1319" s="32">
        <f t="array" ref="F1319">-LOG10(E1319)</f>
        <v>1.5808706922580242</v>
      </c>
      <c r="G1319">
        <v>12</v>
      </c>
      <c r="H1319">
        <v>104</v>
      </c>
      <c r="I1319" t="s">
        <v>3677</v>
      </c>
    </row>
    <row r="1320" spans="1:9" x14ac:dyDescent="0.15">
      <c r="A1320" s="82"/>
      <c r="B1320" t="s">
        <v>872</v>
      </c>
      <c r="C1320" t="s">
        <v>2062</v>
      </c>
      <c r="D1320" t="s">
        <v>2063</v>
      </c>
      <c r="E1320" s="32">
        <v>2.6249999999999999E-2</v>
      </c>
      <c r="F1320" s="32">
        <f t="array" ref="F1320">-LOG10(E1320)</f>
        <v>1.5808706922580242</v>
      </c>
      <c r="G1320">
        <v>12</v>
      </c>
      <c r="H1320">
        <v>104</v>
      </c>
      <c r="I1320" t="s">
        <v>3677</v>
      </c>
    </row>
    <row r="1321" spans="1:9" x14ac:dyDescent="0.15">
      <c r="A1321" s="82"/>
      <c r="B1321" t="s">
        <v>872</v>
      </c>
      <c r="C1321" t="s">
        <v>3678</v>
      </c>
      <c r="D1321" t="s">
        <v>3679</v>
      </c>
      <c r="E1321" s="32">
        <v>2.6360000000000001E-2</v>
      </c>
      <c r="F1321" s="32">
        <f t="array" ref="F1321">-LOG10(E1321)</f>
        <v>1.5790545940780276</v>
      </c>
      <c r="G1321">
        <v>10</v>
      </c>
      <c r="H1321">
        <v>76</v>
      </c>
      <c r="I1321" t="s">
        <v>3680</v>
      </c>
    </row>
    <row r="1322" spans="1:9" x14ac:dyDescent="0.15">
      <c r="A1322" s="82"/>
      <c r="B1322" t="s">
        <v>872</v>
      </c>
      <c r="C1322" t="s">
        <v>1127</v>
      </c>
      <c r="D1322" t="s">
        <v>3681</v>
      </c>
      <c r="E1322" s="32">
        <v>2.664E-2</v>
      </c>
      <c r="F1322" s="32">
        <f t="array" ref="F1322">-LOG10(E1322)</f>
        <v>1.5744657795017365</v>
      </c>
      <c r="G1322">
        <v>9</v>
      </c>
      <c r="H1322">
        <v>63</v>
      </c>
      <c r="I1322" t="s">
        <v>3622</v>
      </c>
    </row>
    <row r="1323" spans="1:9" x14ac:dyDescent="0.15">
      <c r="A1323" s="82"/>
      <c r="B1323" t="s">
        <v>872</v>
      </c>
      <c r="C1323" t="s">
        <v>1678</v>
      </c>
      <c r="D1323" t="s">
        <v>1679</v>
      </c>
      <c r="E1323" s="32">
        <v>2.6960000000000001E-2</v>
      </c>
      <c r="F1323" s="32">
        <f t="array" ref="F1323">-LOG10(E1323)</f>
        <v>1.5692801121367177</v>
      </c>
      <c r="G1323">
        <v>27</v>
      </c>
      <c r="H1323">
        <v>361</v>
      </c>
      <c r="I1323" t="s">
        <v>3682</v>
      </c>
    </row>
    <row r="1324" spans="1:9" x14ac:dyDescent="0.15">
      <c r="A1324" s="82"/>
      <c r="B1324" t="s">
        <v>872</v>
      </c>
      <c r="C1324" t="s">
        <v>2239</v>
      </c>
      <c r="D1324" t="s">
        <v>2240</v>
      </c>
      <c r="E1324" s="32">
        <v>2.7660000000000001E-2</v>
      </c>
      <c r="F1324" s="32">
        <f t="array" ref="F1324">-LOG10(E1324)</f>
        <v>1.5581478242267082</v>
      </c>
      <c r="G1324">
        <v>8</v>
      </c>
      <c r="H1324">
        <v>51</v>
      </c>
      <c r="I1324" t="s">
        <v>3683</v>
      </c>
    </row>
    <row r="1325" spans="1:9" x14ac:dyDescent="0.15">
      <c r="A1325" s="82"/>
      <c r="B1325" t="s">
        <v>872</v>
      </c>
      <c r="C1325" t="s">
        <v>3684</v>
      </c>
      <c r="D1325" t="s">
        <v>3685</v>
      </c>
      <c r="E1325" s="32">
        <v>2.7660000000000001E-2</v>
      </c>
      <c r="F1325" s="32">
        <f t="array" ref="F1325">-LOG10(E1325)</f>
        <v>1.5581478242267082</v>
      </c>
      <c r="G1325">
        <v>8</v>
      </c>
      <c r="H1325">
        <v>51</v>
      </c>
      <c r="I1325" t="s">
        <v>3686</v>
      </c>
    </row>
    <row r="1326" spans="1:9" x14ac:dyDescent="0.15">
      <c r="A1326" s="82"/>
      <c r="B1326" t="s">
        <v>872</v>
      </c>
      <c r="C1326" t="s">
        <v>1987</v>
      </c>
      <c r="D1326" t="s">
        <v>1988</v>
      </c>
      <c r="E1326" s="32">
        <v>2.775E-2</v>
      </c>
      <c r="F1326" s="32">
        <f t="array" ref="F1326">-LOG10(E1326)</f>
        <v>1.5567370125413049</v>
      </c>
      <c r="G1326">
        <v>59</v>
      </c>
      <c r="H1326">
        <v>1021</v>
      </c>
      <c r="I1326" t="s">
        <v>3687</v>
      </c>
    </row>
    <row r="1327" spans="1:9" x14ac:dyDescent="0.15">
      <c r="A1327" s="82"/>
      <c r="B1327" t="s">
        <v>872</v>
      </c>
      <c r="C1327" t="s">
        <v>1600</v>
      </c>
      <c r="D1327" t="s">
        <v>1601</v>
      </c>
      <c r="E1327" s="32">
        <v>2.8150000000000001E-2</v>
      </c>
      <c r="F1327" s="32">
        <f t="array" ref="F1327">-LOG10(E1327)</f>
        <v>1.550521600812635</v>
      </c>
      <c r="G1327">
        <v>18</v>
      </c>
      <c r="H1327">
        <v>201</v>
      </c>
      <c r="I1327" t="s">
        <v>3688</v>
      </c>
    </row>
    <row r="1328" spans="1:9" x14ac:dyDescent="0.15">
      <c r="A1328" s="82"/>
      <c r="B1328" t="s">
        <v>872</v>
      </c>
      <c r="C1328" t="s">
        <v>1801</v>
      </c>
      <c r="D1328" t="s">
        <v>1802</v>
      </c>
      <c r="E1328" s="32">
        <v>2.8250000000000001E-2</v>
      </c>
      <c r="F1328" s="32">
        <f t="array" ref="F1328">-LOG10(E1328)</f>
        <v>1.5489815478445426</v>
      </c>
      <c r="G1328">
        <v>22</v>
      </c>
      <c r="H1328">
        <v>271</v>
      </c>
      <c r="I1328" t="s">
        <v>3689</v>
      </c>
    </row>
    <row r="1329" spans="1:9" x14ac:dyDescent="0.15">
      <c r="A1329" s="82"/>
      <c r="B1329" t="s">
        <v>872</v>
      </c>
      <c r="C1329" t="s">
        <v>1915</v>
      </c>
      <c r="D1329" t="s">
        <v>1916</v>
      </c>
      <c r="E1329" s="32">
        <v>2.9139999999999999E-2</v>
      </c>
      <c r="F1329" s="32">
        <f t="array" ref="F1329">-LOG10(E1329)</f>
        <v>1.5355104525660286</v>
      </c>
      <c r="G1329">
        <v>29</v>
      </c>
      <c r="H1329">
        <v>402</v>
      </c>
      <c r="I1329" t="s">
        <v>3661</v>
      </c>
    </row>
    <row r="1330" spans="1:9" x14ac:dyDescent="0.15">
      <c r="A1330" s="82"/>
      <c r="B1330" t="s">
        <v>872</v>
      </c>
      <c r="C1330" t="s">
        <v>1830</v>
      </c>
      <c r="D1330" t="s">
        <v>1831</v>
      </c>
      <c r="E1330" s="32">
        <v>2.981E-2</v>
      </c>
      <c r="F1330" s="32">
        <f t="array" ref="F1330">-LOG10(E1330)</f>
        <v>1.5256380239673693</v>
      </c>
      <c r="G1330">
        <v>14</v>
      </c>
      <c r="H1330">
        <v>137</v>
      </c>
      <c r="I1330" t="s">
        <v>3690</v>
      </c>
    </row>
    <row r="1331" spans="1:9" x14ac:dyDescent="0.15">
      <c r="A1331" s="82"/>
      <c r="B1331" t="s">
        <v>872</v>
      </c>
      <c r="C1331" t="s">
        <v>1753</v>
      </c>
      <c r="D1331" t="s">
        <v>1754</v>
      </c>
      <c r="E1331" s="32">
        <v>2.981E-2</v>
      </c>
      <c r="F1331" s="32">
        <f t="array" ref="F1331">-LOG10(E1331)</f>
        <v>1.5256380239673693</v>
      </c>
      <c r="G1331">
        <v>14</v>
      </c>
      <c r="H1331">
        <v>137</v>
      </c>
      <c r="I1331" t="s">
        <v>3691</v>
      </c>
    </row>
    <row r="1332" spans="1:9" x14ac:dyDescent="0.15">
      <c r="A1332" s="82"/>
      <c r="B1332" t="s">
        <v>872</v>
      </c>
      <c r="C1332" t="s">
        <v>1917</v>
      </c>
      <c r="D1332" t="s">
        <v>1918</v>
      </c>
      <c r="E1332" s="32">
        <v>2.981E-2</v>
      </c>
      <c r="F1332" s="32">
        <f t="array" ref="F1332">-LOG10(E1332)</f>
        <v>1.5256380239673693</v>
      </c>
      <c r="G1332">
        <v>11</v>
      </c>
      <c r="H1332">
        <v>92</v>
      </c>
      <c r="I1332" t="s">
        <v>3692</v>
      </c>
    </row>
    <row r="1333" spans="1:9" x14ac:dyDescent="0.15">
      <c r="A1333" s="82"/>
      <c r="B1333" t="s">
        <v>872</v>
      </c>
      <c r="C1333" t="s">
        <v>1826</v>
      </c>
      <c r="D1333" t="s">
        <v>1827</v>
      </c>
      <c r="E1333" s="32">
        <v>3.0599999999999999E-2</v>
      </c>
      <c r="F1333" s="32">
        <f t="array" ref="F1333">-LOG10(E1333)</f>
        <v>1.5142785735184201</v>
      </c>
      <c r="G1333">
        <v>33</v>
      </c>
      <c r="H1333">
        <v>482</v>
      </c>
      <c r="I1333" t="s">
        <v>3693</v>
      </c>
    </row>
    <row r="1334" spans="1:9" x14ac:dyDescent="0.15">
      <c r="A1334" s="82"/>
      <c r="B1334" t="s">
        <v>872</v>
      </c>
      <c r="C1334" t="s">
        <v>3694</v>
      </c>
      <c r="D1334" t="s">
        <v>3695</v>
      </c>
      <c r="E1334" s="32">
        <v>3.1179999999999999E-2</v>
      </c>
      <c r="F1334" s="32">
        <f t="array" ref="F1334">-LOG10(E1334)</f>
        <v>1.5061238891471771</v>
      </c>
      <c r="G1334">
        <v>21</v>
      </c>
      <c r="H1334">
        <v>256</v>
      </c>
      <c r="I1334" t="s">
        <v>3696</v>
      </c>
    </row>
    <row r="1335" spans="1:9" x14ac:dyDescent="0.15">
      <c r="A1335" s="82"/>
      <c r="B1335" t="s">
        <v>872</v>
      </c>
      <c r="C1335" t="s">
        <v>3697</v>
      </c>
      <c r="D1335" t="s">
        <v>3698</v>
      </c>
      <c r="E1335" s="32">
        <v>3.1210000000000002E-2</v>
      </c>
      <c r="F1335" s="32">
        <f t="array" ref="F1335">-LOG10(E1335)</f>
        <v>1.5057062313346672</v>
      </c>
      <c r="G1335">
        <v>5</v>
      </c>
      <c r="H1335">
        <v>20</v>
      </c>
      <c r="I1335" t="s">
        <v>3699</v>
      </c>
    </row>
    <row r="1336" spans="1:9" x14ac:dyDescent="0.15">
      <c r="A1336" s="82"/>
      <c r="B1336" t="s">
        <v>872</v>
      </c>
      <c r="C1336" t="s">
        <v>1114</v>
      </c>
      <c r="D1336" t="s">
        <v>1115</v>
      </c>
      <c r="E1336" s="32">
        <v>3.1210000000000002E-2</v>
      </c>
      <c r="F1336" s="32">
        <f t="array" ref="F1336">-LOG10(E1336)</f>
        <v>1.5057062313346672</v>
      </c>
      <c r="G1336">
        <v>41</v>
      </c>
      <c r="H1336">
        <v>645</v>
      </c>
      <c r="I1336" t="s">
        <v>3700</v>
      </c>
    </row>
    <row r="1337" spans="1:9" x14ac:dyDescent="0.15">
      <c r="A1337" s="82"/>
      <c r="B1337" t="s">
        <v>872</v>
      </c>
      <c r="C1337" t="s">
        <v>1628</v>
      </c>
      <c r="D1337" t="s">
        <v>1629</v>
      </c>
      <c r="E1337" s="32">
        <v>3.2930000000000001E-2</v>
      </c>
      <c r="F1337" s="32">
        <f t="array" ref="F1337">-LOG10(E1337)</f>
        <v>1.4824082692880922</v>
      </c>
      <c r="G1337">
        <v>8</v>
      </c>
      <c r="H1337">
        <v>53</v>
      </c>
      <c r="I1337" t="s">
        <v>3701</v>
      </c>
    </row>
    <row r="1338" spans="1:9" x14ac:dyDescent="0.15">
      <c r="A1338" s="82"/>
      <c r="B1338" t="s">
        <v>872</v>
      </c>
      <c r="C1338" t="s">
        <v>1464</v>
      </c>
      <c r="D1338" t="s">
        <v>1465</v>
      </c>
      <c r="E1338" s="32">
        <v>3.474E-2</v>
      </c>
      <c r="F1338" s="32">
        <f t="array" ref="F1338">-LOG10(E1338)</f>
        <v>1.4591701858889201</v>
      </c>
      <c r="G1338">
        <v>10</v>
      </c>
      <c r="H1338">
        <v>80</v>
      </c>
      <c r="I1338" t="s">
        <v>3702</v>
      </c>
    </row>
    <row r="1339" spans="1:9" x14ac:dyDescent="0.15">
      <c r="A1339" s="82"/>
      <c r="B1339" t="s">
        <v>872</v>
      </c>
      <c r="C1339" t="s">
        <v>1594</v>
      </c>
      <c r="D1339" t="s">
        <v>1595</v>
      </c>
      <c r="E1339" s="32">
        <v>3.474E-2</v>
      </c>
      <c r="F1339" s="32">
        <f t="array" ref="F1339">-LOG10(E1339)</f>
        <v>1.4591701858889201</v>
      </c>
      <c r="G1339">
        <v>12</v>
      </c>
      <c r="H1339">
        <v>109</v>
      </c>
      <c r="I1339" t="s">
        <v>3703</v>
      </c>
    </row>
    <row r="1340" spans="1:9" x14ac:dyDescent="0.15">
      <c r="A1340" s="82"/>
      <c r="B1340" t="s">
        <v>872</v>
      </c>
      <c r="C1340" t="s">
        <v>1153</v>
      </c>
      <c r="D1340" t="s">
        <v>1154</v>
      </c>
      <c r="E1340" s="32">
        <v>3.474E-2</v>
      </c>
      <c r="F1340" s="32">
        <f t="array" ref="F1340">-LOG10(E1340)</f>
        <v>1.4591701858889201</v>
      </c>
      <c r="G1340">
        <v>33</v>
      </c>
      <c r="H1340">
        <v>487</v>
      </c>
      <c r="I1340" t="s">
        <v>3704</v>
      </c>
    </row>
    <row r="1341" spans="1:9" x14ac:dyDescent="0.15">
      <c r="A1341" s="82"/>
      <c r="B1341" t="s">
        <v>872</v>
      </c>
      <c r="C1341" t="s">
        <v>1048</v>
      </c>
      <c r="D1341" t="s">
        <v>1049</v>
      </c>
      <c r="E1341" s="32">
        <v>3.5430000000000003E-2</v>
      </c>
      <c r="F1341" s="32">
        <f t="array" ref="F1341">-LOG10(E1341)</f>
        <v>1.4506288476668228</v>
      </c>
      <c r="G1341">
        <v>46</v>
      </c>
      <c r="H1341">
        <v>755</v>
      </c>
      <c r="I1341" t="s">
        <v>3705</v>
      </c>
    </row>
    <row r="1342" spans="1:9" x14ac:dyDescent="0.15">
      <c r="A1342" s="82"/>
      <c r="B1342" t="s">
        <v>872</v>
      </c>
      <c r="C1342" t="s">
        <v>1923</v>
      </c>
      <c r="D1342" t="s">
        <v>1924</v>
      </c>
      <c r="E1342" s="32">
        <v>3.6240000000000001E-2</v>
      </c>
      <c r="F1342" s="32">
        <f t="array" ref="F1342">-LOG10(E1342)</f>
        <v>1.4408118109952246</v>
      </c>
      <c r="G1342">
        <v>29</v>
      </c>
      <c r="H1342">
        <v>410</v>
      </c>
      <c r="I1342" t="s">
        <v>3661</v>
      </c>
    </row>
    <row r="1343" spans="1:9" x14ac:dyDescent="0.15">
      <c r="A1343" s="82"/>
      <c r="B1343" t="s">
        <v>872</v>
      </c>
      <c r="C1343" t="s">
        <v>1889</v>
      </c>
      <c r="D1343" t="s">
        <v>1890</v>
      </c>
      <c r="E1343" s="32">
        <v>3.669E-2</v>
      </c>
      <c r="F1343" s="32">
        <f t="array" ref="F1343">-LOG10(E1343)</f>
        <v>1.4354522882440521</v>
      </c>
      <c r="G1343">
        <v>23</v>
      </c>
      <c r="H1343">
        <v>297</v>
      </c>
      <c r="I1343" t="s">
        <v>3706</v>
      </c>
    </row>
    <row r="1344" spans="1:9" x14ac:dyDescent="0.15">
      <c r="A1344" s="82"/>
      <c r="B1344" t="s">
        <v>872</v>
      </c>
      <c r="C1344" t="s">
        <v>2633</v>
      </c>
      <c r="D1344" t="s">
        <v>2634</v>
      </c>
      <c r="E1344" s="32">
        <v>3.669E-2</v>
      </c>
      <c r="F1344" s="32">
        <f t="array" ref="F1344">-LOG10(E1344)</f>
        <v>1.4354522882440521</v>
      </c>
      <c r="G1344">
        <v>10</v>
      </c>
      <c r="H1344">
        <v>81</v>
      </c>
      <c r="I1344" t="s">
        <v>3707</v>
      </c>
    </row>
    <row r="1345" spans="1:9" x14ac:dyDescent="0.15">
      <c r="A1345" s="82"/>
      <c r="B1345" t="s">
        <v>872</v>
      </c>
      <c r="C1345" t="s">
        <v>3708</v>
      </c>
      <c r="D1345" t="s">
        <v>3709</v>
      </c>
      <c r="E1345" s="32">
        <v>3.669E-2</v>
      </c>
      <c r="F1345" s="32">
        <f t="array" ref="F1345">-LOG10(E1345)</f>
        <v>1.4354522882440521</v>
      </c>
      <c r="G1345">
        <v>10</v>
      </c>
      <c r="H1345">
        <v>81</v>
      </c>
      <c r="I1345" t="s">
        <v>3710</v>
      </c>
    </row>
    <row r="1346" spans="1:9" x14ac:dyDescent="0.15">
      <c r="A1346" s="82"/>
      <c r="B1346" t="s">
        <v>872</v>
      </c>
      <c r="C1346" t="s">
        <v>3711</v>
      </c>
      <c r="D1346" t="s">
        <v>3712</v>
      </c>
      <c r="E1346" s="32">
        <v>3.6830000000000002E-2</v>
      </c>
      <c r="F1346" s="32">
        <f t="array" ref="F1346">-LOG10(E1346)</f>
        <v>1.4337982811450871</v>
      </c>
      <c r="G1346">
        <v>6</v>
      </c>
      <c r="H1346">
        <v>31</v>
      </c>
      <c r="I1346" t="s">
        <v>3713</v>
      </c>
    </row>
    <row r="1347" spans="1:9" x14ac:dyDescent="0.15">
      <c r="A1347" s="82"/>
      <c r="B1347" t="s">
        <v>872</v>
      </c>
      <c r="C1347" t="s">
        <v>1787</v>
      </c>
      <c r="D1347" t="s">
        <v>1788</v>
      </c>
      <c r="E1347" s="32">
        <v>3.705E-2</v>
      </c>
      <c r="F1347" s="32">
        <f t="array" ref="F1347">-LOG10(E1347)</f>
        <v>1.4312117876846531</v>
      </c>
      <c r="G1347">
        <v>30</v>
      </c>
      <c r="H1347">
        <v>431</v>
      </c>
      <c r="I1347" t="s">
        <v>3714</v>
      </c>
    </row>
    <row r="1348" spans="1:9" x14ac:dyDescent="0.15">
      <c r="A1348" s="82"/>
      <c r="B1348" t="s">
        <v>872</v>
      </c>
      <c r="C1348" t="s">
        <v>1054</v>
      </c>
      <c r="D1348" t="s">
        <v>1055</v>
      </c>
      <c r="E1348" s="32">
        <v>3.705E-2</v>
      </c>
      <c r="F1348" s="32">
        <f t="array" ref="F1348">-LOG10(E1348)</f>
        <v>1.4312117876846531</v>
      </c>
      <c r="G1348">
        <v>41</v>
      </c>
      <c r="H1348">
        <v>654</v>
      </c>
      <c r="I1348" t="s">
        <v>3715</v>
      </c>
    </row>
    <row r="1349" spans="1:9" x14ac:dyDescent="0.15">
      <c r="A1349" s="82"/>
      <c r="B1349" t="s">
        <v>872</v>
      </c>
      <c r="C1349" t="s">
        <v>1159</v>
      </c>
      <c r="D1349" t="s">
        <v>1160</v>
      </c>
      <c r="E1349" s="32">
        <v>3.705E-2</v>
      </c>
      <c r="F1349" s="32">
        <f t="array" ref="F1349">-LOG10(E1349)</f>
        <v>1.4312117876846531</v>
      </c>
      <c r="G1349">
        <v>33</v>
      </c>
      <c r="H1349">
        <v>491</v>
      </c>
      <c r="I1349" t="s">
        <v>3704</v>
      </c>
    </row>
    <row r="1350" spans="1:9" x14ac:dyDescent="0.15">
      <c r="A1350" s="82"/>
      <c r="B1350" t="s">
        <v>872</v>
      </c>
      <c r="C1350" t="s">
        <v>1933</v>
      </c>
      <c r="D1350" t="s">
        <v>1934</v>
      </c>
      <c r="E1350" s="32">
        <v>3.705E-2</v>
      </c>
      <c r="F1350" s="32">
        <f t="array" ref="F1350">-LOG10(E1350)</f>
        <v>1.4312117876846531</v>
      </c>
      <c r="G1350">
        <v>60</v>
      </c>
      <c r="H1350">
        <v>1063</v>
      </c>
      <c r="I1350" t="s">
        <v>3716</v>
      </c>
    </row>
    <row r="1351" spans="1:9" x14ac:dyDescent="0.15">
      <c r="A1351" s="82"/>
      <c r="B1351" t="s">
        <v>872</v>
      </c>
      <c r="C1351" t="s">
        <v>3717</v>
      </c>
      <c r="D1351" t="s">
        <v>3718</v>
      </c>
      <c r="E1351" s="32">
        <v>3.705E-2</v>
      </c>
      <c r="F1351" s="32">
        <f t="array" ref="F1351">-LOG10(E1351)</f>
        <v>1.4312117876846531</v>
      </c>
      <c r="G1351">
        <v>3</v>
      </c>
      <c r="H1351">
        <v>6</v>
      </c>
      <c r="I1351" t="s">
        <v>3719</v>
      </c>
    </row>
    <row r="1352" spans="1:9" x14ac:dyDescent="0.15">
      <c r="A1352" s="82"/>
      <c r="B1352" t="s">
        <v>872</v>
      </c>
      <c r="C1352" t="s">
        <v>3720</v>
      </c>
      <c r="D1352" t="s">
        <v>3721</v>
      </c>
      <c r="E1352" s="32">
        <v>3.705E-2</v>
      </c>
      <c r="F1352" s="32">
        <f t="array" ref="F1352">-LOG10(E1352)</f>
        <v>1.4312117876846531</v>
      </c>
      <c r="G1352">
        <v>3</v>
      </c>
      <c r="H1352">
        <v>6</v>
      </c>
      <c r="I1352" t="s">
        <v>3719</v>
      </c>
    </row>
    <row r="1353" spans="1:9" x14ac:dyDescent="0.15">
      <c r="A1353" s="82"/>
      <c r="B1353" t="s">
        <v>872</v>
      </c>
      <c r="C1353" t="s">
        <v>3722</v>
      </c>
      <c r="D1353" t="s">
        <v>3723</v>
      </c>
      <c r="E1353" s="32">
        <v>3.705E-2</v>
      </c>
      <c r="F1353" s="32">
        <f t="array" ref="F1353">-LOG10(E1353)</f>
        <v>1.4312117876846531</v>
      </c>
      <c r="G1353">
        <v>3</v>
      </c>
      <c r="H1353">
        <v>6</v>
      </c>
      <c r="I1353" t="s">
        <v>3724</v>
      </c>
    </row>
    <row r="1354" spans="1:9" x14ac:dyDescent="0.15">
      <c r="A1354" s="82"/>
      <c r="B1354" t="s">
        <v>872</v>
      </c>
      <c r="C1354" t="s">
        <v>1971</v>
      </c>
      <c r="D1354" t="s">
        <v>1972</v>
      </c>
      <c r="E1354" s="32">
        <v>3.8080000000000003E-2</v>
      </c>
      <c r="F1354" s="32">
        <f t="array" ref="F1354">-LOG10(E1354)</f>
        <v>1.4193030602875631</v>
      </c>
      <c r="G1354">
        <v>10</v>
      </c>
      <c r="H1354">
        <v>82</v>
      </c>
      <c r="I1354" t="s">
        <v>3725</v>
      </c>
    </row>
    <row r="1355" spans="1:9" x14ac:dyDescent="0.15">
      <c r="A1355" s="82"/>
      <c r="B1355" t="s">
        <v>872</v>
      </c>
      <c r="C1355" t="s">
        <v>1403</v>
      </c>
      <c r="D1355" t="s">
        <v>1404</v>
      </c>
      <c r="E1355" s="32">
        <v>3.884E-2</v>
      </c>
      <c r="F1355" s="32">
        <f t="array" ref="F1355">-LOG10(E1355)</f>
        <v>1.4107207787640328</v>
      </c>
      <c r="G1355">
        <v>7</v>
      </c>
      <c r="H1355">
        <v>43</v>
      </c>
      <c r="I1355" t="s">
        <v>3726</v>
      </c>
    </row>
    <row r="1356" spans="1:9" x14ac:dyDescent="0.15">
      <c r="A1356" s="82"/>
      <c r="B1356" t="s">
        <v>872</v>
      </c>
      <c r="C1356" t="s">
        <v>1792</v>
      </c>
      <c r="D1356" t="s">
        <v>1793</v>
      </c>
      <c r="E1356" s="32">
        <v>3.884E-2</v>
      </c>
      <c r="F1356" s="32">
        <f t="array" ref="F1356">-LOG10(E1356)</f>
        <v>1.4107207787640328</v>
      </c>
      <c r="G1356">
        <v>17</v>
      </c>
      <c r="H1356">
        <v>193</v>
      </c>
      <c r="I1356" t="s">
        <v>3727</v>
      </c>
    </row>
    <row r="1357" spans="1:9" x14ac:dyDescent="0.15">
      <c r="A1357" s="82"/>
      <c r="B1357" t="s">
        <v>872</v>
      </c>
      <c r="C1357" t="s">
        <v>2294</v>
      </c>
      <c r="D1357" t="s">
        <v>2295</v>
      </c>
      <c r="E1357" s="32">
        <v>3.8850000000000003E-2</v>
      </c>
      <c r="F1357" s="32">
        <f t="array" ref="F1357">-LOG10(E1357)</f>
        <v>1.410608976863067</v>
      </c>
      <c r="G1357">
        <v>34</v>
      </c>
      <c r="H1357">
        <v>514</v>
      </c>
      <c r="I1357" t="s">
        <v>3728</v>
      </c>
    </row>
    <row r="1358" spans="1:9" x14ac:dyDescent="0.15">
      <c r="A1358" s="82"/>
      <c r="B1358" t="s">
        <v>872</v>
      </c>
      <c r="C1358" t="s">
        <v>2708</v>
      </c>
      <c r="D1358" t="s">
        <v>3729</v>
      </c>
      <c r="E1358" s="32">
        <v>3.8850000000000003E-2</v>
      </c>
      <c r="F1358" s="32">
        <f t="array" ref="F1358">-LOG10(E1358)</f>
        <v>1.410608976863067</v>
      </c>
      <c r="G1358">
        <v>26</v>
      </c>
      <c r="H1358">
        <v>357</v>
      </c>
      <c r="I1358" t="s">
        <v>3730</v>
      </c>
    </row>
    <row r="1359" spans="1:9" x14ac:dyDescent="0.15">
      <c r="A1359" s="82"/>
      <c r="B1359" t="s">
        <v>872</v>
      </c>
      <c r="C1359" t="s">
        <v>1705</v>
      </c>
      <c r="D1359" t="s">
        <v>1706</v>
      </c>
      <c r="E1359" s="32">
        <v>3.8850000000000003E-2</v>
      </c>
      <c r="F1359" s="32">
        <f t="array" ref="F1359">-LOG10(E1359)</f>
        <v>1.410608976863067</v>
      </c>
      <c r="G1359">
        <v>32</v>
      </c>
      <c r="H1359">
        <v>474</v>
      </c>
      <c r="I1359" t="s">
        <v>3731</v>
      </c>
    </row>
    <row r="1360" spans="1:9" x14ac:dyDescent="0.15">
      <c r="A1360" s="82"/>
      <c r="B1360" t="s">
        <v>872</v>
      </c>
      <c r="C1360" t="s">
        <v>2184</v>
      </c>
      <c r="D1360" t="s">
        <v>2185</v>
      </c>
      <c r="E1360" s="32">
        <v>3.8850000000000003E-2</v>
      </c>
      <c r="F1360" s="32">
        <f t="array" ref="F1360">-LOG10(E1360)</f>
        <v>1.410608976863067</v>
      </c>
      <c r="G1360">
        <v>20</v>
      </c>
      <c r="H1360">
        <v>246</v>
      </c>
      <c r="I1360" t="s">
        <v>3732</v>
      </c>
    </row>
    <row r="1361" spans="1:9" x14ac:dyDescent="0.15">
      <c r="A1361" s="82"/>
      <c r="B1361" t="s">
        <v>872</v>
      </c>
      <c r="C1361" t="s">
        <v>3733</v>
      </c>
      <c r="D1361" t="s">
        <v>3734</v>
      </c>
      <c r="E1361" s="32">
        <v>3.9109999999999999E-2</v>
      </c>
      <c r="F1361" s="32">
        <f t="array" ref="F1361">-LOG10(E1361)</f>
        <v>1.4077121840478692</v>
      </c>
      <c r="G1361">
        <v>4</v>
      </c>
      <c r="H1361">
        <v>13</v>
      </c>
      <c r="I1361" t="s">
        <v>3735</v>
      </c>
    </row>
    <row r="1362" spans="1:9" x14ac:dyDescent="0.15">
      <c r="A1362" s="82"/>
      <c r="B1362" t="s">
        <v>872</v>
      </c>
      <c r="C1362" t="s">
        <v>2289</v>
      </c>
      <c r="D1362" t="s">
        <v>2290</v>
      </c>
      <c r="E1362" s="32">
        <v>3.9109999999999999E-2</v>
      </c>
      <c r="F1362" s="32">
        <f t="array" ref="F1362">-LOG10(E1362)</f>
        <v>1.4077121840478692</v>
      </c>
      <c r="G1362">
        <v>4</v>
      </c>
      <c r="H1362">
        <v>13</v>
      </c>
      <c r="I1362" t="s">
        <v>3736</v>
      </c>
    </row>
    <row r="1363" spans="1:9" x14ac:dyDescent="0.15">
      <c r="A1363" s="82"/>
      <c r="B1363" t="s">
        <v>872</v>
      </c>
      <c r="C1363" t="s">
        <v>1811</v>
      </c>
      <c r="D1363" t="s">
        <v>1812</v>
      </c>
      <c r="E1363" s="32">
        <v>3.9239999999999997E-2</v>
      </c>
      <c r="F1363" s="32">
        <f t="array" ref="F1363">-LOG10(E1363)</f>
        <v>1.4062710012920892</v>
      </c>
      <c r="G1363">
        <v>13</v>
      </c>
      <c r="H1363">
        <v>128</v>
      </c>
      <c r="I1363" t="s">
        <v>3737</v>
      </c>
    </row>
    <row r="1364" spans="1:9" x14ac:dyDescent="0.15">
      <c r="A1364" s="82"/>
      <c r="B1364" t="s">
        <v>872</v>
      </c>
      <c r="C1364" t="s">
        <v>3738</v>
      </c>
      <c r="D1364" t="s">
        <v>3739</v>
      </c>
      <c r="E1364" s="32">
        <v>4.113E-2</v>
      </c>
      <c r="F1364" s="32">
        <f t="array" ref="F1364">-LOG10(E1364)</f>
        <v>1.3858412904908248</v>
      </c>
      <c r="G1364">
        <v>5</v>
      </c>
      <c r="H1364">
        <v>22</v>
      </c>
      <c r="I1364" t="s">
        <v>3740</v>
      </c>
    </row>
    <row r="1365" spans="1:9" x14ac:dyDescent="0.15">
      <c r="A1365" s="82"/>
      <c r="B1365" t="s">
        <v>872</v>
      </c>
      <c r="C1365" t="s">
        <v>1150</v>
      </c>
      <c r="D1365" t="s">
        <v>1151</v>
      </c>
      <c r="E1365" s="32">
        <v>4.1739999999999999E-2</v>
      </c>
      <c r="F1365" s="32">
        <f t="array" ref="F1365">-LOG10(E1365)</f>
        <v>1.3794475552705647</v>
      </c>
      <c r="G1365">
        <v>47</v>
      </c>
      <c r="H1365">
        <v>788</v>
      </c>
      <c r="I1365" t="s">
        <v>3741</v>
      </c>
    </row>
    <row r="1366" spans="1:9" x14ac:dyDescent="0.15">
      <c r="A1366" s="82"/>
      <c r="B1366" t="s">
        <v>872</v>
      </c>
      <c r="C1366" t="s">
        <v>1424</v>
      </c>
      <c r="D1366" t="s">
        <v>1425</v>
      </c>
      <c r="E1366" s="32">
        <v>4.1950000000000001E-2</v>
      </c>
      <c r="F1366" s="32">
        <f t="array" ref="F1366">-LOG10(E1366)</f>
        <v>1.3772680348352808</v>
      </c>
      <c r="G1366">
        <v>7</v>
      </c>
      <c r="H1366">
        <v>44</v>
      </c>
      <c r="I1366" t="s">
        <v>3608</v>
      </c>
    </row>
    <row r="1367" spans="1:9" x14ac:dyDescent="0.15">
      <c r="A1367" s="82"/>
      <c r="B1367" t="s">
        <v>872</v>
      </c>
      <c r="C1367" t="s">
        <v>3742</v>
      </c>
      <c r="D1367" t="s">
        <v>3743</v>
      </c>
      <c r="E1367" s="32">
        <v>4.2360000000000002E-2</v>
      </c>
      <c r="F1367" s="32">
        <f t="array" ref="F1367">-LOG10(E1367)</f>
        <v>1.3730440485645525</v>
      </c>
      <c r="G1367">
        <v>10</v>
      </c>
      <c r="H1367">
        <v>84</v>
      </c>
      <c r="I1367" t="s">
        <v>3710</v>
      </c>
    </row>
    <row r="1368" spans="1:9" x14ac:dyDescent="0.15">
      <c r="A1368" s="82"/>
      <c r="B1368" t="s">
        <v>872</v>
      </c>
      <c r="C1368" t="s">
        <v>2656</v>
      </c>
      <c r="D1368" t="s">
        <v>2657</v>
      </c>
      <c r="E1368" s="32">
        <v>4.2360000000000002E-2</v>
      </c>
      <c r="F1368" s="32">
        <f t="array" ref="F1368">-LOG10(E1368)</f>
        <v>1.3730440485645525</v>
      </c>
      <c r="G1368">
        <v>15</v>
      </c>
      <c r="H1368">
        <v>162</v>
      </c>
      <c r="I1368" t="s">
        <v>3744</v>
      </c>
    </row>
    <row r="1369" spans="1:9" x14ac:dyDescent="0.15">
      <c r="A1369" s="82"/>
      <c r="B1369" t="s">
        <v>872</v>
      </c>
      <c r="C1369" t="s">
        <v>1795</v>
      </c>
      <c r="D1369" t="s">
        <v>1796</v>
      </c>
      <c r="E1369" s="32">
        <v>4.2360000000000002E-2</v>
      </c>
      <c r="F1369" s="32">
        <f t="array" ref="F1369">-LOG10(E1369)</f>
        <v>1.3730440485645525</v>
      </c>
      <c r="G1369">
        <v>17</v>
      </c>
      <c r="H1369">
        <v>196</v>
      </c>
      <c r="I1369" t="s">
        <v>3745</v>
      </c>
    </row>
    <row r="1370" spans="1:9" x14ac:dyDescent="0.15">
      <c r="A1370" s="82"/>
      <c r="B1370" t="s">
        <v>872</v>
      </c>
      <c r="C1370" t="s">
        <v>1966</v>
      </c>
      <c r="D1370" t="s">
        <v>1967</v>
      </c>
      <c r="E1370" s="32">
        <v>4.2360000000000002E-2</v>
      </c>
      <c r="F1370" s="32">
        <f t="array" ref="F1370">-LOG10(E1370)</f>
        <v>1.3730440485645525</v>
      </c>
      <c r="G1370">
        <v>56</v>
      </c>
      <c r="H1370">
        <v>985</v>
      </c>
      <c r="I1370" t="s">
        <v>3746</v>
      </c>
    </row>
    <row r="1371" spans="1:9" x14ac:dyDescent="0.15">
      <c r="A1371" s="82"/>
      <c r="B1371" t="s">
        <v>872</v>
      </c>
      <c r="C1371" t="s">
        <v>2779</v>
      </c>
      <c r="D1371" t="s">
        <v>2780</v>
      </c>
      <c r="E1371" s="32">
        <v>4.2979999999999997E-2</v>
      </c>
      <c r="F1371" s="32">
        <f t="array" ref="F1371">-LOG10(E1371)</f>
        <v>1.3667335888445755</v>
      </c>
      <c r="G1371">
        <v>32</v>
      </c>
      <c r="H1371">
        <v>479</v>
      </c>
      <c r="I1371" t="s">
        <v>3747</v>
      </c>
    </row>
    <row r="1372" spans="1:9" x14ac:dyDescent="0.15">
      <c r="A1372" s="82"/>
      <c r="B1372" t="s">
        <v>872</v>
      </c>
      <c r="C1372" t="s">
        <v>2115</v>
      </c>
      <c r="D1372" t="s">
        <v>3748</v>
      </c>
      <c r="E1372" s="32">
        <v>4.2979999999999997E-2</v>
      </c>
      <c r="F1372" s="32">
        <f t="array" ref="F1372">-LOG10(E1372)</f>
        <v>1.3667335888445755</v>
      </c>
      <c r="G1372">
        <v>8</v>
      </c>
      <c r="H1372">
        <v>57</v>
      </c>
      <c r="I1372" t="s">
        <v>3749</v>
      </c>
    </row>
    <row r="1373" spans="1:9" x14ac:dyDescent="0.15">
      <c r="A1373" s="82"/>
      <c r="B1373" t="s">
        <v>872</v>
      </c>
      <c r="C1373" t="s">
        <v>3750</v>
      </c>
      <c r="D1373" t="s">
        <v>3751</v>
      </c>
      <c r="E1373" s="32">
        <v>4.3959999999999999E-2</v>
      </c>
      <c r="F1373" s="32">
        <f t="array" ref="F1373">-LOG10(E1373)</f>
        <v>1.356942316248547</v>
      </c>
      <c r="G1373">
        <v>17</v>
      </c>
      <c r="H1373">
        <v>197</v>
      </c>
      <c r="I1373" t="s">
        <v>3752</v>
      </c>
    </row>
    <row r="1374" spans="1:9" x14ac:dyDescent="0.15">
      <c r="A1374" s="82"/>
      <c r="B1374" t="s">
        <v>872</v>
      </c>
      <c r="C1374" t="s">
        <v>1181</v>
      </c>
      <c r="D1374" t="s">
        <v>1182</v>
      </c>
      <c r="E1374" s="32">
        <v>4.4670000000000001E-2</v>
      </c>
      <c r="F1374" s="32">
        <f t="array" ref="F1374">-LOG10(E1374)</f>
        <v>1.3499840475281615</v>
      </c>
      <c r="G1374">
        <v>9</v>
      </c>
      <c r="H1374">
        <v>71</v>
      </c>
      <c r="I1374" t="s">
        <v>3753</v>
      </c>
    </row>
    <row r="1375" spans="1:9" x14ac:dyDescent="0.15">
      <c r="A1375" s="82"/>
      <c r="B1375" t="s">
        <v>872</v>
      </c>
      <c r="C1375" t="s">
        <v>1346</v>
      </c>
      <c r="D1375" t="s">
        <v>1347</v>
      </c>
      <c r="E1375" s="32">
        <v>4.4670000000000001E-2</v>
      </c>
      <c r="F1375" s="32">
        <f t="array" ref="F1375">-LOG10(E1375)</f>
        <v>1.3499840475281615</v>
      </c>
      <c r="G1375">
        <v>17</v>
      </c>
      <c r="H1375">
        <v>198</v>
      </c>
      <c r="I1375" t="s">
        <v>3754</v>
      </c>
    </row>
    <row r="1376" spans="1:9" x14ac:dyDescent="0.15">
      <c r="A1376" s="82"/>
      <c r="B1376" t="s">
        <v>872</v>
      </c>
      <c r="C1376" t="s">
        <v>3755</v>
      </c>
      <c r="D1376" t="s">
        <v>3756</v>
      </c>
      <c r="E1376" s="32">
        <v>4.4670000000000001E-2</v>
      </c>
      <c r="F1376" s="32">
        <f t="array" ref="F1376">-LOG10(E1376)</f>
        <v>1.3499840475281615</v>
      </c>
      <c r="G1376">
        <v>5</v>
      </c>
      <c r="H1376">
        <v>23</v>
      </c>
      <c r="I1376" t="s">
        <v>3757</v>
      </c>
    </row>
    <row r="1377" spans="1:9" x14ac:dyDescent="0.15">
      <c r="A1377" s="82"/>
      <c r="B1377" t="s">
        <v>872</v>
      </c>
      <c r="C1377" t="s">
        <v>1112</v>
      </c>
      <c r="D1377" t="s">
        <v>1113</v>
      </c>
      <c r="E1377" s="32">
        <v>4.4670000000000001E-2</v>
      </c>
      <c r="F1377" s="32">
        <f t="array" ref="F1377">-LOG10(E1377)</f>
        <v>1.3499840475281615</v>
      </c>
      <c r="G1377">
        <v>5</v>
      </c>
      <c r="H1377">
        <v>23</v>
      </c>
      <c r="I1377" t="s">
        <v>1025</v>
      </c>
    </row>
    <row r="1378" spans="1:9" x14ac:dyDescent="0.15">
      <c r="A1378" s="82"/>
      <c r="B1378" t="s">
        <v>872</v>
      </c>
      <c r="C1378" t="s">
        <v>1304</v>
      </c>
      <c r="D1378" t="s">
        <v>1305</v>
      </c>
      <c r="E1378" s="32">
        <v>4.4670000000000001E-2</v>
      </c>
      <c r="F1378" s="32">
        <f t="array" ref="F1378">-LOG10(E1378)</f>
        <v>1.3499840475281615</v>
      </c>
      <c r="G1378">
        <v>14</v>
      </c>
      <c r="H1378">
        <v>148</v>
      </c>
      <c r="I1378" t="s">
        <v>3758</v>
      </c>
    </row>
    <row r="1379" spans="1:9" x14ac:dyDescent="0.15">
      <c r="A1379" s="82"/>
      <c r="B1379" t="s">
        <v>872</v>
      </c>
      <c r="C1379" t="s">
        <v>2003</v>
      </c>
      <c r="D1379" t="s">
        <v>2004</v>
      </c>
      <c r="E1379" s="32">
        <v>4.4670000000000001E-2</v>
      </c>
      <c r="F1379" s="32">
        <f t="array" ref="F1379">-LOG10(E1379)</f>
        <v>1.3499840475281615</v>
      </c>
      <c r="G1379">
        <v>12</v>
      </c>
      <c r="H1379">
        <v>116</v>
      </c>
      <c r="I1379" t="s">
        <v>3759</v>
      </c>
    </row>
    <row r="1380" spans="1:9" x14ac:dyDescent="0.15">
      <c r="A1380" s="82"/>
      <c r="B1380" t="s">
        <v>872</v>
      </c>
      <c r="C1380" t="s">
        <v>2152</v>
      </c>
      <c r="D1380" t="s">
        <v>2153</v>
      </c>
      <c r="E1380" s="32">
        <v>4.4670000000000001E-2</v>
      </c>
      <c r="F1380" s="32">
        <f t="array" ref="F1380">-LOG10(E1380)</f>
        <v>1.3499840475281615</v>
      </c>
      <c r="G1380">
        <v>2</v>
      </c>
      <c r="H1380">
        <v>2</v>
      </c>
      <c r="I1380" t="s">
        <v>2154</v>
      </c>
    </row>
    <row r="1381" spans="1:9" x14ac:dyDescent="0.15">
      <c r="A1381" s="82"/>
      <c r="B1381" t="s">
        <v>872</v>
      </c>
      <c r="C1381" t="s">
        <v>2155</v>
      </c>
      <c r="D1381" t="s">
        <v>2156</v>
      </c>
      <c r="E1381" s="32">
        <v>4.4670000000000001E-2</v>
      </c>
      <c r="F1381" s="32">
        <f t="array" ref="F1381">-LOG10(E1381)</f>
        <v>1.3499840475281615</v>
      </c>
      <c r="G1381">
        <v>2</v>
      </c>
      <c r="H1381">
        <v>2</v>
      </c>
      <c r="I1381" t="s">
        <v>2154</v>
      </c>
    </row>
    <row r="1382" spans="1:9" x14ac:dyDescent="0.15">
      <c r="A1382" s="82"/>
      <c r="B1382" t="s">
        <v>872</v>
      </c>
      <c r="C1382" t="s">
        <v>2157</v>
      </c>
      <c r="D1382" t="s">
        <v>2158</v>
      </c>
      <c r="E1382" s="32">
        <v>4.4670000000000001E-2</v>
      </c>
      <c r="F1382" s="32">
        <f t="array" ref="F1382">-LOG10(E1382)</f>
        <v>1.3499840475281615</v>
      </c>
      <c r="G1382">
        <v>2</v>
      </c>
      <c r="H1382">
        <v>2</v>
      </c>
      <c r="I1382" t="s">
        <v>2159</v>
      </c>
    </row>
    <row r="1383" spans="1:9" x14ac:dyDescent="0.15">
      <c r="A1383" s="82"/>
      <c r="B1383" t="s">
        <v>872</v>
      </c>
      <c r="C1383" t="s">
        <v>3760</v>
      </c>
      <c r="D1383" t="s">
        <v>3761</v>
      </c>
      <c r="E1383" s="32">
        <v>4.4670000000000001E-2</v>
      </c>
      <c r="F1383" s="32">
        <f t="array" ref="F1383">-LOG10(E1383)</f>
        <v>1.3499840475281615</v>
      </c>
      <c r="G1383">
        <v>2</v>
      </c>
      <c r="H1383">
        <v>2</v>
      </c>
      <c r="I1383" t="s">
        <v>3762</v>
      </c>
    </row>
    <row r="1384" spans="1:9" x14ac:dyDescent="0.15">
      <c r="A1384" s="82"/>
      <c r="B1384" t="s">
        <v>872</v>
      </c>
      <c r="C1384" t="s">
        <v>3763</v>
      </c>
      <c r="D1384" t="s">
        <v>3764</v>
      </c>
      <c r="E1384" s="32">
        <v>4.4670000000000001E-2</v>
      </c>
      <c r="F1384" s="32">
        <f t="array" ref="F1384">-LOG10(E1384)</f>
        <v>1.3499840475281615</v>
      </c>
      <c r="G1384">
        <v>2</v>
      </c>
      <c r="H1384">
        <v>2</v>
      </c>
      <c r="I1384" t="s">
        <v>3765</v>
      </c>
    </row>
    <row r="1385" spans="1:9" x14ac:dyDescent="0.15">
      <c r="A1385" s="82"/>
      <c r="B1385" t="s">
        <v>872</v>
      </c>
      <c r="C1385" t="s">
        <v>1378</v>
      </c>
      <c r="D1385" t="s">
        <v>1379</v>
      </c>
      <c r="E1385" s="32">
        <v>4.4670000000000001E-2</v>
      </c>
      <c r="F1385" s="32">
        <f t="array" ref="F1385">-LOG10(E1385)</f>
        <v>1.3499840475281615</v>
      </c>
      <c r="G1385">
        <v>2</v>
      </c>
      <c r="H1385">
        <v>2</v>
      </c>
      <c r="I1385" t="s">
        <v>1380</v>
      </c>
    </row>
    <row r="1386" spans="1:9" x14ac:dyDescent="0.15">
      <c r="A1386" s="82"/>
      <c r="B1386" t="s">
        <v>872</v>
      </c>
      <c r="C1386" t="s">
        <v>1381</v>
      </c>
      <c r="D1386" t="s">
        <v>1382</v>
      </c>
      <c r="E1386" s="32">
        <v>4.4670000000000001E-2</v>
      </c>
      <c r="F1386" s="32">
        <f t="array" ref="F1386">-LOG10(E1386)</f>
        <v>1.3499840475281615</v>
      </c>
      <c r="G1386">
        <v>2</v>
      </c>
      <c r="H1386">
        <v>2</v>
      </c>
      <c r="I1386" t="s">
        <v>1380</v>
      </c>
    </row>
    <row r="1387" spans="1:9" x14ac:dyDescent="0.15">
      <c r="A1387" s="82"/>
      <c r="B1387" t="s">
        <v>872</v>
      </c>
      <c r="C1387" t="s">
        <v>1383</v>
      </c>
      <c r="D1387" t="s">
        <v>1384</v>
      </c>
      <c r="E1387" s="32">
        <v>4.4670000000000001E-2</v>
      </c>
      <c r="F1387" s="32">
        <f t="array" ref="F1387">-LOG10(E1387)</f>
        <v>1.3499840475281615</v>
      </c>
      <c r="G1387">
        <v>2</v>
      </c>
      <c r="H1387">
        <v>2</v>
      </c>
      <c r="I1387" t="s">
        <v>1380</v>
      </c>
    </row>
    <row r="1388" spans="1:9" x14ac:dyDescent="0.15">
      <c r="A1388" s="82"/>
      <c r="B1388" t="s">
        <v>872</v>
      </c>
      <c r="C1388" t="s">
        <v>2160</v>
      </c>
      <c r="D1388" t="s">
        <v>2161</v>
      </c>
      <c r="E1388" s="32">
        <v>4.4670000000000001E-2</v>
      </c>
      <c r="F1388" s="32">
        <f t="array" ref="F1388">-LOG10(E1388)</f>
        <v>1.3499840475281615</v>
      </c>
      <c r="G1388">
        <v>2</v>
      </c>
      <c r="H1388">
        <v>2</v>
      </c>
      <c r="I1388" t="s">
        <v>760</v>
      </c>
    </row>
    <row r="1389" spans="1:9" x14ac:dyDescent="0.15">
      <c r="A1389" s="82"/>
      <c r="B1389" t="s">
        <v>872</v>
      </c>
      <c r="C1389" t="s">
        <v>1385</v>
      </c>
      <c r="D1389" t="s">
        <v>1386</v>
      </c>
      <c r="E1389" s="32">
        <v>4.4670000000000001E-2</v>
      </c>
      <c r="F1389" s="32">
        <f t="array" ref="F1389">-LOG10(E1389)</f>
        <v>1.3499840475281615</v>
      </c>
      <c r="G1389">
        <v>2</v>
      </c>
      <c r="H1389">
        <v>2</v>
      </c>
      <c r="I1389" t="s">
        <v>1387</v>
      </c>
    </row>
    <row r="1390" spans="1:9" x14ac:dyDescent="0.15">
      <c r="A1390" s="82"/>
      <c r="B1390" t="s">
        <v>872</v>
      </c>
      <c r="C1390" t="s">
        <v>1388</v>
      </c>
      <c r="D1390" t="s">
        <v>1389</v>
      </c>
      <c r="E1390" s="32">
        <v>4.4670000000000001E-2</v>
      </c>
      <c r="F1390" s="32">
        <f t="array" ref="F1390">-LOG10(E1390)</f>
        <v>1.3499840475281615</v>
      </c>
      <c r="G1390">
        <v>2</v>
      </c>
      <c r="H1390">
        <v>2</v>
      </c>
      <c r="I1390" t="s">
        <v>1390</v>
      </c>
    </row>
    <row r="1391" spans="1:9" x14ac:dyDescent="0.15">
      <c r="A1391" s="82"/>
      <c r="B1391" t="s">
        <v>872</v>
      </c>
      <c r="C1391" t="s">
        <v>2162</v>
      </c>
      <c r="D1391" t="s">
        <v>2163</v>
      </c>
      <c r="E1391" s="32">
        <v>4.4670000000000001E-2</v>
      </c>
      <c r="F1391" s="32">
        <f t="array" ref="F1391">-LOG10(E1391)</f>
        <v>1.3499840475281615</v>
      </c>
      <c r="G1391">
        <v>2</v>
      </c>
      <c r="H1391">
        <v>2</v>
      </c>
      <c r="I1391" t="s">
        <v>757</v>
      </c>
    </row>
    <row r="1392" spans="1:9" x14ac:dyDescent="0.15">
      <c r="A1392" s="82"/>
      <c r="B1392" t="s">
        <v>872</v>
      </c>
      <c r="C1392" t="s">
        <v>3766</v>
      </c>
      <c r="D1392" t="s">
        <v>3767</v>
      </c>
      <c r="E1392" s="32">
        <v>4.7280000000000003E-2</v>
      </c>
      <c r="F1392" s="32">
        <f t="array" ref="F1392">-LOG10(E1392)</f>
        <v>1.325322532126801</v>
      </c>
      <c r="G1392">
        <v>7</v>
      </c>
      <c r="H1392">
        <v>46</v>
      </c>
      <c r="I1392" t="s">
        <v>3768</v>
      </c>
    </row>
    <row r="1393" spans="1:9" x14ac:dyDescent="0.15">
      <c r="A1393" s="82"/>
      <c r="B1393" t="s">
        <v>872</v>
      </c>
      <c r="C1393" t="s">
        <v>1894</v>
      </c>
      <c r="D1393" t="s">
        <v>1895</v>
      </c>
      <c r="E1393" s="32">
        <v>4.7280000000000003E-2</v>
      </c>
      <c r="F1393" s="32">
        <f t="array" ref="F1393">-LOG10(E1393)</f>
        <v>1.325322532126801</v>
      </c>
      <c r="G1393">
        <v>15</v>
      </c>
      <c r="H1393">
        <v>166</v>
      </c>
      <c r="I1393" t="s">
        <v>3769</v>
      </c>
    </row>
    <row r="1394" spans="1:9" x14ac:dyDescent="0.15">
      <c r="A1394" s="82"/>
      <c r="B1394" t="s">
        <v>872</v>
      </c>
      <c r="C1394" t="s">
        <v>1784</v>
      </c>
      <c r="D1394" t="s">
        <v>1785</v>
      </c>
      <c r="E1394" s="32">
        <v>4.7280000000000003E-2</v>
      </c>
      <c r="F1394" s="32">
        <f t="array" ref="F1394">-LOG10(E1394)</f>
        <v>1.325322532126801</v>
      </c>
      <c r="G1394">
        <v>18</v>
      </c>
      <c r="H1394">
        <v>218</v>
      </c>
      <c r="I1394" t="s">
        <v>3770</v>
      </c>
    </row>
    <row r="1395" spans="1:9" x14ac:dyDescent="0.15">
      <c r="A1395" s="82"/>
      <c r="B1395" t="s">
        <v>872</v>
      </c>
      <c r="C1395" t="s">
        <v>1992</v>
      </c>
      <c r="D1395" t="s">
        <v>1993</v>
      </c>
      <c r="E1395" s="32">
        <v>4.7460000000000002E-2</v>
      </c>
      <c r="F1395" s="32">
        <f t="array" ref="F1395">-LOG10(E1395)</f>
        <v>1.3236722661186797</v>
      </c>
      <c r="G1395">
        <v>10</v>
      </c>
      <c r="H1395">
        <v>87</v>
      </c>
      <c r="I1395" t="s">
        <v>3725</v>
      </c>
    </row>
    <row r="1396" spans="1:9" x14ac:dyDescent="0.15">
      <c r="A1396" s="82"/>
      <c r="B1396" t="s">
        <v>872</v>
      </c>
      <c r="C1396" t="s">
        <v>2199</v>
      </c>
      <c r="D1396" t="s">
        <v>2200</v>
      </c>
      <c r="E1396" s="32">
        <v>4.7460000000000002E-2</v>
      </c>
      <c r="F1396" s="32">
        <f t="array" ref="F1396">-LOG10(E1396)</f>
        <v>1.3236722661186797</v>
      </c>
      <c r="G1396">
        <v>11</v>
      </c>
      <c r="H1396">
        <v>102</v>
      </c>
      <c r="I1396" t="s">
        <v>3771</v>
      </c>
    </row>
    <row r="1397" spans="1:9" x14ac:dyDescent="0.15">
      <c r="A1397" s="82"/>
      <c r="B1397" t="s">
        <v>872</v>
      </c>
      <c r="C1397" t="s">
        <v>1807</v>
      </c>
      <c r="D1397" t="s">
        <v>1808</v>
      </c>
      <c r="E1397" s="32">
        <v>4.7460000000000002E-2</v>
      </c>
      <c r="F1397" s="32">
        <f t="array" ref="F1397">-LOG10(E1397)</f>
        <v>1.3236722661186797</v>
      </c>
      <c r="G1397">
        <v>11</v>
      </c>
      <c r="H1397">
        <v>102</v>
      </c>
      <c r="I1397" t="s">
        <v>3772</v>
      </c>
    </row>
    <row r="1398" spans="1:9" x14ac:dyDescent="0.15">
      <c r="A1398" s="82"/>
      <c r="B1398" t="s">
        <v>872</v>
      </c>
      <c r="C1398" t="s">
        <v>2615</v>
      </c>
      <c r="D1398" t="s">
        <v>2616</v>
      </c>
      <c r="E1398" s="32">
        <v>4.7570000000000001E-2</v>
      </c>
      <c r="F1398" s="32">
        <f t="array" ref="F1398">-LOG10(E1398)</f>
        <v>1.3226668485800983</v>
      </c>
      <c r="G1398">
        <v>3</v>
      </c>
      <c r="H1398">
        <v>7</v>
      </c>
      <c r="I1398" t="s">
        <v>3773</v>
      </c>
    </row>
    <row r="1399" spans="1:9" x14ac:dyDescent="0.15">
      <c r="A1399" s="82"/>
      <c r="B1399" t="s">
        <v>872</v>
      </c>
      <c r="C1399" t="s">
        <v>2618</v>
      </c>
      <c r="D1399" t="s">
        <v>2619</v>
      </c>
      <c r="E1399" s="32">
        <v>4.7570000000000001E-2</v>
      </c>
      <c r="F1399" s="32">
        <f t="array" ref="F1399">-LOG10(E1399)</f>
        <v>1.3226668485800983</v>
      </c>
      <c r="G1399">
        <v>3</v>
      </c>
      <c r="H1399">
        <v>7</v>
      </c>
      <c r="I1399" t="s">
        <v>3773</v>
      </c>
    </row>
    <row r="1400" spans="1:9" x14ac:dyDescent="0.15">
      <c r="A1400" s="82"/>
      <c r="B1400" t="s">
        <v>872</v>
      </c>
      <c r="C1400" t="s">
        <v>3774</v>
      </c>
      <c r="D1400" t="s">
        <v>3775</v>
      </c>
      <c r="E1400" s="32">
        <v>4.7570000000000001E-2</v>
      </c>
      <c r="F1400" s="32">
        <f t="array" ref="F1400">-LOG10(E1400)</f>
        <v>1.3226668485800983</v>
      </c>
      <c r="G1400">
        <v>3</v>
      </c>
      <c r="H1400">
        <v>7</v>
      </c>
      <c r="I1400" t="s">
        <v>3776</v>
      </c>
    </row>
    <row r="1401" spans="1:9" x14ac:dyDescent="0.15">
      <c r="A1401" s="82"/>
      <c r="B1401" t="s">
        <v>872</v>
      </c>
      <c r="C1401" t="s">
        <v>3777</v>
      </c>
      <c r="D1401" t="s">
        <v>3778</v>
      </c>
      <c r="E1401" s="32">
        <v>4.7570000000000001E-2</v>
      </c>
      <c r="F1401" s="32">
        <f t="array" ref="F1401">-LOG10(E1401)</f>
        <v>1.3226668485800983</v>
      </c>
      <c r="G1401">
        <v>3</v>
      </c>
      <c r="H1401">
        <v>7</v>
      </c>
      <c r="I1401" t="s">
        <v>3779</v>
      </c>
    </row>
    <row r="1402" spans="1:9" x14ac:dyDescent="0.15">
      <c r="A1402" s="82"/>
      <c r="B1402" t="s">
        <v>872</v>
      </c>
      <c r="C1402" t="s">
        <v>3780</v>
      </c>
      <c r="D1402" t="s">
        <v>3781</v>
      </c>
      <c r="E1402" s="32">
        <v>4.7570000000000001E-2</v>
      </c>
      <c r="F1402" s="32">
        <f t="array" ref="F1402">-LOG10(E1402)</f>
        <v>1.3226668485800983</v>
      </c>
      <c r="G1402">
        <v>3</v>
      </c>
      <c r="H1402">
        <v>7</v>
      </c>
      <c r="I1402" t="s">
        <v>3724</v>
      </c>
    </row>
    <row r="1403" spans="1:9" x14ac:dyDescent="0.15">
      <c r="A1403" s="82"/>
      <c r="B1403" t="s">
        <v>872</v>
      </c>
      <c r="C1403" t="s">
        <v>1892</v>
      </c>
      <c r="D1403" t="s">
        <v>1893</v>
      </c>
      <c r="E1403" s="32">
        <v>4.7570000000000001E-2</v>
      </c>
      <c r="F1403" s="32">
        <f t="array" ref="F1403">-LOG10(E1403)</f>
        <v>1.3226668485800983</v>
      </c>
      <c r="G1403">
        <v>3</v>
      </c>
      <c r="H1403">
        <v>7</v>
      </c>
      <c r="I1403" t="s">
        <v>3782</v>
      </c>
    </row>
    <row r="1404" spans="1:9" x14ac:dyDescent="0.15">
      <c r="A1404" s="82"/>
      <c r="B1404" t="s">
        <v>872</v>
      </c>
      <c r="C1404" t="s">
        <v>1394</v>
      </c>
      <c r="D1404" t="s">
        <v>2423</v>
      </c>
      <c r="E1404" s="32">
        <v>4.7570000000000001E-2</v>
      </c>
      <c r="F1404" s="32">
        <f t="array" ref="F1404">-LOG10(E1404)</f>
        <v>1.3226668485800983</v>
      </c>
      <c r="G1404">
        <v>25</v>
      </c>
      <c r="H1404">
        <v>349</v>
      </c>
      <c r="I1404" t="s">
        <v>3783</v>
      </c>
    </row>
    <row r="1405" spans="1:9" x14ac:dyDescent="0.15">
      <c r="A1405" s="82"/>
      <c r="B1405" t="s">
        <v>872</v>
      </c>
      <c r="C1405" t="s">
        <v>1033</v>
      </c>
      <c r="D1405" t="s">
        <v>1034</v>
      </c>
      <c r="E1405" s="32">
        <v>4.7690000000000003E-2</v>
      </c>
      <c r="F1405" s="32">
        <f t="array" ref="F1405">-LOG10(E1405)</f>
        <v>1.3215726775661329</v>
      </c>
      <c r="G1405">
        <v>48</v>
      </c>
      <c r="H1405">
        <v>823</v>
      </c>
      <c r="I1405" t="s">
        <v>3784</v>
      </c>
    </row>
    <row r="1406" spans="1:9" x14ac:dyDescent="0.15">
      <c r="A1406" s="82"/>
      <c r="B1406" t="s">
        <v>872</v>
      </c>
      <c r="C1406" t="s">
        <v>3785</v>
      </c>
      <c r="D1406" t="s">
        <v>3786</v>
      </c>
      <c r="E1406" s="32">
        <v>4.9779999999999998E-2</v>
      </c>
      <c r="F1406" s="32">
        <f t="array" ref="F1406">-LOG10(E1406)</f>
        <v>1.3029451077274257</v>
      </c>
      <c r="G1406">
        <v>5</v>
      </c>
      <c r="H1406">
        <v>24</v>
      </c>
      <c r="I1406" t="s">
        <v>3787</v>
      </c>
    </row>
    <row r="1407" spans="1:9" x14ac:dyDescent="0.15">
      <c r="A1407" s="82"/>
      <c r="B1407" t="s">
        <v>2953</v>
      </c>
      <c r="C1407" t="s">
        <v>3788</v>
      </c>
      <c r="D1407" t="s">
        <v>3789</v>
      </c>
      <c r="E1407" s="32">
        <v>3.1919999999999997E-2</v>
      </c>
      <c r="F1407" s="32">
        <f t="array" ref="F1407">-LOG10(E1407)</f>
        <v>1.4959371173213083</v>
      </c>
      <c r="G1407">
        <v>2</v>
      </c>
      <c r="H1407">
        <v>8</v>
      </c>
      <c r="I1407" t="s">
        <v>3790</v>
      </c>
    </row>
    <row r="1408" spans="1:9" x14ac:dyDescent="0.15">
      <c r="A1408" s="82"/>
      <c r="B1408" t="s">
        <v>2953</v>
      </c>
      <c r="C1408" t="s">
        <v>3791</v>
      </c>
      <c r="D1408" t="s">
        <v>3792</v>
      </c>
      <c r="E1408" s="32">
        <v>3.1919999999999997E-2</v>
      </c>
      <c r="F1408" s="32">
        <f t="array" ref="F1408">-LOG10(E1408)</f>
        <v>1.4959371173213083</v>
      </c>
      <c r="G1408">
        <v>2</v>
      </c>
      <c r="H1408">
        <v>11</v>
      </c>
      <c r="I1408" t="s">
        <v>3790</v>
      </c>
    </row>
    <row r="1409" spans="1:9" x14ac:dyDescent="0.15">
      <c r="A1409" s="82"/>
      <c r="B1409" t="s">
        <v>2953</v>
      </c>
      <c r="C1409" t="s">
        <v>3793</v>
      </c>
      <c r="D1409" t="s">
        <v>3794</v>
      </c>
      <c r="E1409" s="32">
        <v>3.1919999999999997E-2</v>
      </c>
      <c r="F1409" s="32">
        <f t="array" ref="F1409">-LOG10(E1409)</f>
        <v>1.4959371173213083</v>
      </c>
      <c r="G1409">
        <v>2</v>
      </c>
      <c r="H1409">
        <v>11</v>
      </c>
      <c r="I1409" t="s">
        <v>3795</v>
      </c>
    </row>
    <row r="1410" spans="1:9" x14ac:dyDescent="0.15">
      <c r="A1410" s="82"/>
      <c r="B1410" t="s">
        <v>2953</v>
      </c>
      <c r="C1410" t="s">
        <v>2954</v>
      </c>
      <c r="D1410" t="s">
        <v>3796</v>
      </c>
      <c r="E1410" s="32">
        <v>4.1830000000000001E-3</v>
      </c>
      <c r="F1410" s="32">
        <f t="array" ref="F1410">-LOG10(E1410)</f>
        <v>2.3785121354193697</v>
      </c>
      <c r="G1410">
        <v>122</v>
      </c>
      <c r="H1410">
        <v>1160</v>
      </c>
      <c r="I1410" t="s">
        <v>3797</v>
      </c>
    </row>
    <row r="1411" spans="1:9" x14ac:dyDescent="0.15">
      <c r="A1411" s="82"/>
      <c r="B1411" t="s">
        <v>2953</v>
      </c>
      <c r="C1411" t="s">
        <v>2957</v>
      </c>
      <c r="D1411" t="s">
        <v>3798</v>
      </c>
      <c r="E1411" s="32">
        <v>4.1830000000000001E-3</v>
      </c>
      <c r="F1411" s="32">
        <f t="array" ref="F1411">-LOG10(E1411)</f>
        <v>2.3785121354193697</v>
      </c>
      <c r="G1411">
        <v>54</v>
      </c>
      <c r="H1411">
        <v>411</v>
      </c>
      <c r="I1411" t="s">
        <v>3799</v>
      </c>
    </row>
    <row r="1412" spans="1:9" x14ac:dyDescent="0.15">
      <c r="A1412" s="82"/>
      <c r="B1412" t="s">
        <v>2953</v>
      </c>
      <c r="C1412" t="s">
        <v>3026</v>
      </c>
      <c r="D1412" t="s">
        <v>3800</v>
      </c>
      <c r="E1412" s="32">
        <v>3.372E-2</v>
      </c>
      <c r="F1412" s="32">
        <f t="array" ref="F1412">-LOG10(E1412)</f>
        <v>1.4721124340472953</v>
      </c>
      <c r="G1412">
        <v>58</v>
      </c>
      <c r="H1412">
        <v>498</v>
      </c>
      <c r="I1412" t="s">
        <v>3801</v>
      </c>
    </row>
    <row r="1413" spans="1:9" x14ac:dyDescent="0.15">
      <c r="A1413" s="82"/>
      <c r="B1413" t="s">
        <v>2953</v>
      </c>
      <c r="C1413" t="s">
        <v>2960</v>
      </c>
      <c r="D1413" t="s">
        <v>3802</v>
      </c>
      <c r="E1413" s="32">
        <v>3.372E-2</v>
      </c>
      <c r="F1413" s="32">
        <f t="array" ref="F1413">-LOG10(E1413)</f>
        <v>1.4721124340472953</v>
      </c>
      <c r="G1413">
        <v>67</v>
      </c>
      <c r="H1413">
        <v>601</v>
      </c>
      <c r="I1413" t="s">
        <v>3803</v>
      </c>
    </row>
    <row r="1414" spans="1:9" x14ac:dyDescent="0.15">
      <c r="A1414" s="82"/>
      <c r="B1414" t="s">
        <v>2953</v>
      </c>
      <c r="C1414" t="s">
        <v>2978</v>
      </c>
      <c r="D1414" t="s">
        <v>2979</v>
      </c>
      <c r="E1414" s="32">
        <v>3.372E-2</v>
      </c>
      <c r="F1414" s="32">
        <f t="array" ref="F1414">-LOG10(E1414)</f>
        <v>1.4721124340472953</v>
      </c>
      <c r="G1414">
        <v>45</v>
      </c>
      <c r="H1414">
        <v>362</v>
      </c>
      <c r="I1414" t="s">
        <v>3804</v>
      </c>
    </row>
    <row r="1415" spans="1:9" x14ac:dyDescent="0.15">
      <c r="A1415" s="82"/>
      <c r="B1415" t="s">
        <v>2953</v>
      </c>
      <c r="C1415" t="s">
        <v>3005</v>
      </c>
      <c r="D1415" t="s">
        <v>3006</v>
      </c>
      <c r="E1415" s="32">
        <v>2.3089999999999999E-3</v>
      </c>
      <c r="F1415" s="32">
        <f t="array" ref="F1415">-LOG10(E1415)</f>
        <v>2.6365760670828235</v>
      </c>
      <c r="G1415">
        <v>72</v>
      </c>
      <c r="H1415">
        <v>237</v>
      </c>
      <c r="I1415" t="s">
        <v>3805</v>
      </c>
    </row>
    <row r="1416" spans="1:9" x14ac:dyDescent="0.15">
      <c r="A1416" s="82"/>
      <c r="B1416" t="s">
        <v>2953</v>
      </c>
      <c r="C1416" t="s">
        <v>3426</v>
      </c>
      <c r="D1416" t="s">
        <v>3427</v>
      </c>
      <c r="E1416" s="32">
        <v>2.3089999999999999E-3</v>
      </c>
      <c r="F1416" s="32">
        <f t="array" ref="F1416">-LOG10(E1416)</f>
        <v>2.6365760670828235</v>
      </c>
      <c r="G1416">
        <v>19</v>
      </c>
      <c r="H1416">
        <v>37</v>
      </c>
      <c r="I1416" t="s">
        <v>3806</v>
      </c>
    </row>
    <row r="1417" spans="1:9" x14ac:dyDescent="0.15">
      <c r="A1417" s="82"/>
      <c r="B1417" t="s">
        <v>2953</v>
      </c>
      <c r="C1417" t="s">
        <v>2994</v>
      </c>
      <c r="D1417" t="s">
        <v>2995</v>
      </c>
      <c r="E1417" s="32">
        <v>2.3089999999999999E-3</v>
      </c>
      <c r="F1417" s="32">
        <f t="array" ref="F1417">-LOG10(E1417)</f>
        <v>2.6365760670828235</v>
      </c>
      <c r="G1417">
        <v>74</v>
      </c>
      <c r="H1417">
        <v>247</v>
      </c>
      <c r="I1417" t="s">
        <v>3807</v>
      </c>
    </row>
    <row r="1418" spans="1:9" x14ac:dyDescent="0.15">
      <c r="A1418" s="82"/>
      <c r="B1418" t="s">
        <v>2953</v>
      </c>
      <c r="C1418" t="s">
        <v>3422</v>
      </c>
      <c r="D1418" t="s">
        <v>3423</v>
      </c>
      <c r="E1418" s="32">
        <v>6.6699999999999997E-3</v>
      </c>
      <c r="F1418" s="32">
        <f t="array" ref="F1418">-LOG10(E1418)</f>
        <v>2.1758741660834509</v>
      </c>
      <c r="G1418">
        <v>24</v>
      </c>
      <c r="H1418">
        <v>57</v>
      </c>
      <c r="I1418" t="s">
        <v>3808</v>
      </c>
    </row>
    <row r="1419" spans="1:9" x14ac:dyDescent="0.15">
      <c r="A1419" s="82"/>
      <c r="B1419" t="s">
        <v>2953</v>
      </c>
      <c r="C1419" t="s">
        <v>2989</v>
      </c>
      <c r="D1419" t="s">
        <v>2990</v>
      </c>
      <c r="E1419" s="32">
        <v>6.6699999999999997E-3</v>
      </c>
      <c r="F1419" s="32">
        <f t="array" ref="F1419">-LOG10(E1419)</f>
        <v>2.1758741660834509</v>
      </c>
      <c r="G1419">
        <v>66</v>
      </c>
      <c r="H1419">
        <v>223</v>
      </c>
      <c r="I1419" t="s">
        <v>3809</v>
      </c>
    </row>
    <row r="1420" spans="1:9" x14ac:dyDescent="0.15">
      <c r="A1420" s="82"/>
      <c r="B1420" t="s">
        <v>2953</v>
      </c>
      <c r="C1420" t="s">
        <v>2972</v>
      </c>
      <c r="D1420" t="s">
        <v>2973</v>
      </c>
      <c r="E1420" s="32">
        <v>7.6810000000000003E-3</v>
      </c>
      <c r="F1420" s="32">
        <f t="array" ref="F1420">-LOG10(E1420)</f>
        <v>2.1145822348890637</v>
      </c>
      <c r="G1420">
        <v>153</v>
      </c>
      <c r="H1420">
        <v>623</v>
      </c>
      <c r="I1420" t="s">
        <v>3810</v>
      </c>
    </row>
    <row r="1421" spans="1:9" x14ac:dyDescent="0.15">
      <c r="A1421" s="82"/>
      <c r="B1421" t="s">
        <v>2953</v>
      </c>
      <c r="C1421" t="s">
        <v>2969</v>
      </c>
      <c r="D1421" t="s">
        <v>3811</v>
      </c>
      <c r="E1421" s="32">
        <v>7.6810000000000003E-3</v>
      </c>
      <c r="F1421" s="32">
        <f t="array" ref="F1421">-LOG10(E1421)</f>
        <v>2.1145822348890637</v>
      </c>
      <c r="G1421">
        <v>153</v>
      </c>
      <c r="H1421">
        <v>623</v>
      </c>
      <c r="I1421" t="s">
        <v>3810</v>
      </c>
    </row>
    <row r="1422" spans="1:9" x14ac:dyDescent="0.15">
      <c r="A1422" s="82"/>
      <c r="B1422" t="s">
        <v>2953</v>
      </c>
      <c r="C1422" t="s">
        <v>3812</v>
      </c>
      <c r="D1422" t="s">
        <v>3813</v>
      </c>
      <c r="E1422" s="32">
        <v>7.6810000000000003E-3</v>
      </c>
      <c r="F1422" s="32">
        <f t="array" ref="F1422">-LOG10(E1422)</f>
        <v>2.1145822348890637</v>
      </c>
      <c r="G1422">
        <v>10</v>
      </c>
      <c r="H1422">
        <v>15</v>
      </c>
      <c r="I1422" t="s">
        <v>3466</v>
      </c>
    </row>
    <row r="1423" spans="1:9" x14ac:dyDescent="0.15">
      <c r="A1423" s="82"/>
      <c r="B1423" t="s">
        <v>2953</v>
      </c>
      <c r="C1423" t="s">
        <v>2986</v>
      </c>
      <c r="D1423" t="s">
        <v>2987</v>
      </c>
      <c r="E1423" s="32">
        <v>1.1350000000000001E-2</v>
      </c>
      <c r="F1423" s="32">
        <f t="array" ref="F1423">-LOG10(E1423)</f>
        <v>1.9450041384708585</v>
      </c>
      <c r="G1423">
        <v>53</v>
      </c>
      <c r="H1423">
        <v>175</v>
      </c>
      <c r="I1423" t="s">
        <v>3814</v>
      </c>
    </row>
    <row r="1424" spans="1:9" x14ac:dyDescent="0.15">
      <c r="A1424" s="82"/>
      <c r="B1424" t="s">
        <v>2953</v>
      </c>
      <c r="C1424" t="s">
        <v>3019</v>
      </c>
      <c r="D1424" t="s">
        <v>3815</v>
      </c>
      <c r="E1424" s="32">
        <v>1.7819999999999999E-2</v>
      </c>
      <c r="F1424" s="32">
        <f t="array" ref="F1424">-LOG10(E1424)</f>
        <v>1.7490923002991441</v>
      </c>
      <c r="G1424">
        <v>265</v>
      </c>
      <c r="H1424">
        <v>1184</v>
      </c>
      <c r="I1424" t="s">
        <v>3816</v>
      </c>
    </row>
    <row r="1425" spans="1:9" x14ac:dyDescent="0.15">
      <c r="A1425" s="82"/>
      <c r="B1425" t="s">
        <v>2953</v>
      </c>
      <c r="C1425" t="s">
        <v>3053</v>
      </c>
      <c r="D1425" t="s">
        <v>3054</v>
      </c>
      <c r="E1425" s="32">
        <v>2.2499999999999999E-2</v>
      </c>
      <c r="F1425" s="32">
        <f t="array" ref="F1425">-LOG10(E1425)</f>
        <v>1.6478174818886375</v>
      </c>
      <c r="G1425">
        <v>220</v>
      </c>
      <c r="H1425">
        <v>967</v>
      </c>
      <c r="I1425" t="s">
        <v>3817</v>
      </c>
    </row>
    <row r="1426" spans="1:9" x14ac:dyDescent="0.15">
      <c r="A1426" s="82"/>
      <c r="B1426" t="s">
        <v>2953</v>
      </c>
      <c r="C1426" t="s">
        <v>3033</v>
      </c>
      <c r="D1426" t="s">
        <v>3034</v>
      </c>
      <c r="E1426" s="32">
        <v>2.2499999999999999E-2</v>
      </c>
      <c r="F1426" s="32">
        <f t="array" ref="F1426">-LOG10(E1426)</f>
        <v>1.6478174818886375</v>
      </c>
      <c r="G1426">
        <v>232</v>
      </c>
      <c r="H1426">
        <v>1027</v>
      </c>
      <c r="I1426" t="s">
        <v>3818</v>
      </c>
    </row>
    <row r="1427" spans="1:9" x14ac:dyDescent="0.15">
      <c r="A1427" s="82"/>
      <c r="B1427" t="s">
        <v>2953</v>
      </c>
      <c r="C1427" t="s">
        <v>3176</v>
      </c>
      <c r="D1427" t="s">
        <v>3177</v>
      </c>
      <c r="E1427" s="32">
        <v>5.3539999999999999E-5</v>
      </c>
      <c r="F1427" s="32">
        <f t="array" ref="F1427">-LOG10(E1427)</f>
        <v>4.2713216331490864</v>
      </c>
      <c r="G1427">
        <v>47</v>
      </c>
      <c r="H1427">
        <v>550</v>
      </c>
      <c r="I1427" t="s">
        <v>3819</v>
      </c>
    </row>
    <row r="1428" spans="1:9" x14ac:dyDescent="0.15">
      <c r="A1428" s="82"/>
      <c r="B1428" t="s">
        <v>2953</v>
      </c>
      <c r="C1428" t="s">
        <v>3053</v>
      </c>
      <c r="D1428" t="s">
        <v>3054</v>
      </c>
      <c r="E1428" s="32">
        <v>6.3100000000000005E-4</v>
      </c>
      <c r="F1428" s="32">
        <f t="array" ref="F1428">-LOG10(E1428)</f>
        <v>3.1999706407558657</v>
      </c>
      <c r="G1428">
        <v>65</v>
      </c>
      <c r="H1428">
        <v>967</v>
      </c>
      <c r="I1428" t="s">
        <v>3820</v>
      </c>
    </row>
    <row r="1429" spans="1:9" x14ac:dyDescent="0.15">
      <c r="A1429" s="82"/>
      <c r="B1429" t="s">
        <v>2953</v>
      </c>
      <c r="C1429" t="s">
        <v>3033</v>
      </c>
      <c r="D1429" t="s">
        <v>3034</v>
      </c>
      <c r="E1429" s="32">
        <v>8.0650000000000003E-4</v>
      </c>
      <c r="F1429" s="32">
        <f t="array" ref="F1429">-LOG10(E1429)</f>
        <v>3.0933956282750197</v>
      </c>
      <c r="G1429">
        <v>67</v>
      </c>
      <c r="H1429">
        <v>1027</v>
      </c>
      <c r="I1429" t="s">
        <v>3821</v>
      </c>
    </row>
    <row r="1430" spans="1:9" x14ac:dyDescent="0.15">
      <c r="A1430" s="82"/>
      <c r="B1430" t="s">
        <v>2953</v>
      </c>
      <c r="C1430" t="s">
        <v>3224</v>
      </c>
      <c r="D1430" t="s">
        <v>3225</v>
      </c>
      <c r="E1430" s="32">
        <v>4.0850000000000001E-3</v>
      </c>
      <c r="F1430" s="32">
        <f t="array" ref="F1430">-LOG10(E1430)</f>
        <v>2.3888079391315657</v>
      </c>
      <c r="G1430">
        <v>5</v>
      </c>
      <c r="H1430">
        <v>11</v>
      </c>
      <c r="I1430" t="s">
        <v>3822</v>
      </c>
    </row>
    <row r="1431" spans="1:9" x14ac:dyDescent="0.15">
      <c r="A1431" s="82"/>
      <c r="B1431" t="s">
        <v>2953</v>
      </c>
      <c r="C1431" t="s">
        <v>3240</v>
      </c>
      <c r="D1431" t="s">
        <v>3241</v>
      </c>
      <c r="E1431" s="32">
        <v>6.8910000000000004E-3</v>
      </c>
      <c r="F1431" s="32">
        <f t="array" ref="F1431">-LOG10(E1431)</f>
        <v>2.1617177500853115</v>
      </c>
      <c r="G1431">
        <v>20</v>
      </c>
      <c r="H1431">
        <v>199</v>
      </c>
      <c r="I1431" t="s">
        <v>3823</v>
      </c>
    </row>
    <row r="1432" spans="1:9" x14ac:dyDescent="0.15">
      <c r="A1432" s="82"/>
      <c r="B1432" t="s">
        <v>2953</v>
      </c>
      <c r="C1432" t="s">
        <v>3226</v>
      </c>
      <c r="D1432" t="s">
        <v>3227</v>
      </c>
      <c r="E1432" s="32">
        <v>1.554E-2</v>
      </c>
      <c r="F1432" s="32">
        <f t="array" ref="F1432">-LOG10(E1432)</f>
        <v>1.8085489855351045</v>
      </c>
      <c r="G1432">
        <v>28</v>
      </c>
      <c r="H1432">
        <v>357</v>
      </c>
      <c r="I1432" t="s">
        <v>3824</v>
      </c>
    </row>
    <row r="1433" spans="1:9" x14ac:dyDescent="0.15">
      <c r="A1433" s="82"/>
      <c r="B1433" t="s">
        <v>2953</v>
      </c>
      <c r="C1433" t="s">
        <v>3229</v>
      </c>
      <c r="D1433" t="s">
        <v>3230</v>
      </c>
      <c r="E1433" s="32">
        <v>1.554E-2</v>
      </c>
      <c r="F1433" s="32">
        <f t="array" ref="F1433">-LOG10(E1433)</f>
        <v>1.8085489855351045</v>
      </c>
      <c r="G1433">
        <v>28</v>
      </c>
      <c r="H1433">
        <v>357</v>
      </c>
      <c r="I1433" t="s">
        <v>3824</v>
      </c>
    </row>
    <row r="1434" spans="1:9" x14ac:dyDescent="0.15">
      <c r="A1434" s="82"/>
      <c r="B1434" t="s">
        <v>2953</v>
      </c>
      <c r="C1434" t="s">
        <v>3825</v>
      </c>
      <c r="D1434" t="s">
        <v>3826</v>
      </c>
      <c r="E1434" s="32">
        <v>3.6179999999999997E-2</v>
      </c>
      <c r="F1434" s="32">
        <f t="array" ref="F1434">-LOG10(E1434)</f>
        <v>1.4415314374762052</v>
      </c>
      <c r="G1434">
        <v>3</v>
      </c>
      <c r="H1434">
        <v>5</v>
      </c>
      <c r="I1434" t="s">
        <v>3827</v>
      </c>
    </row>
    <row r="1435" spans="1:9" x14ac:dyDescent="0.15">
      <c r="A1435" s="82"/>
      <c r="B1435" t="s">
        <v>2953</v>
      </c>
      <c r="C1435" t="s">
        <v>3231</v>
      </c>
      <c r="D1435" t="s">
        <v>3232</v>
      </c>
      <c r="E1435" s="32">
        <v>4.6010000000000002E-2</v>
      </c>
      <c r="F1435" s="32">
        <f t="array" ref="F1435">-LOG10(E1435)</f>
        <v>1.3371477667352039</v>
      </c>
      <c r="G1435">
        <v>5</v>
      </c>
      <c r="H1435">
        <v>20</v>
      </c>
      <c r="I1435" t="s">
        <v>3822</v>
      </c>
    </row>
    <row r="1436" spans="1:9" x14ac:dyDescent="0.15">
      <c r="A1436" s="82"/>
      <c r="B1436" t="s">
        <v>2953</v>
      </c>
      <c r="C1436" t="s">
        <v>3111</v>
      </c>
      <c r="D1436" t="s">
        <v>3112</v>
      </c>
      <c r="E1436" s="32">
        <v>4.9430000000000002E-2</v>
      </c>
      <c r="F1436" s="32">
        <f t="array" ref="F1436">-LOG10(E1436)</f>
        <v>1.3060093895392233</v>
      </c>
      <c r="G1436">
        <v>26</v>
      </c>
      <c r="H1436">
        <v>367</v>
      </c>
      <c r="I1436" t="s">
        <v>3828</v>
      </c>
    </row>
    <row r="1437" spans="1:9" x14ac:dyDescent="0.15">
      <c r="A1437" s="82"/>
      <c r="B1437" t="s">
        <v>2953</v>
      </c>
      <c r="C1437" t="s">
        <v>3282</v>
      </c>
      <c r="D1437" t="s">
        <v>3283</v>
      </c>
      <c r="E1437" s="32">
        <v>4.9430000000000002E-2</v>
      </c>
      <c r="F1437" s="32">
        <f t="array" ref="F1437">-LOG10(E1437)</f>
        <v>1.3060093895392233</v>
      </c>
      <c r="G1437">
        <v>2</v>
      </c>
      <c r="H1437">
        <v>2</v>
      </c>
      <c r="I1437" t="s">
        <v>3284</v>
      </c>
    </row>
    <row r="1438" spans="1:9" x14ac:dyDescent="0.15">
      <c r="A1438" s="82"/>
      <c r="B1438" t="s">
        <v>2953</v>
      </c>
      <c r="C1438" t="s">
        <v>3285</v>
      </c>
      <c r="D1438" t="s">
        <v>3286</v>
      </c>
      <c r="E1438" s="32">
        <v>4.9430000000000002E-2</v>
      </c>
      <c r="F1438" s="32">
        <f t="array" ref="F1438">-LOG10(E1438)</f>
        <v>1.3060093895392233</v>
      </c>
      <c r="G1438">
        <v>2</v>
      </c>
      <c r="H1438">
        <v>2</v>
      </c>
      <c r="I1438" t="s">
        <v>3284</v>
      </c>
    </row>
    <row r="1439" spans="1:9" x14ac:dyDescent="0.15">
      <c r="A1439" s="82"/>
      <c r="B1439" t="s">
        <v>2953</v>
      </c>
      <c r="C1439" t="s">
        <v>3287</v>
      </c>
      <c r="D1439" t="s">
        <v>3288</v>
      </c>
      <c r="E1439" s="32">
        <v>4.9430000000000002E-2</v>
      </c>
      <c r="F1439" s="32">
        <f t="array" ref="F1439">-LOG10(E1439)</f>
        <v>1.3060093895392233</v>
      </c>
      <c r="G1439">
        <v>2</v>
      </c>
      <c r="H1439">
        <v>2</v>
      </c>
      <c r="I1439" t="s">
        <v>2154</v>
      </c>
    </row>
    <row r="1440" spans="1:9" x14ac:dyDescent="0.15">
      <c r="A1440" s="82"/>
      <c r="B1440" t="s">
        <v>2953</v>
      </c>
      <c r="C1440" t="s">
        <v>3289</v>
      </c>
      <c r="D1440" t="s">
        <v>3290</v>
      </c>
      <c r="E1440" s="32">
        <v>4.9430000000000002E-2</v>
      </c>
      <c r="F1440" s="32">
        <f t="array" ref="F1440">-LOG10(E1440)</f>
        <v>1.3060093895392233</v>
      </c>
      <c r="G1440">
        <v>2</v>
      </c>
      <c r="H1440">
        <v>2</v>
      </c>
      <c r="I1440" t="s">
        <v>3291</v>
      </c>
    </row>
    <row r="1441" spans="1:9" x14ac:dyDescent="0.15">
      <c r="A1441" s="82"/>
      <c r="B1441" t="s">
        <v>2953</v>
      </c>
      <c r="C1441" t="s">
        <v>3292</v>
      </c>
      <c r="D1441" t="s">
        <v>3293</v>
      </c>
      <c r="E1441" s="32">
        <v>4.9430000000000002E-2</v>
      </c>
      <c r="F1441" s="32">
        <f t="array" ref="F1441">-LOG10(E1441)</f>
        <v>1.3060093895392233</v>
      </c>
      <c r="G1441">
        <v>2</v>
      </c>
      <c r="H1441">
        <v>2</v>
      </c>
      <c r="I1441" t="s">
        <v>760</v>
      </c>
    </row>
    <row r="1442" spans="1:9" x14ac:dyDescent="0.15">
      <c r="A1442" s="82"/>
      <c r="B1442" t="s">
        <v>2953</v>
      </c>
      <c r="C1442" t="s">
        <v>3164</v>
      </c>
      <c r="D1442" t="s">
        <v>3165</v>
      </c>
      <c r="E1442" s="32">
        <v>4.9430000000000002E-2</v>
      </c>
      <c r="F1442" s="32">
        <f t="array" ref="F1442">-LOG10(E1442)</f>
        <v>1.3060093895392233</v>
      </c>
      <c r="G1442">
        <v>2</v>
      </c>
      <c r="H1442">
        <v>2</v>
      </c>
      <c r="I1442" t="s">
        <v>3166</v>
      </c>
    </row>
    <row r="1443" spans="1:9" x14ac:dyDescent="0.15">
      <c r="A1443" s="82"/>
      <c r="B1443" t="s">
        <v>2953</v>
      </c>
      <c r="C1443" t="s">
        <v>3829</v>
      </c>
      <c r="D1443" t="s">
        <v>3830</v>
      </c>
      <c r="E1443" s="32">
        <v>4.9430000000000002E-2</v>
      </c>
      <c r="F1443" s="32">
        <f t="array" ref="F1443">-LOG10(E1443)</f>
        <v>1.3060093895392233</v>
      </c>
      <c r="G1443">
        <v>3</v>
      </c>
      <c r="H1443">
        <v>7</v>
      </c>
      <c r="I1443" t="s">
        <v>3831</v>
      </c>
    </row>
    <row r="1444" spans="1:9" x14ac:dyDescent="0.15">
      <c r="A1444" s="82"/>
      <c r="B1444" t="s">
        <v>2953</v>
      </c>
      <c r="C1444" t="s">
        <v>3832</v>
      </c>
      <c r="D1444" t="s">
        <v>3833</v>
      </c>
      <c r="E1444" s="32">
        <v>4.9430000000000002E-2</v>
      </c>
      <c r="F1444" s="32">
        <f t="array" ref="F1444">-LOG10(E1444)</f>
        <v>1.3060093895392233</v>
      </c>
      <c r="G1444">
        <v>3</v>
      </c>
      <c r="H1444">
        <v>7</v>
      </c>
      <c r="I1444" t="s">
        <v>3831</v>
      </c>
    </row>
    <row r="1445" spans="1:9" x14ac:dyDescent="0.15">
      <c r="A1445" s="82"/>
      <c r="B1445" t="s">
        <v>2953</v>
      </c>
      <c r="C1445" t="s">
        <v>3834</v>
      </c>
      <c r="D1445" t="s">
        <v>3835</v>
      </c>
      <c r="E1445" s="32">
        <v>4.9430000000000002E-2</v>
      </c>
      <c r="F1445" s="32">
        <f t="array" ref="F1445">-LOG10(E1445)</f>
        <v>1.3060093895392233</v>
      </c>
      <c r="G1445">
        <v>3</v>
      </c>
      <c r="H1445">
        <v>7</v>
      </c>
      <c r="I1445" t="s">
        <v>3831</v>
      </c>
    </row>
    <row r="1446" spans="1:9" x14ac:dyDescent="0.15">
      <c r="A1446" s="82"/>
      <c r="B1446" t="s">
        <v>2953</v>
      </c>
      <c r="C1446" t="s">
        <v>3332</v>
      </c>
      <c r="D1446" t="s">
        <v>3333</v>
      </c>
      <c r="E1446" s="32">
        <v>4.9430000000000002E-2</v>
      </c>
      <c r="F1446" s="32">
        <f t="array" ref="F1446">-LOG10(E1446)</f>
        <v>1.3060093895392233</v>
      </c>
      <c r="G1446">
        <v>22</v>
      </c>
      <c r="H1446">
        <v>296</v>
      </c>
      <c r="I1446" t="s">
        <v>3836</v>
      </c>
    </row>
    <row r="1447" spans="1:9" x14ac:dyDescent="0.15">
      <c r="A1447" s="82"/>
      <c r="B1447" t="s">
        <v>2953</v>
      </c>
      <c r="C1447" t="s">
        <v>3338</v>
      </c>
      <c r="D1447" t="s">
        <v>3339</v>
      </c>
      <c r="E1447" s="32">
        <v>4.9430000000000002E-2</v>
      </c>
      <c r="F1447" s="32">
        <f t="array" ref="F1447">-LOG10(E1447)</f>
        <v>1.3060093895392233</v>
      </c>
      <c r="G1447">
        <v>22</v>
      </c>
      <c r="H1447">
        <v>297</v>
      </c>
      <c r="I1447" t="s">
        <v>3836</v>
      </c>
    </row>
    <row r="1448" spans="1:9" x14ac:dyDescent="0.15">
      <c r="A1448" s="82"/>
      <c r="B1448" t="s">
        <v>2953</v>
      </c>
      <c r="C1448" t="s">
        <v>3262</v>
      </c>
      <c r="D1448" t="s">
        <v>3263</v>
      </c>
      <c r="E1448" s="32">
        <v>4.9430000000000002E-2</v>
      </c>
      <c r="F1448" s="32">
        <f t="array" ref="F1448">-LOG10(E1448)</f>
        <v>1.3060093895392233</v>
      </c>
      <c r="G1448">
        <v>31</v>
      </c>
      <c r="H1448">
        <v>475</v>
      </c>
      <c r="I1448" t="s">
        <v>3837</v>
      </c>
    </row>
    <row r="1449" spans="1:9" x14ac:dyDescent="0.15">
      <c r="A1449" s="82"/>
      <c r="B1449" t="s">
        <v>2953</v>
      </c>
      <c r="C1449" t="s">
        <v>3265</v>
      </c>
      <c r="D1449" t="s">
        <v>3266</v>
      </c>
      <c r="E1449" s="32">
        <v>4.9430000000000002E-2</v>
      </c>
      <c r="F1449" s="32">
        <f t="array" ref="F1449">-LOG10(E1449)</f>
        <v>1.3060093895392233</v>
      </c>
      <c r="G1449">
        <v>31</v>
      </c>
      <c r="H1449">
        <v>475</v>
      </c>
      <c r="I1449" t="s">
        <v>3837</v>
      </c>
    </row>
    <row r="1450" spans="1:9" ht="14.25" thickBot="1" x14ac:dyDescent="0.2">
      <c r="A1450" s="82"/>
      <c r="B1450" t="s">
        <v>2953</v>
      </c>
      <c r="C1450" t="s">
        <v>3042</v>
      </c>
      <c r="D1450" t="s">
        <v>3043</v>
      </c>
      <c r="E1450" s="32">
        <v>1.83E-2</v>
      </c>
      <c r="F1450" s="32">
        <f t="array" ref="F1450">-LOG10(E1450)</f>
        <v>1.7375489102695705</v>
      </c>
      <c r="G1450">
        <v>4</v>
      </c>
      <c r="H1450">
        <v>7</v>
      </c>
      <c r="I1450" t="s">
        <v>3838</v>
      </c>
    </row>
    <row r="1451" spans="1:9" s="37" customFormat="1" ht="27.75" thickBot="1" x14ac:dyDescent="0.2">
      <c r="A1451" s="36"/>
      <c r="B1451" s="36" t="s">
        <v>627</v>
      </c>
      <c r="C1451" s="36" t="s">
        <v>628</v>
      </c>
      <c r="D1451" s="36" t="s">
        <v>629</v>
      </c>
      <c r="E1451" s="36" t="s">
        <v>3839</v>
      </c>
      <c r="F1451" s="36" t="s">
        <v>631</v>
      </c>
      <c r="G1451" s="36" t="s">
        <v>632</v>
      </c>
      <c r="H1451" s="36" t="s">
        <v>633</v>
      </c>
      <c r="I1451" s="36" t="s">
        <v>634</v>
      </c>
    </row>
    <row r="1452" spans="1:9" x14ac:dyDescent="0.15">
      <c r="A1452" s="83" t="s">
        <v>4017</v>
      </c>
      <c r="B1452" t="s">
        <v>639</v>
      </c>
      <c r="C1452" t="s">
        <v>3840</v>
      </c>
      <c r="D1452" t="s">
        <v>3841</v>
      </c>
      <c r="E1452" s="30">
        <v>1.11E-2</v>
      </c>
      <c r="F1452" s="31">
        <f t="array" ref="F1452">-LOG10(E1452)</f>
        <v>1.9546770212133426</v>
      </c>
      <c r="G1452">
        <v>2</v>
      </c>
      <c r="H1452">
        <v>2</v>
      </c>
      <c r="I1452" t="s">
        <v>3842</v>
      </c>
    </row>
    <row r="1453" spans="1:9" x14ac:dyDescent="0.15">
      <c r="A1453" s="84"/>
      <c r="B1453" t="s">
        <v>639</v>
      </c>
      <c r="C1453" t="s">
        <v>3843</v>
      </c>
      <c r="D1453" t="s">
        <v>3844</v>
      </c>
      <c r="E1453" s="30">
        <v>1.11E-2</v>
      </c>
      <c r="F1453" s="31">
        <f t="array" ref="F1453">-LOG10(E1453)</f>
        <v>1.9546770212133426</v>
      </c>
      <c r="G1453">
        <v>2</v>
      </c>
      <c r="H1453">
        <v>3</v>
      </c>
      <c r="I1453" t="s">
        <v>3842</v>
      </c>
    </row>
    <row r="1454" spans="1:9" x14ac:dyDescent="0.15">
      <c r="A1454" s="84"/>
      <c r="B1454" t="s">
        <v>639</v>
      </c>
      <c r="C1454" t="s">
        <v>3845</v>
      </c>
      <c r="D1454" t="s">
        <v>3846</v>
      </c>
      <c r="E1454" s="30">
        <v>1.11E-2</v>
      </c>
      <c r="F1454" s="31">
        <f t="array" ref="F1454">-LOG10(E1454)</f>
        <v>1.9546770212133426</v>
      </c>
      <c r="G1454">
        <v>2</v>
      </c>
      <c r="H1454">
        <v>3</v>
      </c>
      <c r="I1454" t="s">
        <v>3842</v>
      </c>
    </row>
    <row r="1455" spans="1:9" x14ac:dyDescent="0.15">
      <c r="A1455" s="84"/>
      <c r="B1455" t="s">
        <v>639</v>
      </c>
      <c r="C1455" t="s">
        <v>3847</v>
      </c>
      <c r="D1455" t="s">
        <v>3848</v>
      </c>
      <c r="E1455" s="30">
        <v>1.11E-2</v>
      </c>
      <c r="F1455" s="31">
        <f t="array" ref="F1455">-LOG10(E1455)</f>
        <v>1.9546770212133426</v>
      </c>
      <c r="G1455">
        <v>2</v>
      </c>
      <c r="H1455">
        <v>3</v>
      </c>
      <c r="I1455" t="s">
        <v>3842</v>
      </c>
    </row>
    <row r="1456" spans="1:9" x14ac:dyDescent="0.15">
      <c r="A1456" s="84"/>
      <c r="B1456" t="s">
        <v>639</v>
      </c>
      <c r="C1456" t="s">
        <v>3849</v>
      </c>
      <c r="D1456" t="s">
        <v>3850</v>
      </c>
      <c r="E1456" s="30">
        <v>1.11E-2</v>
      </c>
      <c r="F1456" s="31">
        <f t="array" ref="F1456">-LOG10(E1456)</f>
        <v>1.9546770212133426</v>
      </c>
      <c r="G1456">
        <v>3</v>
      </c>
      <c r="H1456">
        <v>15</v>
      </c>
      <c r="I1456" t="s">
        <v>3851</v>
      </c>
    </row>
    <row r="1457" spans="1:9" x14ac:dyDescent="0.15">
      <c r="A1457" s="84"/>
      <c r="B1457" t="s">
        <v>639</v>
      </c>
      <c r="C1457" t="s">
        <v>3852</v>
      </c>
      <c r="D1457" t="s">
        <v>3853</v>
      </c>
      <c r="E1457" s="30">
        <v>2.5350000000000001E-2</v>
      </c>
      <c r="F1457" s="31">
        <f t="array" ref="F1457">-LOG10(E1457)</f>
        <v>1.5960220363306452</v>
      </c>
      <c r="G1457">
        <v>2</v>
      </c>
      <c r="H1457">
        <v>5</v>
      </c>
      <c r="I1457" t="s">
        <v>3842</v>
      </c>
    </row>
    <row r="1458" spans="1:9" x14ac:dyDescent="0.15">
      <c r="A1458" s="84"/>
      <c r="B1458" t="s">
        <v>639</v>
      </c>
      <c r="C1458" t="s">
        <v>3854</v>
      </c>
      <c r="D1458" t="s">
        <v>3855</v>
      </c>
      <c r="E1458" s="30">
        <v>2.5350000000000001E-2</v>
      </c>
      <c r="F1458" s="31">
        <f t="array" ref="F1458">-LOG10(E1458)</f>
        <v>1.5960220363306452</v>
      </c>
      <c r="G1458">
        <v>2</v>
      </c>
      <c r="H1458">
        <v>5</v>
      </c>
      <c r="I1458" t="s">
        <v>3842</v>
      </c>
    </row>
    <row r="1459" spans="1:9" x14ac:dyDescent="0.15">
      <c r="A1459" s="84"/>
      <c r="B1459" t="s">
        <v>639</v>
      </c>
      <c r="C1459" t="s">
        <v>3856</v>
      </c>
      <c r="D1459" t="s">
        <v>3857</v>
      </c>
      <c r="E1459" s="30">
        <v>2.9430000000000001E-2</v>
      </c>
      <c r="F1459" s="31">
        <f t="array" ref="F1459">-LOG10(E1459)</f>
        <v>1.5312097379003891</v>
      </c>
      <c r="G1459">
        <v>2</v>
      </c>
      <c r="H1459">
        <v>6</v>
      </c>
      <c r="I1459" t="s">
        <v>3842</v>
      </c>
    </row>
    <row r="1460" spans="1:9" x14ac:dyDescent="0.15">
      <c r="A1460" s="84"/>
      <c r="B1460" t="s">
        <v>639</v>
      </c>
      <c r="C1460" t="s">
        <v>3858</v>
      </c>
      <c r="D1460" t="s">
        <v>3859</v>
      </c>
      <c r="E1460" s="30">
        <v>2.9430000000000001E-2</v>
      </c>
      <c r="F1460" s="31">
        <f t="array" ref="F1460">-LOG10(E1460)</f>
        <v>1.5312097379003891</v>
      </c>
      <c r="G1460">
        <v>2</v>
      </c>
      <c r="H1460">
        <v>6</v>
      </c>
      <c r="I1460" t="s">
        <v>3842</v>
      </c>
    </row>
    <row r="1461" spans="1:9" x14ac:dyDescent="0.15">
      <c r="A1461" s="84"/>
      <c r="B1461" t="s">
        <v>639</v>
      </c>
      <c r="C1461" t="s">
        <v>706</v>
      </c>
      <c r="D1461" t="s">
        <v>3860</v>
      </c>
      <c r="E1461" s="30">
        <v>3.0249999999999999E-3</v>
      </c>
      <c r="F1461" s="31">
        <f t="array" ref="F1461">-LOG10(E1461)</f>
        <v>2.5192746210115122</v>
      </c>
      <c r="G1461">
        <v>21</v>
      </c>
      <c r="H1461">
        <v>578</v>
      </c>
      <c r="I1461" t="s">
        <v>3861</v>
      </c>
    </row>
    <row r="1462" spans="1:9" x14ac:dyDescent="0.15">
      <c r="A1462" s="84"/>
      <c r="B1462" t="s">
        <v>639</v>
      </c>
      <c r="C1462" t="s">
        <v>709</v>
      </c>
      <c r="D1462" t="s">
        <v>3509</v>
      </c>
      <c r="E1462" s="30">
        <v>3.0249999999999999E-3</v>
      </c>
      <c r="F1462" s="31">
        <f t="array" ref="F1462">-LOG10(E1462)</f>
        <v>2.5192746210115122</v>
      </c>
      <c r="G1462">
        <v>21</v>
      </c>
      <c r="H1462">
        <v>578</v>
      </c>
      <c r="I1462" t="s">
        <v>3861</v>
      </c>
    </row>
    <row r="1463" spans="1:9" x14ac:dyDescent="0.15">
      <c r="A1463" s="84"/>
      <c r="B1463" t="s">
        <v>639</v>
      </c>
      <c r="C1463" t="s">
        <v>679</v>
      </c>
      <c r="D1463" t="s">
        <v>3862</v>
      </c>
      <c r="E1463" s="30">
        <v>3.0249999999999999E-3</v>
      </c>
      <c r="F1463" s="31">
        <f t="array" ref="F1463">-LOG10(E1463)</f>
        <v>2.5192746210115122</v>
      </c>
      <c r="G1463">
        <v>25</v>
      </c>
      <c r="H1463">
        <v>789</v>
      </c>
      <c r="I1463" t="s">
        <v>3863</v>
      </c>
    </row>
    <row r="1464" spans="1:9" x14ac:dyDescent="0.15">
      <c r="A1464" s="84"/>
      <c r="B1464" t="s">
        <v>639</v>
      </c>
      <c r="C1464" t="s">
        <v>674</v>
      </c>
      <c r="D1464" t="s">
        <v>675</v>
      </c>
      <c r="E1464" s="30">
        <v>3.0249999999999999E-3</v>
      </c>
      <c r="F1464" s="31">
        <f t="array" ref="F1464">-LOG10(E1464)</f>
        <v>2.5192746210115122</v>
      </c>
      <c r="G1464">
        <v>17</v>
      </c>
      <c r="H1464">
        <v>413</v>
      </c>
      <c r="I1464" t="s">
        <v>3864</v>
      </c>
    </row>
    <row r="1465" spans="1:9" x14ac:dyDescent="0.15">
      <c r="A1465" s="84"/>
      <c r="B1465" t="s">
        <v>639</v>
      </c>
      <c r="C1465" t="s">
        <v>685</v>
      </c>
      <c r="D1465" t="s">
        <v>686</v>
      </c>
      <c r="E1465" s="30">
        <v>5.561E-3</v>
      </c>
      <c r="F1465" s="31">
        <f t="array" ref="F1465">-LOG10(E1465)</f>
        <v>2.2548471049230998</v>
      </c>
      <c r="G1465">
        <v>17</v>
      </c>
      <c r="H1465">
        <v>441</v>
      </c>
      <c r="I1465" t="s">
        <v>3864</v>
      </c>
    </row>
    <row r="1466" spans="1:9" x14ac:dyDescent="0.15">
      <c r="A1466" s="84"/>
      <c r="B1466" t="s">
        <v>639</v>
      </c>
      <c r="C1466" t="s">
        <v>672</v>
      </c>
      <c r="D1466" t="s">
        <v>673</v>
      </c>
      <c r="E1466" s="30">
        <v>5.8019999999999999E-3</v>
      </c>
      <c r="F1466" s="31">
        <f t="array" ref="F1466">-LOG10(E1466)</f>
        <v>2.2364222755333545</v>
      </c>
      <c r="G1466">
        <v>21</v>
      </c>
      <c r="H1466">
        <v>638</v>
      </c>
      <c r="I1466" t="s">
        <v>3865</v>
      </c>
    </row>
    <row r="1467" spans="1:9" x14ac:dyDescent="0.15">
      <c r="A1467" s="84"/>
      <c r="B1467" t="s">
        <v>639</v>
      </c>
      <c r="C1467" t="s">
        <v>687</v>
      </c>
      <c r="D1467" t="s">
        <v>3866</v>
      </c>
      <c r="E1467" s="30">
        <v>9.2060000000000006E-3</v>
      </c>
      <c r="F1467" s="31">
        <f t="array" ref="F1467">-LOG10(E1467)</f>
        <v>2.0359290294420447</v>
      </c>
      <c r="G1467">
        <v>22</v>
      </c>
      <c r="H1467">
        <v>717</v>
      </c>
      <c r="I1467" t="s">
        <v>3867</v>
      </c>
    </row>
    <row r="1468" spans="1:9" x14ac:dyDescent="0.15">
      <c r="A1468" s="84"/>
      <c r="B1468" t="s">
        <v>639</v>
      </c>
      <c r="C1468" t="s">
        <v>662</v>
      </c>
      <c r="D1468" t="s">
        <v>663</v>
      </c>
      <c r="E1468" s="30">
        <v>2.3529999999999999E-2</v>
      </c>
      <c r="F1468" s="31">
        <f t="array" ref="F1468">-LOG10(E1468)</f>
        <v>1.6283780728239787</v>
      </c>
      <c r="G1468">
        <v>18</v>
      </c>
      <c r="H1468">
        <v>566</v>
      </c>
      <c r="I1468" t="s">
        <v>3868</v>
      </c>
    </row>
    <row r="1469" spans="1:9" x14ac:dyDescent="0.15">
      <c r="A1469" s="84"/>
      <c r="B1469" t="s">
        <v>639</v>
      </c>
      <c r="C1469" t="s">
        <v>3869</v>
      </c>
      <c r="D1469" t="s">
        <v>3870</v>
      </c>
      <c r="E1469" s="30">
        <v>2.529E-2</v>
      </c>
      <c r="F1469" s="31">
        <f t="array" ref="F1469">-LOG10(E1469)</f>
        <v>1.5970511706555952</v>
      </c>
      <c r="G1469">
        <v>7</v>
      </c>
      <c r="H1469">
        <v>105</v>
      </c>
      <c r="I1469" t="s">
        <v>3871</v>
      </c>
    </row>
    <row r="1470" spans="1:9" x14ac:dyDescent="0.15">
      <c r="A1470" s="84"/>
      <c r="B1470" t="s">
        <v>639</v>
      </c>
      <c r="C1470" t="s">
        <v>820</v>
      </c>
      <c r="D1470" t="s">
        <v>3872</v>
      </c>
      <c r="E1470" s="30">
        <v>2.7629999999999998E-2</v>
      </c>
      <c r="F1470" s="31">
        <f t="array" ref="F1470">-LOG10(E1470)</f>
        <v>1.5586191150834887</v>
      </c>
      <c r="G1470">
        <v>2</v>
      </c>
      <c r="H1470">
        <v>3</v>
      </c>
      <c r="I1470" t="s">
        <v>822</v>
      </c>
    </row>
    <row r="1471" spans="1:9" x14ac:dyDescent="0.15">
      <c r="A1471" s="84"/>
      <c r="B1471" t="s">
        <v>639</v>
      </c>
      <c r="C1471" t="s">
        <v>3873</v>
      </c>
      <c r="D1471" t="s">
        <v>3874</v>
      </c>
      <c r="E1471" s="30">
        <v>4.759E-2</v>
      </c>
      <c r="F1471" s="31">
        <f t="array" ref="F1471">-LOG10(E1471)</f>
        <v>1.3224842952012426</v>
      </c>
      <c r="G1471">
        <v>2</v>
      </c>
      <c r="H1471">
        <v>4</v>
      </c>
      <c r="I1471" t="s">
        <v>3875</v>
      </c>
    </row>
    <row r="1472" spans="1:9" x14ac:dyDescent="0.15">
      <c r="A1472" s="84"/>
      <c r="B1472" t="s">
        <v>639</v>
      </c>
      <c r="C1472" t="s">
        <v>682</v>
      </c>
      <c r="D1472" t="s">
        <v>683</v>
      </c>
      <c r="E1472" s="30">
        <v>4.759E-2</v>
      </c>
      <c r="F1472" s="31">
        <f t="array" ref="F1472">-LOG10(E1472)</f>
        <v>1.3224842952012426</v>
      </c>
      <c r="G1472">
        <v>12</v>
      </c>
      <c r="H1472">
        <v>326</v>
      </c>
      <c r="I1472" t="s">
        <v>3876</v>
      </c>
    </row>
    <row r="1473" spans="1:9" x14ac:dyDescent="0.15">
      <c r="A1473" s="84"/>
      <c r="B1473" t="s">
        <v>872</v>
      </c>
      <c r="C1473" t="s">
        <v>3877</v>
      </c>
      <c r="D1473" t="s">
        <v>3878</v>
      </c>
      <c r="E1473" s="30">
        <v>1.473E-2</v>
      </c>
      <c r="F1473" s="31">
        <f t="array" ref="F1473">-LOG10(E1473)</f>
        <v>1.8317972531573692</v>
      </c>
      <c r="G1473">
        <v>11</v>
      </c>
      <c r="H1473">
        <v>122</v>
      </c>
      <c r="I1473" t="s">
        <v>3879</v>
      </c>
    </row>
    <row r="1474" spans="1:9" x14ac:dyDescent="0.15">
      <c r="A1474" s="84"/>
      <c r="B1474" t="s">
        <v>872</v>
      </c>
      <c r="C1474" t="s">
        <v>3880</v>
      </c>
      <c r="D1474" t="s">
        <v>3881</v>
      </c>
      <c r="E1474" s="30">
        <v>1.473E-2</v>
      </c>
      <c r="F1474" s="31">
        <f t="array" ref="F1474">-LOG10(E1474)</f>
        <v>1.8317972531573692</v>
      </c>
      <c r="G1474">
        <v>11</v>
      </c>
      <c r="H1474">
        <v>124</v>
      </c>
      <c r="I1474" t="s">
        <v>3879</v>
      </c>
    </row>
    <row r="1475" spans="1:9" x14ac:dyDescent="0.15">
      <c r="A1475" s="84"/>
      <c r="B1475" t="s">
        <v>872</v>
      </c>
      <c r="C1475" t="s">
        <v>3882</v>
      </c>
      <c r="D1475" t="s">
        <v>3883</v>
      </c>
      <c r="E1475" s="30">
        <v>1.473E-2</v>
      </c>
      <c r="F1475" s="31">
        <f t="array" ref="F1475">-LOG10(E1475)</f>
        <v>1.8317972531573692</v>
      </c>
      <c r="G1475">
        <v>11</v>
      </c>
      <c r="H1475">
        <v>124</v>
      </c>
      <c r="I1475" t="s">
        <v>3879</v>
      </c>
    </row>
    <row r="1476" spans="1:9" x14ac:dyDescent="0.15">
      <c r="A1476" s="84"/>
      <c r="B1476" t="s">
        <v>872</v>
      </c>
      <c r="C1476" t="s">
        <v>3884</v>
      </c>
      <c r="D1476" t="s">
        <v>3885</v>
      </c>
      <c r="E1476" s="30">
        <v>3.8640000000000001E-2</v>
      </c>
      <c r="F1476" s="31">
        <f t="array" ref="F1476">-LOG10(E1476)</f>
        <v>1.4129628822565443</v>
      </c>
      <c r="G1476">
        <v>5</v>
      </c>
      <c r="H1476">
        <v>24</v>
      </c>
      <c r="I1476" t="s">
        <v>3886</v>
      </c>
    </row>
    <row r="1477" spans="1:9" x14ac:dyDescent="0.15">
      <c r="A1477" s="84"/>
      <c r="B1477" t="s">
        <v>872</v>
      </c>
      <c r="C1477" t="s">
        <v>3887</v>
      </c>
      <c r="D1477" t="s">
        <v>3888</v>
      </c>
      <c r="E1477" s="30">
        <v>3.8640000000000001E-2</v>
      </c>
      <c r="F1477" s="31">
        <f t="array" ref="F1477">-LOG10(E1477)</f>
        <v>1.4129628822565443</v>
      </c>
      <c r="G1477">
        <v>5</v>
      </c>
      <c r="H1477">
        <v>24</v>
      </c>
      <c r="I1477" t="s">
        <v>3886</v>
      </c>
    </row>
    <row r="1478" spans="1:9" x14ac:dyDescent="0.15">
      <c r="A1478" s="84"/>
      <c r="B1478" t="s">
        <v>872</v>
      </c>
      <c r="C1478" t="s">
        <v>905</v>
      </c>
      <c r="D1478" t="s">
        <v>3889</v>
      </c>
      <c r="E1478" s="30">
        <v>1.454E-3</v>
      </c>
      <c r="F1478" s="31">
        <f t="array" ref="F1478">-LOG10(E1478)</f>
        <v>2.837435593476981</v>
      </c>
      <c r="G1478">
        <v>38</v>
      </c>
      <c r="H1478">
        <v>1287</v>
      </c>
      <c r="I1478" t="s">
        <v>3890</v>
      </c>
    </row>
    <row r="1479" spans="1:9" x14ac:dyDescent="0.15">
      <c r="A1479" s="84"/>
      <c r="B1479" t="s">
        <v>872</v>
      </c>
      <c r="C1479" t="s">
        <v>949</v>
      </c>
      <c r="D1479" t="s">
        <v>906</v>
      </c>
      <c r="E1479" s="30">
        <v>9.8309999999999995E-3</v>
      </c>
      <c r="F1479" s="31">
        <f t="array" ref="F1479">-LOG10(E1479)</f>
        <v>2.0074023038979618</v>
      </c>
      <c r="G1479">
        <v>21</v>
      </c>
      <c r="H1479">
        <v>573</v>
      </c>
      <c r="I1479" t="s">
        <v>3891</v>
      </c>
    </row>
    <row r="1480" spans="1:9" x14ac:dyDescent="0.15">
      <c r="A1480" s="84"/>
      <c r="B1480" t="s">
        <v>872</v>
      </c>
      <c r="C1480" t="s">
        <v>917</v>
      </c>
      <c r="D1480" t="s">
        <v>918</v>
      </c>
      <c r="E1480" s="30">
        <v>9.8309999999999995E-3</v>
      </c>
      <c r="F1480" s="31">
        <f t="array" ref="F1480">-LOG10(E1480)</f>
        <v>2.0074023038979618</v>
      </c>
      <c r="G1480">
        <v>22</v>
      </c>
      <c r="H1480">
        <v>624</v>
      </c>
      <c r="I1480" t="s">
        <v>3892</v>
      </c>
    </row>
    <row r="1481" spans="1:9" x14ac:dyDescent="0.15">
      <c r="A1481" s="84"/>
      <c r="B1481" t="s">
        <v>872</v>
      </c>
      <c r="C1481" t="s">
        <v>3893</v>
      </c>
      <c r="D1481" t="s">
        <v>3894</v>
      </c>
      <c r="E1481" s="30">
        <v>9.8309999999999995E-3</v>
      </c>
      <c r="F1481" s="31">
        <f t="array" ref="F1481">-LOG10(E1481)</f>
        <v>2.0074023038979618</v>
      </c>
      <c r="G1481">
        <v>13</v>
      </c>
      <c r="H1481">
        <v>243</v>
      </c>
      <c r="I1481" t="s">
        <v>3895</v>
      </c>
    </row>
    <row r="1482" spans="1:9" x14ac:dyDescent="0.15">
      <c r="A1482" s="84"/>
      <c r="B1482" t="s">
        <v>872</v>
      </c>
      <c r="C1482" t="s">
        <v>887</v>
      </c>
      <c r="D1482" t="s">
        <v>3896</v>
      </c>
      <c r="E1482" s="30">
        <v>9.8309999999999995E-3</v>
      </c>
      <c r="F1482" s="31">
        <f t="array" ref="F1482">-LOG10(E1482)</f>
        <v>2.0074023038979618</v>
      </c>
      <c r="G1482">
        <v>17</v>
      </c>
      <c r="H1482">
        <v>402</v>
      </c>
      <c r="I1482" t="s">
        <v>3897</v>
      </c>
    </row>
    <row r="1483" spans="1:9" x14ac:dyDescent="0.15">
      <c r="A1483" s="84"/>
      <c r="B1483" t="s">
        <v>872</v>
      </c>
      <c r="C1483" t="s">
        <v>902</v>
      </c>
      <c r="D1483" t="s">
        <v>903</v>
      </c>
      <c r="E1483" s="30">
        <v>1.255E-2</v>
      </c>
      <c r="F1483" s="31">
        <f t="array" ref="F1483">-LOG10(E1483)</f>
        <v>1.9013562741829431</v>
      </c>
      <c r="G1483">
        <v>26</v>
      </c>
      <c r="H1483">
        <v>845</v>
      </c>
      <c r="I1483" t="s">
        <v>3898</v>
      </c>
    </row>
    <row r="1484" spans="1:9" x14ac:dyDescent="0.15">
      <c r="A1484" s="84"/>
      <c r="B1484" t="s">
        <v>872</v>
      </c>
      <c r="C1484" t="s">
        <v>927</v>
      </c>
      <c r="D1484" t="s">
        <v>3899</v>
      </c>
      <c r="E1484" s="30">
        <v>1.278E-2</v>
      </c>
      <c r="F1484" s="31">
        <f t="array" ref="F1484">-LOG10(E1484)</f>
        <v>1.8934691461776187</v>
      </c>
      <c r="G1484">
        <v>22</v>
      </c>
      <c r="H1484">
        <v>652</v>
      </c>
      <c r="I1484" t="s">
        <v>3900</v>
      </c>
    </row>
    <row r="1485" spans="1:9" x14ac:dyDescent="0.15">
      <c r="A1485" s="84"/>
      <c r="B1485" t="s">
        <v>872</v>
      </c>
      <c r="C1485" t="s">
        <v>3901</v>
      </c>
      <c r="D1485" t="s">
        <v>3902</v>
      </c>
      <c r="E1485" s="30">
        <v>2.0760000000000001E-2</v>
      </c>
      <c r="F1485" s="31">
        <f t="array" ref="F1485">-LOG10(E1485)</f>
        <v>1.6827726508235799</v>
      </c>
      <c r="G1485">
        <v>10</v>
      </c>
      <c r="H1485">
        <v>170</v>
      </c>
      <c r="I1485" t="s">
        <v>3903</v>
      </c>
    </row>
    <row r="1486" spans="1:9" x14ac:dyDescent="0.15">
      <c r="A1486" s="84"/>
      <c r="B1486" t="s">
        <v>872</v>
      </c>
      <c r="C1486" t="s">
        <v>3904</v>
      </c>
      <c r="D1486" t="s">
        <v>3905</v>
      </c>
      <c r="E1486" s="30">
        <v>2.0760000000000001E-2</v>
      </c>
      <c r="F1486" s="31">
        <f t="array" ref="F1486">-LOG10(E1486)</f>
        <v>1.6827726508235799</v>
      </c>
      <c r="G1486">
        <v>4</v>
      </c>
      <c r="H1486">
        <v>18</v>
      </c>
      <c r="I1486" t="s">
        <v>3906</v>
      </c>
    </row>
    <row r="1487" spans="1:9" x14ac:dyDescent="0.15">
      <c r="A1487" s="84"/>
      <c r="B1487" t="s">
        <v>872</v>
      </c>
      <c r="C1487" t="s">
        <v>3907</v>
      </c>
      <c r="D1487" t="s">
        <v>3908</v>
      </c>
      <c r="E1487" s="30">
        <v>2.0760000000000001E-2</v>
      </c>
      <c r="F1487" s="31">
        <f t="array" ref="F1487">-LOG10(E1487)</f>
        <v>1.6827726508235799</v>
      </c>
      <c r="G1487">
        <v>5</v>
      </c>
      <c r="H1487">
        <v>35</v>
      </c>
      <c r="I1487" t="s">
        <v>3909</v>
      </c>
    </row>
    <row r="1488" spans="1:9" x14ac:dyDescent="0.15">
      <c r="A1488" s="84"/>
      <c r="B1488" t="s">
        <v>872</v>
      </c>
      <c r="C1488" t="s">
        <v>3910</v>
      </c>
      <c r="D1488" t="s">
        <v>3911</v>
      </c>
      <c r="E1488" s="30">
        <v>2.0760000000000001E-2</v>
      </c>
      <c r="F1488" s="31">
        <f t="array" ref="F1488">-LOG10(E1488)</f>
        <v>1.6827726508235799</v>
      </c>
      <c r="G1488">
        <v>5</v>
      </c>
      <c r="H1488">
        <v>35</v>
      </c>
      <c r="I1488" t="s">
        <v>3909</v>
      </c>
    </row>
    <row r="1489" spans="1:9" x14ac:dyDescent="0.15">
      <c r="A1489" s="84"/>
      <c r="B1489" t="s">
        <v>872</v>
      </c>
      <c r="C1489" t="s">
        <v>1594</v>
      </c>
      <c r="D1489" t="s">
        <v>1595</v>
      </c>
      <c r="E1489" s="30">
        <v>2.0760000000000001E-2</v>
      </c>
      <c r="F1489" s="31">
        <f t="array" ref="F1489">-LOG10(E1489)</f>
        <v>1.6827726508235799</v>
      </c>
      <c r="G1489">
        <v>8</v>
      </c>
      <c r="H1489">
        <v>109</v>
      </c>
      <c r="I1489" t="s">
        <v>3912</v>
      </c>
    </row>
    <row r="1490" spans="1:9" x14ac:dyDescent="0.15">
      <c r="A1490" s="84"/>
      <c r="B1490" t="s">
        <v>872</v>
      </c>
      <c r="C1490" t="s">
        <v>1987</v>
      </c>
      <c r="D1490" t="s">
        <v>1988</v>
      </c>
      <c r="E1490" s="30">
        <v>2.0760000000000001E-2</v>
      </c>
      <c r="F1490" s="31">
        <f t="array" ref="F1490">-LOG10(E1490)</f>
        <v>1.6827726508235799</v>
      </c>
      <c r="G1490">
        <v>28</v>
      </c>
      <c r="H1490">
        <v>1021</v>
      </c>
      <c r="I1490" t="s">
        <v>3913</v>
      </c>
    </row>
    <row r="1491" spans="1:9" x14ac:dyDescent="0.15">
      <c r="A1491" s="84"/>
      <c r="B1491" t="s">
        <v>872</v>
      </c>
      <c r="C1491" t="s">
        <v>3914</v>
      </c>
      <c r="D1491" t="s">
        <v>3915</v>
      </c>
      <c r="E1491" s="30">
        <v>2.0760000000000001E-2</v>
      </c>
      <c r="F1491" s="31">
        <f t="array" ref="F1491">-LOG10(E1491)</f>
        <v>1.6827726508235799</v>
      </c>
      <c r="G1491">
        <v>8</v>
      </c>
      <c r="H1491">
        <v>111</v>
      </c>
      <c r="I1491" t="s">
        <v>3916</v>
      </c>
    </row>
    <row r="1492" spans="1:9" x14ac:dyDescent="0.15">
      <c r="A1492" s="84"/>
      <c r="B1492" t="s">
        <v>872</v>
      </c>
      <c r="C1492" t="s">
        <v>3917</v>
      </c>
      <c r="D1492" t="s">
        <v>3918</v>
      </c>
      <c r="E1492" s="30">
        <v>2.3869999999999999E-2</v>
      </c>
      <c r="F1492" s="31">
        <f t="array" ref="F1492">-LOG10(E1492)</f>
        <v>1.6221475809932455</v>
      </c>
      <c r="G1492">
        <v>5</v>
      </c>
      <c r="H1492">
        <v>38</v>
      </c>
      <c r="I1492" t="s">
        <v>3909</v>
      </c>
    </row>
    <row r="1493" spans="1:9" x14ac:dyDescent="0.15">
      <c r="A1493" s="84"/>
      <c r="B1493" t="s">
        <v>872</v>
      </c>
      <c r="C1493" t="s">
        <v>1966</v>
      </c>
      <c r="D1493" t="s">
        <v>1967</v>
      </c>
      <c r="E1493" s="30">
        <v>2.3869999999999999E-2</v>
      </c>
      <c r="F1493" s="31">
        <f t="array" ref="F1493">-LOG10(E1493)</f>
        <v>1.6221475809932455</v>
      </c>
      <c r="G1493">
        <v>27</v>
      </c>
      <c r="H1493">
        <v>985</v>
      </c>
      <c r="I1493" t="s">
        <v>3919</v>
      </c>
    </row>
    <row r="1494" spans="1:9" x14ac:dyDescent="0.15">
      <c r="A1494" s="84"/>
      <c r="B1494" t="s">
        <v>872</v>
      </c>
      <c r="C1494" t="s">
        <v>1867</v>
      </c>
      <c r="D1494" t="s">
        <v>1868</v>
      </c>
      <c r="E1494" s="30">
        <v>2.5350000000000001E-2</v>
      </c>
      <c r="F1494" s="31">
        <f t="array" ref="F1494">-LOG10(E1494)</f>
        <v>1.5960220363306452</v>
      </c>
      <c r="G1494">
        <v>20</v>
      </c>
      <c r="H1494">
        <v>624</v>
      </c>
      <c r="I1494" t="s">
        <v>3920</v>
      </c>
    </row>
    <row r="1495" spans="1:9" x14ac:dyDescent="0.15">
      <c r="A1495" s="84"/>
      <c r="B1495" t="s">
        <v>872</v>
      </c>
      <c r="C1495" t="s">
        <v>885</v>
      </c>
      <c r="D1495" t="s">
        <v>3541</v>
      </c>
      <c r="E1495" s="30">
        <v>2.5350000000000001E-2</v>
      </c>
      <c r="F1495" s="31">
        <f t="array" ref="F1495">-LOG10(E1495)</f>
        <v>1.5960220363306452</v>
      </c>
      <c r="G1495">
        <v>21</v>
      </c>
      <c r="H1495">
        <v>676</v>
      </c>
      <c r="I1495" t="s">
        <v>3921</v>
      </c>
    </row>
    <row r="1496" spans="1:9" x14ac:dyDescent="0.15">
      <c r="A1496" s="84"/>
      <c r="B1496" t="s">
        <v>872</v>
      </c>
      <c r="C1496" t="s">
        <v>914</v>
      </c>
      <c r="D1496" t="s">
        <v>915</v>
      </c>
      <c r="E1496" s="30">
        <v>3.7990000000000003E-2</v>
      </c>
      <c r="F1496" s="31">
        <f t="array" ref="F1496">-LOG10(E1496)</f>
        <v>1.4203307064452797</v>
      </c>
      <c r="G1496">
        <v>26</v>
      </c>
      <c r="H1496">
        <v>970</v>
      </c>
      <c r="I1496" t="s">
        <v>3922</v>
      </c>
    </row>
    <row r="1497" spans="1:9" x14ac:dyDescent="0.15">
      <c r="A1497" s="84"/>
      <c r="B1497" t="s">
        <v>872</v>
      </c>
      <c r="C1497" t="s">
        <v>3923</v>
      </c>
      <c r="D1497" t="s">
        <v>3924</v>
      </c>
      <c r="E1497" s="30">
        <v>3.7990000000000003E-2</v>
      </c>
      <c r="F1497" s="31">
        <f t="array" ref="F1497">-LOG10(E1497)</f>
        <v>1.4203307064452797</v>
      </c>
      <c r="G1497">
        <v>3</v>
      </c>
      <c r="H1497">
        <v>10</v>
      </c>
      <c r="I1497" t="s">
        <v>3925</v>
      </c>
    </row>
    <row r="1498" spans="1:9" x14ac:dyDescent="0.15">
      <c r="A1498" s="84"/>
      <c r="B1498" t="s">
        <v>872</v>
      </c>
      <c r="C1498" t="s">
        <v>878</v>
      </c>
      <c r="D1498" t="s">
        <v>3926</v>
      </c>
      <c r="E1498" s="30">
        <v>4.1489999999999999E-2</v>
      </c>
      <c r="F1498" s="31">
        <f t="array" ref="F1498">-LOG10(E1498)</f>
        <v>1.382056565171027</v>
      </c>
      <c r="G1498">
        <v>20</v>
      </c>
      <c r="H1498">
        <v>659</v>
      </c>
      <c r="I1498" t="s">
        <v>3927</v>
      </c>
    </row>
    <row r="1499" spans="1:9" x14ac:dyDescent="0.15">
      <c r="A1499" s="84"/>
      <c r="B1499" t="s">
        <v>872</v>
      </c>
      <c r="C1499" t="s">
        <v>881</v>
      </c>
      <c r="D1499" t="s">
        <v>897</v>
      </c>
      <c r="E1499" s="30">
        <v>4.1489999999999999E-2</v>
      </c>
      <c r="F1499" s="31">
        <f t="array" ref="F1499">-LOG10(E1499)</f>
        <v>1.382056565171027</v>
      </c>
      <c r="G1499">
        <v>20</v>
      </c>
      <c r="H1499">
        <v>659</v>
      </c>
      <c r="I1499" t="s">
        <v>3927</v>
      </c>
    </row>
    <row r="1500" spans="1:9" x14ac:dyDescent="0.15">
      <c r="A1500" s="84"/>
      <c r="B1500" t="s">
        <v>872</v>
      </c>
      <c r="C1500" t="s">
        <v>1556</v>
      </c>
      <c r="D1500" t="s">
        <v>3928</v>
      </c>
      <c r="E1500" s="30">
        <v>4.367E-2</v>
      </c>
      <c r="F1500" s="31">
        <f t="array" ref="F1500">-LOG10(E1500)</f>
        <v>1.3598168080786599</v>
      </c>
      <c r="G1500">
        <v>30</v>
      </c>
      <c r="H1500">
        <v>1219</v>
      </c>
      <c r="I1500" t="s">
        <v>3929</v>
      </c>
    </row>
    <row r="1501" spans="1:9" x14ac:dyDescent="0.15">
      <c r="A1501" s="84"/>
      <c r="B1501" t="s">
        <v>872</v>
      </c>
      <c r="C1501" t="s">
        <v>883</v>
      </c>
      <c r="D1501" t="s">
        <v>884</v>
      </c>
      <c r="E1501" s="30">
        <v>4.367E-2</v>
      </c>
      <c r="F1501" s="31">
        <f t="array" ref="F1501">-LOG10(E1501)</f>
        <v>1.3598168080786599</v>
      </c>
      <c r="G1501">
        <v>20</v>
      </c>
      <c r="H1501">
        <v>666</v>
      </c>
      <c r="I1501" t="s">
        <v>3927</v>
      </c>
    </row>
    <row r="1502" spans="1:9" x14ac:dyDescent="0.15">
      <c r="A1502" s="84"/>
      <c r="B1502" t="s">
        <v>872</v>
      </c>
      <c r="C1502" t="s">
        <v>3930</v>
      </c>
      <c r="D1502" t="s">
        <v>3931</v>
      </c>
      <c r="E1502" s="30">
        <v>4.58E-2</v>
      </c>
      <c r="F1502" s="31">
        <f t="array" ref="F1502">-LOG10(E1502)</f>
        <v>1.3391345219961308</v>
      </c>
      <c r="G1502">
        <v>5</v>
      </c>
      <c r="H1502">
        <v>48</v>
      </c>
      <c r="I1502" t="s">
        <v>3932</v>
      </c>
    </row>
    <row r="1503" spans="1:9" x14ac:dyDescent="0.15">
      <c r="A1503" s="84"/>
      <c r="B1503" t="s">
        <v>872</v>
      </c>
      <c r="C1503" t="s">
        <v>3933</v>
      </c>
      <c r="D1503" t="s">
        <v>3934</v>
      </c>
      <c r="E1503" s="30">
        <v>4.58E-2</v>
      </c>
      <c r="F1503" s="31">
        <f t="array" ref="F1503">-LOG10(E1503)</f>
        <v>1.3391345219961308</v>
      </c>
      <c r="G1503">
        <v>4</v>
      </c>
      <c r="H1503">
        <v>27</v>
      </c>
      <c r="I1503" t="s">
        <v>3935</v>
      </c>
    </row>
    <row r="1504" spans="1:9" x14ac:dyDescent="0.15">
      <c r="A1504" s="84"/>
      <c r="B1504" t="s">
        <v>872</v>
      </c>
      <c r="C1504" t="s">
        <v>3936</v>
      </c>
      <c r="D1504" t="s">
        <v>3937</v>
      </c>
      <c r="E1504" s="30">
        <v>4.6080000000000003E-2</v>
      </c>
      <c r="F1504" s="31">
        <f t="array" ref="F1504">-LOG10(E1504)</f>
        <v>1.3364875295848444</v>
      </c>
      <c r="G1504">
        <v>8</v>
      </c>
      <c r="H1504">
        <v>137</v>
      </c>
      <c r="I1504" t="s">
        <v>3938</v>
      </c>
    </row>
    <row r="1505" spans="1:9" x14ac:dyDescent="0.15">
      <c r="A1505" s="84"/>
      <c r="B1505" t="s">
        <v>872</v>
      </c>
      <c r="C1505" t="s">
        <v>1933</v>
      </c>
      <c r="D1505" t="s">
        <v>1934</v>
      </c>
      <c r="E1505" s="30">
        <v>4.7570000000000001E-2</v>
      </c>
      <c r="F1505" s="31">
        <f t="array" ref="F1505">-LOG10(E1505)</f>
        <v>1.3226668485800983</v>
      </c>
      <c r="G1505">
        <v>27</v>
      </c>
      <c r="H1505">
        <v>1063</v>
      </c>
      <c r="I1505" t="s">
        <v>3919</v>
      </c>
    </row>
    <row r="1506" spans="1:9" x14ac:dyDescent="0.15">
      <c r="A1506" s="84"/>
      <c r="B1506" t="s">
        <v>872</v>
      </c>
      <c r="C1506" t="s">
        <v>2779</v>
      </c>
      <c r="D1506" t="s">
        <v>2780</v>
      </c>
      <c r="E1506" s="30">
        <v>4.7980000000000002E-2</v>
      </c>
      <c r="F1506" s="31">
        <f t="array" ref="F1506">-LOG10(E1506)</f>
        <v>1.3189397563681882</v>
      </c>
      <c r="G1506">
        <v>16</v>
      </c>
      <c r="H1506">
        <v>479</v>
      </c>
      <c r="I1506" t="s">
        <v>3939</v>
      </c>
    </row>
    <row r="1507" spans="1:9" x14ac:dyDescent="0.15">
      <c r="A1507" s="84"/>
      <c r="B1507" t="s">
        <v>872</v>
      </c>
      <c r="C1507" t="s">
        <v>2916</v>
      </c>
      <c r="D1507" t="s">
        <v>3940</v>
      </c>
      <c r="E1507" s="30">
        <v>4.8009999999999997E-2</v>
      </c>
      <c r="F1507" s="31">
        <f t="array" ref="F1507">-LOG10(E1507)</f>
        <v>1.3186682940308343</v>
      </c>
      <c r="G1507">
        <v>25</v>
      </c>
      <c r="H1507">
        <v>955</v>
      </c>
      <c r="I1507" t="s">
        <v>3941</v>
      </c>
    </row>
    <row r="1508" spans="1:9" x14ac:dyDescent="0.15">
      <c r="A1508" s="84"/>
      <c r="B1508" t="s">
        <v>872</v>
      </c>
      <c r="C1508" t="s">
        <v>2925</v>
      </c>
      <c r="D1508" t="s">
        <v>2926</v>
      </c>
      <c r="E1508" s="30">
        <v>4.8009999999999997E-2</v>
      </c>
      <c r="F1508" s="31">
        <f t="array" ref="F1508">-LOG10(E1508)</f>
        <v>1.3186682940308343</v>
      </c>
      <c r="G1508">
        <v>15</v>
      </c>
      <c r="H1508">
        <v>434</v>
      </c>
      <c r="I1508" t="s">
        <v>3942</v>
      </c>
    </row>
    <row r="1509" spans="1:9" x14ac:dyDescent="0.15">
      <c r="A1509" s="84"/>
      <c r="B1509" t="s">
        <v>872</v>
      </c>
      <c r="C1509" t="s">
        <v>3943</v>
      </c>
      <c r="D1509" t="s">
        <v>3944</v>
      </c>
      <c r="E1509" s="30">
        <v>4.9430000000000002E-2</v>
      </c>
      <c r="F1509" s="31">
        <f t="array" ref="F1509">-LOG10(E1509)</f>
        <v>1.3060093895392233</v>
      </c>
      <c r="G1509">
        <v>2</v>
      </c>
      <c r="H1509">
        <v>3</v>
      </c>
      <c r="I1509" t="s">
        <v>3945</v>
      </c>
    </row>
    <row r="1510" spans="1:9" x14ac:dyDescent="0.15">
      <c r="A1510" s="84"/>
      <c r="B1510" t="s">
        <v>2953</v>
      </c>
      <c r="C1510" t="s">
        <v>3001</v>
      </c>
      <c r="D1510" t="s">
        <v>3002</v>
      </c>
      <c r="E1510" s="30">
        <v>5.3970000000000005E-4</v>
      </c>
      <c r="F1510" s="31">
        <f t="array" ref="F1510">-LOG10(E1510)</f>
        <v>3.2678475819347863</v>
      </c>
      <c r="G1510">
        <v>17</v>
      </c>
      <c r="H1510">
        <v>365</v>
      </c>
      <c r="I1510" t="s">
        <v>3946</v>
      </c>
    </row>
    <row r="1511" spans="1:9" x14ac:dyDescent="0.15">
      <c r="A1511" s="84"/>
      <c r="B1511" t="s">
        <v>2953</v>
      </c>
      <c r="C1511" t="s">
        <v>3019</v>
      </c>
      <c r="D1511" t="s">
        <v>3815</v>
      </c>
      <c r="E1511" s="30">
        <v>5.3970000000000005E-4</v>
      </c>
      <c r="F1511" s="31">
        <f t="array" ref="F1511">-LOG10(E1511)</f>
        <v>3.2678475819347863</v>
      </c>
      <c r="G1511">
        <v>34</v>
      </c>
      <c r="H1511">
        <v>1184</v>
      </c>
      <c r="I1511" t="s">
        <v>3947</v>
      </c>
    </row>
    <row r="1512" spans="1:9" x14ac:dyDescent="0.15">
      <c r="A1512" s="84"/>
      <c r="B1512" t="s">
        <v>2953</v>
      </c>
      <c r="C1512" t="s">
        <v>3033</v>
      </c>
      <c r="D1512" t="s">
        <v>3034</v>
      </c>
      <c r="E1512" s="30">
        <v>5.3970000000000005E-4</v>
      </c>
      <c r="F1512" s="31">
        <f t="array" ref="F1512">-LOG10(E1512)</f>
        <v>3.2678475819347863</v>
      </c>
      <c r="G1512">
        <v>31</v>
      </c>
      <c r="H1512">
        <v>1027</v>
      </c>
      <c r="I1512" t="s">
        <v>3948</v>
      </c>
    </row>
    <row r="1513" spans="1:9" x14ac:dyDescent="0.15">
      <c r="A1513" s="84"/>
      <c r="B1513" t="s">
        <v>2953</v>
      </c>
      <c r="C1513" t="s">
        <v>3036</v>
      </c>
      <c r="D1513" t="s">
        <v>3391</v>
      </c>
      <c r="E1513" s="30">
        <v>5.3970000000000005E-4</v>
      </c>
      <c r="F1513" s="31">
        <f t="array" ref="F1513">-LOG10(E1513)</f>
        <v>3.2678475819347863</v>
      </c>
      <c r="G1513">
        <v>23</v>
      </c>
      <c r="H1513">
        <v>630</v>
      </c>
      <c r="I1513" t="s">
        <v>3949</v>
      </c>
    </row>
    <row r="1514" spans="1:9" x14ac:dyDescent="0.15">
      <c r="A1514" s="84"/>
      <c r="B1514" t="s">
        <v>2953</v>
      </c>
      <c r="C1514" t="s">
        <v>3438</v>
      </c>
      <c r="D1514" t="s">
        <v>3439</v>
      </c>
      <c r="E1514" s="30">
        <v>5.978E-4</v>
      </c>
      <c r="F1514" s="31">
        <f t="array" ref="F1514">-LOG10(E1514)</f>
        <v>3.2234440892967382</v>
      </c>
      <c r="G1514">
        <v>9</v>
      </c>
      <c r="H1514">
        <v>103</v>
      </c>
      <c r="I1514" t="s">
        <v>3950</v>
      </c>
    </row>
    <row r="1515" spans="1:9" x14ac:dyDescent="0.15">
      <c r="A1515" s="84"/>
      <c r="B1515" t="s">
        <v>2953</v>
      </c>
      <c r="C1515" t="s">
        <v>3026</v>
      </c>
      <c r="D1515" t="s">
        <v>3800</v>
      </c>
      <c r="E1515" s="30">
        <v>1.454E-3</v>
      </c>
      <c r="F1515" s="31">
        <f t="array" ref="F1515">-LOG10(E1515)</f>
        <v>2.837435593476981</v>
      </c>
      <c r="G1515">
        <v>19</v>
      </c>
      <c r="H1515">
        <v>498</v>
      </c>
      <c r="I1515" t="s">
        <v>3951</v>
      </c>
    </row>
    <row r="1516" spans="1:9" x14ac:dyDescent="0.15">
      <c r="A1516" s="84"/>
      <c r="B1516" t="s">
        <v>2953</v>
      </c>
      <c r="C1516" t="s">
        <v>3013</v>
      </c>
      <c r="D1516" t="s">
        <v>3014</v>
      </c>
      <c r="E1516" s="30">
        <v>1.5889999999999999E-3</v>
      </c>
      <c r="F1516" s="31">
        <f t="array" ref="F1516">-LOG10(E1516)</f>
        <v>2.7988761027926206</v>
      </c>
      <c r="G1516">
        <v>11</v>
      </c>
      <c r="H1516">
        <v>187</v>
      </c>
      <c r="I1516" t="s">
        <v>3952</v>
      </c>
    </row>
    <row r="1517" spans="1:9" x14ac:dyDescent="0.15">
      <c r="A1517" s="84"/>
      <c r="B1517" t="s">
        <v>2953</v>
      </c>
      <c r="C1517" t="s">
        <v>3397</v>
      </c>
      <c r="D1517" t="s">
        <v>3398</v>
      </c>
      <c r="E1517" s="30">
        <v>1.5889999999999999E-3</v>
      </c>
      <c r="F1517" s="31">
        <f t="array" ref="F1517">-LOG10(E1517)</f>
        <v>2.7988761027926206</v>
      </c>
      <c r="G1517">
        <v>15</v>
      </c>
      <c r="H1517">
        <v>338</v>
      </c>
      <c r="I1517" t="s">
        <v>3953</v>
      </c>
    </row>
    <row r="1518" spans="1:9" x14ac:dyDescent="0.15">
      <c r="A1518" s="84"/>
      <c r="B1518" t="s">
        <v>2953</v>
      </c>
      <c r="C1518" t="s">
        <v>3105</v>
      </c>
      <c r="D1518" t="s">
        <v>3106</v>
      </c>
      <c r="E1518" s="30">
        <v>1.8029999999999999E-3</v>
      </c>
      <c r="F1518" s="31">
        <f t="array" ref="F1518">-LOG10(E1518)</f>
        <v>2.7440042732775982</v>
      </c>
      <c r="G1518">
        <v>8</v>
      </c>
      <c r="H1518">
        <v>98</v>
      </c>
      <c r="I1518" t="s">
        <v>3954</v>
      </c>
    </row>
    <row r="1519" spans="1:9" x14ac:dyDescent="0.15">
      <c r="A1519" s="84"/>
      <c r="B1519" t="s">
        <v>2953</v>
      </c>
      <c r="C1519" t="s">
        <v>3435</v>
      </c>
      <c r="D1519" t="s">
        <v>3436</v>
      </c>
      <c r="E1519" s="30">
        <v>2.3600000000000001E-3</v>
      </c>
      <c r="F1519" s="31">
        <f t="array" ref="F1519">-LOG10(E1519)</f>
        <v>2.6270879970298933</v>
      </c>
      <c r="G1519">
        <v>10</v>
      </c>
      <c r="H1519">
        <v>168</v>
      </c>
      <c r="I1519" t="s">
        <v>3955</v>
      </c>
    </row>
    <row r="1520" spans="1:9" x14ac:dyDescent="0.15">
      <c r="A1520" s="84"/>
      <c r="B1520" t="s">
        <v>2953</v>
      </c>
      <c r="C1520" t="s">
        <v>3064</v>
      </c>
      <c r="D1520" t="s">
        <v>3065</v>
      </c>
      <c r="E1520" s="30">
        <v>2.3600000000000001E-3</v>
      </c>
      <c r="F1520" s="31">
        <f t="array" ref="F1520">-LOG10(E1520)</f>
        <v>2.6270879970298933</v>
      </c>
      <c r="G1520">
        <v>10</v>
      </c>
      <c r="H1520">
        <v>170</v>
      </c>
      <c r="I1520" t="s">
        <v>3956</v>
      </c>
    </row>
    <row r="1521" spans="1:9" x14ac:dyDescent="0.15">
      <c r="A1521" s="84"/>
      <c r="B1521" t="s">
        <v>2953</v>
      </c>
      <c r="C1521" t="s">
        <v>3408</v>
      </c>
      <c r="D1521" t="s">
        <v>3409</v>
      </c>
      <c r="E1521" s="30">
        <v>2.3600000000000001E-3</v>
      </c>
      <c r="F1521" s="31">
        <f t="array" ref="F1521">-LOG10(E1521)</f>
        <v>2.6270879970298933</v>
      </c>
      <c r="G1521">
        <v>10</v>
      </c>
      <c r="H1521">
        <v>171</v>
      </c>
      <c r="I1521" t="s">
        <v>3957</v>
      </c>
    </row>
    <row r="1522" spans="1:9" x14ac:dyDescent="0.15">
      <c r="A1522" s="84"/>
      <c r="B1522" t="s">
        <v>2953</v>
      </c>
      <c r="C1522" t="s">
        <v>3958</v>
      </c>
      <c r="D1522" t="s">
        <v>3959</v>
      </c>
      <c r="E1522" s="30">
        <v>2.3600000000000001E-3</v>
      </c>
      <c r="F1522" s="31">
        <f t="array" ref="F1522">-LOG10(E1522)</f>
        <v>2.6270879970298933</v>
      </c>
      <c r="G1522">
        <v>9</v>
      </c>
      <c r="H1522">
        <v>138</v>
      </c>
      <c r="I1522" t="s">
        <v>3960</v>
      </c>
    </row>
    <row r="1523" spans="1:9" x14ac:dyDescent="0.15">
      <c r="A1523" s="84"/>
      <c r="B1523" t="s">
        <v>2953</v>
      </c>
      <c r="C1523" t="s">
        <v>2957</v>
      </c>
      <c r="D1523" t="s">
        <v>3798</v>
      </c>
      <c r="E1523" s="30">
        <v>2.3600000000000001E-3</v>
      </c>
      <c r="F1523" s="31">
        <f t="array" ref="F1523">-LOG10(E1523)</f>
        <v>2.6270879970298933</v>
      </c>
      <c r="G1523">
        <v>16</v>
      </c>
      <c r="H1523">
        <v>411</v>
      </c>
      <c r="I1523" t="s">
        <v>3961</v>
      </c>
    </row>
    <row r="1524" spans="1:9" x14ac:dyDescent="0.15">
      <c r="A1524" s="84"/>
      <c r="B1524" t="s">
        <v>2953</v>
      </c>
      <c r="C1524" t="s">
        <v>3053</v>
      </c>
      <c r="D1524" t="s">
        <v>3054</v>
      </c>
      <c r="E1524" s="30">
        <v>2.5609999999999999E-3</v>
      </c>
      <c r="F1524" s="31">
        <f t="array" ref="F1524">-LOG10(E1524)</f>
        <v>2.5915904215315702</v>
      </c>
      <c r="G1524">
        <v>27</v>
      </c>
      <c r="H1524">
        <v>967</v>
      </c>
      <c r="I1524" t="s">
        <v>3962</v>
      </c>
    </row>
    <row r="1525" spans="1:9" x14ac:dyDescent="0.15">
      <c r="A1525" s="84"/>
      <c r="B1525" t="s">
        <v>2953</v>
      </c>
      <c r="C1525" t="s">
        <v>3375</v>
      </c>
      <c r="D1525" t="s">
        <v>3376</v>
      </c>
      <c r="E1525" s="30">
        <v>2.5630000000000002E-3</v>
      </c>
      <c r="F1525" s="31">
        <f t="array" ref="F1525">-LOG10(E1525)</f>
        <v>2.5912513938157558</v>
      </c>
      <c r="G1525">
        <v>7</v>
      </c>
      <c r="H1525">
        <v>83</v>
      </c>
      <c r="I1525" t="s">
        <v>3963</v>
      </c>
    </row>
    <row r="1526" spans="1:9" x14ac:dyDescent="0.15">
      <c r="A1526" s="84"/>
      <c r="B1526" t="s">
        <v>2953</v>
      </c>
      <c r="C1526" t="s">
        <v>2954</v>
      </c>
      <c r="D1526" t="s">
        <v>2955</v>
      </c>
      <c r="E1526" s="30">
        <v>2.9880000000000002E-3</v>
      </c>
      <c r="F1526" s="31">
        <f t="array" ref="F1526">-LOG10(E1526)</f>
        <v>2.524619406856639</v>
      </c>
      <c r="G1526">
        <v>30</v>
      </c>
      <c r="H1526">
        <v>1160</v>
      </c>
      <c r="I1526" t="s">
        <v>3964</v>
      </c>
    </row>
    <row r="1527" spans="1:9" x14ac:dyDescent="0.15">
      <c r="A1527" s="84"/>
      <c r="B1527" t="s">
        <v>2953</v>
      </c>
      <c r="C1527" t="s">
        <v>3965</v>
      </c>
      <c r="D1527" t="s">
        <v>3966</v>
      </c>
      <c r="E1527" s="30">
        <v>2.9880000000000002E-3</v>
      </c>
      <c r="F1527" s="31">
        <f t="array" ref="F1527">-LOG10(E1527)</f>
        <v>2.524619406856639</v>
      </c>
      <c r="G1527">
        <v>5</v>
      </c>
      <c r="H1527">
        <v>39</v>
      </c>
      <c r="I1527" t="s">
        <v>3967</v>
      </c>
    </row>
    <row r="1528" spans="1:9" x14ac:dyDescent="0.15">
      <c r="A1528" s="84"/>
      <c r="B1528" t="s">
        <v>2953</v>
      </c>
      <c r="C1528" t="s">
        <v>3968</v>
      </c>
      <c r="D1528" t="s">
        <v>3969</v>
      </c>
      <c r="E1528" s="30">
        <v>2.9880000000000002E-3</v>
      </c>
      <c r="F1528" s="31">
        <f t="array" ref="F1528">-LOG10(E1528)</f>
        <v>2.524619406856639</v>
      </c>
      <c r="G1528">
        <v>5</v>
      </c>
      <c r="H1528">
        <v>39</v>
      </c>
      <c r="I1528" t="s">
        <v>3967</v>
      </c>
    </row>
    <row r="1529" spans="1:9" x14ac:dyDescent="0.15">
      <c r="A1529" s="84"/>
      <c r="B1529" t="s">
        <v>2953</v>
      </c>
      <c r="C1529" t="s">
        <v>3394</v>
      </c>
      <c r="D1529" t="s">
        <v>3970</v>
      </c>
      <c r="E1529" s="30">
        <v>2.9880000000000002E-3</v>
      </c>
      <c r="F1529" s="31">
        <f t="array" ref="F1529">-LOG10(E1529)</f>
        <v>2.524619406856639</v>
      </c>
      <c r="G1529">
        <v>10</v>
      </c>
      <c r="H1529">
        <v>185</v>
      </c>
      <c r="I1529" t="s">
        <v>3957</v>
      </c>
    </row>
    <row r="1530" spans="1:9" x14ac:dyDescent="0.15">
      <c r="A1530" s="84"/>
      <c r="B1530" t="s">
        <v>2953</v>
      </c>
      <c r="C1530" t="s">
        <v>3971</v>
      </c>
      <c r="D1530" t="s">
        <v>3972</v>
      </c>
      <c r="E1530" s="30">
        <v>3.1719999999999999E-3</v>
      </c>
      <c r="F1530" s="31">
        <f t="array" ref="F1530">-LOG10(E1530)</f>
        <v>2.4986668213544339</v>
      </c>
      <c r="G1530">
        <v>5</v>
      </c>
      <c r="H1530">
        <v>40</v>
      </c>
      <c r="I1530" t="s">
        <v>3967</v>
      </c>
    </row>
    <row r="1531" spans="1:9" x14ac:dyDescent="0.15">
      <c r="A1531" s="84"/>
      <c r="B1531" t="s">
        <v>2953</v>
      </c>
      <c r="C1531" t="s">
        <v>3973</v>
      </c>
      <c r="D1531" t="s">
        <v>3974</v>
      </c>
      <c r="E1531" s="30">
        <v>3.8180000000000002E-3</v>
      </c>
      <c r="F1531" s="31">
        <f t="array" ref="F1531">-LOG10(E1531)</f>
        <v>2.4181640759423519</v>
      </c>
      <c r="G1531">
        <v>5</v>
      </c>
      <c r="H1531">
        <v>42</v>
      </c>
      <c r="I1531" t="s">
        <v>3967</v>
      </c>
    </row>
    <row r="1532" spans="1:9" x14ac:dyDescent="0.15">
      <c r="A1532" s="84"/>
      <c r="B1532" t="s">
        <v>2953</v>
      </c>
      <c r="C1532" t="s">
        <v>2963</v>
      </c>
      <c r="D1532" t="s">
        <v>2964</v>
      </c>
      <c r="E1532" s="30">
        <v>3.8180000000000002E-3</v>
      </c>
      <c r="F1532" s="31">
        <f t="array" ref="F1532">-LOG10(E1532)</f>
        <v>2.4181640759423519</v>
      </c>
      <c r="G1532">
        <v>24</v>
      </c>
      <c r="H1532">
        <v>851</v>
      </c>
      <c r="I1532" t="s">
        <v>3975</v>
      </c>
    </row>
    <row r="1533" spans="1:9" x14ac:dyDescent="0.15">
      <c r="A1533" s="84"/>
      <c r="B1533" t="s">
        <v>2953</v>
      </c>
      <c r="C1533" t="s">
        <v>3976</v>
      </c>
      <c r="D1533" t="s">
        <v>3977</v>
      </c>
      <c r="E1533" s="30">
        <v>3.9360000000000003E-3</v>
      </c>
      <c r="F1533" s="31">
        <f t="array" ref="F1533">-LOG10(E1533)</f>
        <v>2.4049449102406961</v>
      </c>
      <c r="G1533">
        <v>5</v>
      </c>
      <c r="H1533">
        <v>43</v>
      </c>
      <c r="I1533" t="s">
        <v>3967</v>
      </c>
    </row>
    <row r="1534" spans="1:9" x14ac:dyDescent="0.15">
      <c r="A1534" s="84"/>
      <c r="B1534" t="s">
        <v>2953</v>
      </c>
      <c r="C1534" t="s">
        <v>2960</v>
      </c>
      <c r="D1534" t="s">
        <v>3802</v>
      </c>
      <c r="E1534" s="30">
        <v>4.3049999999999998E-3</v>
      </c>
      <c r="F1534" s="31">
        <f t="array" ref="F1534">-LOG10(E1534)</f>
        <v>2.3660268442103263</v>
      </c>
      <c r="G1534">
        <v>19</v>
      </c>
      <c r="H1534">
        <v>601</v>
      </c>
      <c r="I1534" t="s">
        <v>3978</v>
      </c>
    </row>
    <row r="1535" spans="1:9" x14ac:dyDescent="0.15">
      <c r="A1535" s="84"/>
      <c r="B1535" t="s">
        <v>2953</v>
      </c>
      <c r="C1535" t="s">
        <v>2975</v>
      </c>
      <c r="D1535" t="s">
        <v>3979</v>
      </c>
      <c r="E1535" s="30">
        <v>5.0879999999999996E-3</v>
      </c>
      <c r="F1535" s="31">
        <f t="array" ref="F1535">-LOG10(E1535)</f>
        <v>2.2934528973596424</v>
      </c>
      <c r="G1535">
        <v>10</v>
      </c>
      <c r="H1535">
        <v>204</v>
      </c>
      <c r="I1535" t="s">
        <v>3980</v>
      </c>
    </row>
    <row r="1536" spans="1:9" x14ac:dyDescent="0.15">
      <c r="A1536" s="84"/>
      <c r="B1536" t="s">
        <v>2953</v>
      </c>
      <c r="C1536" t="s">
        <v>2981</v>
      </c>
      <c r="D1536" t="s">
        <v>2982</v>
      </c>
      <c r="E1536" s="30">
        <v>5.5849999999999997E-3</v>
      </c>
      <c r="F1536" s="31">
        <f t="array" ref="F1536">-LOG10(E1536)</f>
        <v>2.2529768225483719</v>
      </c>
      <c r="G1536">
        <v>10</v>
      </c>
      <c r="H1536">
        <v>209</v>
      </c>
      <c r="I1536" t="s">
        <v>3980</v>
      </c>
    </row>
    <row r="1537" spans="1:9" x14ac:dyDescent="0.15">
      <c r="A1537" s="84"/>
      <c r="B1537" t="s">
        <v>2953</v>
      </c>
      <c r="C1537" t="s">
        <v>3016</v>
      </c>
      <c r="D1537" t="s">
        <v>3017</v>
      </c>
      <c r="E1537" s="30">
        <v>5.5849999999999997E-3</v>
      </c>
      <c r="F1537" s="31">
        <f t="array" ref="F1537">-LOG10(E1537)</f>
        <v>2.2529768225483719</v>
      </c>
      <c r="G1537">
        <v>8</v>
      </c>
      <c r="H1537">
        <v>136</v>
      </c>
      <c r="I1537" t="s">
        <v>3981</v>
      </c>
    </row>
    <row r="1538" spans="1:9" x14ac:dyDescent="0.15">
      <c r="A1538" s="84"/>
      <c r="B1538" t="s">
        <v>2953</v>
      </c>
      <c r="C1538" t="s">
        <v>2969</v>
      </c>
      <c r="D1538" t="s">
        <v>2970</v>
      </c>
      <c r="E1538" s="30">
        <v>5.5849999999999997E-3</v>
      </c>
      <c r="F1538" s="31">
        <f t="array" ref="F1538">-LOG10(E1538)</f>
        <v>2.2529768225483719</v>
      </c>
      <c r="G1538">
        <v>19</v>
      </c>
      <c r="H1538">
        <v>623</v>
      </c>
      <c r="I1538" t="s">
        <v>3982</v>
      </c>
    </row>
    <row r="1539" spans="1:9" x14ac:dyDescent="0.15">
      <c r="A1539" s="84"/>
      <c r="B1539" t="s">
        <v>2953</v>
      </c>
      <c r="C1539" t="s">
        <v>2972</v>
      </c>
      <c r="D1539" t="s">
        <v>2973</v>
      </c>
      <c r="E1539" s="30">
        <v>5.5849999999999997E-3</v>
      </c>
      <c r="F1539" s="31">
        <f t="array" ref="F1539">-LOG10(E1539)</f>
        <v>2.2529768225483719</v>
      </c>
      <c r="G1539">
        <v>19</v>
      </c>
      <c r="H1539">
        <v>623</v>
      </c>
      <c r="I1539" t="s">
        <v>3982</v>
      </c>
    </row>
    <row r="1540" spans="1:9" x14ac:dyDescent="0.15">
      <c r="A1540" s="84"/>
      <c r="B1540" t="s">
        <v>2953</v>
      </c>
      <c r="C1540" t="s">
        <v>3062</v>
      </c>
      <c r="D1540" t="s">
        <v>3372</v>
      </c>
      <c r="E1540" s="30">
        <v>5.5849999999999997E-3</v>
      </c>
      <c r="F1540" s="31">
        <f t="array" ref="F1540">-LOG10(E1540)</f>
        <v>2.2529768225483719</v>
      </c>
      <c r="G1540">
        <v>11</v>
      </c>
      <c r="H1540">
        <v>251</v>
      </c>
      <c r="I1540" t="s">
        <v>3983</v>
      </c>
    </row>
    <row r="1541" spans="1:9" x14ac:dyDescent="0.15">
      <c r="A1541" s="84"/>
      <c r="B1541" t="s">
        <v>2953</v>
      </c>
      <c r="C1541" t="s">
        <v>3059</v>
      </c>
      <c r="D1541" t="s">
        <v>3060</v>
      </c>
      <c r="E1541" s="30">
        <v>5.5970000000000004E-3</v>
      </c>
      <c r="F1541" s="31">
        <f t="array" ref="F1541">-LOG10(E1541)</f>
        <v>2.25204469309327</v>
      </c>
      <c r="G1541">
        <v>18</v>
      </c>
      <c r="H1541">
        <v>575</v>
      </c>
      <c r="I1541" t="s">
        <v>3984</v>
      </c>
    </row>
    <row r="1542" spans="1:9" x14ac:dyDescent="0.15">
      <c r="A1542" s="84"/>
      <c r="B1542" t="s">
        <v>2953</v>
      </c>
      <c r="C1542" t="s">
        <v>3985</v>
      </c>
      <c r="D1542" t="s">
        <v>3986</v>
      </c>
      <c r="E1542" s="30">
        <v>5.862E-3</v>
      </c>
      <c r="F1542" s="31">
        <f t="array" ref="F1542">-LOG10(E1542)</f>
        <v>2.2319541858975831</v>
      </c>
      <c r="G1542">
        <v>5</v>
      </c>
      <c r="H1542">
        <v>50</v>
      </c>
      <c r="I1542" t="s">
        <v>3987</v>
      </c>
    </row>
    <row r="1543" spans="1:9" x14ac:dyDescent="0.15">
      <c r="A1543" s="84"/>
      <c r="B1543" t="s">
        <v>2953</v>
      </c>
      <c r="C1543" t="s">
        <v>3039</v>
      </c>
      <c r="D1543" t="s">
        <v>3040</v>
      </c>
      <c r="E1543" s="30">
        <v>6.5630000000000003E-3</v>
      </c>
      <c r="F1543" s="31">
        <f t="array" ref="F1543">-LOG10(E1543)</f>
        <v>2.1828975957430767</v>
      </c>
      <c r="G1543">
        <v>19</v>
      </c>
      <c r="H1543">
        <v>637</v>
      </c>
      <c r="I1543" t="s">
        <v>3988</v>
      </c>
    </row>
    <row r="1544" spans="1:9" x14ac:dyDescent="0.15">
      <c r="A1544" s="84"/>
      <c r="B1544" t="s">
        <v>2953</v>
      </c>
      <c r="C1544" t="s">
        <v>3176</v>
      </c>
      <c r="D1544" t="s">
        <v>3177</v>
      </c>
      <c r="E1544" s="30">
        <v>8.6529999999999992E-3</v>
      </c>
      <c r="F1544" s="31">
        <f t="array" ref="F1544">-LOG10(E1544)</f>
        <v>2.0628332962849671</v>
      </c>
      <c r="G1544">
        <v>17</v>
      </c>
      <c r="H1544">
        <v>550</v>
      </c>
      <c r="I1544" t="s">
        <v>3989</v>
      </c>
    </row>
    <row r="1545" spans="1:9" x14ac:dyDescent="0.15">
      <c r="A1545" s="84"/>
      <c r="B1545" t="s">
        <v>2953</v>
      </c>
      <c r="C1545" t="s">
        <v>2998</v>
      </c>
      <c r="D1545" t="s">
        <v>2999</v>
      </c>
      <c r="E1545" s="30">
        <v>9.1459999999999996E-3</v>
      </c>
      <c r="F1545" s="31">
        <f t="array" ref="F1545">-LOG10(E1545)</f>
        <v>2.038768802955337</v>
      </c>
      <c r="G1545">
        <v>13</v>
      </c>
      <c r="H1545">
        <v>360</v>
      </c>
      <c r="I1545" t="s">
        <v>3990</v>
      </c>
    </row>
    <row r="1546" spans="1:9" x14ac:dyDescent="0.15">
      <c r="A1546" s="84"/>
      <c r="B1546" t="s">
        <v>2953</v>
      </c>
      <c r="C1546" t="s">
        <v>2978</v>
      </c>
      <c r="D1546" t="s">
        <v>2979</v>
      </c>
      <c r="E1546" s="30">
        <v>9.3679999999999996E-3</v>
      </c>
      <c r="F1546" s="31">
        <f t="array" ref="F1546">-LOG10(E1546)</f>
        <v>2.0283531179356933</v>
      </c>
      <c r="G1546">
        <v>13</v>
      </c>
      <c r="H1546">
        <v>362</v>
      </c>
      <c r="I1546" t="s">
        <v>3991</v>
      </c>
    </row>
    <row r="1547" spans="1:9" x14ac:dyDescent="0.15">
      <c r="A1547" s="84"/>
      <c r="B1547" t="s">
        <v>2953</v>
      </c>
      <c r="C1547" t="s">
        <v>3074</v>
      </c>
      <c r="D1547" t="s">
        <v>3075</v>
      </c>
      <c r="E1547" s="30">
        <v>1.592E-2</v>
      </c>
      <c r="F1547" s="31">
        <f t="array" ref="F1547">-LOG10(E1547)</f>
        <v>1.7980569365983499</v>
      </c>
      <c r="G1547">
        <v>7</v>
      </c>
      <c r="H1547">
        <v>129</v>
      </c>
      <c r="I1547" t="s">
        <v>3992</v>
      </c>
    </row>
    <row r="1548" spans="1:9" x14ac:dyDescent="0.15">
      <c r="A1548" s="84"/>
      <c r="B1548" t="s">
        <v>2953</v>
      </c>
      <c r="C1548" t="s">
        <v>3011</v>
      </c>
      <c r="D1548" t="s">
        <v>3012</v>
      </c>
      <c r="E1548" s="30">
        <v>1.6039999999999999E-2</v>
      </c>
      <c r="F1548" s="31">
        <f t="array" ref="F1548">-LOG10(E1548)</f>
        <v>1.7947956360518553</v>
      </c>
      <c r="G1548">
        <v>12</v>
      </c>
      <c r="H1548">
        <v>340</v>
      </c>
      <c r="I1548" t="s">
        <v>3993</v>
      </c>
    </row>
    <row r="1549" spans="1:9" x14ac:dyDescent="0.15">
      <c r="A1549" s="84"/>
      <c r="B1549" t="s">
        <v>2953</v>
      </c>
      <c r="C1549" t="s">
        <v>3008</v>
      </c>
      <c r="D1549" t="s">
        <v>3009</v>
      </c>
      <c r="E1549" s="30">
        <v>1.6039999999999999E-2</v>
      </c>
      <c r="F1549" s="31">
        <f t="array" ref="F1549">-LOG10(E1549)</f>
        <v>1.7947956360518553</v>
      </c>
      <c r="G1549">
        <v>12</v>
      </c>
      <c r="H1549">
        <v>340</v>
      </c>
      <c r="I1549" t="s">
        <v>3993</v>
      </c>
    </row>
    <row r="1550" spans="1:9" x14ac:dyDescent="0.15">
      <c r="A1550" s="84"/>
      <c r="B1550" t="s">
        <v>2953</v>
      </c>
      <c r="C1550" t="s">
        <v>3994</v>
      </c>
      <c r="D1550" t="s">
        <v>3995</v>
      </c>
      <c r="E1550" s="30">
        <v>2.1940000000000001E-2</v>
      </c>
      <c r="F1550" s="31">
        <f t="array" ref="F1550">-LOG10(E1550)</f>
        <v>1.6587633767613077</v>
      </c>
      <c r="G1550">
        <v>5</v>
      </c>
      <c r="H1550">
        <v>70</v>
      </c>
      <c r="I1550" t="s">
        <v>3987</v>
      </c>
    </row>
    <row r="1551" spans="1:9" x14ac:dyDescent="0.15">
      <c r="A1551" s="84"/>
      <c r="B1551" t="s">
        <v>2953</v>
      </c>
      <c r="C1551" t="s">
        <v>3996</v>
      </c>
      <c r="D1551" t="s">
        <v>3997</v>
      </c>
      <c r="E1551" s="30">
        <v>2.4920000000000001E-2</v>
      </c>
      <c r="F1551" s="31">
        <f t="array" ref="F1551">-LOG10(E1551)</f>
        <v>1.603451962012868</v>
      </c>
      <c r="G1551">
        <v>2</v>
      </c>
      <c r="H1551">
        <v>6</v>
      </c>
      <c r="I1551" t="s">
        <v>3998</v>
      </c>
    </row>
    <row r="1552" spans="1:9" x14ac:dyDescent="0.15">
      <c r="A1552" s="84"/>
      <c r="B1552" t="s">
        <v>2953</v>
      </c>
      <c r="C1552" t="s">
        <v>3999</v>
      </c>
      <c r="D1552" t="s">
        <v>4000</v>
      </c>
      <c r="E1552" s="30">
        <v>3.3730000000000003E-2</v>
      </c>
      <c r="F1552" s="31">
        <f t="array" ref="F1552">-LOG10(E1552)</f>
        <v>1.4719836588107984</v>
      </c>
      <c r="G1552">
        <v>4</v>
      </c>
      <c r="H1552">
        <v>48</v>
      </c>
      <c r="I1552" t="s">
        <v>4001</v>
      </c>
    </row>
    <row r="1553" spans="1:9" x14ac:dyDescent="0.15">
      <c r="A1553" s="84"/>
      <c r="B1553" t="s">
        <v>2953</v>
      </c>
      <c r="C1553" t="s">
        <v>4002</v>
      </c>
      <c r="D1553" t="s">
        <v>4003</v>
      </c>
      <c r="E1553" s="30">
        <v>3.3730000000000003E-2</v>
      </c>
      <c r="F1553" s="31">
        <f t="array" ref="F1553">-LOG10(E1553)</f>
        <v>1.4719836588107984</v>
      </c>
      <c r="G1553">
        <v>8</v>
      </c>
      <c r="H1553">
        <v>192</v>
      </c>
      <c r="I1553" t="s">
        <v>4004</v>
      </c>
    </row>
    <row r="1554" spans="1:9" x14ac:dyDescent="0.15">
      <c r="A1554" s="84"/>
      <c r="B1554" t="s">
        <v>2953</v>
      </c>
      <c r="C1554" t="s">
        <v>4005</v>
      </c>
      <c r="D1554" t="s">
        <v>4006</v>
      </c>
      <c r="E1554" s="30">
        <v>4.2689999999999999E-2</v>
      </c>
      <c r="F1554" s="31">
        <f t="array" ref="F1554">-LOG10(E1554)</f>
        <v>1.3696738451960533</v>
      </c>
      <c r="G1554">
        <v>2</v>
      </c>
      <c r="H1554">
        <v>8</v>
      </c>
      <c r="I1554" t="s">
        <v>4007</v>
      </c>
    </row>
    <row r="1555" spans="1:9" x14ac:dyDescent="0.15">
      <c r="A1555" s="84"/>
      <c r="B1555" t="s">
        <v>2953</v>
      </c>
      <c r="C1555" t="s">
        <v>3056</v>
      </c>
      <c r="D1555" t="s">
        <v>4008</v>
      </c>
      <c r="E1555" s="30">
        <v>4.725E-2</v>
      </c>
      <c r="F1555" s="31">
        <f t="array" ref="F1555">-LOG10(E1555)</f>
        <v>1.3255981871547182</v>
      </c>
      <c r="G1555">
        <v>7</v>
      </c>
      <c r="H1555">
        <v>162</v>
      </c>
      <c r="I1555" t="s">
        <v>4009</v>
      </c>
    </row>
    <row r="1556" spans="1:9" x14ac:dyDescent="0.15">
      <c r="A1556" s="84"/>
      <c r="B1556" t="s">
        <v>2953</v>
      </c>
      <c r="C1556" t="s">
        <v>4010</v>
      </c>
      <c r="D1556" t="s">
        <v>4011</v>
      </c>
      <c r="E1556" s="30">
        <v>4.965E-2</v>
      </c>
      <c r="F1556" s="31">
        <f t="array" ref="F1556">-LOG10(E1556)</f>
        <v>1.3040807471686</v>
      </c>
      <c r="G1556">
        <v>8</v>
      </c>
      <c r="H1556">
        <v>207</v>
      </c>
      <c r="I1556" t="s">
        <v>4004</v>
      </c>
    </row>
    <row r="1557" spans="1:9" ht="14.25" thickBot="1" x14ac:dyDescent="0.2">
      <c r="A1557" s="85"/>
      <c r="B1557" s="33" t="s">
        <v>2953</v>
      </c>
      <c r="C1557" s="33" t="s">
        <v>4012</v>
      </c>
      <c r="D1557" s="33" t="s">
        <v>4013</v>
      </c>
      <c r="E1557" s="34">
        <v>1.9769999999999999E-2</v>
      </c>
      <c r="F1557" s="35">
        <f t="array" ref="F1557">-LOG10(E1557)</f>
        <v>1.7039933306863277</v>
      </c>
      <c r="G1557" s="33">
        <v>12</v>
      </c>
      <c r="H1557" s="33">
        <v>165</v>
      </c>
      <c r="I1557" s="33" t="s">
        <v>4014</v>
      </c>
    </row>
  </sheetData>
  <mergeCells count="4">
    <mergeCell ref="A3:A1131"/>
    <mergeCell ref="A1:I1"/>
    <mergeCell ref="A1133:A1450"/>
    <mergeCell ref="A1452:A1557"/>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pymnn@163.com</cp:lastModifiedBy>
  <cp:lastPrinted>2024-05-22T02:44:22Z</cp:lastPrinted>
  <dcterms:created xsi:type="dcterms:W3CDTF">2016-09-27T09:53:27Z</dcterms:created>
  <dcterms:modified xsi:type="dcterms:W3CDTF">2024-08-06T02:36:32Z</dcterms:modified>
</cp:coreProperties>
</file>